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autoCompressPictures="0" defaultThemeVersion="124226"/>
  <bookViews>
    <workbookView xWindow="-11460" yWindow="-28344" windowWidth="23256" windowHeight="13176"/>
  </bookViews>
  <sheets>
    <sheet name="Sheet1" sheetId="1" r:id="rId1"/>
    <sheet name="Sheet2" sheetId="2" r:id="rId2"/>
  </sheets>
  <definedNames>
    <definedName name="_xlnm._FilterDatabase" localSheetId="0" hidden="1">Sheet1!$A$2:$AG$2197</definedName>
  </definedNames>
  <calcPr calcId="17102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91" i="2" l="1"/>
  <c r="B92" i="2"/>
  <c r="B12" i="2"/>
  <c r="B81" i="2"/>
  <c r="B13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85" i="2"/>
  <c r="B121" i="2"/>
  <c r="B55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56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4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5" i="2"/>
  <c r="B186" i="2"/>
  <c r="B57" i="2"/>
  <c r="B187" i="2"/>
  <c r="B188" i="2"/>
  <c r="B189" i="2"/>
  <c r="B82" i="2"/>
  <c r="B190" i="2"/>
  <c r="B191" i="2"/>
  <c r="B16" i="2"/>
  <c r="B192" i="2"/>
  <c r="B193" i="2"/>
  <c r="B83" i="2"/>
  <c r="B58" i="2"/>
  <c r="B194" i="2"/>
  <c r="B195" i="2"/>
  <c r="B196" i="2"/>
  <c r="B197" i="2"/>
  <c r="B198" i="2"/>
  <c r="B86" i="2"/>
  <c r="B199" i="2"/>
  <c r="B84" i="2"/>
  <c r="B200" i="2"/>
  <c r="B201" i="2"/>
  <c r="B202" i="2"/>
  <c r="B59" i="2"/>
  <c r="B203" i="2"/>
  <c r="B204" i="2"/>
  <c r="B205" i="2"/>
  <c r="B206" i="2"/>
  <c r="B207" i="2"/>
  <c r="B17" i="2"/>
  <c r="B60" i="2"/>
  <c r="B18" i="2"/>
  <c r="B208" i="2"/>
  <c r="B209" i="2"/>
  <c r="B61" i="2"/>
  <c r="B210" i="2"/>
  <c r="B211" i="2"/>
  <c r="B212" i="2"/>
  <c r="B19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78" i="2"/>
  <c r="B279" i="2"/>
  <c r="B280" i="2"/>
  <c r="B281" i="2"/>
  <c r="B282" i="2"/>
  <c r="B283" i="2"/>
  <c r="B284" i="2"/>
  <c r="B285" i="2"/>
  <c r="B286" i="2"/>
  <c r="B287" i="2"/>
  <c r="B288" i="2"/>
  <c r="B289" i="2"/>
  <c r="B290" i="2"/>
  <c r="B291" i="2"/>
  <c r="B292" i="2"/>
  <c r="B293" i="2"/>
  <c r="B20" i="2"/>
  <c r="B294" i="2"/>
  <c r="B295" i="2"/>
  <c r="B296" i="2"/>
  <c r="B297" i="2"/>
  <c r="B298" i="2"/>
  <c r="B299" i="2"/>
  <c r="B300" i="2"/>
  <c r="B301" i="2"/>
  <c r="B302" i="2"/>
  <c r="B303" i="2"/>
  <c r="B304" i="2"/>
  <c r="B305" i="2"/>
  <c r="B306" i="2"/>
  <c r="B307" i="2"/>
  <c r="B308" i="2"/>
  <c r="B21" i="2"/>
  <c r="B22" i="2"/>
  <c r="B309" i="2"/>
  <c r="B23" i="2"/>
  <c r="B310" i="2"/>
  <c r="B311" i="2"/>
  <c r="B312" i="2"/>
  <c r="B313" i="2"/>
  <c r="B314" i="2"/>
  <c r="B315" i="2"/>
  <c r="B316" i="2"/>
  <c r="B317" i="2"/>
  <c r="B318" i="2"/>
  <c r="B319" i="2"/>
  <c r="B320" i="2"/>
  <c r="B321" i="2"/>
  <c r="B24" i="2"/>
  <c r="B322" i="2"/>
  <c r="B323" i="2"/>
  <c r="B324" i="2"/>
  <c r="B325" i="2"/>
  <c r="B326" i="2"/>
  <c r="B327" i="2"/>
  <c r="B328" i="2"/>
  <c r="B25" i="2"/>
  <c r="B329" i="2"/>
  <c r="B330" i="2"/>
  <c r="B331" i="2"/>
  <c r="B332" i="2"/>
  <c r="B333" i="2"/>
  <c r="B334" i="2"/>
  <c r="B335" i="2"/>
  <c r="B336" i="2"/>
  <c r="B337" i="2"/>
  <c r="B338" i="2"/>
  <c r="B339" i="2"/>
  <c r="B340" i="2"/>
  <c r="B341" i="2"/>
  <c r="B342" i="2"/>
  <c r="B343" i="2"/>
  <c r="B344" i="2"/>
  <c r="B345" i="2"/>
  <c r="B346" i="2"/>
  <c r="B347" i="2"/>
  <c r="B348" i="2"/>
  <c r="B349" i="2"/>
  <c r="B350" i="2"/>
  <c r="B351" i="2"/>
  <c r="B352" i="2"/>
  <c r="B353" i="2"/>
  <c r="B354" i="2"/>
  <c r="B355" i="2"/>
  <c r="B356" i="2"/>
  <c r="B357" i="2"/>
  <c r="B358" i="2"/>
  <c r="B359" i="2"/>
  <c r="B360" i="2"/>
  <c r="B361" i="2"/>
  <c r="B362" i="2"/>
  <c r="B26" i="2"/>
  <c r="B363" i="2"/>
  <c r="B27" i="2"/>
  <c r="B364" i="2"/>
  <c r="B365" i="2"/>
  <c r="B366" i="2"/>
  <c r="B367" i="2"/>
  <c r="B368" i="2"/>
  <c r="B369" i="2"/>
  <c r="B370" i="2"/>
  <c r="B371" i="2"/>
  <c r="B372" i="2"/>
  <c r="B373" i="2"/>
  <c r="B374" i="2"/>
  <c r="B375" i="2"/>
  <c r="B376" i="2"/>
  <c r="B377" i="2"/>
  <c r="B378" i="2"/>
  <c r="B379" i="2"/>
  <c r="B380" i="2"/>
  <c r="B381" i="2"/>
  <c r="B382" i="2"/>
  <c r="B383" i="2"/>
  <c r="B384" i="2"/>
  <c r="B385" i="2"/>
  <c r="B386" i="2"/>
  <c r="B387" i="2"/>
  <c r="B388" i="2"/>
  <c r="B389" i="2"/>
  <c r="B390" i="2"/>
  <c r="B391" i="2"/>
  <c r="B392" i="2"/>
  <c r="B393" i="2"/>
  <c r="B394" i="2"/>
  <c r="B395" i="2"/>
  <c r="B396" i="2"/>
  <c r="B397" i="2"/>
  <c r="B398" i="2"/>
  <c r="B399" i="2"/>
  <c r="B400" i="2"/>
  <c r="B401" i="2"/>
  <c r="B402" i="2"/>
  <c r="B403" i="2"/>
  <c r="B404" i="2"/>
  <c r="B405" i="2"/>
  <c r="B406" i="2"/>
  <c r="B407" i="2"/>
  <c r="B408" i="2"/>
  <c r="B409" i="2"/>
  <c r="B410" i="2"/>
  <c r="B411" i="2"/>
  <c r="B28" i="2"/>
  <c r="B412" i="2"/>
  <c r="B413" i="2"/>
  <c r="B29" i="2"/>
  <c r="B414" i="2"/>
  <c r="B415" i="2"/>
  <c r="B416" i="2"/>
  <c r="B417" i="2"/>
  <c r="B418" i="2"/>
  <c r="B419" i="2"/>
  <c r="B420" i="2"/>
  <c r="B421" i="2"/>
  <c r="B422" i="2"/>
  <c r="B423" i="2"/>
  <c r="B424" i="2"/>
  <c r="B425" i="2"/>
  <c r="B426" i="2"/>
  <c r="B427" i="2"/>
  <c r="B428" i="2"/>
  <c r="B429" i="2"/>
  <c r="B430" i="2"/>
  <c r="B431" i="2"/>
  <c r="B432" i="2"/>
  <c r="B433" i="2"/>
  <c r="B434" i="2"/>
  <c r="B435" i="2"/>
  <c r="B436" i="2"/>
  <c r="B437" i="2"/>
  <c r="B438" i="2"/>
  <c r="B439" i="2"/>
  <c r="B440" i="2"/>
  <c r="B441" i="2"/>
  <c r="B30" i="2"/>
  <c r="B442" i="2"/>
  <c r="B443" i="2"/>
  <c r="B444" i="2"/>
  <c r="B445" i="2"/>
  <c r="B446" i="2"/>
  <c r="B447" i="2"/>
  <c r="B448" i="2"/>
  <c r="B449" i="2"/>
  <c r="B450" i="2"/>
  <c r="B451" i="2"/>
  <c r="B452" i="2"/>
  <c r="B453" i="2"/>
  <c r="B454" i="2"/>
  <c r="B455" i="2"/>
  <c r="B456" i="2"/>
  <c r="B457" i="2"/>
  <c r="B458" i="2"/>
  <c r="B459" i="2"/>
  <c r="B460" i="2"/>
  <c r="B461" i="2"/>
  <c r="B462" i="2"/>
  <c r="B463" i="2"/>
  <c r="B464" i="2"/>
  <c r="B465" i="2"/>
  <c r="B466" i="2"/>
  <c r="B467" i="2"/>
  <c r="B468" i="2"/>
  <c r="B469" i="2"/>
  <c r="B470" i="2"/>
  <c r="B471" i="2"/>
  <c r="B472" i="2"/>
  <c r="B473" i="2"/>
  <c r="B474" i="2"/>
  <c r="B475" i="2"/>
  <c r="B476" i="2"/>
  <c r="B477" i="2"/>
  <c r="B478" i="2"/>
  <c r="B479" i="2"/>
  <c r="B480" i="2"/>
  <c r="B481" i="2"/>
  <c r="B482" i="2"/>
  <c r="B483" i="2"/>
  <c r="B484" i="2"/>
  <c r="B485" i="2"/>
  <c r="B486" i="2"/>
  <c r="B487" i="2"/>
  <c r="B488" i="2"/>
  <c r="B489" i="2"/>
  <c r="B490" i="2"/>
  <c r="B54" i="2"/>
  <c r="B491" i="2"/>
  <c r="B492" i="2"/>
  <c r="B493" i="2"/>
  <c r="B494" i="2"/>
  <c r="B495" i="2"/>
  <c r="B496" i="2"/>
  <c r="B497" i="2"/>
  <c r="B498" i="2"/>
  <c r="B499" i="2"/>
  <c r="B500" i="2"/>
  <c r="B501" i="2"/>
  <c r="B41" i="2"/>
  <c r="B502" i="2"/>
  <c r="B503" i="2"/>
  <c r="B504" i="2"/>
  <c r="B505" i="2"/>
  <c r="B506" i="2"/>
  <c r="B507" i="2"/>
  <c r="B508" i="2"/>
  <c r="B509" i="2"/>
  <c r="B510" i="2"/>
  <c r="B511" i="2"/>
  <c r="B512" i="2"/>
  <c r="B513" i="2"/>
  <c r="B514" i="2"/>
  <c r="B515" i="2"/>
  <c r="B516" i="2"/>
  <c r="B517" i="2"/>
  <c r="B518" i="2"/>
  <c r="B519" i="2"/>
  <c r="B520" i="2"/>
  <c r="B521" i="2"/>
  <c r="B42" i="2"/>
  <c r="B522" i="2"/>
  <c r="B523" i="2"/>
  <c r="B524" i="2"/>
  <c r="B525" i="2"/>
  <c r="B526" i="2"/>
  <c r="B43" i="2"/>
  <c r="B527" i="2"/>
  <c r="B528" i="2"/>
  <c r="B529" i="2"/>
  <c r="B530" i="2"/>
  <c r="B531" i="2"/>
  <c r="B44" i="2"/>
  <c r="B45" i="2"/>
  <c r="B46" i="2"/>
  <c r="B532" i="2"/>
  <c r="B533" i="2"/>
  <c r="B47" i="2"/>
  <c r="B534" i="2"/>
  <c r="B535" i="2"/>
  <c r="B536" i="2"/>
  <c r="B537" i="2"/>
  <c r="B538" i="2"/>
  <c r="B48" i="2"/>
  <c r="B539" i="2"/>
  <c r="B540" i="2"/>
  <c r="B541" i="2"/>
  <c r="B542" i="2"/>
  <c r="B543" i="2"/>
  <c r="B544" i="2"/>
  <c r="B545" i="2"/>
  <c r="B546" i="2"/>
  <c r="B547" i="2"/>
  <c r="B548" i="2"/>
  <c r="B549" i="2"/>
  <c r="B550" i="2"/>
  <c r="B551" i="2"/>
  <c r="B552" i="2"/>
  <c r="B553" i="2"/>
  <c r="B554" i="2"/>
  <c r="B555" i="2"/>
  <c r="B556" i="2"/>
  <c r="B557" i="2"/>
  <c r="B49" i="2"/>
  <c r="B558" i="2"/>
  <c r="B559" i="2"/>
  <c r="B560" i="2"/>
  <c r="B561" i="2"/>
  <c r="B562" i="2"/>
  <c r="B563" i="2"/>
  <c r="B50" i="2"/>
  <c r="B564" i="2"/>
  <c r="B565" i="2"/>
  <c r="B566" i="2"/>
  <c r="B567" i="2"/>
  <c r="B568" i="2"/>
  <c r="B569" i="2"/>
  <c r="B570" i="2"/>
  <c r="B571" i="2"/>
  <c r="B572" i="2"/>
  <c r="B573" i="2"/>
  <c r="B574" i="2"/>
  <c r="B575" i="2"/>
  <c r="B576" i="2"/>
  <c r="B577" i="2"/>
  <c r="B578" i="2"/>
  <c r="B579" i="2"/>
  <c r="B580" i="2"/>
  <c r="B581" i="2"/>
  <c r="B582" i="2"/>
  <c r="B583" i="2"/>
  <c r="B584" i="2"/>
  <c r="B585" i="2"/>
  <c r="B586" i="2"/>
  <c r="B587" i="2"/>
  <c r="B588" i="2"/>
  <c r="B589" i="2"/>
  <c r="B590" i="2"/>
  <c r="B591" i="2"/>
  <c r="B592" i="2"/>
  <c r="B593" i="2"/>
  <c r="B594" i="2"/>
  <c r="B595" i="2"/>
  <c r="B596" i="2"/>
  <c r="B597" i="2"/>
  <c r="B598" i="2"/>
  <c r="B599" i="2"/>
  <c r="B600" i="2"/>
  <c r="B601" i="2"/>
  <c r="B602" i="2"/>
  <c r="B603" i="2"/>
  <c r="B604" i="2"/>
  <c r="B605" i="2"/>
  <c r="B31" i="2"/>
  <c r="B606" i="2"/>
  <c r="B607" i="2"/>
  <c r="B608" i="2"/>
  <c r="B609" i="2"/>
  <c r="B610" i="2"/>
  <c r="B611" i="2"/>
  <c r="B612" i="2"/>
  <c r="B32" i="2"/>
  <c r="B613" i="2"/>
  <c r="B614" i="2"/>
  <c r="B615" i="2"/>
  <c r="B616" i="2"/>
  <c r="B617" i="2"/>
  <c r="B87" i="2"/>
  <c r="B618" i="2"/>
  <c r="B619" i="2"/>
  <c r="B620" i="2"/>
  <c r="B621" i="2"/>
  <c r="B622" i="2"/>
  <c r="B623" i="2"/>
  <c r="B624" i="2"/>
  <c r="B625" i="2"/>
  <c r="B626" i="2"/>
  <c r="B627" i="2"/>
  <c r="B628" i="2"/>
  <c r="B629" i="2"/>
  <c r="B630" i="2"/>
  <c r="B631" i="2"/>
  <c r="B632" i="2"/>
  <c r="B633" i="2"/>
  <c r="B33" i="2"/>
  <c r="B634" i="2"/>
  <c r="B88" i="2"/>
  <c r="B635" i="2"/>
  <c r="B636" i="2"/>
  <c r="B637" i="2"/>
  <c r="B638" i="2"/>
  <c r="B639" i="2"/>
  <c r="B640" i="2"/>
  <c r="B641" i="2"/>
  <c r="B642" i="2"/>
  <c r="B643" i="2"/>
  <c r="B644" i="2"/>
  <c r="B645" i="2"/>
  <c r="B646" i="2"/>
  <c r="B647" i="2"/>
  <c r="B648" i="2"/>
  <c r="B649" i="2"/>
  <c r="B650" i="2"/>
  <c r="B651" i="2"/>
  <c r="B652" i="2"/>
  <c r="B653" i="2"/>
  <c r="B654" i="2"/>
  <c r="B655" i="2"/>
  <c r="B656" i="2"/>
  <c r="B657" i="2"/>
  <c r="B658" i="2"/>
  <c r="B659" i="2"/>
  <c r="B660" i="2"/>
  <c r="B661" i="2"/>
  <c r="B662" i="2"/>
  <c r="B663" i="2"/>
  <c r="B664" i="2"/>
  <c r="B665" i="2"/>
  <c r="B666" i="2"/>
  <c r="B667" i="2"/>
  <c r="B668" i="2"/>
  <c r="B669" i="2"/>
  <c r="B670" i="2"/>
  <c r="B671" i="2"/>
  <c r="B672" i="2"/>
  <c r="B34" i="2"/>
  <c r="B673" i="2"/>
  <c r="B674" i="2"/>
  <c r="B675" i="2"/>
  <c r="B676" i="2"/>
  <c r="B677" i="2"/>
  <c r="B678" i="2"/>
  <c r="B679" i="2"/>
  <c r="B680" i="2"/>
  <c r="B681" i="2"/>
  <c r="B682" i="2"/>
  <c r="B683" i="2"/>
  <c r="B684" i="2"/>
  <c r="B685" i="2"/>
  <c r="B686" i="2"/>
  <c r="B687" i="2"/>
  <c r="B688" i="2"/>
  <c r="B689" i="2"/>
  <c r="B690" i="2"/>
  <c r="B691" i="2"/>
  <c r="B692" i="2"/>
  <c r="B693" i="2"/>
  <c r="B694" i="2"/>
  <c r="B695" i="2"/>
  <c r="B696" i="2"/>
  <c r="B697" i="2"/>
  <c r="B698" i="2"/>
  <c r="B699" i="2"/>
  <c r="B700" i="2"/>
  <c r="B701" i="2"/>
  <c r="B702" i="2"/>
  <c r="B703" i="2"/>
  <c r="B704" i="2"/>
  <c r="B705" i="2"/>
  <c r="B706" i="2"/>
  <c r="B707" i="2"/>
  <c r="B708" i="2"/>
  <c r="B709" i="2"/>
  <c r="B710" i="2"/>
  <c r="B711" i="2"/>
  <c r="B712" i="2"/>
  <c r="B713" i="2"/>
  <c r="B52" i="2"/>
  <c r="B714" i="2"/>
  <c r="B715" i="2"/>
  <c r="B716" i="2"/>
  <c r="B717" i="2"/>
  <c r="B718" i="2"/>
  <c r="B719" i="2"/>
  <c r="B720" i="2"/>
  <c r="B721" i="2"/>
  <c r="B51" i="2"/>
  <c r="B722" i="2"/>
  <c r="B723" i="2"/>
  <c r="B724" i="2"/>
  <c r="B725" i="2"/>
  <c r="B726" i="2"/>
  <c r="B727" i="2"/>
  <c r="B728" i="2"/>
  <c r="B729" i="2"/>
  <c r="B730" i="2"/>
  <c r="B53" i="2"/>
  <c r="B731" i="2"/>
  <c r="B732" i="2"/>
  <c r="B733" i="2"/>
  <c r="B734" i="2"/>
  <c r="B735" i="2"/>
  <c r="B736" i="2"/>
  <c r="B737" i="2"/>
  <c r="B738" i="2"/>
  <c r="B739" i="2"/>
  <c r="B740" i="2"/>
  <c r="B62" i="2"/>
  <c r="B63" i="2"/>
  <c r="B64" i="2"/>
  <c r="B741" i="2"/>
  <c r="B742" i="2"/>
  <c r="B65" i="2"/>
  <c r="B66" i="2"/>
  <c r="B743" i="2"/>
  <c r="B744" i="2"/>
  <c r="B745" i="2"/>
  <c r="B746" i="2"/>
  <c r="B747" i="2"/>
  <c r="B748" i="2"/>
  <c r="B749" i="2"/>
  <c r="B750" i="2"/>
  <c r="B67" i="2"/>
  <c r="B751" i="2"/>
  <c r="B752" i="2"/>
  <c r="B753" i="2"/>
  <c r="B754" i="2"/>
  <c r="B755" i="2"/>
  <c r="B756" i="2"/>
  <c r="B757" i="2"/>
  <c r="B758" i="2"/>
  <c r="B68" i="2"/>
  <c r="B759" i="2"/>
  <c r="B69" i="2"/>
  <c r="B70" i="2"/>
  <c r="B71" i="2"/>
  <c r="B72" i="2"/>
  <c r="B73" i="2"/>
  <c r="B760" i="2"/>
  <c r="B761" i="2"/>
  <c r="B74" i="2"/>
  <c r="B762" i="2"/>
  <c r="B763" i="2"/>
  <c r="B75" i="2"/>
  <c r="B764" i="2"/>
  <c r="B76" i="2"/>
  <c r="B765" i="2"/>
  <c r="B766" i="2"/>
  <c r="B767" i="2"/>
  <c r="B768" i="2"/>
  <c r="B77" i="2"/>
  <c r="B78" i="2"/>
  <c r="B769" i="2"/>
  <c r="B770" i="2"/>
  <c r="B771" i="2"/>
  <c r="B772" i="2"/>
  <c r="B773" i="2"/>
  <c r="B774" i="2"/>
  <c r="B775" i="2"/>
  <c r="B776" i="2"/>
  <c r="B777" i="2"/>
  <c r="B778" i="2"/>
  <c r="B779" i="2"/>
  <c r="B780" i="2"/>
  <c r="B781" i="2"/>
  <c r="B782" i="2"/>
  <c r="B783" i="2"/>
  <c r="B784" i="2"/>
  <c r="B785" i="2"/>
  <c r="B786" i="2"/>
  <c r="B787" i="2"/>
  <c r="B788" i="2"/>
  <c r="B789" i="2"/>
  <c r="B790" i="2"/>
  <c r="B791" i="2"/>
  <c r="B792" i="2"/>
  <c r="B793" i="2"/>
  <c r="B794" i="2"/>
  <c r="B795" i="2"/>
  <c r="B796" i="2"/>
  <c r="B797" i="2"/>
  <c r="B798" i="2"/>
  <c r="B799" i="2"/>
  <c r="B800" i="2"/>
  <c r="B801" i="2"/>
  <c r="B89" i="2"/>
  <c r="B802" i="2"/>
  <c r="B803" i="2"/>
  <c r="B804" i="2"/>
  <c r="B805" i="2"/>
  <c r="B806" i="2"/>
  <c r="B807" i="2"/>
  <c r="B808" i="2"/>
  <c r="B809" i="2"/>
  <c r="B810" i="2"/>
  <c r="B811" i="2"/>
  <c r="B812" i="2"/>
  <c r="B813" i="2"/>
  <c r="B814" i="2"/>
  <c r="B815" i="2"/>
  <c r="B816" i="2"/>
  <c r="B817" i="2"/>
  <c r="B818" i="2"/>
  <c r="B819" i="2"/>
  <c r="B820" i="2"/>
  <c r="B821" i="2"/>
  <c r="B822" i="2"/>
  <c r="B823" i="2"/>
  <c r="B824" i="2"/>
  <c r="B825" i="2"/>
  <c r="B826" i="2"/>
  <c r="B827" i="2"/>
  <c r="B828" i="2"/>
  <c r="B829" i="2"/>
  <c r="B830" i="2"/>
  <c r="B831" i="2"/>
  <c r="B832" i="2"/>
  <c r="B833" i="2"/>
  <c r="B834" i="2"/>
  <c r="B835" i="2"/>
  <c r="B836" i="2"/>
  <c r="B837" i="2"/>
  <c r="B838" i="2"/>
  <c r="B839" i="2"/>
  <c r="B840" i="2"/>
  <c r="B841" i="2"/>
  <c r="B842" i="2"/>
  <c r="B843" i="2"/>
  <c r="B844" i="2"/>
  <c r="B845" i="2"/>
  <c r="B846" i="2"/>
  <c r="B847" i="2"/>
  <c r="B848" i="2"/>
  <c r="B849" i="2"/>
  <c r="B850" i="2"/>
  <c r="B851" i="2"/>
  <c r="B852" i="2"/>
  <c r="B853" i="2"/>
  <c r="B854" i="2"/>
  <c r="B855" i="2"/>
  <c r="B856" i="2"/>
  <c r="B857" i="2"/>
  <c r="B858" i="2"/>
  <c r="B859" i="2"/>
  <c r="B860" i="2"/>
  <c r="B861" i="2"/>
  <c r="B862" i="2"/>
  <c r="B863" i="2"/>
  <c r="B864" i="2"/>
  <c r="B865" i="2"/>
  <c r="B866" i="2"/>
  <c r="B867" i="2"/>
  <c r="B868" i="2"/>
  <c r="B869" i="2"/>
  <c r="B870" i="2"/>
  <c r="B871" i="2"/>
  <c r="B872" i="2"/>
  <c r="B873" i="2"/>
  <c r="B874" i="2"/>
  <c r="B875" i="2"/>
  <c r="B876" i="2"/>
  <c r="B877" i="2"/>
  <c r="B878" i="2"/>
  <c r="B879" i="2"/>
  <c r="B880" i="2"/>
  <c r="B881" i="2"/>
  <c r="B882" i="2"/>
  <c r="B883" i="2"/>
  <c r="B884" i="2"/>
  <c r="B885" i="2"/>
  <c r="B886" i="2"/>
  <c r="B887" i="2"/>
  <c r="B888" i="2"/>
  <c r="B889" i="2"/>
  <c r="B890" i="2"/>
  <c r="B891" i="2"/>
  <c r="B892" i="2"/>
  <c r="B893" i="2"/>
  <c r="B894" i="2"/>
  <c r="B895" i="2"/>
  <c r="B896" i="2"/>
  <c r="B897" i="2"/>
  <c r="B898" i="2"/>
  <c r="B899" i="2"/>
  <c r="B900" i="2"/>
  <c r="B901" i="2"/>
  <c r="B902" i="2"/>
  <c r="B903" i="2"/>
  <c r="B79" i="2"/>
  <c r="B904" i="2"/>
  <c r="B905" i="2"/>
  <c r="B80" i="2"/>
  <c r="B906" i="2"/>
  <c r="B907" i="2"/>
  <c r="B908" i="2"/>
  <c r="B909" i="2"/>
  <c r="B910" i="2"/>
  <c r="B911" i="2"/>
  <c r="B912" i="2"/>
  <c r="B913" i="2"/>
  <c r="B914" i="2"/>
  <c r="B915" i="2"/>
  <c r="B916" i="2"/>
  <c r="B917" i="2"/>
  <c r="B918" i="2"/>
  <c r="B919" i="2"/>
  <c r="B920" i="2"/>
  <c r="B921" i="2"/>
  <c r="B922" i="2"/>
  <c r="B923" i="2"/>
  <c r="B924" i="2"/>
  <c r="B925" i="2"/>
  <c r="B926" i="2"/>
  <c r="B927" i="2"/>
  <c r="B928" i="2"/>
  <c r="B929" i="2"/>
  <c r="B930" i="2"/>
  <c r="B931" i="2"/>
  <c r="B932" i="2"/>
  <c r="B933" i="2"/>
  <c r="B934" i="2"/>
  <c r="B935" i="2"/>
  <c r="B936" i="2"/>
  <c r="B937" i="2"/>
  <c r="B938" i="2"/>
  <c r="B939" i="2"/>
  <c r="B940" i="2"/>
  <c r="B941" i="2"/>
  <c r="B942" i="2"/>
  <c r="B943" i="2"/>
  <c r="B944" i="2"/>
  <c r="B945" i="2"/>
  <c r="B946" i="2"/>
  <c r="B947" i="2"/>
  <c r="B948" i="2"/>
  <c r="B949" i="2"/>
  <c r="B950" i="2"/>
  <c r="B951" i="2"/>
  <c r="B952" i="2"/>
  <c r="B953" i="2"/>
  <c r="B954" i="2"/>
  <c r="B955" i="2"/>
  <c r="B956" i="2"/>
  <c r="B957" i="2"/>
  <c r="B958" i="2"/>
  <c r="B959" i="2"/>
  <c r="B960" i="2"/>
  <c r="B961" i="2"/>
  <c r="B962" i="2"/>
  <c r="B963" i="2"/>
  <c r="B964" i="2"/>
  <c r="B965" i="2"/>
  <c r="B966" i="2"/>
  <c r="B967" i="2"/>
  <c r="B968" i="2"/>
  <c r="B969" i="2"/>
  <c r="B970" i="2"/>
  <c r="B971" i="2"/>
  <c r="B972" i="2"/>
  <c r="B973" i="2"/>
  <c r="B974" i="2"/>
  <c r="B975" i="2"/>
  <c r="B976" i="2"/>
  <c r="B977" i="2"/>
  <c r="B978" i="2"/>
  <c r="B979" i="2"/>
  <c r="B980" i="2"/>
  <c r="B981" i="2"/>
  <c r="B982" i="2"/>
  <c r="B983" i="2"/>
  <c r="B984" i="2"/>
  <c r="B985" i="2"/>
  <c r="B986" i="2"/>
  <c r="B987" i="2"/>
  <c r="B988" i="2"/>
  <c r="B989" i="2"/>
  <c r="B990" i="2"/>
  <c r="B991" i="2"/>
  <c r="B992" i="2"/>
  <c r="B993" i="2"/>
  <c r="B994" i="2"/>
  <c r="B995" i="2"/>
  <c r="B996" i="2"/>
  <c r="B997" i="2"/>
  <c r="B998" i="2"/>
  <c r="B999" i="2"/>
  <c r="B1000" i="2"/>
  <c r="B1001" i="2"/>
  <c r="B1002" i="2"/>
  <c r="B1003" i="2"/>
  <c r="B1004" i="2"/>
  <c r="B1005" i="2"/>
  <c r="B1006" i="2"/>
  <c r="B1007" i="2"/>
  <c r="B1008" i="2"/>
  <c r="B1009" i="2"/>
  <c r="B1010" i="2"/>
  <c r="B1011" i="2"/>
  <c r="B1012" i="2"/>
  <c r="B1013" i="2"/>
  <c r="B1014" i="2"/>
  <c r="B1015" i="2"/>
  <c r="B1016" i="2"/>
  <c r="B1017" i="2"/>
  <c r="B1018" i="2"/>
  <c r="B1019" i="2"/>
  <c r="B1020" i="2"/>
  <c r="B1021" i="2"/>
  <c r="B1022" i="2"/>
  <c r="B1023" i="2"/>
  <c r="B1024" i="2"/>
  <c r="B1025" i="2"/>
  <c r="B1026" i="2"/>
  <c r="B1027" i="2"/>
  <c r="B1028" i="2"/>
  <c r="B1029" i="2"/>
  <c r="B1030" i="2"/>
  <c r="B1031" i="2"/>
  <c r="B1032" i="2"/>
  <c r="B1033" i="2"/>
  <c r="B1034" i="2"/>
  <c r="B1035" i="2"/>
  <c r="B1036" i="2"/>
  <c r="B1037" i="2"/>
  <c r="B1038" i="2"/>
  <c r="B1039" i="2"/>
  <c r="B1040" i="2"/>
  <c r="B1041" i="2"/>
  <c r="B1042" i="2"/>
  <c r="B1043" i="2"/>
  <c r="B1044" i="2"/>
  <c r="B1045" i="2"/>
  <c r="B1046" i="2"/>
  <c r="B1047" i="2"/>
  <c r="B1048" i="2"/>
  <c r="B1049" i="2"/>
  <c r="B1050" i="2"/>
  <c r="B1051" i="2"/>
  <c r="B1052" i="2"/>
  <c r="B1053" i="2"/>
  <c r="B1054" i="2"/>
  <c r="B1055" i="2"/>
  <c r="B1056" i="2"/>
  <c r="B1057" i="2"/>
  <c r="B1058" i="2"/>
  <c r="B1059" i="2"/>
  <c r="B1060" i="2"/>
  <c r="B1061" i="2"/>
  <c r="B1062" i="2"/>
  <c r="B1063" i="2"/>
  <c r="B1064" i="2"/>
  <c r="B1065" i="2"/>
  <c r="B1066" i="2"/>
  <c r="B1067" i="2"/>
  <c r="B1068" i="2"/>
  <c r="B1069" i="2"/>
  <c r="B1070" i="2"/>
  <c r="B1071" i="2"/>
  <c r="B1072" i="2"/>
  <c r="B1073" i="2"/>
  <c r="B1074" i="2"/>
  <c r="B1075" i="2"/>
  <c r="B1076" i="2"/>
  <c r="B1077" i="2"/>
  <c r="B1078" i="2"/>
  <c r="B1079" i="2"/>
  <c r="B1080" i="2"/>
  <c r="B1081" i="2"/>
  <c r="B1082" i="2"/>
  <c r="B1083" i="2"/>
  <c r="B1084" i="2"/>
  <c r="B1085" i="2"/>
  <c r="B1086" i="2"/>
  <c r="B1087" i="2"/>
  <c r="B1088" i="2"/>
  <c r="B1089" i="2"/>
  <c r="B1090" i="2"/>
  <c r="B1091" i="2"/>
  <c r="B1092" i="2"/>
  <c r="B1093" i="2"/>
  <c r="B1094" i="2"/>
  <c r="B1095" i="2"/>
  <c r="B1096" i="2"/>
  <c r="B1097" i="2"/>
  <c r="B1098" i="2"/>
  <c r="B1099" i="2"/>
  <c r="B1100" i="2"/>
  <c r="B1101" i="2"/>
  <c r="B1102" i="2"/>
  <c r="B1103" i="2"/>
  <c r="B1104" i="2"/>
  <c r="B1105" i="2"/>
  <c r="B1106" i="2"/>
  <c r="B1107" i="2"/>
  <c r="B1108" i="2"/>
  <c r="B1109" i="2"/>
  <c r="B1110" i="2"/>
  <c r="B1111" i="2"/>
  <c r="B1112" i="2"/>
  <c r="B1113" i="2"/>
  <c r="B1114" i="2"/>
  <c r="B1115" i="2"/>
  <c r="B1116" i="2"/>
  <c r="B1117" i="2"/>
  <c r="B1118" i="2"/>
  <c r="B1119" i="2"/>
  <c r="B1120" i="2"/>
  <c r="B1121" i="2"/>
  <c r="B1122" i="2"/>
  <c r="B1123" i="2"/>
  <c r="B1124" i="2"/>
  <c r="B1125" i="2"/>
  <c r="B1126" i="2"/>
  <c r="B1127" i="2"/>
  <c r="B1128" i="2"/>
  <c r="B1129" i="2"/>
  <c r="B1130" i="2"/>
  <c r="B1131" i="2"/>
  <c r="B1132" i="2"/>
  <c r="B1133" i="2"/>
  <c r="B1134" i="2"/>
  <c r="B1135" i="2"/>
  <c r="B1136" i="2"/>
  <c r="B1137" i="2"/>
  <c r="B1138" i="2"/>
  <c r="B1139" i="2"/>
  <c r="B1140" i="2"/>
  <c r="B1141" i="2"/>
  <c r="B1142" i="2"/>
  <c r="B1143" i="2"/>
  <c r="B1144" i="2"/>
  <c r="B1145" i="2"/>
  <c r="B1146" i="2"/>
  <c r="B1147" i="2"/>
  <c r="B1148" i="2"/>
  <c r="B1149" i="2"/>
  <c r="B1150" i="2"/>
  <c r="B1151" i="2"/>
  <c r="B1152" i="2"/>
  <c r="B1153" i="2"/>
  <c r="B1154" i="2"/>
  <c r="B1155" i="2"/>
  <c r="B1156" i="2"/>
  <c r="B1157" i="2"/>
  <c r="B1158" i="2"/>
  <c r="B1159" i="2"/>
  <c r="B1160" i="2"/>
  <c r="B1161" i="2"/>
  <c r="B1162" i="2"/>
  <c r="B1163" i="2"/>
  <c r="B1164" i="2"/>
  <c r="B1165" i="2"/>
  <c r="B1166" i="2"/>
  <c r="B1167" i="2"/>
  <c r="B1168" i="2"/>
  <c r="B1169" i="2"/>
  <c r="B1170" i="2"/>
  <c r="B1171" i="2"/>
  <c r="B1172" i="2"/>
  <c r="B1173" i="2"/>
  <c r="B1174" i="2"/>
  <c r="B1175" i="2"/>
  <c r="B1176" i="2"/>
  <c r="B1177" i="2"/>
  <c r="B1178" i="2"/>
  <c r="B1179" i="2"/>
  <c r="B1180" i="2"/>
  <c r="B1181" i="2"/>
  <c r="B1182" i="2"/>
  <c r="B1183" i="2"/>
  <c r="B1184" i="2"/>
  <c r="B1185" i="2"/>
  <c r="B1186" i="2"/>
  <c r="B1187" i="2"/>
  <c r="B1188" i="2"/>
  <c r="B1189" i="2"/>
  <c r="B1190" i="2"/>
  <c r="B1191" i="2"/>
  <c r="B1192" i="2"/>
  <c r="B1193" i="2"/>
  <c r="B1194" i="2"/>
  <c r="B1195" i="2"/>
  <c r="B1196" i="2"/>
  <c r="B1197" i="2"/>
  <c r="B1198" i="2"/>
  <c r="B1199" i="2"/>
  <c r="B1200" i="2"/>
  <c r="B1201" i="2"/>
  <c r="B1202" i="2"/>
  <c r="B1203" i="2"/>
  <c r="B1204" i="2"/>
  <c r="B1205" i="2"/>
  <c r="B1206" i="2"/>
  <c r="B1207" i="2"/>
  <c r="B1208" i="2"/>
  <c r="B1209" i="2"/>
  <c r="B1210" i="2"/>
  <c r="B1211" i="2"/>
  <c r="B1212" i="2"/>
  <c r="B1213" i="2"/>
  <c r="B1214" i="2"/>
  <c r="B1215" i="2"/>
  <c r="B1216" i="2"/>
  <c r="B1217" i="2"/>
  <c r="B1218" i="2"/>
  <c r="B1219" i="2"/>
  <c r="B1220" i="2"/>
  <c r="B1221" i="2"/>
  <c r="B1222" i="2"/>
  <c r="B1223" i="2"/>
  <c r="B1224" i="2"/>
  <c r="B1225" i="2"/>
  <c r="B1226" i="2"/>
  <c r="B1227" i="2"/>
  <c r="B1228" i="2"/>
  <c r="B1229" i="2"/>
  <c r="B1230" i="2"/>
  <c r="B1231" i="2"/>
  <c r="B1232" i="2"/>
  <c r="B1233" i="2"/>
  <c r="B1234" i="2"/>
  <c r="B1235" i="2"/>
  <c r="B1236" i="2"/>
  <c r="B1237" i="2"/>
  <c r="B1238" i="2"/>
  <c r="B1239" i="2"/>
  <c r="B1240" i="2"/>
  <c r="B1241" i="2"/>
  <c r="B1242" i="2"/>
  <c r="B1243" i="2"/>
  <c r="B1244" i="2"/>
  <c r="B1245" i="2"/>
  <c r="B1246" i="2"/>
  <c r="B1247" i="2"/>
  <c r="B1248" i="2"/>
  <c r="B1249" i="2"/>
  <c r="B1250" i="2"/>
  <c r="B1251" i="2"/>
  <c r="B1252" i="2"/>
  <c r="B1253" i="2"/>
  <c r="B1254" i="2"/>
  <c r="B1255" i="2"/>
  <c r="B1256" i="2"/>
  <c r="B1257" i="2"/>
  <c r="B1258" i="2"/>
  <c r="B1259" i="2"/>
  <c r="B1260" i="2"/>
  <c r="B1261" i="2"/>
  <c r="B1262" i="2"/>
  <c r="B1263" i="2"/>
  <c r="B1264" i="2"/>
  <c r="B1265" i="2"/>
  <c r="B1266" i="2"/>
  <c r="B1267" i="2"/>
  <c r="B1268" i="2"/>
  <c r="B1269" i="2"/>
  <c r="B1270" i="2"/>
  <c r="B1271" i="2"/>
  <c r="B1272" i="2"/>
  <c r="B1273" i="2"/>
  <c r="B1274" i="2"/>
  <c r="B1275" i="2"/>
  <c r="B1276" i="2"/>
  <c r="B1277" i="2"/>
  <c r="B1278" i="2"/>
  <c r="B1279" i="2"/>
  <c r="B1280" i="2"/>
  <c r="B1281" i="2"/>
  <c r="B1282" i="2"/>
  <c r="B1283" i="2"/>
  <c r="B1284" i="2"/>
  <c r="B1285" i="2"/>
  <c r="B1286" i="2"/>
  <c r="B1287" i="2"/>
  <c r="B1288" i="2"/>
  <c r="B1289" i="2"/>
  <c r="B1290" i="2"/>
  <c r="B1291" i="2"/>
  <c r="B1292" i="2"/>
  <c r="B1293" i="2"/>
  <c r="B1294" i="2"/>
  <c r="B1295" i="2"/>
  <c r="B1296" i="2"/>
  <c r="B1297" i="2"/>
  <c r="B1298" i="2"/>
  <c r="B1299" i="2"/>
  <c r="B1300" i="2"/>
  <c r="B1301" i="2"/>
  <c r="B1302" i="2"/>
  <c r="B1303" i="2"/>
  <c r="B1304" i="2"/>
  <c r="B1305" i="2"/>
  <c r="B1306" i="2"/>
  <c r="B1307" i="2"/>
  <c r="B1308" i="2"/>
  <c r="B1309" i="2"/>
  <c r="B1310" i="2"/>
  <c r="B1311" i="2"/>
  <c r="B1312" i="2"/>
  <c r="B1313" i="2"/>
  <c r="B1314" i="2"/>
  <c r="B1315" i="2"/>
  <c r="B1316" i="2"/>
  <c r="B1317" i="2"/>
  <c r="B1318" i="2"/>
  <c r="B1319" i="2"/>
  <c r="B1320" i="2"/>
  <c r="B1321" i="2"/>
  <c r="B1322" i="2"/>
  <c r="B1323" i="2"/>
  <c r="B1324" i="2"/>
  <c r="B1325" i="2"/>
  <c r="B1326" i="2"/>
  <c r="B1327" i="2"/>
  <c r="B1328" i="2"/>
  <c r="B1329" i="2"/>
  <c r="B1330" i="2"/>
  <c r="B1331" i="2"/>
  <c r="B1332" i="2"/>
  <c r="B1333" i="2"/>
  <c r="B1334" i="2"/>
  <c r="B1335" i="2"/>
  <c r="B1336" i="2"/>
  <c r="B1337" i="2"/>
  <c r="B1338" i="2"/>
  <c r="B1339" i="2"/>
  <c r="B1340" i="2"/>
  <c r="B1341" i="2"/>
  <c r="B1342" i="2"/>
  <c r="B1343" i="2"/>
  <c r="B1344" i="2"/>
  <c r="B1345" i="2"/>
  <c r="B1346" i="2"/>
  <c r="B1347" i="2"/>
  <c r="B1348" i="2"/>
  <c r="B1349" i="2"/>
  <c r="B1350" i="2"/>
  <c r="B1351" i="2"/>
  <c r="B1352" i="2"/>
  <c r="B1353" i="2"/>
  <c r="B1354" i="2"/>
  <c r="B1355" i="2"/>
  <c r="B1356" i="2"/>
  <c r="B1357" i="2"/>
  <c r="B1358" i="2"/>
  <c r="B1359" i="2"/>
  <c r="B1360" i="2"/>
  <c r="B1361" i="2"/>
  <c r="B1362" i="2"/>
  <c r="B1363" i="2"/>
  <c r="B1364" i="2"/>
  <c r="B1365" i="2"/>
  <c r="B1366" i="2"/>
  <c r="B1367" i="2"/>
  <c r="B1368" i="2"/>
  <c r="B1369" i="2"/>
  <c r="B1370" i="2"/>
  <c r="B1371" i="2"/>
  <c r="B1372" i="2"/>
  <c r="B1373" i="2"/>
  <c r="B1374" i="2"/>
  <c r="B1375" i="2"/>
  <c r="B1376" i="2"/>
  <c r="B1377" i="2"/>
  <c r="B1378" i="2"/>
  <c r="B1379" i="2"/>
  <c r="B1380" i="2"/>
  <c r="B1381" i="2"/>
  <c r="B1382" i="2"/>
  <c r="B1383" i="2"/>
  <c r="B1384" i="2"/>
  <c r="B1385" i="2"/>
  <c r="B1386" i="2"/>
  <c r="B1387" i="2"/>
  <c r="B1388" i="2"/>
  <c r="B1389" i="2"/>
  <c r="B1390" i="2"/>
  <c r="B1391" i="2"/>
  <c r="B1392" i="2"/>
  <c r="B1393" i="2"/>
  <c r="B1394" i="2"/>
  <c r="B1395" i="2"/>
  <c r="B1396" i="2"/>
  <c r="B1397" i="2"/>
  <c r="B1398" i="2"/>
  <c r="B1399" i="2"/>
  <c r="B1400" i="2"/>
  <c r="B1401" i="2"/>
  <c r="B1402" i="2"/>
  <c r="B1403" i="2"/>
  <c r="B1404" i="2"/>
  <c r="B1405" i="2"/>
  <c r="B1406" i="2"/>
  <c r="B1407" i="2"/>
  <c r="B1408" i="2"/>
  <c r="B1409" i="2"/>
  <c r="B1410" i="2"/>
  <c r="B1411" i="2"/>
  <c r="B1412" i="2"/>
  <c r="B1413" i="2"/>
  <c r="B1414" i="2"/>
  <c r="B1415" i="2"/>
  <c r="B1416" i="2"/>
  <c r="B1417" i="2"/>
  <c r="B1418" i="2"/>
  <c r="B1419" i="2"/>
  <c r="B1420" i="2"/>
  <c r="B1421" i="2"/>
  <c r="B1422" i="2"/>
  <c r="B1423" i="2"/>
  <c r="B1424" i="2"/>
  <c r="B1425" i="2"/>
  <c r="B1426" i="2"/>
  <c r="B1427" i="2"/>
  <c r="B1428" i="2"/>
  <c r="B1429" i="2"/>
  <c r="B1430" i="2"/>
  <c r="B1431" i="2"/>
  <c r="B1432" i="2"/>
  <c r="B1433" i="2"/>
  <c r="B1434" i="2"/>
  <c r="B1435" i="2"/>
  <c r="B1436" i="2"/>
  <c r="B1437" i="2"/>
  <c r="B1438" i="2"/>
  <c r="B1439" i="2"/>
  <c r="B1440" i="2"/>
  <c r="B1441" i="2"/>
  <c r="B1442" i="2"/>
  <c r="B1443" i="2"/>
  <c r="B1444" i="2"/>
  <c r="B1445" i="2"/>
  <c r="B1446" i="2"/>
  <c r="B1447" i="2"/>
  <c r="B1448" i="2"/>
  <c r="B1449" i="2"/>
  <c r="B1450" i="2"/>
  <c r="B1451" i="2"/>
  <c r="B1452" i="2"/>
  <c r="B1453" i="2"/>
  <c r="B1454" i="2"/>
  <c r="B1455" i="2"/>
  <c r="B1456" i="2"/>
  <c r="B1457" i="2"/>
  <c r="B1458" i="2"/>
  <c r="B1459" i="2"/>
  <c r="B1460" i="2"/>
  <c r="B1461" i="2"/>
  <c r="B1462" i="2"/>
  <c r="B1463" i="2"/>
  <c r="B1464" i="2"/>
  <c r="B1465" i="2"/>
  <c r="B1466" i="2"/>
  <c r="B1467" i="2"/>
  <c r="B1468" i="2"/>
  <c r="B1469" i="2"/>
  <c r="B1470" i="2"/>
  <c r="B1471" i="2"/>
  <c r="B1472" i="2"/>
  <c r="B1473" i="2"/>
  <c r="B1474" i="2"/>
  <c r="B1475" i="2"/>
  <c r="B1476" i="2"/>
  <c r="B1477" i="2"/>
  <c r="B1478" i="2"/>
  <c r="B1479" i="2"/>
  <c r="B1480" i="2"/>
  <c r="B1481" i="2"/>
  <c r="B1482" i="2"/>
  <c r="B1483" i="2"/>
  <c r="B1484" i="2"/>
  <c r="B1485" i="2"/>
  <c r="B1486" i="2"/>
  <c r="B1487" i="2"/>
  <c r="B1488" i="2"/>
  <c r="B1489" i="2"/>
  <c r="B1490" i="2"/>
  <c r="B1491" i="2"/>
  <c r="B1492" i="2"/>
  <c r="B1493" i="2"/>
  <c r="B1494" i="2"/>
  <c r="B1495" i="2"/>
  <c r="B1496" i="2"/>
  <c r="B1497" i="2"/>
  <c r="B1498" i="2"/>
  <c r="B1499" i="2"/>
  <c r="B1500" i="2"/>
  <c r="B1501" i="2"/>
  <c r="B1502" i="2"/>
  <c r="B1503" i="2"/>
  <c r="B3" i="2"/>
  <c r="B1504" i="2"/>
  <c r="B1505" i="2"/>
  <c r="B1506" i="2"/>
  <c r="B5" i="2"/>
  <c r="B7" i="2"/>
  <c r="B9" i="2"/>
  <c r="B1507" i="2"/>
  <c r="B1508" i="2"/>
  <c r="B1509" i="2"/>
  <c r="B1510" i="2"/>
  <c r="B1511" i="2"/>
  <c r="B1512" i="2"/>
  <c r="B1513" i="2"/>
  <c r="B1514" i="2"/>
  <c r="B1515" i="2"/>
  <c r="B1516" i="2"/>
  <c r="B1517" i="2"/>
  <c r="B1518" i="2"/>
  <c r="B1519" i="2"/>
  <c r="B1520" i="2"/>
  <c r="B1521" i="2"/>
  <c r="B1522" i="2"/>
  <c r="B1523" i="2"/>
  <c r="B1524" i="2"/>
  <c r="B1525" i="2"/>
  <c r="B1526" i="2"/>
  <c r="B1527" i="2"/>
  <c r="B1528" i="2"/>
  <c r="B1529" i="2"/>
  <c r="B1530" i="2"/>
  <c r="B1531" i="2"/>
  <c r="B1532" i="2"/>
  <c r="B1533" i="2"/>
  <c r="B1534" i="2"/>
  <c r="B1535" i="2"/>
  <c r="B1536" i="2"/>
  <c r="B1537" i="2"/>
  <c r="B1538" i="2"/>
  <c r="B1539" i="2"/>
  <c r="B1540" i="2"/>
  <c r="B1541" i="2"/>
  <c r="B1542" i="2"/>
  <c r="B1543" i="2"/>
  <c r="B1544" i="2"/>
  <c r="B1545" i="2"/>
  <c r="B1546" i="2"/>
  <c r="B1547" i="2"/>
  <c r="B1548" i="2"/>
  <c r="B1549" i="2"/>
  <c r="B1550" i="2"/>
  <c r="B1551" i="2"/>
  <c r="B1552" i="2"/>
  <c r="B1553" i="2"/>
  <c r="B1554" i="2"/>
  <c r="B1555" i="2"/>
  <c r="B1556" i="2"/>
  <c r="B1557" i="2"/>
  <c r="B1558" i="2"/>
  <c r="B1559" i="2"/>
  <c r="B1560" i="2"/>
  <c r="B1561" i="2"/>
  <c r="B1562" i="2"/>
  <c r="B1563" i="2"/>
  <c r="B1564" i="2"/>
  <c r="B1565" i="2"/>
  <c r="B1566" i="2"/>
  <c r="B1567" i="2"/>
  <c r="B1568" i="2"/>
  <c r="B1569" i="2"/>
  <c r="B1570" i="2"/>
  <c r="B1571" i="2"/>
  <c r="B1572" i="2"/>
  <c r="B1573" i="2"/>
  <c r="B1574" i="2"/>
  <c r="B1575" i="2"/>
  <c r="B1576" i="2"/>
  <c r="B2" i="2"/>
  <c r="B1577" i="2"/>
  <c r="B1578" i="2"/>
  <c r="B1579" i="2"/>
  <c r="B1580" i="2"/>
  <c r="B1581" i="2"/>
  <c r="B1582" i="2"/>
  <c r="B1583" i="2"/>
  <c r="B1584" i="2"/>
  <c r="B1585" i="2"/>
  <c r="B1586" i="2"/>
  <c r="B1587" i="2"/>
  <c r="B1588" i="2"/>
  <c r="B1589" i="2"/>
  <c r="B1590" i="2"/>
  <c r="B1591" i="2"/>
  <c r="B1592" i="2"/>
  <c r="B1593" i="2"/>
  <c r="B1594" i="2"/>
  <c r="B1595" i="2"/>
  <c r="B1596" i="2"/>
  <c r="B1597" i="2"/>
  <c r="B1598" i="2"/>
  <c r="B1599" i="2"/>
  <c r="B1600" i="2"/>
  <c r="B1601" i="2"/>
  <c r="B1602" i="2"/>
  <c r="B1603" i="2"/>
  <c r="B1604" i="2"/>
  <c r="B1605" i="2"/>
  <c r="B1606" i="2"/>
  <c r="B1607" i="2"/>
  <c r="B1608" i="2"/>
  <c r="B1609" i="2"/>
  <c r="B1610" i="2"/>
  <c r="B1611" i="2"/>
  <c r="B1612" i="2"/>
  <c r="B1613" i="2"/>
  <c r="B1614" i="2"/>
  <c r="B1615" i="2"/>
  <c r="B1616" i="2"/>
  <c r="B1617" i="2"/>
  <c r="B1618" i="2"/>
  <c r="B1619" i="2"/>
  <c r="B1620" i="2"/>
  <c r="B1621" i="2"/>
  <c r="B1622" i="2"/>
  <c r="B1623" i="2"/>
  <c r="B1624" i="2"/>
  <c r="B1625" i="2"/>
  <c r="B1626" i="2"/>
  <c r="B1627" i="2"/>
  <c r="B1628" i="2"/>
  <c r="B1629" i="2"/>
  <c r="B1630" i="2"/>
  <c r="B1631" i="2"/>
  <c r="B1632" i="2"/>
  <c r="B1633" i="2"/>
  <c r="B1634" i="2"/>
  <c r="B1635" i="2"/>
  <c r="B1636" i="2"/>
  <c r="B1637" i="2"/>
  <c r="B1638" i="2"/>
  <c r="B1639" i="2"/>
  <c r="B1640" i="2"/>
  <c r="B1641" i="2"/>
  <c r="B1642" i="2"/>
  <c r="B1643" i="2"/>
  <c r="B1644" i="2"/>
  <c r="B1645" i="2"/>
  <c r="B1646" i="2"/>
  <c r="B1647" i="2"/>
  <c r="B1648" i="2"/>
  <c r="B1649" i="2"/>
  <c r="B1650" i="2"/>
  <c r="B1651" i="2"/>
  <c r="B1652" i="2"/>
  <c r="B1653" i="2"/>
  <c r="B1654" i="2"/>
  <c r="B1655" i="2"/>
  <c r="B1656" i="2"/>
  <c r="B1657" i="2"/>
  <c r="B1658" i="2"/>
  <c r="B1659" i="2"/>
  <c r="B1660" i="2"/>
  <c r="B1661" i="2"/>
  <c r="B1662" i="2"/>
  <c r="B1663" i="2"/>
  <c r="B1664" i="2"/>
  <c r="B1665" i="2"/>
  <c r="B1666" i="2"/>
  <c r="B1667" i="2"/>
  <c r="B1668" i="2"/>
  <c r="B1669" i="2"/>
  <c r="B1670" i="2"/>
  <c r="B1671" i="2"/>
  <c r="B1672" i="2"/>
  <c r="B1673" i="2"/>
  <c r="B1674" i="2"/>
  <c r="B1675" i="2"/>
  <c r="B1676" i="2"/>
  <c r="B1677" i="2"/>
  <c r="B1678" i="2"/>
  <c r="B36" i="2"/>
  <c r="B1679" i="2"/>
  <c r="B1680" i="2"/>
  <c r="B38" i="2"/>
  <c r="B40" i="2"/>
  <c r="B1681" i="2"/>
  <c r="B35" i="2"/>
  <c r="B1682" i="2"/>
  <c r="B39" i="2"/>
  <c r="B1683" i="2"/>
  <c r="B1684" i="2"/>
  <c r="B1685" i="2"/>
  <c r="B1686" i="2"/>
  <c r="B37" i="2"/>
  <c r="B1687" i="2"/>
  <c r="B1688" i="2"/>
  <c r="B1689" i="2"/>
  <c r="B1690" i="2"/>
  <c r="B1691" i="2"/>
  <c r="B1692" i="2"/>
  <c r="B1693" i="2"/>
  <c r="B1694" i="2"/>
  <c r="B1695" i="2"/>
  <c r="B1696" i="2"/>
  <c r="B1697" i="2"/>
  <c r="B1698" i="2"/>
  <c r="B1699" i="2"/>
  <c r="B1700" i="2"/>
  <c r="B1701" i="2"/>
  <c r="B1702" i="2"/>
  <c r="B1703" i="2"/>
  <c r="B1704" i="2"/>
  <c r="B1705" i="2"/>
  <c r="B1706" i="2"/>
  <c r="B1707" i="2"/>
  <c r="B1708" i="2"/>
  <c r="B1709" i="2"/>
  <c r="B1710" i="2"/>
  <c r="B1711" i="2"/>
  <c r="B1712" i="2"/>
  <c r="B1713" i="2"/>
  <c r="B1714" i="2"/>
  <c r="B1715" i="2"/>
  <c r="B1716" i="2"/>
  <c r="B1717" i="2"/>
  <c r="B1718" i="2"/>
  <c r="B1719" i="2"/>
  <c r="B1720" i="2"/>
  <c r="B1721" i="2"/>
  <c r="B1722" i="2"/>
  <c r="B1723" i="2"/>
  <c r="B1724" i="2"/>
  <c r="B1725" i="2"/>
  <c r="B1726" i="2"/>
  <c r="B1727" i="2"/>
  <c r="B1728" i="2"/>
  <c r="B1729" i="2"/>
  <c r="B1730" i="2"/>
  <c r="B1731" i="2"/>
  <c r="B1732" i="2"/>
  <c r="B1733" i="2"/>
  <c r="B1734" i="2"/>
  <c r="B1735" i="2"/>
  <c r="B1736" i="2"/>
  <c r="B4" i="2"/>
  <c r="B1737" i="2"/>
  <c r="B1738" i="2"/>
  <c r="B1739" i="2"/>
  <c r="B1740" i="2"/>
  <c r="B1741" i="2"/>
  <c r="B1742" i="2"/>
  <c r="B1743" i="2"/>
  <c r="B6" i="2"/>
  <c r="B1744" i="2"/>
  <c r="B1745" i="2"/>
  <c r="B8" i="2"/>
  <c r="B1746" i="2"/>
  <c r="B10" i="2"/>
  <c r="B1747" i="2"/>
  <c r="B1748" i="2"/>
  <c r="B1749" i="2"/>
  <c r="B1750" i="2"/>
  <c r="B1751" i="2"/>
  <c r="B1752" i="2"/>
  <c r="B1753" i="2"/>
  <c r="B1754" i="2"/>
  <c r="B1755" i="2"/>
  <c r="B1756" i="2"/>
  <c r="B1757" i="2"/>
  <c r="B1758" i="2"/>
  <c r="B1759" i="2"/>
  <c r="B1760" i="2"/>
  <c r="B1761" i="2"/>
  <c r="B1762" i="2"/>
  <c r="B1763" i="2"/>
  <c r="B1764" i="2"/>
  <c r="B1765" i="2"/>
  <c r="B1766" i="2"/>
  <c r="B1767" i="2"/>
  <c r="B1768" i="2"/>
  <c r="B1769" i="2"/>
  <c r="B1770" i="2"/>
  <c r="B1771" i="2"/>
  <c r="B1772" i="2"/>
  <c r="B1773" i="2"/>
  <c r="B1774" i="2"/>
  <c r="B1775" i="2"/>
  <c r="B1776" i="2"/>
  <c r="B1777" i="2"/>
  <c r="B1778" i="2"/>
  <c r="B1779" i="2"/>
  <c r="B1780" i="2"/>
  <c r="B1781" i="2"/>
  <c r="B1782" i="2"/>
  <c r="B1783" i="2"/>
  <c r="B1784" i="2"/>
  <c r="B1785" i="2"/>
  <c r="B1786" i="2"/>
  <c r="B1787" i="2"/>
  <c r="B1788" i="2"/>
  <c r="B1789" i="2"/>
  <c r="B1790" i="2"/>
  <c r="B1791" i="2"/>
  <c r="B1792" i="2"/>
  <c r="B1793" i="2"/>
  <c r="B1794" i="2"/>
  <c r="B1795" i="2"/>
  <c r="B1796" i="2"/>
  <c r="B1797" i="2"/>
  <c r="B1798" i="2"/>
  <c r="B1799" i="2"/>
  <c r="B1800" i="2"/>
  <c r="B1801" i="2"/>
  <c r="B1802" i="2"/>
  <c r="B1803" i="2"/>
  <c r="B1804" i="2"/>
  <c r="B1805" i="2"/>
  <c r="B1806" i="2"/>
  <c r="B1807" i="2"/>
  <c r="B1808" i="2"/>
  <c r="B1809" i="2"/>
  <c r="B1810" i="2"/>
  <c r="B1811" i="2"/>
  <c r="B1812" i="2"/>
  <c r="B1813" i="2"/>
  <c r="B1814" i="2"/>
  <c r="B1815" i="2"/>
  <c r="B1816" i="2"/>
  <c r="B1817" i="2"/>
  <c r="B1818" i="2"/>
  <c r="B1819" i="2"/>
  <c r="B1820" i="2"/>
  <c r="B1821" i="2"/>
  <c r="B1822" i="2"/>
  <c r="B1823" i="2"/>
  <c r="B1824" i="2"/>
  <c r="B1825" i="2"/>
  <c r="B1826" i="2"/>
  <c r="B1827" i="2"/>
  <c r="B1828" i="2"/>
  <c r="B1829" i="2"/>
  <c r="B1830" i="2"/>
  <c r="B1831" i="2"/>
  <c r="B1832" i="2"/>
  <c r="B1833" i="2"/>
  <c r="B1834" i="2"/>
  <c r="B1835" i="2"/>
  <c r="B1836" i="2"/>
  <c r="B1837" i="2"/>
  <c r="B1838" i="2"/>
  <c r="B1839" i="2"/>
  <c r="B1840" i="2"/>
  <c r="B1841" i="2"/>
  <c r="B1842" i="2"/>
  <c r="B1843" i="2"/>
  <c r="B1844" i="2"/>
  <c r="B1845" i="2"/>
  <c r="B1846" i="2"/>
  <c r="B1847" i="2"/>
  <c r="B1848" i="2"/>
  <c r="B1849" i="2"/>
  <c r="B1850" i="2"/>
  <c r="B1851" i="2"/>
  <c r="B1852" i="2"/>
  <c r="B1853" i="2"/>
  <c r="B1854" i="2"/>
  <c r="B1855" i="2"/>
  <c r="B1856" i="2"/>
  <c r="B1857" i="2"/>
  <c r="B1858" i="2"/>
  <c r="B1859" i="2"/>
  <c r="B1860" i="2"/>
  <c r="B1861" i="2"/>
  <c r="B1862" i="2"/>
  <c r="B1863" i="2"/>
  <c r="B1864" i="2"/>
  <c r="B1865" i="2"/>
  <c r="B1866" i="2"/>
  <c r="B1867" i="2"/>
  <c r="B1868" i="2"/>
  <c r="B1869" i="2"/>
  <c r="B1870" i="2"/>
  <c r="B1871" i="2"/>
  <c r="B1872" i="2"/>
  <c r="B1873" i="2"/>
  <c r="B1874" i="2"/>
  <c r="B1875" i="2"/>
  <c r="B1876" i="2"/>
  <c r="B1877" i="2"/>
  <c r="B1878" i="2"/>
  <c r="B1879" i="2"/>
  <c r="B1880" i="2"/>
  <c r="B1881" i="2"/>
  <c r="B1882" i="2"/>
  <c r="B1883" i="2"/>
  <c r="B1884" i="2"/>
  <c r="B1885" i="2"/>
  <c r="B1886" i="2"/>
  <c r="B1887" i="2"/>
  <c r="B1888" i="2"/>
  <c r="B1889" i="2"/>
  <c r="B1890" i="2"/>
  <c r="B1891" i="2"/>
  <c r="B1892" i="2"/>
  <c r="B1893" i="2"/>
  <c r="B1894" i="2"/>
  <c r="B1895" i="2"/>
  <c r="B1896" i="2"/>
  <c r="B1897" i="2"/>
  <c r="B1898" i="2"/>
  <c r="B1899" i="2"/>
  <c r="B1900" i="2"/>
  <c r="B1901" i="2"/>
  <c r="B1902" i="2"/>
  <c r="B1903" i="2"/>
  <c r="B1904" i="2"/>
  <c r="B1905" i="2"/>
  <c r="B1906" i="2"/>
  <c r="B1907" i="2"/>
  <c r="B1908" i="2"/>
  <c r="B1909" i="2"/>
  <c r="B1910" i="2"/>
  <c r="B1911" i="2"/>
  <c r="B1912" i="2"/>
  <c r="B1913" i="2"/>
  <c r="B1914" i="2"/>
  <c r="B1915" i="2"/>
  <c r="B1916" i="2"/>
  <c r="B1917" i="2"/>
  <c r="B1918" i="2"/>
  <c r="B1919" i="2"/>
  <c r="B1920" i="2"/>
  <c r="B1921" i="2"/>
  <c r="B1922" i="2"/>
  <c r="B1923" i="2"/>
  <c r="B1924" i="2"/>
  <c r="B1925" i="2"/>
  <c r="B1926" i="2"/>
  <c r="B1927" i="2"/>
  <c r="B1928" i="2"/>
  <c r="B1929" i="2"/>
  <c r="B1930" i="2"/>
  <c r="B1931" i="2"/>
  <c r="B1932" i="2"/>
  <c r="B1933" i="2"/>
  <c r="B1934" i="2"/>
  <c r="B1935" i="2"/>
  <c r="B1936" i="2"/>
  <c r="B1937" i="2"/>
  <c r="B1938" i="2"/>
  <c r="B1939" i="2"/>
  <c r="B1940" i="2"/>
  <c r="B1941" i="2"/>
  <c r="B1942" i="2"/>
  <c r="B1943" i="2"/>
  <c r="B1944" i="2"/>
  <c r="B1945" i="2"/>
  <c r="B1946" i="2"/>
  <c r="B1947" i="2"/>
  <c r="B1948" i="2"/>
  <c r="B1949" i="2"/>
  <c r="B1950" i="2"/>
  <c r="B1951" i="2"/>
  <c r="B1952" i="2"/>
  <c r="B1953" i="2"/>
  <c r="B1954" i="2"/>
  <c r="B1955" i="2"/>
  <c r="B1956" i="2"/>
  <c r="B1957" i="2"/>
  <c r="B1958" i="2"/>
  <c r="B1959" i="2"/>
  <c r="B1960" i="2"/>
  <c r="B1961" i="2"/>
  <c r="B1962" i="2"/>
  <c r="B1963" i="2"/>
  <c r="B1964" i="2"/>
  <c r="B1965" i="2"/>
  <c r="B1966" i="2"/>
  <c r="B1967" i="2"/>
  <c r="B1968" i="2"/>
  <c r="B1969" i="2"/>
  <c r="B1970" i="2"/>
  <c r="B1971" i="2"/>
  <c r="B1972" i="2"/>
  <c r="B1973" i="2"/>
  <c r="B1974" i="2"/>
  <c r="B1975" i="2"/>
  <c r="B1976" i="2"/>
  <c r="B1977" i="2"/>
  <c r="B1978" i="2"/>
  <c r="B1979" i="2"/>
  <c r="B1980" i="2"/>
  <c r="B1981" i="2"/>
  <c r="B1982" i="2"/>
  <c r="B1983" i="2"/>
  <c r="B1984" i="2"/>
  <c r="B1985" i="2"/>
  <c r="B1986" i="2"/>
  <c r="B1987" i="2"/>
  <c r="B1988" i="2"/>
  <c r="B1989" i="2"/>
  <c r="B1990" i="2"/>
  <c r="B1991" i="2"/>
  <c r="B1992" i="2"/>
  <c r="B1993" i="2"/>
  <c r="B1994" i="2"/>
  <c r="B1995" i="2"/>
  <c r="B1996" i="2"/>
  <c r="B1997" i="2"/>
  <c r="B1998" i="2"/>
  <c r="B1999" i="2"/>
  <c r="B2000" i="2"/>
  <c r="B2001" i="2"/>
  <c r="B2002" i="2"/>
  <c r="B2003" i="2"/>
  <c r="B2004" i="2"/>
  <c r="B2005" i="2"/>
  <c r="B2006" i="2"/>
  <c r="B2007" i="2"/>
  <c r="B2008" i="2"/>
  <c r="B2009" i="2"/>
  <c r="B2010" i="2"/>
  <c r="B2011" i="2"/>
  <c r="B2012" i="2"/>
  <c r="B2013" i="2"/>
  <c r="B2014" i="2"/>
  <c r="B2015" i="2"/>
  <c r="B2016" i="2"/>
  <c r="B2017" i="2"/>
  <c r="B2018" i="2"/>
  <c r="B2019" i="2"/>
  <c r="B2020" i="2"/>
  <c r="B2021" i="2"/>
  <c r="B2022" i="2"/>
  <c r="B2023" i="2"/>
  <c r="B2024" i="2"/>
  <c r="B2025" i="2"/>
  <c r="B2026" i="2"/>
  <c r="B2027" i="2"/>
  <c r="B2028" i="2"/>
  <c r="B2029" i="2"/>
  <c r="B2030" i="2"/>
  <c r="B2031" i="2"/>
  <c r="B2032" i="2"/>
  <c r="B2033" i="2"/>
  <c r="B2034" i="2"/>
  <c r="B2035" i="2"/>
  <c r="B2036" i="2"/>
  <c r="B2037" i="2"/>
  <c r="B2038" i="2"/>
  <c r="B2039" i="2"/>
  <c r="B2040" i="2"/>
  <c r="B2041" i="2"/>
  <c r="B2042" i="2"/>
  <c r="B2043" i="2"/>
  <c r="B2044" i="2"/>
  <c r="B2045" i="2"/>
  <c r="B2046" i="2"/>
  <c r="B2047" i="2"/>
  <c r="B2048" i="2"/>
  <c r="B2049" i="2"/>
  <c r="B2050" i="2"/>
  <c r="B2051" i="2"/>
  <c r="B2052" i="2"/>
  <c r="B2053" i="2"/>
  <c r="B2054" i="2"/>
  <c r="B2055" i="2"/>
  <c r="B2056" i="2"/>
  <c r="B2057" i="2"/>
  <c r="B2058" i="2"/>
  <c r="B2059" i="2"/>
  <c r="B2060" i="2"/>
  <c r="B2061" i="2"/>
  <c r="B2062" i="2"/>
  <c r="B2063" i="2"/>
  <c r="B2064" i="2"/>
  <c r="B2065" i="2"/>
  <c r="B2066" i="2"/>
  <c r="B2067" i="2"/>
  <c r="B2068" i="2"/>
  <c r="B2069" i="2"/>
  <c r="B2070" i="2"/>
  <c r="B2071" i="2"/>
  <c r="B2072" i="2"/>
  <c r="B2073" i="2"/>
  <c r="B2074" i="2"/>
  <c r="B2075" i="2"/>
  <c r="B2076" i="2"/>
  <c r="B2077" i="2"/>
  <c r="B2078" i="2"/>
  <c r="B2079" i="2"/>
  <c r="B2080" i="2"/>
  <c r="B2081" i="2"/>
  <c r="B2082" i="2"/>
  <c r="B2083" i="2"/>
  <c r="B2084" i="2"/>
  <c r="B2085" i="2"/>
  <c r="B2086" i="2"/>
  <c r="B2087" i="2"/>
  <c r="B2088" i="2"/>
  <c r="B2089" i="2"/>
  <c r="B2090" i="2"/>
  <c r="B2091" i="2"/>
  <c r="B2092" i="2"/>
  <c r="B2093" i="2"/>
  <c r="B2094" i="2"/>
  <c r="B2095" i="2"/>
  <c r="B2096" i="2"/>
  <c r="B2097" i="2"/>
  <c r="B2098" i="2"/>
  <c r="B2099" i="2"/>
  <c r="B2100" i="2"/>
  <c r="B2101" i="2"/>
  <c r="B2102" i="2"/>
  <c r="B2103" i="2"/>
  <c r="B2104" i="2"/>
  <c r="B2105" i="2"/>
  <c r="B2106" i="2"/>
  <c r="B2107" i="2"/>
  <c r="B2108" i="2"/>
  <c r="B2109" i="2"/>
  <c r="B2110" i="2"/>
  <c r="B2111" i="2"/>
  <c r="B2112" i="2"/>
  <c r="B2113" i="2"/>
  <c r="B2114" i="2"/>
  <c r="B2115" i="2"/>
  <c r="B2116" i="2"/>
  <c r="B2117" i="2"/>
  <c r="B2118" i="2"/>
  <c r="B2119" i="2"/>
  <c r="B2120" i="2"/>
  <c r="B2121" i="2"/>
  <c r="B2122" i="2"/>
  <c r="B2123" i="2"/>
  <c r="B2124" i="2"/>
  <c r="B2125" i="2"/>
  <c r="B2126" i="2"/>
  <c r="B2127" i="2"/>
  <c r="B2128" i="2"/>
  <c r="B2129" i="2"/>
  <c r="B2130" i="2"/>
  <c r="B2131" i="2"/>
  <c r="B11" i="2"/>
  <c r="B2132" i="2"/>
  <c r="B2133" i="2"/>
  <c r="B2134" i="2"/>
  <c r="B2135" i="2"/>
  <c r="B2136" i="2"/>
  <c r="B2137" i="2"/>
  <c r="B2138" i="2"/>
  <c r="B2139" i="2"/>
  <c r="B2140" i="2"/>
  <c r="B2141" i="2"/>
  <c r="B2142" i="2"/>
  <c r="B2143" i="2"/>
  <c r="B2144" i="2"/>
  <c r="B2145" i="2"/>
  <c r="B2146" i="2"/>
  <c r="B2147" i="2"/>
  <c r="B2148" i="2"/>
  <c r="B2149" i="2"/>
  <c r="B2150" i="2"/>
  <c r="B2151" i="2"/>
  <c r="B2152" i="2"/>
  <c r="B2153" i="2"/>
  <c r="B2154" i="2"/>
  <c r="B2155" i="2"/>
  <c r="B2156" i="2"/>
  <c r="B2157" i="2"/>
  <c r="B2158" i="2"/>
  <c r="B2159" i="2"/>
  <c r="B2160" i="2"/>
  <c r="B2161" i="2"/>
  <c r="B2162" i="2"/>
  <c r="B2163" i="2"/>
  <c r="B2164" i="2"/>
  <c r="B2165" i="2"/>
  <c r="B2166" i="2"/>
  <c r="B2167" i="2"/>
  <c r="B2168" i="2"/>
  <c r="B2169" i="2"/>
  <c r="B2170" i="2"/>
  <c r="B2171" i="2"/>
  <c r="B2172" i="2"/>
  <c r="B2173" i="2"/>
  <c r="B2174" i="2"/>
  <c r="B2175" i="2"/>
  <c r="B2176" i="2"/>
  <c r="B2177" i="2"/>
  <c r="B2178" i="2"/>
  <c r="B2179" i="2"/>
  <c r="B2180" i="2"/>
  <c r="B2181" i="2"/>
  <c r="B2182" i="2"/>
  <c r="B2183" i="2"/>
  <c r="B2184" i="2"/>
  <c r="B2185" i="2"/>
  <c r="B2186" i="2"/>
  <c r="B2187" i="2"/>
  <c r="B2188" i="2"/>
  <c r="B2189" i="2"/>
  <c r="B2190" i="2"/>
  <c r="B90" i="2"/>
</calcChain>
</file>

<file path=xl/sharedStrings.xml><?xml version="1.0" encoding="utf-8"?>
<sst xmlns="http://schemas.openxmlformats.org/spreadsheetml/2006/main" count="10032" uniqueCount="3684">
  <si>
    <t>Row number</t>
  </si>
  <si>
    <t>Latitude</t>
  </si>
  <si>
    <t>Longitude</t>
  </si>
  <si>
    <t>BCC129</t>
  </si>
  <si>
    <t>Morocco, Meknes, near Tedders</t>
  </si>
  <si>
    <t>BCC131</t>
  </si>
  <si>
    <t>Morocco, Bouarfa, Bouanane Oasis</t>
  </si>
  <si>
    <t>BCC1371</t>
  </si>
  <si>
    <t>Beka</t>
  </si>
  <si>
    <t>France</t>
  </si>
  <si>
    <t>BCC1374</t>
  </si>
  <si>
    <t>Gambrinus</t>
  </si>
  <si>
    <t>Netherlands</t>
  </si>
  <si>
    <t>BCC1376</t>
  </si>
  <si>
    <t>Carlsberg II</t>
  </si>
  <si>
    <t>Denmark</t>
  </si>
  <si>
    <t>BCC1377</t>
  </si>
  <si>
    <t>Ceres</t>
  </si>
  <si>
    <t>BCC1379</t>
  </si>
  <si>
    <t>Diamant</t>
  </si>
  <si>
    <t>Czech Republic</t>
  </si>
  <si>
    <t>BCC1380</t>
  </si>
  <si>
    <t>Gavotte</t>
  </si>
  <si>
    <t>BCC1381</t>
  </si>
  <si>
    <t>Georgie</t>
  </si>
  <si>
    <t>United Kingdom</t>
  </si>
  <si>
    <t>BCC1382</t>
  </si>
  <si>
    <t>Golden Promise</t>
  </si>
  <si>
    <t>BCC1383</t>
  </si>
  <si>
    <t>Golf</t>
  </si>
  <si>
    <t>BCC1387</t>
  </si>
  <si>
    <t>Hebe</t>
  </si>
  <si>
    <t>BCC1389</t>
  </si>
  <si>
    <t>Hunter</t>
  </si>
  <si>
    <t>Ireland</t>
  </si>
  <si>
    <t>BCC1390</t>
  </si>
  <si>
    <t>Ingrid</t>
  </si>
  <si>
    <t>Sweden</t>
  </si>
  <si>
    <t>BCC1395</t>
  </si>
  <si>
    <t>Menuet</t>
  </si>
  <si>
    <t>BCC1399</t>
  </si>
  <si>
    <t>Nancy</t>
  </si>
  <si>
    <t>BCC1403</t>
  </si>
  <si>
    <t>Perun</t>
  </si>
  <si>
    <t>Germany</t>
  </si>
  <si>
    <t>BCC1404</t>
  </si>
  <si>
    <t>Pioneer</t>
  </si>
  <si>
    <t>BCC1405</t>
  </si>
  <si>
    <t>BCC1408</t>
  </si>
  <si>
    <t>BCC1409</t>
  </si>
  <si>
    <t>Quantum</t>
  </si>
  <si>
    <t>Austria</t>
  </si>
  <si>
    <t>BCC1410</t>
  </si>
  <si>
    <t>Rika</t>
  </si>
  <si>
    <t>BCC1411</t>
  </si>
  <si>
    <t>Salome</t>
  </si>
  <si>
    <t>BCC1414</t>
  </si>
  <si>
    <t>Spartan</t>
  </si>
  <si>
    <t>BCC1415</t>
  </si>
  <si>
    <t>Spratt Archer</t>
  </si>
  <si>
    <t>BCC1418</t>
  </si>
  <si>
    <t>Tyra</t>
  </si>
  <si>
    <t>BCC1420</t>
  </si>
  <si>
    <t>Vada</t>
  </si>
  <si>
    <t>BCC1421</t>
  </si>
  <si>
    <t>Valticky</t>
  </si>
  <si>
    <t>BCC1422</t>
  </si>
  <si>
    <t>Varunda</t>
  </si>
  <si>
    <t>BCC1423</t>
  </si>
  <si>
    <t>Volga</t>
  </si>
  <si>
    <t>BCC1431</t>
  </si>
  <si>
    <t>Goldfoil</t>
  </si>
  <si>
    <t>BCC1433</t>
  </si>
  <si>
    <t>Heils Franken</t>
  </si>
  <si>
    <t>Germany, Franconia</t>
  </si>
  <si>
    <t>BCC1439</t>
  </si>
  <si>
    <t>Kwassitzer Hanna</t>
  </si>
  <si>
    <t>BCC1441</t>
  </si>
  <si>
    <t>Pflugs Intensiv</t>
  </si>
  <si>
    <t>Germany, Saarland</t>
  </si>
  <si>
    <t>Souche 142 Strotzheim</t>
  </si>
  <si>
    <t>France, Upper Rhine region, Bas-Rhin</t>
  </si>
  <si>
    <t>BCC1453</t>
  </si>
  <si>
    <t>Finland</t>
  </si>
  <si>
    <t>BCC1456</t>
  </si>
  <si>
    <t>Viking</t>
  </si>
  <si>
    <t>Russia, Kirov</t>
  </si>
  <si>
    <t>BCC1457</t>
  </si>
  <si>
    <t>Risk</t>
  </si>
  <si>
    <t>Russia, Moscow</t>
  </si>
  <si>
    <t>Ilmen</t>
  </si>
  <si>
    <t>Russia, Ekaterinburg</t>
  </si>
  <si>
    <t>BCC1463</t>
  </si>
  <si>
    <t>Primorskij 89</t>
  </si>
  <si>
    <t>Russia, Promorye</t>
  </si>
  <si>
    <t>BCC1465</t>
  </si>
  <si>
    <t>Doneckij 650</t>
  </si>
  <si>
    <t>Ukraine, Donetsk</t>
  </si>
  <si>
    <t>BCC1467</t>
  </si>
  <si>
    <t>Zhodinskij 5</t>
  </si>
  <si>
    <t>Bulgaria</t>
  </si>
  <si>
    <t>BCC1470</t>
  </si>
  <si>
    <t>Uzbekistan</t>
  </si>
  <si>
    <t>BCC1476</t>
  </si>
  <si>
    <t>Uzbekistan,  Samarkand</t>
  </si>
  <si>
    <t>BCC1482</t>
  </si>
  <si>
    <t>Vjatich</t>
  </si>
  <si>
    <t>Morocco, Fes, Imarzen; 5km N of Taounate</t>
  </si>
  <si>
    <t>BCC1493</t>
  </si>
  <si>
    <t>Gelios</t>
  </si>
  <si>
    <t>Ukraine, Odessa</t>
  </si>
  <si>
    <t>BCC1503</t>
  </si>
  <si>
    <t>Turkmenistan</t>
  </si>
  <si>
    <t>BCC1541</t>
  </si>
  <si>
    <t>Novosadski 294 (NS 294)</t>
  </si>
  <si>
    <t>former Yugoslavia</t>
  </si>
  <si>
    <t>BCC1548</t>
  </si>
  <si>
    <t>Cyprus</t>
  </si>
  <si>
    <t>BCC1589</t>
  </si>
  <si>
    <t>Italy, Sicily, N of Ummari</t>
  </si>
  <si>
    <t>BCC161</t>
  </si>
  <si>
    <t>Morocco, Oujda, Berkane; Dauar Ouled El-Hadj; 92km to Oujda</t>
  </si>
  <si>
    <t>BCC173</t>
  </si>
  <si>
    <t>Pakistan, Northern Areas, Naltar</t>
  </si>
  <si>
    <t>BCC182</t>
  </si>
  <si>
    <t>Pakistan, Northern Areas, Sali Harng; 16km from Yasin to Gupus</t>
  </si>
  <si>
    <t>BCC421</t>
  </si>
  <si>
    <t>China, Jiangsu</t>
  </si>
  <si>
    <t>BCC423</t>
  </si>
  <si>
    <t>Gang Tuo Qing Ke 1 hao</t>
  </si>
  <si>
    <t>China, Sichuan</t>
  </si>
  <si>
    <t>BCC432</t>
  </si>
  <si>
    <t>Fu 8</t>
  </si>
  <si>
    <t>China, Nei Mongol</t>
  </si>
  <si>
    <t>BCC438</t>
  </si>
  <si>
    <t>Manchuria Native 1</t>
  </si>
  <si>
    <t>China, Manchuria</t>
  </si>
  <si>
    <t>BCC502</t>
  </si>
  <si>
    <t>Itu Native</t>
  </si>
  <si>
    <t>China, Tsingtao</t>
  </si>
  <si>
    <t>BCC551</t>
  </si>
  <si>
    <t>Churtanchan 1</t>
  </si>
  <si>
    <t>India</t>
  </si>
  <si>
    <t>BCC579</t>
  </si>
  <si>
    <t>Bijoria</t>
  </si>
  <si>
    <t>BCC581</t>
  </si>
  <si>
    <t>Bana</t>
  </si>
  <si>
    <t>BCC766</t>
  </si>
  <si>
    <t>Ulleri 10</t>
  </si>
  <si>
    <t>Nepal, Upper Kali Gandaki Basin, Ulleri</t>
  </si>
  <si>
    <t>intermedium</t>
  </si>
  <si>
    <t>BCC768</t>
  </si>
  <si>
    <t>BCC801</t>
  </si>
  <si>
    <t>AC Oxbow</t>
  </si>
  <si>
    <t>Canada</t>
  </si>
  <si>
    <t>BCC812</t>
  </si>
  <si>
    <t>Arupo</t>
  </si>
  <si>
    <t>Mexico</t>
  </si>
  <si>
    <t>BCC818</t>
  </si>
  <si>
    <t>Belford</t>
  </si>
  <si>
    <t>United States of America</t>
  </si>
  <si>
    <t>BCC844</t>
  </si>
  <si>
    <t>Chia</t>
  </si>
  <si>
    <t>Colombia</t>
  </si>
  <si>
    <t>BCC860</t>
  </si>
  <si>
    <t>FNC 1</t>
  </si>
  <si>
    <t>Uruguay</t>
  </si>
  <si>
    <t>BCC869</t>
  </si>
  <si>
    <t>BCC875</t>
  </si>
  <si>
    <t>Hazen</t>
  </si>
  <si>
    <t>BCC892</t>
  </si>
  <si>
    <t>Kolla</t>
  </si>
  <si>
    <t>Bolivia</t>
  </si>
  <si>
    <t>BCC893</t>
  </si>
  <si>
    <t>Kombyne</t>
  </si>
  <si>
    <t>BCC899</t>
  </si>
  <si>
    <t>Libra</t>
  </si>
  <si>
    <t>Chile</t>
  </si>
  <si>
    <t>BCC900</t>
  </si>
  <si>
    <t>Lino</t>
  </si>
  <si>
    <t>BCC903</t>
  </si>
  <si>
    <t>Manley</t>
  </si>
  <si>
    <t>BCC921</t>
  </si>
  <si>
    <t>Quibenras</t>
  </si>
  <si>
    <t>BCC927</t>
  </si>
  <si>
    <t>Sacasco 1</t>
  </si>
  <si>
    <t>Peru</t>
  </si>
  <si>
    <t>HOR11370</t>
  </si>
  <si>
    <t>Israel</t>
  </si>
  <si>
    <t>HOR11373</t>
  </si>
  <si>
    <t>HOR11374</t>
  </si>
  <si>
    <t>HOR1804</t>
  </si>
  <si>
    <t>Afghanistan, Hindukush / high levels N Hindukush</t>
  </si>
  <si>
    <t>HOR1842</t>
  </si>
  <si>
    <t>Afghanistan, Hindukush / high terraces of middle Chitral</t>
  </si>
  <si>
    <t>Aldebaran</t>
  </si>
  <si>
    <t>Italy</t>
  </si>
  <si>
    <t>Alfeo</t>
  </si>
  <si>
    <t>Arda</t>
  </si>
  <si>
    <t>Aydanhanim</t>
  </si>
  <si>
    <t>Turkey</t>
  </si>
  <si>
    <t>BCC1342</t>
  </si>
  <si>
    <t xml:space="preserve">Riniker </t>
  </si>
  <si>
    <t>Switzerland</t>
  </si>
  <si>
    <t>BCC1361</t>
  </si>
  <si>
    <t>BCC1363</t>
  </si>
  <si>
    <t xml:space="preserve">Siluet </t>
  </si>
  <si>
    <t>Russia</t>
  </si>
  <si>
    <t>BCC1364</t>
  </si>
  <si>
    <t xml:space="preserve">Vavilon </t>
  </si>
  <si>
    <t>BCC1365</t>
  </si>
  <si>
    <t xml:space="preserve">Prikuvuskij </t>
  </si>
  <si>
    <t>BCC1454</t>
  </si>
  <si>
    <t xml:space="preserve">Poljarnyj 14 </t>
  </si>
  <si>
    <t>BCC1513</t>
  </si>
  <si>
    <t>BCC1559</t>
  </si>
  <si>
    <t xml:space="preserve">Cenad 450 </t>
  </si>
  <si>
    <t>Romania</t>
  </si>
  <si>
    <t>BCC639</t>
  </si>
  <si>
    <t xml:space="preserve">Hachikoku OUJ 386 </t>
  </si>
  <si>
    <t>Japan</t>
  </si>
  <si>
    <t>BCC707</t>
  </si>
  <si>
    <t xml:space="preserve">Haemi Covered 4 </t>
  </si>
  <si>
    <t>BCC722</t>
  </si>
  <si>
    <t>Republic of Korea</t>
  </si>
  <si>
    <t>BCC824</t>
  </si>
  <si>
    <t xml:space="preserve">Boyer </t>
  </si>
  <si>
    <t>BCC851</t>
  </si>
  <si>
    <t xml:space="preserve">Dawn </t>
  </si>
  <si>
    <t>BCC853</t>
  </si>
  <si>
    <t xml:space="preserve">Dicktoo </t>
  </si>
  <si>
    <t>BCC880</t>
  </si>
  <si>
    <t xml:space="preserve">Hudson </t>
  </si>
  <si>
    <t>BCC936</t>
  </si>
  <si>
    <t xml:space="preserve">Tambar 500 </t>
  </si>
  <si>
    <t>Diadem</t>
  </si>
  <si>
    <t>Frost</t>
  </si>
  <si>
    <t>MPIZ922</t>
  </si>
  <si>
    <t>FT363</t>
  </si>
  <si>
    <t>Cyprus, C Greco</t>
  </si>
  <si>
    <t>FT223</t>
  </si>
  <si>
    <t>Israel, desert</t>
  </si>
  <si>
    <t>FT417</t>
  </si>
  <si>
    <t>FT418</t>
  </si>
  <si>
    <t xml:space="preserve">Igri  </t>
  </si>
  <si>
    <t>FT435</t>
  </si>
  <si>
    <t>L521</t>
  </si>
  <si>
    <t>Ethiopia</t>
  </si>
  <si>
    <t>FT443</t>
  </si>
  <si>
    <t>Marthe</t>
  </si>
  <si>
    <t>FT447</t>
  </si>
  <si>
    <t>FT448</t>
  </si>
  <si>
    <t>FT450</t>
  </si>
  <si>
    <t>FT478</t>
  </si>
  <si>
    <t>Tokak 157/37</t>
  </si>
  <si>
    <t>Turkey, Field Crops Central Research Institute  / Ankara</t>
  </si>
  <si>
    <t>FT479</t>
  </si>
  <si>
    <t>Kral 97</t>
  </si>
  <si>
    <t>Turkey, Bahri Dagdas International Winter Cereals Research Institute / Konya</t>
  </si>
  <si>
    <t>FT490</t>
  </si>
  <si>
    <t>Yildirim</t>
  </si>
  <si>
    <t>Turkey, Thrace Agricultural Research Institute / Edirne</t>
  </si>
  <si>
    <t>FT518</t>
  </si>
  <si>
    <t>Balkan 96</t>
  </si>
  <si>
    <t>FT522</t>
  </si>
  <si>
    <t>India, Jammu and Kashmir, Himsa Kharbu</t>
  </si>
  <si>
    <t>FT526</t>
  </si>
  <si>
    <t>Iran, West Azerbaijan, Saujbulagh</t>
  </si>
  <si>
    <t>FT549</t>
  </si>
  <si>
    <t>Jordan, general vicinity of Madaba</t>
  </si>
  <si>
    <t>FT553</t>
  </si>
  <si>
    <t>Israel, Jerusalem. Habitat: market</t>
  </si>
  <si>
    <t>FT558</t>
  </si>
  <si>
    <t>Syria, Al Hasakah, Ghorbet Alkoss, Hassake</t>
  </si>
  <si>
    <t>FT765</t>
  </si>
  <si>
    <t>FT768</t>
  </si>
  <si>
    <t>FT772</t>
  </si>
  <si>
    <t>FT775</t>
  </si>
  <si>
    <t>FT779</t>
  </si>
  <si>
    <t>FT790</t>
  </si>
  <si>
    <t>FT797</t>
  </si>
  <si>
    <t>FT798</t>
  </si>
  <si>
    <t>FT807</t>
  </si>
  <si>
    <t>Barke</t>
  </si>
  <si>
    <t>FT815</t>
  </si>
  <si>
    <t>HOR11039</t>
  </si>
  <si>
    <t xml:space="preserve">Chuukan Oso Oumugi </t>
  </si>
  <si>
    <t>Democratic People's Republic of Korea</t>
  </si>
  <si>
    <t>HOR11059</t>
  </si>
  <si>
    <t xml:space="preserve">Harumaki Doumugi </t>
  </si>
  <si>
    <t>HOR11202</t>
  </si>
  <si>
    <t xml:space="preserve">Odesskij 3K 19689 </t>
  </si>
  <si>
    <t>Ukraine</t>
  </si>
  <si>
    <t>HOR11213</t>
  </si>
  <si>
    <t xml:space="preserve">Russe 85 </t>
  </si>
  <si>
    <t>HOR11523</t>
  </si>
  <si>
    <t xml:space="preserve">Nemesh </t>
  </si>
  <si>
    <t xml:space="preserve">China, Ichang, Prov. Hubei </t>
  </si>
  <si>
    <t>HOR11905</t>
  </si>
  <si>
    <t xml:space="preserve">Li Ts'un 1 </t>
  </si>
  <si>
    <t>China</t>
  </si>
  <si>
    <t>HOR11921</t>
  </si>
  <si>
    <t xml:space="preserve">Hsin An Tien 3 </t>
  </si>
  <si>
    <t>HOR11967</t>
  </si>
  <si>
    <t xml:space="preserve">Mehlenbacker </t>
  </si>
  <si>
    <t>HOR12084</t>
  </si>
  <si>
    <t xml:space="preserve">Harrow 9 </t>
  </si>
  <si>
    <t>HOR12467</t>
  </si>
  <si>
    <t xml:space="preserve">Tairiku Nijou </t>
  </si>
  <si>
    <t>HOR13950</t>
  </si>
  <si>
    <t xml:space="preserve">LINIE 3 (HAAGE &amp; SCHMIDT) </t>
  </si>
  <si>
    <t>HOR3072</t>
  </si>
  <si>
    <t xml:space="preserve">Sirvandany </t>
  </si>
  <si>
    <t>former Soviet Union</t>
  </si>
  <si>
    <t>HOR3233</t>
  </si>
  <si>
    <t xml:space="preserve">Stavropol'skij 7 </t>
  </si>
  <si>
    <t>HOR3309</t>
  </si>
  <si>
    <t xml:space="preserve">Nemcinovskij </t>
  </si>
  <si>
    <t>HOR4105</t>
  </si>
  <si>
    <t xml:space="preserve">Bessert 14 </t>
  </si>
  <si>
    <t>Tunesia</t>
  </si>
  <si>
    <t xml:space="preserve">Krusevacki </t>
  </si>
  <si>
    <t>HOR4690</t>
  </si>
  <si>
    <t xml:space="preserve">Besbar </t>
  </si>
  <si>
    <t>HOR7422</t>
  </si>
  <si>
    <t xml:space="preserve">Kragujevacki 73 </t>
  </si>
  <si>
    <t>HOR7423</t>
  </si>
  <si>
    <t xml:space="preserve">Novosadski 27 </t>
  </si>
  <si>
    <t>HOR8868</t>
  </si>
  <si>
    <t xml:space="preserve">Arabel </t>
  </si>
  <si>
    <t>HOR8908</t>
  </si>
  <si>
    <t xml:space="preserve">Tg. Frumos 26 </t>
  </si>
  <si>
    <t>HOR9307</t>
  </si>
  <si>
    <t xml:space="preserve">Viktoria </t>
  </si>
  <si>
    <t>HOR9480</t>
  </si>
  <si>
    <t xml:space="preserve">Alaska </t>
  </si>
  <si>
    <t>Kaskade</t>
  </si>
  <si>
    <t>Ketos</t>
  </si>
  <si>
    <t>Lonni</t>
  </si>
  <si>
    <t>Malta</t>
  </si>
  <si>
    <t>Malwinta</t>
  </si>
  <si>
    <t>Marinka</t>
  </si>
  <si>
    <t>Melanie</t>
  </si>
  <si>
    <t>Nure</t>
  </si>
  <si>
    <t>Panda</t>
  </si>
  <si>
    <t>Platine</t>
  </si>
  <si>
    <t>Robur</t>
  </si>
  <si>
    <t>Tiffany</t>
  </si>
  <si>
    <t>FT200</t>
  </si>
  <si>
    <t>Israel, Amud stream</t>
  </si>
  <si>
    <t>FT222</t>
  </si>
  <si>
    <t>Israel, Mt. Meron</t>
  </si>
  <si>
    <t>Israel, Talkid Stream</t>
  </si>
  <si>
    <t>FT272</t>
  </si>
  <si>
    <t>Jordan, Mafraq, Balama on the road to Mafraq</t>
  </si>
  <si>
    <t>BCC1398</t>
  </si>
  <si>
    <t>Hungary</t>
  </si>
  <si>
    <t>FT362</t>
  </si>
  <si>
    <t>Cyprus, Arthallassa</t>
  </si>
  <si>
    <t>SLU. SWed.</t>
  </si>
  <si>
    <t>Israel, Mt. Harif</t>
  </si>
  <si>
    <t>FT627</t>
  </si>
  <si>
    <t>Jordan, Amman, Rajm Al Shouk.</t>
  </si>
  <si>
    <t>ICARDA</t>
  </si>
  <si>
    <t>FT147</t>
  </si>
  <si>
    <t>Israel, Havarim stream</t>
  </si>
  <si>
    <t>FT286</t>
  </si>
  <si>
    <t>Iran, Boyer Ahmadi-ye, 40 Km S Dow Gonbadan, Habitat: foothills</t>
  </si>
  <si>
    <t>30.06666667</t>
  </si>
  <si>
    <t>50.83333333</t>
  </si>
  <si>
    <t>USDA</t>
  </si>
  <si>
    <t>B1K-05-17</t>
  </si>
  <si>
    <t>Israel, Neomi</t>
  </si>
  <si>
    <t>FT181</t>
  </si>
  <si>
    <t>Israel, Jordan est. Chanal</t>
  </si>
  <si>
    <t>FT276</t>
  </si>
  <si>
    <t>Jordan, Irbid, road from Kafr Asad to North Shuneh wadi Al-Arab</t>
  </si>
  <si>
    <t>FT515</t>
  </si>
  <si>
    <t>Iraq, Arbil,  4 Km W Salahidin</t>
  </si>
  <si>
    <t>FT273</t>
  </si>
  <si>
    <t>Syria, Hama, Highway between Hama and Homs, 25km from Hama; 2 Km before Rastan</t>
  </si>
  <si>
    <t>FT513</t>
  </si>
  <si>
    <t>Syria, Damascus, from Ras Al Ain W 4 Km  to Lebanon border</t>
  </si>
  <si>
    <t>FT279</t>
  </si>
  <si>
    <t>Afghanistan, Baghlan, Kataghan</t>
  </si>
  <si>
    <t>FT333</t>
  </si>
  <si>
    <t>Iran, Khorasan, Delbaran, small village 60 Km from Mashad, toward Sabsevar</t>
  </si>
  <si>
    <t>FT423</t>
  </si>
  <si>
    <t>Iran, Station 10</t>
  </si>
  <si>
    <t>32.00</t>
  </si>
  <si>
    <t>53.00</t>
  </si>
  <si>
    <t>FT338</t>
  </si>
  <si>
    <t>Israel, Northern, Mt Meron</t>
  </si>
  <si>
    <t>FT545</t>
  </si>
  <si>
    <t>Black Roummani</t>
  </si>
  <si>
    <t>Syria, Al Hasakah, Jezireh</t>
  </si>
  <si>
    <t>FT630</t>
  </si>
  <si>
    <t>Lebanon, Rachaiya, Biader El Adas, below Sultan Ya'akoup village on the hill.</t>
  </si>
  <si>
    <t>FT746</t>
  </si>
  <si>
    <t>Turkey, 15 km E from Islahiye to Musabeyli</t>
  </si>
  <si>
    <t>Hakan Özkan</t>
  </si>
  <si>
    <t>FT319</t>
  </si>
  <si>
    <t>Israel, West Bank, Mehola Bet Shean valley, site 1</t>
  </si>
  <si>
    <t>IPK</t>
  </si>
  <si>
    <t>B1K-09-07</t>
  </si>
  <si>
    <t>Israel, Ashqelon</t>
  </si>
  <si>
    <t>FT340</t>
  </si>
  <si>
    <t>Israel, Southern, Ruhama, Northern Negev</t>
  </si>
  <si>
    <t>FT512</t>
  </si>
  <si>
    <t>Syria, 10km N Lattakia on Kanjara-Kasab road</t>
  </si>
  <si>
    <t>FT473</t>
  </si>
  <si>
    <t>Turkey, 13.5 km SW from Besni to Araban</t>
  </si>
  <si>
    <t>FT506</t>
  </si>
  <si>
    <t>Turkey, 32.9 km E from Antakya</t>
  </si>
  <si>
    <t>FT744</t>
  </si>
  <si>
    <t>FT357</t>
  </si>
  <si>
    <t>Libya, Al Bayda, within the city on road border, FK 2067</t>
  </si>
  <si>
    <t>FT393</t>
  </si>
  <si>
    <t>Israel, Eastern Lower Galilee</t>
  </si>
  <si>
    <t>Klaus Pillen</t>
  </si>
  <si>
    <t>FT555</t>
  </si>
  <si>
    <t>Turkey, Bingol, Canak</t>
  </si>
  <si>
    <t>B1K-17-07</t>
  </si>
  <si>
    <t>Israel, Amatzya</t>
  </si>
  <si>
    <t>FT729</t>
  </si>
  <si>
    <t>Turkey, 50 km SE Türkoğlu to Gaziantep</t>
  </si>
  <si>
    <t>B1K-20-17</t>
  </si>
  <si>
    <t>Israel, Dor</t>
  </si>
  <si>
    <t>IG 128089</t>
  </si>
  <si>
    <t>BCC118</t>
  </si>
  <si>
    <t>IG 128216</t>
  </si>
  <si>
    <t>BCC126</t>
  </si>
  <si>
    <t>IG 31903</t>
  </si>
  <si>
    <t>BCC1367</t>
  </si>
  <si>
    <t>Apex</t>
  </si>
  <si>
    <t>BCC1368</t>
  </si>
  <si>
    <t>Aramier</t>
  </si>
  <si>
    <t>BCC1370</t>
  </si>
  <si>
    <t>Beatrice</t>
  </si>
  <si>
    <t>BCC1372</t>
  </si>
  <si>
    <t>Bielik</t>
  </si>
  <si>
    <t>BCC1373</t>
  </si>
  <si>
    <t>Blenheim</t>
  </si>
  <si>
    <t>BCC1378</t>
  </si>
  <si>
    <t>Claret</t>
  </si>
  <si>
    <t>BCC1384</t>
  </si>
  <si>
    <t>Grit</t>
  </si>
  <si>
    <t>BCC1385</t>
  </si>
  <si>
    <t>Gryf</t>
  </si>
  <si>
    <t>BCC1386</t>
  </si>
  <si>
    <t>Haisa II</t>
  </si>
  <si>
    <t>BCC1391</t>
  </si>
  <si>
    <t>Isaria</t>
  </si>
  <si>
    <t>BCC1392</t>
  </si>
  <si>
    <t>Kenia</t>
  </si>
  <si>
    <t>BCC1394</t>
  </si>
  <si>
    <t>BCC1397</t>
  </si>
  <si>
    <t>MFB 104</t>
  </si>
  <si>
    <t>BCC1400</t>
  </si>
  <si>
    <t>Natasha</t>
  </si>
  <si>
    <t>BCC1401</t>
  </si>
  <si>
    <t>Ortolan</t>
  </si>
  <si>
    <t>BCC1407</t>
  </si>
  <si>
    <t>Probstdorfer Adorra</t>
  </si>
  <si>
    <t>BCC1412</t>
  </si>
  <si>
    <t>Sõrla</t>
  </si>
  <si>
    <t>BCC1413</t>
  </si>
  <si>
    <t>Sissy</t>
  </si>
  <si>
    <t>BCC1416</t>
  </si>
  <si>
    <t>Tellus</t>
  </si>
  <si>
    <t>BCC1417</t>
  </si>
  <si>
    <t>Trumpf (Triumph)</t>
  </si>
  <si>
    <t>BCC1419</t>
  </si>
  <si>
    <t>Union</t>
  </si>
  <si>
    <t>BCC1424</t>
  </si>
  <si>
    <t>Volla</t>
  </si>
  <si>
    <t>BCC1425</t>
  </si>
  <si>
    <t>Wisa</t>
  </si>
  <si>
    <t>BCC1430</t>
  </si>
  <si>
    <t>Chevallier</t>
  </si>
  <si>
    <t>BCC1432</t>
  </si>
  <si>
    <t>Hana</t>
  </si>
  <si>
    <t>BCC1440</t>
  </si>
  <si>
    <t>Pammers Hohenauer Vollkorn</t>
  </si>
  <si>
    <t>BCC1442</t>
  </si>
  <si>
    <t>Plumage</t>
  </si>
  <si>
    <t>1902 (1909)</t>
  </si>
  <si>
    <t>BCC1443</t>
  </si>
  <si>
    <t>Probsteiner Landgerste</t>
  </si>
  <si>
    <t>BCC1444</t>
  </si>
  <si>
    <t>Slovensky 802</t>
  </si>
  <si>
    <t>BCC1447</t>
  </si>
  <si>
    <t>Turquoise</t>
  </si>
  <si>
    <t>BCC1448</t>
  </si>
  <si>
    <t>Agneta</t>
  </si>
  <si>
    <t>BCC1450</t>
  </si>
  <si>
    <t>Pomo</t>
  </si>
  <si>
    <t>BCC1452</t>
  </si>
  <si>
    <t>Bigo</t>
  </si>
  <si>
    <t>BCC1455</t>
  </si>
  <si>
    <t>Belogorskij</t>
  </si>
  <si>
    <t>BCC1459</t>
  </si>
  <si>
    <t>Temp</t>
  </si>
  <si>
    <t>BCC1461</t>
  </si>
  <si>
    <t>Omskij 80</t>
  </si>
  <si>
    <t>BCC1466</t>
  </si>
  <si>
    <t>Odesskij 100</t>
  </si>
  <si>
    <t>BCC1468</t>
  </si>
  <si>
    <t>Tselinij 213</t>
  </si>
  <si>
    <t>BCC1469</t>
  </si>
  <si>
    <t>Granal</t>
  </si>
  <si>
    <t>BCC1471</t>
  </si>
  <si>
    <t>BCC1472</t>
  </si>
  <si>
    <t>Auksinjai</t>
  </si>
  <si>
    <t>BCC1474</t>
  </si>
  <si>
    <t>Klepeninskij</t>
  </si>
  <si>
    <t>BCC1479</t>
  </si>
  <si>
    <t>K 9338</t>
  </si>
  <si>
    <t>BCC1480</t>
  </si>
  <si>
    <t>K 16411</t>
  </si>
  <si>
    <t>BCC1481</t>
  </si>
  <si>
    <t>K 3222</t>
  </si>
  <si>
    <t>BCC1483</t>
  </si>
  <si>
    <t>K 4511</t>
  </si>
  <si>
    <t>BCC1484</t>
  </si>
  <si>
    <t>K 9511</t>
  </si>
  <si>
    <t>BCC1485</t>
  </si>
  <si>
    <t>Pallidum 45</t>
  </si>
  <si>
    <t>BCC1487</t>
  </si>
  <si>
    <t>K 21820</t>
  </si>
  <si>
    <t>BCC1491</t>
  </si>
  <si>
    <t>K 10693</t>
  </si>
  <si>
    <t>BCC1494</t>
  </si>
  <si>
    <t>K 4847</t>
  </si>
  <si>
    <t>BCC1497</t>
  </si>
  <si>
    <t>K 11749</t>
  </si>
  <si>
    <t>BCC1498</t>
  </si>
  <si>
    <t>K 17227</t>
  </si>
  <si>
    <t>BCC1500</t>
  </si>
  <si>
    <t>K 10628</t>
  </si>
  <si>
    <t>BCC1504</t>
  </si>
  <si>
    <t>Agul 2</t>
  </si>
  <si>
    <t>BCC1505</t>
  </si>
  <si>
    <t>Pallidum 4</t>
  </si>
  <si>
    <t>BCC1506</t>
  </si>
  <si>
    <t>Odesskij 36</t>
  </si>
  <si>
    <t>BCC1524</t>
  </si>
  <si>
    <t>Bavaria (Ackermanns Bavaria)</t>
  </si>
  <si>
    <t>BCC1529</t>
  </si>
  <si>
    <t>Pumper</t>
  </si>
  <si>
    <t>BCC1561</t>
  </si>
  <si>
    <t>HOR 383</t>
  </si>
  <si>
    <t>BCC1565</t>
  </si>
  <si>
    <t>HOR 750</t>
  </si>
  <si>
    <t>BCC1566</t>
  </si>
  <si>
    <t>HOR 753</t>
  </si>
  <si>
    <t>BCC167</t>
  </si>
  <si>
    <t>Shayir IG 32973</t>
  </si>
  <si>
    <t>BCC190</t>
  </si>
  <si>
    <t>IG 31424</t>
  </si>
  <si>
    <t>BCC192</t>
  </si>
  <si>
    <t>IG 31444</t>
  </si>
  <si>
    <t>BCC195</t>
  </si>
  <si>
    <t>IG 31513</t>
  </si>
  <si>
    <t>BCC197</t>
  </si>
  <si>
    <t>IG 31522</t>
  </si>
  <si>
    <t>BCC219</t>
  </si>
  <si>
    <t>K-10628</t>
  </si>
  <si>
    <t>BCC427</t>
  </si>
  <si>
    <t>E Dong 85-1</t>
  </si>
  <si>
    <t>BCC434</t>
  </si>
  <si>
    <t>E nong 82-6003</t>
  </si>
  <si>
    <t>BCC436</t>
  </si>
  <si>
    <t>Vladivostok</t>
  </si>
  <si>
    <t>BCC445</t>
  </si>
  <si>
    <t>Fuchin</t>
  </si>
  <si>
    <t>BCC446</t>
  </si>
  <si>
    <t>Harbin Native</t>
  </si>
  <si>
    <t>BCC447</t>
  </si>
  <si>
    <t>BCC527</t>
  </si>
  <si>
    <t>BHS169</t>
  </si>
  <si>
    <t>BCC532</t>
  </si>
  <si>
    <t>Ratna</t>
  </si>
  <si>
    <t>BCC535</t>
  </si>
  <si>
    <t>PL 172</t>
  </si>
  <si>
    <t>BCC666</t>
  </si>
  <si>
    <t>Buhobori</t>
  </si>
  <si>
    <t>BCC675</t>
  </si>
  <si>
    <t>Hyanmaeg</t>
  </si>
  <si>
    <t>BCC776</t>
  </si>
  <si>
    <t>TKN24b</t>
  </si>
  <si>
    <t>BCC806</t>
  </si>
  <si>
    <t>Aliso</t>
  </si>
  <si>
    <t>BCC807</t>
  </si>
  <si>
    <t>Ancap 2</t>
  </si>
  <si>
    <t>BCC814</t>
  </si>
  <si>
    <t>Atlas 68</t>
  </si>
  <si>
    <t>BCC817</t>
  </si>
  <si>
    <t>Beecher</t>
  </si>
  <si>
    <t>BCC846</t>
  </si>
  <si>
    <t>CM 67</t>
  </si>
  <si>
    <t>BCC847</t>
  </si>
  <si>
    <t>Compana</t>
  </si>
  <si>
    <t>BCC852</t>
  </si>
  <si>
    <t>Diamond</t>
  </si>
  <si>
    <t>BCC857</t>
  </si>
  <si>
    <t>Esperanza</t>
  </si>
  <si>
    <t>BCC861</t>
  </si>
  <si>
    <t>FNC 6-1</t>
  </si>
  <si>
    <t>BCC868</t>
  </si>
  <si>
    <t>Gloria/Come</t>
  </si>
  <si>
    <t>BCC881</t>
  </si>
  <si>
    <t>Husky</t>
  </si>
  <si>
    <t>BCC888</t>
  </si>
  <si>
    <t>Keystone</t>
  </si>
  <si>
    <t>BCC907</t>
  </si>
  <si>
    <t>BCC913</t>
  </si>
  <si>
    <t>Otis</t>
  </si>
  <si>
    <t>BCC929</t>
  </si>
  <si>
    <t>BCC942</t>
  </si>
  <si>
    <t>Unitan</t>
  </si>
  <si>
    <t>FT411</t>
  </si>
  <si>
    <t>FAP 1 008A</t>
  </si>
  <si>
    <t>Switzerland, Ausserberg</t>
  </si>
  <si>
    <t>IQ 70061</t>
  </si>
  <si>
    <t>Iraq</t>
  </si>
  <si>
    <t>BCC1305</t>
  </si>
  <si>
    <t xml:space="preserve">Grammos = Rivale B </t>
  </si>
  <si>
    <t>Greece</t>
  </si>
  <si>
    <t>BCC1352</t>
  </si>
  <si>
    <t xml:space="preserve">Elassona </t>
  </si>
  <si>
    <t>BCC1359</t>
  </si>
  <si>
    <t xml:space="preserve">Ragusa </t>
  </si>
  <si>
    <t>BCC1388</t>
  </si>
  <si>
    <t>Hora</t>
  </si>
  <si>
    <t>BCC1517</t>
  </si>
  <si>
    <t xml:space="preserve">Radical </t>
  </si>
  <si>
    <t>BCC1552</t>
  </si>
  <si>
    <t xml:space="preserve">Skorohod </t>
  </si>
  <si>
    <t>BCC1578</t>
  </si>
  <si>
    <t xml:space="preserve">Cluj 123 </t>
  </si>
  <si>
    <t>BCC1579</t>
  </si>
  <si>
    <t xml:space="preserve">Pioner </t>
  </si>
  <si>
    <t>BCC1585</t>
  </si>
  <si>
    <t xml:space="preserve">Miraj 1 </t>
  </si>
  <si>
    <t>BCC20</t>
  </si>
  <si>
    <t>United Arab Emirates</t>
  </si>
  <si>
    <t>BCC566</t>
  </si>
  <si>
    <t xml:space="preserve">Batheri </t>
  </si>
  <si>
    <t>BCC887</t>
  </si>
  <si>
    <t xml:space="preserve">Kearney </t>
  </si>
  <si>
    <t>BCC909</t>
  </si>
  <si>
    <t xml:space="preserve">OAC Elmira </t>
  </si>
  <si>
    <t>BCC938</t>
  </si>
  <si>
    <t xml:space="preserve">Tennessee Winter </t>
  </si>
  <si>
    <t>Canoro</t>
  </si>
  <si>
    <t>Fridericus</t>
  </si>
  <si>
    <t>FT278</t>
  </si>
  <si>
    <t>Afghanistan, Jowzjan, Shibarghan, Mazar-i-Sharif</t>
  </si>
  <si>
    <t>HID131</t>
  </si>
  <si>
    <t>FT240</t>
  </si>
  <si>
    <t>Iran, Station 7</t>
  </si>
  <si>
    <t>32.0</t>
  </si>
  <si>
    <t>53.0</t>
  </si>
  <si>
    <t>FT331</t>
  </si>
  <si>
    <t>Iran, Lorestan, Dez Watershed Project, 7 Km W Nuzian Pass, 50 Km SE of Khorramabad. Habitat: moist, spring area</t>
  </si>
  <si>
    <t>HID249</t>
  </si>
  <si>
    <t>FT226</t>
  </si>
  <si>
    <t>Israel, Bedouin landraces</t>
  </si>
  <si>
    <t>B1K-55-06</t>
  </si>
  <si>
    <t>FT227</t>
  </si>
  <si>
    <t>Noga</t>
  </si>
  <si>
    <t>B1K-70-01</t>
  </si>
  <si>
    <t>FT355</t>
  </si>
  <si>
    <t>Iran, Khuzestan, 45 Km from Ahwaz to Dezful</t>
  </si>
  <si>
    <t>HID310</t>
  </si>
  <si>
    <t>FT509</t>
  </si>
  <si>
    <t>Iran, Azerbayjan West, Naqadeh to Haydar Abad , close to Lake Urmiyah</t>
  </si>
  <si>
    <t>FT514</t>
  </si>
  <si>
    <t>Iran, Shahbad, SHAHABAD-ILAM 1</t>
  </si>
  <si>
    <t>Aust. WCC</t>
  </si>
  <si>
    <t>FT660</t>
  </si>
  <si>
    <t>Iran, Azerbayjan West Mahabad</t>
  </si>
  <si>
    <t>FT330</t>
  </si>
  <si>
    <t>Iran, Khuzestan, Dogonbaden Airport</t>
  </si>
  <si>
    <t>FT510</t>
  </si>
  <si>
    <t>Iran, Susa, 118 km from Ahwaz</t>
  </si>
  <si>
    <t>FT517</t>
  </si>
  <si>
    <t>Iran, Khuzestan, 15 miles S Shushtar</t>
  </si>
  <si>
    <t>FT231</t>
  </si>
  <si>
    <t>Iraq, Mosul, 20 Km S Al Hatra junction, Mosul road</t>
  </si>
  <si>
    <t>HID04</t>
  </si>
  <si>
    <t>FT283</t>
  </si>
  <si>
    <t>Iraq, Arbil, Salahudin, 127 Km E Mosul</t>
  </si>
  <si>
    <t>HID140</t>
  </si>
  <si>
    <t>FT389</t>
  </si>
  <si>
    <t>China, Guizhou Sheng, Taofu</t>
  </si>
  <si>
    <t>FT395</t>
  </si>
  <si>
    <t>Otello</t>
  </si>
  <si>
    <t>G391F</t>
  </si>
  <si>
    <t>FT398</t>
  </si>
  <si>
    <t>LA ESTANZUELA FORAJERA 75A</t>
  </si>
  <si>
    <t>South America?</t>
  </si>
  <si>
    <t>G396I</t>
  </si>
  <si>
    <t>FT414</t>
  </si>
  <si>
    <t>SIGLAH</t>
  </si>
  <si>
    <t>Yemen</t>
  </si>
  <si>
    <t>FT416</t>
  </si>
  <si>
    <t>Nudinka</t>
  </si>
  <si>
    <t>G1212</t>
  </si>
  <si>
    <t>FT419</t>
  </si>
  <si>
    <t>G1567A</t>
  </si>
  <si>
    <t>FT422</t>
  </si>
  <si>
    <t>G1577A</t>
  </si>
  <si>
    <t>FT428</t>
  </si>
  <si>
    <t>Ceb.Capa1</t>
  </si>
  <si>
    <t>Argentinia</t>
  </si>
  <si>
    <t>FT429</t>
  </si>
  <si>
    <t>Ceb.Capa2</t>
  </si>
  <si>
    <t>FT595</t>
  </si>
  <si>
    <t>Iraq, Mosul, Tell Afar to Sinjar, 60 Km W Mosul</t>
  </si>
  <si>
    <t>FT434</t>
  </si>
  <si>
    <t>L1897</t>
  </si>
  <si>
    <t>Jordan</t>
  </si>
  <si>
    <t>FT437</t>
  </si>
  <si>
    <t>L871</t>
  </si>
  <si>
    <t>Egypt</t>
  </si>
  <si>
    <t>Maria von Korff</t>
  </si>
  <si>
    <t>FT438</t>
  </si>
  <si>
    <t>Tadmor</t>
  </si>
  <si>
    <t>Syria</t>
  </si>
  <si>
    <t>FT439</t>
  </si>
  <si>
    <t>Arta</t>
  </si>
  <si>
    <t>FT440</t>
  </si>
  <si>
    <t>Keel</t>
  </si>
  <si>
    <t>Australia</t>
  </si>
  <si>
    <t>FT441</t>
  </si>
  <si>
    <t>Flagship</t>
  </si>
  <si>
    <t>FT442</t>
  </si>
  <si>
    <t>Auriga</t>
  </si>
  <si>
    <t>FT449</t>
  </si>
  <si>
    <t>FT232</t>
  </si>
  <si>
    <t>Iraq, Mosul, Jebel Sinjar Karsi</t>
  </si>
  <si>
    <t>FT603</t>
  </si>
  <si>
    <t>Iraq, Neinawa, Mosul, Gelände der landw., Fakultät der Uni. Mosul</t>
  </si>
  <si>
    <t>FT604</t>
  </si>
  <si>
    <t>Iraq, Mosul, Kirba Jhaina, 10 Km S Hamam Alil</t>
  </si>
  <si>
    <t>FT144</t>
  </si>
  <si>
    <t>B1K-33-13</t>
  </si>
  <si>
    <t>FT503</t>
  </si>
  <si>
    <t>Erginel 90</t>
  </si>
  <si>
    <t>Turkey, Anatolian Agricultural Research Institute / Eskisehir</t>
  </si>
  <si>
    <t>FT504</t>
  </si>
  <si>
    <t>Hamidiye 85</t>
  </si>
  <si>
    <t>FT505</t>
  </si>
  <si>
    <t>Sladoran</t>
  </si>
  <si>
    <t>FT148</t>
  </si>
  <si>
    <t>B1K-34-09</t>
  </si>
  <si>
    <t>B1K-02-02</t>
  </si>
  <si>
    <t>Israel, Yeruham</t>
  </si>
  <si>
    <t>FT519</t>
  </si>
  <si>
    <t xml:space="preserve">China, Hubei, Han River, </t>
  </si>
  <si>
    <t>FT520</t>
  </si>
  <si>
    <t>Kyrgyzstan, Chuy, Pishpek District, Semiryetchensk Government</t>
  </si>
  <si>
    <t>FT521</t>
  </si>
  <si>
    <t>Spain, Burgos, Uzquiano. Habitat: market</t>
  </si>
  <si>
    <t>FT525</t>
  </si>
  <si>
    <t>Turkey, Urfa, near Birecik</t>
  </si>
  <si>
    <t>FT533</t>
  </si>
  <si>
    <t>Turkey, Urfa, Mursitpinar</t>
  </si>
  <si>
    <t>FT539</t>
  </si>
  <si>
    <t>Turkey, Hakkari, Yuksekova</t>
  </si>
  <si>
    <t>FT540</t>
  </si>
  <si>
    <t>Turkey, Hakkari, Piyanis</t>
  </si>
  <si>
    <t>FT542</t>
  </si>
  <si>
    <t>Turkey, Gaziantep, Nizip. Habitat: market</t>
  </si>
  <si>
    <t>FT544</t>
  </si>
  <si>
    <t>Syria, Dimashq, Arnet, near Damascus</t>
  </si>
  <si>
    <t>FT546</t>
  </si>
  <si>
    <t>Turkey, Hakkari, Beytussebap</t>
  </si>
  <si>
    <t>FT548</t>
  </si>
  <si>
    <t>Pai Sha</t>
  </si>
  <si>
    <t>China, central China</t>
  </si>
  <si>
    <t>FT551</t>
  </si>
  <si>
    <t>Pakistan, Northern Areas, 67 km above Gilgit</t>
  </si>
  <si>
    <t>FT554</t>
  </si>
  <si>
    <t>Hordzau Mestnyj</t>
  </si>
  <si>
    <t>Tajikistan, Qurghonteppa, Kumsangir</t>
  </si>
  <si>
    <t>FT556</t>
  </si>
  <si>
    <t>Turkey, Manisa, Kula</t>
  </si>
  <si>
    <t>FT560</t>
  </si>
  <si>
    <t>Georgia, Rayon Achaeta, historical province Kachetien; originally from Sovchoz</t>
  </si>
  <si>
    <t>FT561</t>
  </si>
  <si>
    <t>Nepal, Seti, Gaira, Doti</t>
  </si>
  <si>
    <t>FT219</t>
  </si>
  <si>
    <t>Israel, Mt. Hermon</t>
  </si>
  <si>
    <t>B1K-50-08</t>
  </si>
  <si>
    <t>B1K-11-11</t>
  </si>
  <si>
    <t>Israel, Shivta</t>
  </si>
  <si>
    <t>B1K-03-07</t>
  </si>
  <si>
    <t>Israel, Michmoret</t>
  </si>
  <si>
    <t>B1K-12-17</t>
  </si>
  <si>
    <t>Israel, Kidron streem</t>
  </si>
  <si>
    <t>FT101</t>
  </si>
  <si>
    <t>Israel, Gan Ner</t>
  </si>
  <si>
    <t>B1K-04-12</t>
  </si>
  <si>
    <t>Israel, Ein Prat</t>
  </si>
  <si>
    <t>FT172</t>
  </si>
  <si>
    <t>Israel, Sa'ar stream</t>
  </si>
  <si>
    <t>B1K-19-15</t>
  </si>
  <si>
    <t>Israel, Shilat</t>
  </si>
  <si>
    <t>FT572</t>
  </si>
  <si>
    <t>Jordan, King's Highway, 25 km south from mosque in Tafila; woodland</t>
  </si>
  <si>
    <t>FT593</t>
  </si>
  <si>
    <t>Scarlett</t>
  </si>
  <si>
    <t>Germany, Saatzucht Breun</t>
  </si>
  <si>
    <t>FT626</t>
  </si>
  <si>
    <t>Jordan, Balqa, Zaai.</t>
  </si>
  <si>
    <t>FT571</t>
  </si>
  <si>
    <t>Jordan, 3 km east of Um Queis</t>
  </si>
  <si>
    <t>FT673</t>
  </si>
  <si>
    <t>Lebanon, Hasbaiya, 2 Km from Ain Ata, on road to Tfeir</t>
  </si>
  <si>
    <t>FT631</t>
  </si>
  <si>
    <t>Lebanon, Baalbek, Baalabek, 1 Km before Talia, on the road from Zahle.</t>
  </si>
  <si>
    <t>FT268</t>
  </si>
  <si>
    <t>Syria, Homs, Central area, 10 Km S Kum</t>
  </si>
  <si>
    <t>HID99</t>
  </si>
  <si>
    <t>FT704</t>
  </si>
  <si>
    <t>LOOSDORFER VOLLKORN</t>
  </si>
  <si>
    <t>MPIZ</t>
  </si>
  <si>
    <t>FT714</t>
  </si>
  <si>
    <t>FAP 1 2158 B</t>
  </si>
  <si>
    <t>FT582</t>
  </si>
  <si>
    <t>Syria, Al Hasakah, Malkeih, 2 km from Karatchook junction road</t>
  </si>
  <si>
    <t>FT583</t>
  </si>
  <si>
    <t>Syria, Al Hasakah, 83 km from Al Hasakah; on Kamishly Aleppo road</t>
  </si>
  <si>
    <t>FT584</t>
  </si>
  <si>
    <t>Syria, Al Hasakah, A Tall 3 km S of the road to Darbasiyah 47km from Ra's al 'Ayn</t>
  </si>
  <si>
    <t>FT628</t>
  </si>
  <si>
    <t>Syria, Sweida, 115 Km to Bosra from Seida.</t>
  </si>
  <si>
    <t>FT632</t>
  </si>
  <si>
    <t>Syria, Al Hasska, 11 Km E Roumelan road to Malkie.</t>
  </si>
  <si>
    <t>FT762</t>
  </si>
  <si>
    <t>FT764</t>
  </si>
  <si>
    <t>Libya, Sabha, Ghadduwah</t>
  </si>
  <si>
    <t>FT771</t>
  </si>
  <si>
    <t>Armenia</t>
  </si>
  <si>
    <t>FT774</t>
  </si>
  <si>
    <t>Russia, Dagestan, Makhachkala</t>
  </si>
  <si>
    <t>FT776</t>
  </si>
  <si>
    <t>FT778</t>
  </si>
  <si>
    <t>Tajikistan</t>
  </si>
  <si>
    <t>FT782</t>
  </si>
  <si>
    <t>FT783</t>
  </si>
  <si>
    <t>Albania</t>
  </si>
  <si>
    <t>FT784</t>
  </si>
  <si>
    <t>FT785</t>
  </si>
  <si>
    <t>FT786</t>
  </si>
  <si>
    <t>Oman, Interior, 35km S Jabrin</t>
  </si>
  <si>
    <t>FT789</t>
  </si>
  <si>
    <t>FT791</t>
  </si>
  <si>
    <t>FT795</t>
  </si>
  <si>
    <t>FT800</t>
  </si>
  <si>
    <t>HOR2835</t>
  </si>
  <si>
    <t>Iran, Hamadan, Nahavand, 31 km</t>
  </si>
  <si>
    <t>FT802</t>
  </si>
  <si>
    <t>HOR8006</t>
  </si>
  <si>
    <t>Turkey, Usak</t>
  </si>
  <si>
    <t>FT803</t>
  </si>
  <si>
    <t>HOR8050</t>
  </si>
  <si>
    <t>Turkey, Afyon</t>
  </si>
  <si>
    <t>FT806</t>
  </si>
  <si>
    <t>Morex</t>
  </si>
  <si>
    <t>FT809</t>
  </si>
  <si>
    <t>OWB dom</t>
  </si>
  <si>
    <t>Hoppel</t>
  </si>
  <si>
    <t>BCC439</t>
  </si>
  <si>
    <t>Fengtien Black</t>
  </si>
  <si>
    <t>BCC524</t>
  </si>
  <si>
    <t>Rajkiran</t>
  </si>
  <si>
    <t>BCC526</t>
  </si>
  <si>
    <t>C-138</t>
  </si>
  <si>
    <t>BCC538</t>
  </si>
  <si>
    <t>Rewari</t>
  </si>
  <si>
    <t>BCC577</t>
  </si>
  <si>
    <t>Pandukeshwar 2</t>
  </si>
  <si>
    <t>BCC625</t>
  </si>
  <si>
    <t>Japan, Nagano</t>
  </si>
  <si>
    <t>BCC642</t>
  </si>
  <si>
    <t>Nigatsuko</t>
  </si>
  <si>
    <t>Japan, Kagoshima</t>
  </si>
  <si>
    <t>BCC667</t>
  </si>
  <si>
    <t>Namhaebori</t>
  </si>
  <si>
    <t>BCC718</t>
  </si>
  <si>
    <t>Sariweon Yugmobori 1</t>
  </si>
  <si>
    <t>Republic of Korea, Hwanghae</t>
  </si>
  <si>
    <t>BCC729</t>
  </si>
  <si>
    <t>Gupo Covered 2</t>
  </si>
  <si>
    <t>Republic of Korea, Gyeongsangnam</t>
  </si>
  <si>
    <t>BCC732</t>
  </si>
  <si>
    <t>Nepal</t>
  </si>
  <si>
    <t>BCC745</t>
  </si>
  <si>
    <t>Macha Khola 1</t>
  </si>
  <si>
    <t>BCC759</t>
  </si>
  <si>
    <t>BCC761</t>
  </si>
  <si>
    <t>BCC424</t>
  </si>
  <si>
    <t xml:space="preserve">Tu Da Mai 1 </t>
  </si>
  <si>
    <t>BCC479</t>
  </si>
  <si>
    <t>BCC484</t>
  </si>
  <si>
    <t>BCC520</t>
  </si>
  <si>
    <t xml:space="preserve">Mii Mai </t>
  </si>
  <si>
    <t>BCC607</t>
  </si>
  <si>
    <t xml:space="preserve">Sanadamugi </t>
  </si>
  <si>
    <t>BCC617</t>
  </si>
  <si>
    <t xml:space="preserve">Sangatsu </t>
  </si>
  <si>
    <t>BCC648</t>
  </si>
  <si>
    <t xml:space="preserve">Takayama Sangatsu 1 </t>
  </si>
  <si>
    <t>BCC657</t>
  </si>
  <si>
    <t xml:space="preserve">Osome </t>
  </si>
  <si>
    <t>BCC678</t>
  </si>
  <si>
    <t xml:space="preserve">Nulssalbori </t>
  </si>
  <si>
    <t>BCC683</t>
  </si>
  <si>
    <t xml:space="preserve">Boseong Covered 3 </t>
  </si>
  <si>
    <t>BCC691</t>
  </si>
  <si>
    <t xml:space="preserve">Geumseong Native </t>
  </si>
  <si>
    <t>BCC710</t>
  </si>
  <si>
    <t xml:space="preserve">Neulbori </t>
  </si>
  <si>
    <t>BCC713</t>
  </si>
  <si>
    <t xml:space="preserve">Ogcheon Seungmaeg </t>
  </si>
  <si>
    <t>FT629</t>
  </si>
  <si>
    <t>Syria, Sweida, 3 Km before Um Dobeib, coming from Dhaqqa.</t>
  </si>
  <si>
    <t>FT566</t>
  </si>
  <si>
    <t>BS04</t>
  </si>
  <si>
    <t>Turkmenistan, Balkan, Koshtemir</t>
  </si>
  <si>
    <t>FT403</t>
  </si>
  <si>
    <t>TIBET</t>
  </si>
  <si>
    <t>China, Middle Asia, Tibet</t>
  </si>
  <si>
    <t>FT567</t>
  </si>
  <si>
    <t>Turkmenistan, Lebap, Chandyr</t>
  </si>
  <si>
    <t>FT376</t>
  </si>
  <si>
    <t>Turkmenistan, Kushka river valley betw. Kush</t>
  </si>
  <si>
    <t>FT262</t>
  </si>
  <si>
    <t>Turkey, Gaziantep, 20 km N on the way from Kilis to Gaziantep, Hi-way, 1 Km from Kazikli</t>
  </si>
  <si>
    <t>HID84</t>
  </si>
  <si>
    <t>FT523</t>
  </si>
  <si>
    <t>Uzbekistan, Khorazm, Chavat, between Khiva and Tashans. Habitat: market</t>
  </si>
  <si>
    <t>FT524</t>
  </si>
  <si>
    <t>Republic of Korea, North, Pyongan Nam</t>
  </si>
  <si>
    <t>FT559</t>
  </si>
  <si>
    <t>Georgia, Senako, northeast of Omalo, Jenseits der Pirikita Alazani, Hochbecken, Rayon Achaeta, historical province Tuschetien</t>
  </si>
  <si>
    <t>FT562</t>
  </si>
  <si>
    <t>FT375</t>
  </si>
  <si>
    <t>Turkey, 38 Km West of Dyarbakir</t>
  </si>
  <si>
    <t>HID357</t>
  </si>
  <si>
    <t>FT458</t>
  </si>
  <si>
    <t>Turkey, 48.7 km N Şanlıurfa  to Siverek</t>
  </si>
  <si>
    <t>FT793</t>
  </si>
  <si>
    <t>FT805</t>
  </si>
  <si>
    <t>Steptoe</t>
  </si>
  <si>
    <t>HOR11036</t>
  </si>
  <si>
    <t xml:space="preserve">Chunpori </t>
  </si>
  <si>
    <t>HOR11050</t>
  </si>
  <si>
    <t xml:space="preserve">Gyeong 39 </t>
  </si>
  <si>
    <t>BCC533</t>
  </si>
  <si>
    <t>Lakhan</t>
  </si>
  <si>
    <t>FT462</t>
  </si>
  <si>
    <t>Turkey, 37.8 km SW from Pirinçlik</t>
  </si>
  <si>
    <t>FT463</t>
  </si>
  <si>
    <t>Turkey, 4,6 km SW from Karabahçe</t>
  </si>
  <si>
    <t>FT472</t>
  </si>
  <si>
    <t>Turkey, 2.8 km SW from Besni to Araban</t>
  </si>
  <si>
    <t>FT581</t>
  </si>
  <si>
    <t>Turkey, Siirt, 4.2km W of jct roads Diyarbakir-Siirt and Siirt-Bitlis. Habitat: Steep N facing slope, rocky, hard limestone conglomerate outcrops, heavily grazed with much bare ground</t>
  </si>
  <si>
    <t>FT621</t>
  </si>
  <si>
    <t>Turkey, Gaziantep, Yukari guneyce village 3 Km NW the village.</t>
  </si>
  <si>
    <t>FT529</t>
  </si>
  <si>
    <t>Iran, Hamadan, Hamadan</t>
  </si>
  <si>
    <t>FT547</t>
  </si>
  <si>
    <t>Turkey, Mardin, Nusaybin</t>
  </si>
  <si>
    <t>FT730</t>
  </si>
  <si>
    <t>Turkey, 72 km SE from Türkoğlu</t>
  </si>
  <si>
    <t>FT731</t>
  </si>
  <si>
    <t>Turkey, 22 km NEE from Narlı</t>
  </si>
  <si>
    <t>FT732</t>
  </si>
  <si>
    <t>Turkey, 19.1 km E from Antakya</t>
  </si>
  <si>
    <t>FT734</t>
  </si>
  <si>
    <t xml:space="preserve">Turkey, 32.4 km N from Şanlıurfa to Siverek </t>
  </si>
  <si>
    <t>FT741</t>
  </si>
  <si>
    <t>Turkey, 9.7 km S from Hasankeyf to Midyat</t>
  </si>
  <si>
    <t>FT743</t>
  </si>
  <si>
    <t>Turkey, 41.5 km W from  Adıyaman to Besni</t>
  </si>
  <si>
    <t>FT469</t>
  </si>
  <si>
    <t>Turkey, 48.7 km SW from Karabahçe</t>
  </si>
  <si>
    <t>FT565</t>
  </si>
  <si>
    <t>Turkey, Urfa, Ceylanpinar</t>
  </si>
  <si>
    <t>FT465</t>
  </si>
  <si>
    <t>Turkey, 28.1 km SW from Karabahçe</t>
  </si>
  <si>
    <t>FT466</t>
  </si>
  <si>
    <t>Turkey, 37.9 km SW from Karabahçe</t>
  </si>
  <si>
    <t>FT739</t>
  </si>
  <si>
    <t>Turkey, 6.3 km N from Karabahçe (42.9 km W from Diyarbakır to Siverek)</t>
  </si>
  <si>
    <t>FT464</t>
  </si>
  <si>
    <t>Turkey, 21.7 km SW from  Karabahçe</t>
  </si>
  <si>
    <t>FT468</t>
  </si>
  <si>
    <t>Turkey, 41.6 km SW from Karabahçe</t>
  </si>
  <si>
    <t>FT735</t>
  </si>
  <si>
    <t>Turkey, 12.9 NW from Ovadağ to Pirinçlik</t>
  </si>
  <si>
    <t>FT619</t>
  </si>
  <si>
    <t>Turkey, Gaziantep, Bostancik village, 30 Km on Gaziantep way to Kilis opposite to Boudac farm.</t>
  </si>
  <si>
    <t>FT620</t>
  </si>
  <si>
    <t>Turkey, Gaziantep, 2Km from Al Baeyli North on the way to Gaziantep.</t>
  </si>
  <si>
    <t>Seed Source</t>
  </si>
  <si>
    <t>Collection site</t>
  </si>
  <si>
    <t xml:space="preserve">Strickhoff </t>
  </si>
  <si>
    <t>B1K-52-01</t>
  </si>
  <si>
    <t>Wild</t>
  </si>
  <si>
    <t>Croatia</t>
  </si>
  <si>
    <t>Taxonomical status</t>
  </si>
  <si>
    <t>BCC1445</t>
  </si>
  <si>
    <t>BCC1458</t>
  </si>
  <si>
    <t>FT001</t>
  </si>
  <si>
    <t>FT042</t>
  </si>
  <si>
    <t>FT007</t>
  </si>
  <si>
    <t>FT047</t>
  </si>
  <si>
    <t>FT011</t>
  </si>
  <si>
    <t>FT079</t>
  </si>
  <si>
    <t>Hafif de Grignon</t>
  </si>
  <si>
    <t>HOR2800</t>
  </si>
  <si>
    <t>FT027</t>
  </si>
  <si>
    <t>FT015</t>
  </si>
  <si>
    <t>FT031</t>
  </si>
  <si>
    <t>FT067</t>
  </si>
  <si>
    <t>FT084</t>
  </si>
  <si>
    <t>Hordeum spontaneum</t>
  </si>
  <si>
    <t>Hordeum agriocrithon</t>
  </si>
  <si>
    <t>BCC1436</t>
  </si>
  <si>
    <t>Hordeum vulgare L. convar. distichon (L.) Alef. var. nutans (Rode) Alef.</t>
  </si>
  <si>
    <t>HOR 8676</t>
  </si>
  <si>
    <t>638454</t>
  </si>
  <si>
    <t>Collected/released/received</t>
  </si>
  <si>
    <t>Cultivar</t>
  </si>
  <si>
    <t>Landrace</t>
  </si>
  <si>
    <t>Agriocrithon</t>
  </si>
  <si>
    <t xml:space="preserve">Skorohod; Kniish 236 [synonym] </t>
  </si>
  <si>
    <r>
      <t>Biological status</t>
    </r>
    <r>
      <rPr>
        <vertAlign val="superscript"/>
        <sz val="8"/>
        <rFont val="Times New Roman"/>
        <family val="1"/>
      </rPr>
      <t>#</t>
    </r>
  </si>
  <si>
    <t>Express</t>
  </si>
  <si>
    <t>HOR4141</t>
  </si>
  <si>
    <t>Winter</t>
  </si>
  <si>
    <t>EU FP7 EXBARDIV</t>
  </si>
  <si>
    <t>Maris Otter</t>
  </si>
  <si>
    <t>Vogelsanger Gold</t>
  </si>
  <si>
    <t>Kazakhstan</t>
  </si>
  <si>
    <t>Kyrgyzstan</t>
  </si>
  <si>
    <t>Lithuania</t>
  </si>
  <si>
    <t>Poland</t>
  </si>
  <si>
    <t xml:space="preserve">Black Egyptian, selection  from CI 1246 </t>
  </si>
  <si>
    <t>Afghanistan, Ghowr, Gormao village, Poon Hills</t>
  </si>
  <si>
    <t>IG 31925</t>
  </si>
  <si>
    <t>IG 31933</t>
  </si>
  <si>
    <t>Morocco, Tiznit, Timadriouine; 5km E of Imiter</t>
  </si>
  <si>
    <t>IG 32019</t>
  </si>
  <si>
    <t>IG 32086</t>
  </si>
  <si>
    <t>IG 128104</t>
  </si>
  <si>
    <t>Hordeum vulgare L. convar. vulgare var. hybernum Vib.</t>
  </si>
  <si>
    <t>Hordeum vulgare L. convar. vulgare var. rikotense Regel</t>
  </si>
  <si>
    <t>Hordeum vulgare L.</t>
  </si>
  <si>
    <t>Hordeum vulgare L. convar. vulgare var. subviolaceum Körn.</t>
  </si>
  <si>
    <t>IG 128162</t>
  </si>
  <si>
    <t>Hordeum vulgare L. convar. vulgare var. coeleste L.</t>
  </si>
  <si>
    <t>Hordeum vulgare L. convar. distichon (L.) Alef. var. nigrescens Körn.</t>
  </si>
  <si>
    <t>Syria, Al Hasakah, Ra's al 'Ayn</t>
  </si>
  <si>
    <t>Syria, Raqqa, Tall Abiad</t>
  </si>
  <si>
    <t>Syria, Damascus, Ma'aloula</t>
  </si>
  <si>
    <t>Syria, Idlib, Salkin</t>
  </si>
  <si>
    <t>Hordeum vulgare L. convar. vulgare var. subpyramidatum (Orl.) Mansf.</t>
  </si>
  <si>
    <t>Hordeum vulgare L. convar. distichon (L.) Alef. var. breve Alef.</t>
  </si>
  <si>
    <t>China, Hubei</t>
  </si>
  <si>
    <t>Hordeum vulgare L. convar. vulgare var. nigrum (Willd.) Link</t>
  </si>
  <si>
    <t>Hordeum vulgare L. convar. vulgare var. breviaristatum (Vav.) Mansf.</t>
  </si>
  <si>
    <t>Hordeum vulgare L. convar. vulgare var. densum Sér.</t>
  </si>
  <si>
    <t>Hordeum vulgare L. convar. vulgare var. subparallelum (Orl.) Mansf.</t>
  </si>
  <si>
    <t>Hordeum vulgare L. convar. vulgare var. parallelum Körn.</t>
  </si>
  <si>
    <t>Hordeum vulgare L. convar. intermedium (Körn.) Mansf. var. atratum (Vav. et Orl.) Mansf.</t>
  </si>
  <si>
    <t>Hordeum vulgare L. convar. vulgare var. coerulescens Sér.</t>
  </si>
  <si>
    <t>MK 42</t>
  </si>
  <si>
    <t>Hordeum vulgare L. convar. distichon (L.) Alef. var. medicum Körn.</t>
  </si>
  <si>
    <t>Hordeum vulgare L. convar. distichon (L.) Alef. var. inerme Körn.</t>
  </si>
  <si>
    <t>Hordeum vulgare L. convar. distichon (L.) Alef. var. persicum Körn.</t>
  </si>
  <si>
    <t>K 10877</t>
  </si>
  <si>
    <t>HOR 10555</t>
  </si>
  <si>
    <t>Nepal, Sabat</t>
  </si>
  <si>
    <t xml:space="preserve">Hordeum vulgare L. convar. distichon var.  nigrescens </t>
  </si>
  <si>
    <t xml:space="preserve">Hordeum vulgare L. convar. vulgare var.  subpyramidatum </t>
  </si>
  <si>
    <t xml:space="preserve">Hordeum vulgare L. convar. vulgare var.  horsfordianum </t>
  </si>
  <si>
    <t xml:space="preserve">Hordeum vulgare L. convar. vulgare var.  nudipyramidatum </t>
  </si>
  <si>
    <t xml:space="preserve">Hordeum vulgare L. convar. vulgare var. asiaticum </t>
  </si>
  <si>
    <t xml:space="preserve">Hordeum vulgare L. convar. vulgare var.  brachyatherum </t>
  </si>
  <si>
    <t xml:space="preserve">Hordeum vulgare L. convar. vulgare var. hadaka </t>
  </si>
  <si>
    <t xml:space="preserve">Hordeum vulgare L. convar. vulgare var. revelatum </t>
  </si>
  <si>
    <t xml:space="preserve">Hordeum vulgare L. convar. vulgare var.  subnudipyramidatum </t>
  </si>
  <si>
    <t xml:space="preserve">Hordeum vulgare L. convar. vulgare var. hypatherum </t>
  </si>
  <si>
    <t xml:space="preserve">Hordeum vulgare L. convar. vulgare var.  subparallelum </t>
  </si>
  <si>
    <t xml:space="preserve">Hordeum vulgare L. convar. vulgare var.  nigripallidum </t>
  </si>
  <si>
    <t>Spring</t>
  </si>
  <si>
    <t>Hordeum vulgare L. convar. distichon (L.) Alef.</t>
  </si>
  <si>
    <t>B1K-08-10</t>
  </si>
  <si>
    <t>B1K-24-13</t>
  </si>
  <si>
    <t>B1K-34-06</t>
  </si>
  <si>
    <t>B1K-40-08</t>
  </si>
  <si>
    <t>B1K-42-07</t>
  </si>
  <si>
    <t>B1K-46-07</t>
  </si>
  <si>
    <t>B1K-51-07</t>
  </si>
  <si>
    <t>HID30</t>
  </si>
  <si>
    <t>HID107</t>
  </si>
  <si>
    <t>HID144</t>
  </si>
  <si>
    <t>HID382</t>
  </si>
  <si>
    <t>HID29</t>
  </si>
  <si>
    <t>BS12</t>
  </si>
  <si>
    <t>HID18</t>
  </si>
  <si>
    <t>HID19</t>
  </si>
  <si>
    <t>HID63</t>
  </si>
  <si>
    <t>64HID1</t>
  </si>
  <si>
    <t>69HID1</t>
  </si>
  <si>
    <t>HID105</t>
  </si>
  <si>
    <t>HID115</t>
  </si>
  <si>
    <t>HID117</t>
  </si>
  <si>
    <t>HID120</t>
  </si>
  <si>
    <t>HP031</t>
  </si>
  <si>
    <t>HP062</t>
  </si>
  <si>
    <t>HP072</t>
  </si>
  <si>
    <t>HP101</t>
  </si>
  <si>
    <t>HP142</t>
  </si>
  <si>
    <t>HP161</t>
  </si>
  <si>
    <t>HP212</t>
  </si>
  <si>
    <t>HP301</t>
  </si>
  <si>
    <t>HP351</t>
  </si>
  <si>
    <t>HP382</t>
  </si>
  <si>
    <t>BCC149</t>
  </si>
  <si>
    <t>HID06</t>
  </si>
  <si>
    <t>HID109</t>
  </si>
  <si>
    <t>HID123</t>
  </si>
  <si>
    <t>HID133</t>
  </si>
  <si>
    <t>HID229</t>
  </si>
  <si>
    <t>HID248</t>
  </si>
  <si>
    <t>HID251</t>
  </si>
  <si>
    <t>HID264</t>
  </si>
  <si>
    <t>HID272</t>
  </si>
  <si>
    <t>HID312</t>
  </si>
  <si>
    <t>HID321</t>
  </si>
  <si>
    <t>HID322</t>
  </si>
  <si>
    <t>HID360</t>
  </si>
  <si>
    <t>HID385</t>
  </si>
  <si>
    <t>G404H</t>
  </si>
  <si>
    <t>G428I</t>
  </si>
  <si>
    <t>G1213</t>
  </si>
  <si>
    <t>G1539C</t>
  </si>
  <si>
    <t>HP151</t>
  </si>
  <si>
    <t>HP201</t>
  </si>
  <si>
    <t>HP222</t>
  </si>
  <si>
    <t>HP241</t>
  </si>
  <si>
    <t>HP252</t>
  </si>
  <si>
    <t>HP261</t>
  </si>
  <si>
    <t>HP272</t>
  </si>
  <si>
    <t>HP286</t>
  </si>
  <si>
    <t>HP372</t>
  </si>
  <si>
    <t>HP381</t>
  </si>
  <si>
    <t>H3</t>
  </si>
  <si>
    <t>H4</t>
  </si>
  <si>
    <t>H19</t>
  </si>
  <si>
    <t>H17</t>
  </si>
  <si>
    <t>H8</t>
  </si>
  <si>
    <t>H27</t>
  </si>
  <si>
    <t>HP117</t>
  </si>
  <si>
    <t>HID35</t>
  </si>
  <si>
    <t>HID49</t>
  </si>
  <si>
    <t>HID102</t>
  </si>
  <si>
    <t>HID113</t>
  </si>
  <si>
    <t>HID125</t>
  </si>
  <si>
    <t>HID132</t>
  </si>
  <si>
    <t>HID136</t>
  </si>
  <si>
    <t>H33</t>
  </si>
  <si>
    <t>BV01</t>
  </si>
  <si>
    <t>BV02</t>
  </si>
  <si>
    <t>BV03</t>
  </si>
  <si>
    <t>BV04</t>
  </si>
  <si>
    <t>BV05</t>
  </si>
  <si>
    <t>BV06</t>
  </si>
  <si>
    <t>BV08</t>
  </si>
  <si>
    <t>BV09</t>
  </si>
  <si>
    <t>BV12</t>
  </si>
  <si>
    <t>BV16</t>
  </si>
  <si>
    <t>BV22</t>
  </si>
  <si>
    <t>BV23</t>
  </si>
  <si>
    <t>BV25</t>
  </si>
  <si>
    <t>BV27</t>
  </si>
  <si>
    <t>BV28</t>
  </si>
  <si>
    <t>BV29</t>
  </si>
  <si>
    <t>BV30</t>
  </si>
  <si>
    <t>BV31</t>
  </si>
  <si>
    <t>BV32</t>
  </si>
  <si>
    <t>BV34</t>
  </si>
  <si>
    <t>BV36</t>
  </si>
  <si>
    <t>BV37</t>
  </si>
  <si>
    <t>BV38</t>
  </si>
  <si>
    <t>BV39</t>
  </si>
  <si>
    <t>BV41</t>
  </si>
  <si>
    <t>BV42</t>
  </si>
  <si>
    <t>BV43</t>
  </si>
  <si>
    <t>BV44</t>
  </si>
  <si>
    <t>BV45</t>
  </si>
  <si>
    <t>BS03</t>
  </si>
  <si>
    <t>BS06</t>
  </si>
  <si>
    <t>BS11</t>
  </si>
  <si>
    <t>BS21</t>
  </si>
  <si>
    <t>SH01-2</t>
  </si>
  <si>
    <t>SH043</t>
  </si>
  <si>
    <t>SH082</t>
  </si>
  <si>
    <t>K1</t>
  </si>
  <si>
    <t>HID05</t>
  </si>
  <si>
    <t>HID106</t>
  </si>
  <si>
    <t>HID112</t>
  </si>
  <si>
    <t>HID121</t>
  </si>
  <si>
    <t>HID33</t>
  </si>
  <si>
    <t>HID119</t>
  </si>
  <si>
    <t>G411I</t>
  </si>
  <si>
    <t>BGRC5767</t>
  </si>
  <si>
    <t>G431I</t>
  </si>
  <si>
    <t>HP462</t>
  </si>
  <si>
    <t>Growth habit - check cultivars and landraces</t>
  </si>
  <si>
    <t>Hübner et al. 2007</t>
  </si>
  <si>
    <t>MSSAKB-93004</t>
  </si>
  <si>
    <t>IG 107423</t>
  </si>
  <si>
    <t>Accession no./name</t>
  </si>
  <si>
    <t>Accession no.</t>
  </si>
  <si>
    <t>USDA accession no.</t>
  </si>
  <si>
    <t>ICARDA accession no.</t>
  </si>
  <si>
    <t>IPK accession no.</t>
  </si>
  <si>
    <t>MSSAKB-93018</t>
  </si>
  <si>
    <t>IG 107425</t>
  </si>
  <si>
    <t>No.2</t>
  </si>
  <si>
    <t>PI 466686</t>
  </si>
  <si>
    <t>IG 39787</t>
  </si>
  <si>
    <t>IG 116122</t>
  </si>
  <si>
    <t>ID 314</t>
  </si>
  <si>
    <t>IG 39845</t>
  </si>
  <si>
    <t>IG 40022</t>
  </si>
  <si>
    <t>91SYR-1</t>
  </si>
  <si>
    <t>IG 40077</t>
  </si>
  <si>
    <t>IG 115791</t>
  </si>
  <si>
    <t>PI212305</t>
  </si>
  <si>
    <t>IG38653</t>
  </si>
  <si>
    <t>IG 38653</t>
  </si>
  <si>
    <t>PI 220341</t>
  </si>
  <si>
    <t>IG 38659</t>
  </si>
  <si>
    <t>K1197</t>
  </si>
  <si>
    <t>PI253933</t>
  </si>
  <si>
    <t>IG 39091</t>
  </si>
  <si>
    <t>IG 40139</t>
  </si>
  <si>
    <t>IG 40140</t>
  </si>
  <si>
    <t>D-205</t>
  </si>
  <si>
    <t>PI401370</t>
  </si>
  <si>
    <t>IG 40142</t>
  </si>
  <si>
    <t>IG 39697</t>
  </si>
  <si>
    <t>227, IB14</t>
  </si>
  <si>
    <t>PI531851</t>
  </si>
  <si>
    <t>FAO NO. 3893</t>
  </si>
  <si>
    <t>HOR 2882</t>
  </si>
  <si>
    <t>IDG 7404</t>
  </si>
  <si>
    <t>FK 2067</t>
  </si>
  <si>
    <t>HOR 9721</t>
  </si>
  <si>
    <t>HSI 33</t>
  </si>
  <si>
    <t>by Prof Salamini</t>
  </si>
  <si>
    <t>2699/82</t>
  </si>
  <si>
    <t>HOR 2699</t>
  </si>
  <si>
    <t>ISR42-8</t>
  </si>
  <si>
    <t>2004-6-28-4-8</t>
  </si>
  <si>
    <t>2004-6-29-12-2</t>
  </si>
  <si>
    <t>2004-6-30-2-4</t>
  </si>
  <si>
    <t>2004-6-30-4-4</t>
  </si>
  <si>
    <t>2004-6-30-5-3</t>
  </si>
  <si>
    <t>2004-6-30-7-3</t>
  </si>
  <si>
    <t>2004-6-30-8-4</t>
  </si>
  <si>
    <t>2004-6-30-9-4</t>
  </si>
  <si>
    <t>2004-7-3-5-2</t>
  </si>
  <si>
    <t>2004-7-3-6-4</t>
  </si>
  <si>
    <t>2004-6-26-6-2</t>
  </si>
  <si>
    <t>MSMNNL-93198</t>
  </si>
  <si>
    <t>IG 40198</t>
  </si>
  <si>
    <t>FAO 3895</t>
  </si>
  <si>
    <t>IG 112678</t>
  </si>
  <si>
    <t>HOR 2689</t>
  </si>
  <si>
    <t>BMW 45-2</t>
  </si>
  <si>
    <t>IG 39859</t>
  </si>
  <si>
    <t>AUS 402764</t>
  </si>
  <si>
    <t>S-62</t>
  </si>
  <si>
    <t>PI 219796</t>
  </si>
  <si>
    <t>IG 38655</t>
  </si>
  <si>
    <t>PI 245740</t>
  </si>
  <si>
    <t>PI 293402</t>
  </si>
  <si>
    <t>IG38817</t>
  </si>
  <si>
    <t>PI 293409</t>
  </si>
  <si>
    <t>PI 420913</t>
  </si>
  <si>
    <t>IG39395</t>
  </si>
  <si>
    <t>TU85-010-01</t>
  </si>
  <si>
    <t>PI 560559</t>
  </si>
  <si>
    <t>DFKO-19</t>
  </si>
  <si>
    <t>IG 39943</t>
  </si>
  <si>
    <t>GWJVKO-19</t>
  </si>
  <si>
    <t>IG 110762</t>
  </si>
  <si>
    <t>BR05268</t>
  </si>
  <si>
    <t>BGRC05383</t>
  </si>
  <si>
    <t>BR05383</t>
  </si>
  <si>
    <t>BR012396</t>
  </si>
  <si>
    <t>G439H</t>
  </si>
  <si>
    <t>BGRC26054</t>
  </si>
  <si>
    <t>BR026054</t>
  </si>
  <si>
    <t>G1019W</t>
  </si>
  <si>
    <t>HOR 2232</t>
  </si>
  <si>
    <t>CIho 6087</t>
  </si>
  <si>
    <t>PI 6658</t>
  </si>
  <si>
    <t>PI 35053</t>
  </si>
  <si>
    <t>PI 58063</t>
  </si>
  <si>
    <t>BV04a</t>
  </si>
  <si>
    <t>PI 58416</t>
  </si>
  <si>
    <t>PI 84311</t>
  </si>
  <si>
    <t>PI 87780</t>
  </si>
  <si>
    <t>PI 119321</t>
  </si>
  <si>
    <t>PI 143454</t>
  </si>
  <si>
    <t>PI 143462</t>
  </si>
  <si>
    <t>PI 170946</t>
  </si>
  <si>
    <t>PI 178388</t>
  </si>
  <si>
    <t>PI 178389</t>
  </si>
  <si>
    <t>PI 178410</t>
  </si>
  <si>
    <t>PI 182659</t>
  </si>
  <si>
    <t>PI 182693</t>
  </si>
  <si>
    <t>PI 182730</t>
  </si>
  <si>
    <t>PI 182732</t>
  </si>
  <si>
    <t>BV31-2</t>
  </si>
  <si>
    <t>PI 190682</t>
  </si>
  <si>
    <t>BV32-1</t>
  </si>
  <si>
    <t>PI 203144</t>
  </si>
  <si>
    <t>USDA orig</t>
  </si>
  <si>
    <t>PI 269907</t>
  </si>
  <si>
    <t>BV36-1</t>
  </si>
  <si>
    <t>PI 298655</t>
  </si>
  <si>
    <t>BV37-2</t>
  </si>
  <si>
    <t>PI 327640</t>
  </si>
  <si>
    <t>HOR 3296</t>
  </si>
  <si>
    <t>BV38-3</t>
  </si>
  <si>
    <t>PI 328533</t>
  </si>
  <si>
    <t>HOR 1187</t>
  </si>
  <si>
    <t>PI 329061</t>
  </si>
  <si>
    <t>HOR 1053</t>
  </si>
  <si>
    <t>BV41-1</t>
  </si>
  <si>
    <t>PI 564617</t>
  </si>
  <si>
    <t>BV42-1</t>
  </si>
  <si>
    <t>PI 573691</t>
  </si>
  <si>
    <t>HOR 10756</t>
  </si>
  <si>
    <t>PI 573695</t>
  </si>
  <si>
    <t>HOR 10849</t>
  </si>
  <si>
    <t>BV44-1</t>
  </si>
  <si>
    <t>PI 573822</t>
  </si>
  <si>
    <t>PI 584784</t>
  </si>
  <si>
    <t>MSSAKB-93005</t>
  </si>
  <si>
    <t>IG 107424</t>
  </si>
  <si>
    <t>HOR 10478</t>
  </si>
  <si>
    <t>IG 112797</t>
  </si>
  <si>
    <t>IG 112813</t>
  </si>
  <si>
    <t>HOR 10612</t>
  </si>
  <si>
    <t>IG 116099</t>
  </si>
  <si>
    <t>181679/mix</t>
  </si>
  <si>
    <t>IG 116100</t>
  </si>
  <si>
    <t>181685/mix</t>
  </si>
  <si>
    <t>IG 116106</t>
  </si>
  <si>
    <t>HID69-1</t>
  </si>
  <si>
    <t>91JOR-25</t>
  </si>
  <si>
    <t>IG 40000</t>
  </si>
  <si>
    <t>91JOR-53</t>
  </si>
  <si>
    <t>IG 40011</t>
  </si>
  <si>
    <t>91SYR-8</t>
  </si>
  <si>
    <t>IG 40082</t>
  </si>
  <si>
    <t>SYR-JVAD 9219</t>
  </si>
  <si>
    <t>IG 40158</t>
  </si>
  <si>
    <t>MSJVSK-93048</t>
  </si>
  <si>
    <t>IG 40177</t>
  </si>
  <si>
    <t>MSJVSK-93082</t>
  </si>
  <si>
    <t>IG 40184</t>
  </si>
  <si>
    <t>GWJVKO-37</t>
  </si>
  <si>
    <t>IG 110780</t>
  </si>
  <si>
    <t>MSMNNL-93181</t>
  </si>
  <si>
    <t>IG 40196</t>
  </si>
  <si>
    <t>MSJVSK-93075</t>
  </si>
  <si>
    <t>IG 40183</t>
  </si>
  <si>
    <t>BR013150</t>
  </si>
  <si>
    <t>2005-7-5-5-7</t>
  </si>
  <si>
    <t>2005-7-5-11-8</t>
  </si>
  <si>
    <t>2005-7-5-12-5</t>
  </si>
  <si>
    <t>2004-6-26-5-2</t>
  </si>
  <si>
    <t>2004-6-28-3-3</t>
  </si>
  <si>
    <t>2004-6-29-7-3</t>
  </si>
  <si>
    <t>2004-6-30-1-5</t>
  </si>
  <si>
    <t>2004-7-1-10-3</t>
  </si>
  <si>
    <t>2004-7-3-3-4</t>
  </si>
  <si>
    <t>2006-6-16-2-5</t>
  </si>
  <si>
    <t>PI 366441</t>
  </si>
  <si>
    <t>VIR 19355</t>
  </si>
  <si>
    <t>VIR 29103</t>
  </si>
  <si>
    <t>VIR 21820</t>
  </si>
  <si>
    <t>VIR 4847</t>
  </si>
  <si>
    <t>VIR 10628</t>
  </si>
  <si>
    <t>VIR 10877</t>
  </si>
  <si>
    <t>IG 32973</t>
  </si>
  <si>
    <t>FAO 3450</t>
  </si>
  <si>
    <t>PI 342064</t>
  </si>
  <si>
    <t>PI 342116</t>
  </si>
  <si>
    <t>91SYR-48</t>
  </si>
  <si>
    <t>IG 40098</t>
  </si>
  <si>
    <t>PI 420916</t>
  </si>
  <si>
    <t>IG39398</t>
  </si>
  <si>
    <t>Iran, 30 km westl. Ahwaz, Höhe: ca.80</t>
  </si>
  <si>
    <t>HOR182</t>
  </si>
  <si>
    <t>HOR713</t>
  </si>
  <si>
    <t>HOR1463</t>
  </si>
  <si>
    <t>Greece, Peloponnes / Afisu near Sparta</t>
  </si>
  <si>
    <t>Afghanistan, Hindukusch / Hohes Chitral</t>
  </si>
  <si>
    <t>HOR1758</t>
  </si>
  <si>
    <t>Afghanistan, Hindukusch / Turkistan. Hügelland</t>
  </si>
  <si>
    <t>HOR1805</t>
  </si>
  <si>
    <t>Afghanistan, Hindukusch / Hochlagen N des Hindukusch</t>
  </si>
  <si>
    <t>HOR1868</t>
  </si>
  <si>
    <t>HOR1968</t>
  </si>
  <si>
    <t>Afghanistan, Hindukusch / Weite Flussläufe</t>
  </si>
  <si>
    <t>HOR3938</t>
  </si>
  <si>
    <t>Spain, Tenerife, Canar. Islands / Guia de Isora, Tenerife</t>
  </si>
  <si>
    <t>HOR4016</t>
  </si>
  <si>
    <t>former Yugoslavia, Livno, road</t>
  </si>
  <si>
    <t>HOR4150</t>
  </si>
  <si>
    <t>Algeria</t>
  </si>
  <si>
    <t>HOR5428</t>
  </si>
  <si>
    <t>Ethiopia, Diredawa</t>
  </si>
  <si>
    <t>HOR5593</t>
  </si>
  <si>
    <t>Hordeum vulgare L. convar. vulgare var. horsfordianum Wittm.</t>
  </si>
  <si>
    <t>Ethiopia, Shewa, Ambo, market</t>
  </si>
  <si>
    <t>HOR6460</t>
  </si>
  <si>
    <t>Hordeum vulgare L. convar. deficiens (Steud.) Mansf. var. africanum (Vavilov) Mansf.</t>
  </si>
  <si>
    <t>Ethiopia. Kefa, Sorbu, Jimma, Market</t>
  </si>
  <si>
    <t>Pasam et al. 2014</t>
  </si>
  <si>
    <t>HOR7484</t>
  </si>
  <si>
    <t>Poland, Pieniny / Niedzica, road to castle</t>
  </si>
  <si>
    <t>HOR8265</t>
  </si>
  <si>
    <t>Afghanistan, Herat</t>
  </si>
  <si>
    <t>HOR9453</t>
  </si>
  <si>
    <t>Romania, Cluj / Capusul Mare</t>
  </si>
  <si>
    <t>HOR9880</t>
  </si>
  <si>
    <t>Libya, 10 km s von Qarnadah bzw. 5 kms von Al Fayidiyah, FK 2130</t>
  </si>
  <si>
    <t>HOR10508</t>
  </si>
  <si>
    <t>Ethiopia, Sidamo, Bore wereda / Raya Kune, 59 km von Agere Selam auf Weg nach Kibre Mengist</t>
  </si>
  <si>
    <t>HOR7338</t>
  </si>
  <si>
    <t>Slovakia, Ostry Grún, Vtácník-Gebirge</t>
  </si>
  <si>
    <t>HOR10350</t>
  </si>
  <si>
    <t>Ethiopia, Ilubabor, Wereda: Didessa, Ort: Sida, 47 km von Bedele auf Weg nach Agaro</t>
  </si>
  <si>
    <t>HOR10800</t>
  </si>
  <si>
    <t>Hordeum vulgare L. convar. deficiens (Steud.) Mansf. var. deficiens (Steud.) Körn.</t>
  </si>
  <si>
    <t>Ethiopia, Sidamo, Chelelektu wereda / Kuruma, 65 km von Dila auf Weg nach Agere Maryam</t>
  </si>
  <si>
    <t>HOR13416</t>
  </si>
  <si>
    <t>Morocco, Marrakech, Agard</t>
  </si>
  <si>
    <t>HOR13420</t>
  </si>
  <si>
    <t>Morocco, Agadir, Timesgadiouine</t>
  </si>
  <si>
    <t>Athenais</t>
  </si>
  <si>
    <t>Afrasiab</t>
  </si>
  <si>
    <t>Dairokkaku</t>
  </si>
  <si>
    <t>Gobernadora</t>
  </si>
  <si>
    <t>Mulan</t>
  </si>
  <si>
    <t>Munsing</t>
  </si>
  <si>
    <t>Nutans 115</t>
  </si>
  <si>
    <t>Olli</t>
  </si>
  <si>
    <t>Proctor</t>
  </si>
  <si>
    <t>Sanalta</t>
  </si>
  <si>
    <t>Unumli-Arpa</t>
  </si>
  <si>
    <t>Xin Mai 1 Hao</t>
  </si>
  <si>
    <t>HID64-1</t>
  </si>
  <si>
    <t>Mansholt, zweizeilig</t>
  </si>
  <si>
    <t>Reference</t>
  </si>
  <si>
    <t>Tondelli et al. 2013</t>
  </si>
  <si>
    <t>Accession name</t>
  </si>
  <si>
    <t>Pasam et al. 2012</t>
  </si>
  <si>
    <t>Ulleri 20</t>
  </si>
  <si>
    <t xml:space="preserve">Hordeum vulgare L. convar. intermedium var.  pavoninum </t>
  </si>
  <si>
    <t xml:space="preserve">Hordeum vulgare L. convar. intermedium var.  japonicum </t>
  </si>
  <si>
    <t>BCC003</t>
  </si>
  <si>
    <t>BCC093</t>
  </si>
  <si>
    <t>Agriocrithon (non brittle)</t>
  </si>
  <si>
    <t>Jekyll 1 allele</t>
  </si>
  <si>
    <t>Jekyll 3 allele</t>
  </si>
  <si>
    <t>Jekyll1 haplotype</t>
  </si>
  <si>
    <t>Jekyll 3 haplotype</t>
  </si>
  <si>
    <t>Accession name/ number</t>
  </si>
  <si>
    <t>Comadran et al. 2012</t>
  </si>
  <si>
    <t>Afghanistan</t>
  </si>
  <si>
    <t>Georgia</t>
  </si>
  <si>
    <t>Iran</t>
  </si>
  <si>
    <t>Country of origin</t>
  </si>
  <si>
    <t>Lebanon</t>
  </si>
  <si>
    <t>Libya</t>
  </si>
  <si>
    <t>Morocco</t>
  </si>
  <si>
    <t>Pakistan</t>
  </si>
  <si>
    <t>Spain</t>
  </si>
  <si>
    <t>Oman</t>
  </si>
  <si>
    <t>Slovakia</t>
  </si>
  <si>
    <t>btr assignment</t>
  </si>
  <si>
    <t>Btr1 coding region haplotype</t>
  </si>
  <si>
    <t>Btr1 full region haplotype</t>
  </si>
  <si>
    <t>Btr2 coding region haplotype</t>
  </si>
  <si>
    <t>Btr2 full region haplotype</t>
  </si>
  <si>
    <t>HID07</t>
  </si>
  <si>
    <t>8HID1</t>
  </si>
  <si>
    <t>8HID2</t>
  </si>
  <si>
    <t>HID09</t>
  </si>
  <si>
    <t>HID10</t>
  </si>
  <si>
    <t>HID11</t>
  </si>
  <si>
    <t>HID12</t>
  </si>
  <si>
    <t>HID13</t>
  </si>
  <si>
    <t>HID14</t>
  </si>
  <si>
    <t>HID15</t>
  </si>
  <si>
    <t>HID16</t>
  </si>
  <si>
    <t>HID17</t>
  </si>
  <si>
    <t>20HID1</t>
  </si>
  <si>
    <t>20HID2</t>
  </si>
  <si>
    <t>HID21</t>
  </si>
  <si>
    <t>HID22</t>
  </si>
  <si>
    <t>HID23</t>
  </si>
  <si>
    <t>HID24</t>
  </si>
  <si>
    <t>HID25</t>
  </si>
  <si>
    <t>HID26</t>
  </si>
  <si>
    <t>HID27</t>
  </si>
  <si>
    <t>HID31</t>
  </si>
  <si>
    <t>HID32</t>
  </si>
  <si>
    <t>HID34</t>
  </si>
  <si>
    <t>HID36</t>
  </si>
  <si>
    <t>HID37</t>
  </si>
  <si>
    <t>HID38</t>
  </si>
  <si>
    <t>HID39</t>
  </si>
  <si>
    <t>HID40</t>
  </si>
  <si>
    <t>HID41</t>
  </si>
  <si>
    <t>HID42</t>
  </si>
  <si>
    <t>HID43</t>
  </si>
  <si>
    <t>HID44</t>
  </si>
  <si>
    <t>HID45</t>
  </si>
  <si>
    <t>HID46</t>
  </si>
  <si>
    <t>HID47</t>
  </si>
  <si>
    <t>HID48</t>
  </si>
  <si>
    <t>HID50</t>
  </si>
  <si>
    <t>HID51</t>
  </si>
  <si>
    <t>HID52</t>
  </si>
  <si>
    <t>HID54</t>
  </si>
  <si>
    <t>HID55</t>
  </si>
  <si>
    <t>HID56</t>
  </si>
  <si>
    <t>HID57</t>
  </si>
  <si>
    <t>HID58</t>
  </si>
  <si>
    <t>HID59</t>
  </si>
  <si>
    <t>HID60</t>
  </si>
  <si>
    <t>HID61</t>
  </si>
  <si>
    <t>HID62</t>
  </si>
  <si>
    <t>64HID2</t>
  </si>
  <si>
    <t>HID65</t>
  </si>
  <si>
    <t>HID66</t>
  </si>
  <si>
    <t>HID67</t>
  </si>
  <si>
    <t>HID68</t>
  </si>
  <si>
    <t>69HID2</t>
  </si>
  <si>
    <t>HID70</t>
  </si>
  <si>
    <t>HID71</t>
  </si>
  <si>
    <t>HID72</t>
  </si>
  <si>
    <t>HID73</t>
  </si>
  <si>
    <t>HID75</t>
  </si>
  <si>
    <t>HID76</t>
  </si>
  <si>
    <t>HID77</t>
  </si>
  <si>
    <t>HID78</t>
  </si>
  <si>
    <t>HID79</t>
  </si>
  <si>
    <t>HID80</t>
  </si>
  <si>
    <t>HID81</t>
  </si>
  <si>
    <t>82HID1</t>
  </si>
  <si>
    <t>82HID2</t>
  </si>
  <si>
    <t>HID83</t>
  </si>
  <si>
    <t>HID85</t>
  </si>
  <si>
    <t>HID86</t>
  </si>
  <si>
    <t>HID88</t>
  </si>
  <si>
    <t>HID89</t>
  </si>
  <si>
    <t>HID92</t>
  </si>
  <si>
    <t>HID94</t>
  </si>
  <si>
    <t>HID95</t>
  </si>
  <si>
    <t>HID96</t>
  </si>
  <si>
    <t>97HID1</t>
  </si>
  <si>
    <t>97HID2</t>
  </si>
  <si>
    <t>HID98</t>
  </si>
  <si>
    <t>HID103</t>
  </si>
  <si>
    <t>HID104</t>
  </si>
  <si>
    <t>HID108</t>
  </si>
  <si>
    <t>HID110</t>
  </si>
  <si>
    <t>HID111</t>
  </si>
  <si>
    <t>HID114</t>
  </si>
  <si>
    <t>HID116</t>
  </si>
  <si>
    <t>HID122</t>
  </si>
  <si>
    <t>HID124</t>
  </si>
  <si>
    <t>HID126</t>
  </si>
  <si>
    <t>HID127</t>
  </si>
  <si>
    <t>HID129</t>
  </si>
  <si>
    <t>HID134</t>
  </si>
  <si>
    <t>HID135</t>
  </si>
  <si>
    <t>HID137</t>
  </si>
  <si>
    <t>HID138</t>
  </si>
  <si>
    <t>HID141</t>
  </si>
  <si>
    <t>HID142</t>
  </si>
  <si>
    <t>HID145</t>
  </si>
  <si>
    <t>HID146</t>
  </si>
  <si>
    <t>HID147</t>
  </si>
  <si>
    <t>HID148</t>
  </si>
  <si>
    <t>HID149</t>
  </si>
  <si>
    <t>HID151</t>
  </si>
  <si>
    <t>HID152</t>
  </si>
  <si>
    <t>HID153</t>
  </si>
  <si>
    <t>HID155</t>
  </si>
  <si>
    <t>HID157</t>
  </si>
  <si>
    <t>HID158</t>
  </si>
  <si>
    <t>HID160</t>
  </si>
  <si>
    <t>HID161</t>
  </si>
  <si>
    <t>HID162</t>
  </si>
  <si>
    <t>HID164</t>
  </si>
  <si>
    <t>HID165</t>
  </si>
  <si>
    <t>HID166</t>
  </si>
  <si>
    <t>HID168</t>
  </si>
  <si>
    <t>HID169</t>
  </si>
  <si>
    <t>HID170</t>
  </si>
  <si>
    <t>HID171</t>
  </si>
  <si>
    <t>HID172</t>
  </si>
  <si>
    <t>HID173</t>
  </si>
  <si>
    <t>HID174</t>
  </si>
  <si>
    <t>HID175</t>
  </si>
  <si>
    <t>HID176</t>
  </si>
  <si>
    <t>HID177</t>
  </si>
  <si>
    <t>HID178</t>
  </si>
  <si>
    <t>HID179</t>
  </si>
  <si>
    <t>HID180</t>
  </si>
  <si>
    <t>HID182</t>
  </si>
  <si>
    <t>HID183</t>
  </si>
  <si>
    <t>HID184</t>
  </si>
  <si>
    <t>HID185</t>
  </si>
  <si>
    <t>HID186</t>
  </si>
  <si>
    <t>HID188</t>
  </si>
  <si>
    <t>HID189</t>
  </si>
  <si>
    <t>HID190</t>
  </si>
  <si>
    <t>HID191</t>
  </si>
  <si>
    <t>HID192</t>
  </si>
  <si>
    <t>HID193</t>
  </si>
  <si>
    <t>HID194</t>
  </si>
  <si>
    <t>HID195</t>
  </si>
  <si>
    <t>HID196</t>
  </si>
  <si>
    <t>HID197</t>
  </si>
  <si>
    <t>HID198</t>
  </si>
  <si>
    <t>HID199</t>
  </si>
  <si>
    <t>HID200</t>
  </si>
  <si>
    <t>HID201</t>
  </si>
  <si>
    <t>HID202</t>
  </si>
  <si>
    <t>HID205</t>
  </si>
  <si>
    <t>HID207</t>
  </si>
  <si>
    <t>HID208</t>
  </si>
  <si>
    <t>HID209</t>
  </si>
  <si>
    <t>HID210</t>
  </si>
  <si>
    <t>HID211</t>
  </si>
  <si>
    <t>HID212</t>
  </si>
  <si>
    <t>HID213</t>
  </si>
  <si>
    <t>HID214</t>
  </si>
  <si>
    <t>HID215</t>
  </si>
  <si>
    <t>HID216</t>
  </si>
  <si>
    <t>HID217</t>
  </si>
  <si>
    <t>HID218</t>
  </si>
  <si>
    <t>HID219</t>
  </si>
  <si>
    <t>HID220</t>
  </si>
  <si>
    <t>HID221</t>
  </si>
  <si>
    <t>HID222</t>
  </si>
  <si>
    <t>HID223</t>
  </si>
  <si>
    <t>HID224</t>
  </si>
  <si>
    <t>HID225</t>
  </si>
  <si>
    <t>HID227</t>
  </si>
  <si>
    <t>HID228</t>
  </si>
  <si>
    <t>HID230</t>
  </si>
  <si>
    <t>HID231</t>
  </si>
  <si>
    <t>HID233</t>
  </si>
  <si>
    <t>HID235</t>
  </si>
  <si>
    <t>HID236</t>
  </si>
  <si>
    <t>HID237</t>
  </si>
  <si>
    <t>HID238</t>
  </si>
  <si>
    <t>HID239</t>
  </si>
  <si>
    <t>HID240</t>
  </si>
  <si>
    <t>HID242</t>
  </si>
  <si>
    <t>HID244</t>
  </si>
  <si>
    <t>HID245</t>
  </si>
  <si>
    <t>HID246</t>
  </si>
  <si>
    <t>HID247</t>
  </si>
  <si>
    <t>HID250</t>
  </si>
  <si>
    <t>HID252</t>
  </si>
  <si>
    <t>HID253</t>
  </si>
  <si>
    <t>HID254</t>
  </si>
  <si>
    <t>HID255</t>
  </si>
  <si>
    <t>HID257</t>
  </si>
  <si>
    <t>HID258</t>
  </si>
  <si>
    <t>HID259</t>
  </si>
  <si>
    <t>HID261</t>
  </si>
  <si>
    <t>HID263</t>
  </si>
  <si>
    <t>HID265</t>
  </si>
  <si>
    <t>HID266</t>
  </si>
  <si>
    <t>HID267</t>
  </si>
  <si>
    <t>HID268</t>
  </si>
  <si>
    <t>HID269</t>
  </si>
  <si>
    <t>HID271</t>
  </si>
  <si>
    <t>HID273</t>
  </si>
  <si>
    <t>HID276</t>
  </si>
  <si>
    <t>HID277</t>
  </si>
  <si>
    <t>HID279</t>
  </si>
  <si>
    <t>HID280</t>
  </si>
  <si>
    <t>HID281</t>
  </si>
  <si>
    <t>HID282</t>
  </si>
  <si>
    <t>HID283</t>
  </si>
  <si>
    <t>HID285</t>
  </si>
  <si>
    <t>HID286</t>
  </si>
  <si>
    <t>HID287</t>
  </si>
  <si>
    <t>HID288</t>
  </si>
  <si>
    <t>HID289</t>
  </si>
  <si>
    <t>HID290</t>
  </si>
  <si>
    <t>HID291</t>
  </si>
  <si>
    <t>HID292</t>
  </si>
  <si>
    <t>HID293</t>
  </si>
  <si>
    <t>HID294</t>
  </si>
  <si>
    <t>HID295</t>
  </si>
  <si>
    <t>HID296</t>
  </si>
  <si>
    <t>HID297</t>
  </si>
  <si>
    <t>HID298</t>
  </si>
  <si>
    <t>HID299</t>
  </si>
  <si>
    <t>HID300</t>
  </si>
  <si>
    <t>HID301</t>
  </si>
  <si>
    <t>HID302</t>
  </si>
  <si>
    <t>HID303</t>
  </si>
  <si>
    <t>HID304</t>
  </si>
  <si>
    <t>HID305</t>
  </si>
  <si>
    <t>HID306</t>
  </si>
  <si>
    <t>HID307</t>
  </si>
  <si>
    <t>HID308</t>
  </si>
  <si>
    <t>HID309</t>
  </si>
  <si>
    <t>HID311</t>
  </si>
  <si>
    <t>HID313</t>
  </si>
  <si>
    <t>HID314</t>
  </si>
  <si>
    <t>HID315</t>
  </si>
  <si>
    <t>HID316</t>
  </si>
  <si>
    <t>HID317</t>
  </si>
  <si>
    <t>HID318</t>
  </si>
  <si>
    <t>HID319</t>
  </si>
  <si>
    <t>HID320</t>
  </si>
  <si>
    <t>HID323</t>
  </si>
  <si>
    <t>HID325</t>
  </si>
  <si>
    <t>HID326</t>
  </si>
  <si>
    <t>HID327</t>
  </si>
  <si>
    <t>328HD1</t>
  </si>
  <si>
    <t>328HD2</t>
  </si>
  <si>
    <t>330HD1</t>
  </si>
  <si>
    <t>330HD2</t>
  </si>
  <si>
    <t>HID331</t>
  </si>
  <si>
    <t>HID332</t>
  </si>
  <si>
    <t>333HD1</t>
  </si>
  <si>
    <t>333HD2</t>
  </si>
  <si>
    <t>334HD1</t>
  </si>
  <si>
    <t>334HD2</t>
  </si>
  <si>
    <t>HID335</t>
  </si>
  <si>
    <t>HID336</t>
  </si>
  <si>
    <t>HID337</t>
  </si>
  <si>
    <t>HID338</t>
  </si>
  <si>
    <t>339HD1</t>
  </si>
  <si>
    <t>339HD2</t>
  </si>
  <si>
    <t>HID340</t>
  </si>
  <si>
    <t>HID341</t>
  </si>
  <si>
    <t>HID342</t>
  </si>
  <si>
    <t>HID343</t>
  </si>
  <si>
    <t>HID344</t>
  </si>
  <si>
    <t>HID345</t>
  </si>
  <si>
    <t>HID346</t>
  </si>
  <si>
    <t>HID347</t>
  </si>
  <si>
    <t>HID348</t>
  </si>
  <si>
    <t>HID349</t>
  </si>
  <si>
    <t>HID350</t>
  </si>
  <si>
    <t>HID351</t>
  </si>
  <si>
    <t>HID352</t>
  </si>
  <si>
    <t>HID353</t>
  </si>
  <si>
    <t>HID354</t>
  </si>
  <si>
    <t>HID355</t>
  </si>
  <si>
    <t>HID356</t>
  </si>
  <si>
    <t>HID358</t>
  </si>
  <si>
    <t>HID359</t>
  </si>
  <si>
    <t>HID361</t>
  </si>
  <si>
    <t>HID362</t>
  </si>
  <si>
    <t>HID363</t>
  </si>
  <si>
    <t>HID364</t>
  </si>
  <si>
    <t>HID365</t>
  </si>
  <si>
    <t>HID366</t>
  </si>
  <si>
    <t>HID367</t>
  </si>
  <si>
    <t>HID368</t>
  </si>
  <si>
    <t>HID369</t>
  </si>
  <si>
    <t>HID370</t>
  </si>
  <si>
    <t>HID371</t>
  </si>
  <si>
    <t>HID372</t>
  </si>
  <si>
    <t>373HD1</t>
  </si>
  <si>
    <t>375HD1</t>
  </si>
  <si>
    <t>375HD2</t>
  </si>
  <si>
    <t>376HD1</t>
  </si>
  <si>
    <t>377HD1</t>
  </si>
  <si>
    <t>377HD2</t>
  </si>
  <si>
    <t>HID378</t>
  </si>
  <si>
    <t>HID379</t>
  </si>
  <si>
    <t>HID380</t>
  </si>
  <si>
    <t>HID381</t>
  </si>
  <si>
    <t>383HD1</t>
  </si>
  <si>
    <t>383HD2</t>
  </si>
  <si>
    <t>383HD3</t>
  </si>
  <si>
    <t>HID386</t>
  </si>
  <si>
    <t>HP011</t>
  </si>
  <si>
    <t>HP012</t>
  </si>
  <si>
    <t>HP013</t>
  </si>
  <si>
    <t>HP014</t>
  </si>
  <si>
    <t>HP015</t>
  </si>
  <si>
    <t>HP021</t>
  </si>
  <si>
    <t>HP022</t>
  </si>
  <si>
    <t>HP023</t>
  </si>
  <si>
    <t>HP024</t>
  </si>
  <si>
    <t>HP025</t>
  </si>
  <si>
    <t>HP026</t>
  </si>
  <si>
    <t>HP027</t>
  </si>
  <si>
    <t>HP028</t>
  </si>
  <si>
    <t>HP029</t>
  </si>
  <si>
    <t>HP032</t>
  </si>
  <si>
    <t>HP033</t>
  </si>
  <si>
    <t>HP034</t>
  </si>
  <si>
    <t>HP035</t>
  </si>
  <si>
    <t>HP036</t>
  </si>
  <si>
    <t>HP037</t>
  </si>
  <si>
    <t>HP041</t>
  </si>
  <si>
    <t>HP042</t>
  </si>
  <si>
    <t>HP043</t>
  </si>
  <si>
    <t>HP044</t>
  </si>
  <si>
    <t>HP045</t>
  </si>
  <si>
    <t>HP052</t>
  </si>
  <si>
    <t>HP053</t>
  </si>
  <si>
    <t>HP054</t>
  </si>
  <si>
    <t>HP055</t>
  </si>
  <si>
    <t>HP056</t>
  </si>
  <si>
    <t>HP057</t>
  </si>
  <si>
    <t>HP058</t>
  </si>
  <si>
    <t>HP063</t>
  </si>
  <si>
    <t>HP065</t>
  </si>
  <si>
    <t>HP073</t>
  </si>
  <si>
    <t>HP074</t>
  </si>
  <si>
    <t>HP081</t>
  </si>
  <si>
    <t>HP082</t>
  </si>
  <si>
    <t>HP091</t>
  </si>
  <si>
    <t>HP092</t>
  </si>
  <si>
    <t>HP103</t>
  </si>
  <si>
    <t>HP104</t>
  </si>
  <si>
    <t>HP105</t>
  </si>
  <si>
    <t>HP111</t>
  </si>
  <si>
    <t>HP121</t>
  </si>
  <si>
    <t>HP122</t>
  </si>
  <si>
    <t>HP123</t>
  </si>
  <si>
    <t>HP124</t>
  </si>
  <si>
    <t>HP125</t>
  </si>
  <si>
    <t>HP131</t>
  </si>
  <si>
    <t>HP132</t>
  </si>
  <si>
    <t>HP133</t>
  </si>
  <si>
    <t>HP141</t>
  </si>
  <si>
    <t>HP143</t>
  </si>
  <si>
    <t>HP152</t>
  </si>
  <si>
    <t>HP153</t>
  </si>
  <si>
    <t>HP154</t>
  </si>
  <si>
    <t>155HP1</t>
  </si>
  <si>
    <t>155HP2</t>
  </si>
  <si>
    <t>155HP3</t>
  </si>
  <si>
    <t>HP156</t>
  </si>
  <si>
    <t>HP157</t>
  </si>
  <si>
    <t>HP158</t>
  </si>
  <si>
    <t>HP164</t>
  </si>
  <si>
    <t>HP165</t>
  </si>
  <si>
    <t>HP171</t>
  </si>
  <si>
    <t>HP172</t>
  </si>
  <si>
    <t>HP173</t>
  </si>
  <si>
    <t>HP181</t>
  </si>
  <si>
    <t>HP183</t>
  </si>
  <si>
    <t>HP191</t>
  </si>
  <si>
    <t>HP192</t>
  </si>
  <si>
    <t>HP211</t>
  </si>
  <si>
    <t>HP213</t>
  </si>
  <si>
    <t>HP215</t>
  </si>
  <si>
    <t>HP221</t>
  </si>
  <si>
    <t>HP223</t>
  </si>
  <si>
    <t>HP224</t>
  </si>
  <si>
    <t>HP231</t>
  </si>
  <si>
    <t>HP232</t>
  </si>
  <si>
    <t>HP233</t>
  </si>
  <si>
    <t>HP262</t>
  </si>
  <si>
    <t>HP271</t>
  </si>
  <si>
    <t>HP273</t>
  </si>
  <si>
    <t>HP274</t>
  </si>
  <si>
    <t>HP282</t>
  </si>
  <si>
    <t>HP291</t>
  </si>
  <si>
    <t>HP292</t>
  </si>
  <si>
    <t>HP302</t>
  </si>
  <si>
    <t>HP311</t>
  </si>
  <si>
    <t>HP312</t>
  </si>
  <si>
    <t>HP313</t>
  </si>
  <si>
    <t>HP314</t>
  </si>
  <si>
    <t>HP321</t>
  </si>
  <si>
    <t>HP331</t>
  </si>
  <si>
    <t>HP341</t>
  </si>
  <si>
    <t>HP342</t>
  </si>
  <si>
    <t>HP343</t>
  </si>
  <si>
    <t>HP361</t>
  </si>
  <si>
    <t>HP362</t>
  </si>
  <si>
    <t>HP363</t>
  </si>
  <si>
    <t>HP364</t>
  </si>
  <si>
    <t>HP371</t>
  </si>
  <si>
    <t>HP373</t>
  </si>
  <si>
    <t>HP374</t>
  </si>
  <si>
    <t>HP375</t>
  </si>
  <si>
    <t>HP377</t>
  </si>
  <si>
    <t>HP378</t>
  </si>
  <si>
    <t>HP379</t>
  </si>
  <si>
    <t>HP383</t>
  </si>
  <si>
    <t>HP384</t>
  </si>
  <si>
    <t>HP385</t>
  </si>
  <si>
    <t>HP386</t>
  </si>
  <si>
    <t>HP387</t>
  </si>
  <si>
    <t>HP391</t>
  </si>
  <si>
    <t>HP392</t>
  </si>
  <si>
    <t>HP393</t>
  </si>
  <si>
    <t>HP394</t>
  </si>
  <si>
    <t>HP401</t>
  </si>
  <si>
    <t>HP402</t>
  </si>
  <si>
    <t>HP403</t>
  </si>
  <si>
    <t>HP404</t>
  </si>
  <si>
    <t>HP405</t>
  </si>
  <si>
    <t>HP406</t>
  </si>
  <si>
    <t>HP412</t>
  </si>
  <si>
    <t>HP413</t>
  </si>
  <si>
    <t>HP415</t>
  </si>
  <si>
    <t>HP416</t>
  </si>
  <si>
    <t>HP417</t>
  </si>
  <si>
    <t>HP418</t>
  </si>
  <si>
    <t>HP419</t>
  </si>
  <si>
    <t>HP421</t>
  </si>
  <si>
    <t>HP422</t>
  </si>
  <si>
    <t>G72U</t>
  </si>
  <si>
    <t>G75L</t>
  </si>
  <si>
    <t>G165V</t>
  </si>
  <si>
    <t>G174G</t>
  </si>
  <si>
    <t>G180P</t>
  </si>
  <si>
    <t>G382H</t>
  </si>
  <si>
    <t>G383G</t>
  </si>
  <si>
    <t>G384A</t>
  </si>
  <si>
    <t>G387E</t>
  </si>
  <si>
    <t>G388H</t>
  </si>
  <si>
    <t>G390F</t>
  </si>
  <si>
    <t>G392I</t>
  </si>
  <si>
    <t>G394I</t>
  </si>
  <si>
    <t>G395I</t>
  </si>
  <si>
    <t>G397L</t>
  </si>
  <si>
    <t>G398H</t>
  </si>
  <si>
    <t>G399H</t>
  </si>
  <si>
    <t>G400H</t>
  </si>
  <si>
    <t>G401I</t>
  </si>
  <si>
    <t>G402H</t>
  </si>
  <si>
    <t>G403I</t>
  </si>
  <si>
    <t>G406I</t>
  </si>
  <si>
    <t>G407H</t>
  </si>
  <si>
    <t>G408I</t>
  </si>
  <si>
    <t>G409I</t>
  </si>
  <si>
    <t>G410I</t>
  </si>
  <si>
    <t>G412I</t>
  </si>
  <si>
    <t>G413I</t>
  </si>
  <si>
    <t>G414H</t>
  </si>
  <si>
    <t>G415I</t>
  </si>
  <si>
    <t>G416I</t>
  </si>
  <si>
    <t>G417H</t>
  </si>
  <si>
    <t>G418H</t>
  </si>
  <si>
    <t>G419I</t>
  </si>
  <si>
    <t>G420I</t>
  </si>
  <si>
    <t>G421H</t>
  </si>
  <si>
    <t>G422H</t>
  </si>
  <si>
    <t>G423H</t>
  </si>
  <si>
    <t>G424I</t>
  </si>
  <si>
    <t>G425I</t>
  </si>
  <si>
    <t>G426G</t>
  </si>
  <si>
    <t>G427G</t>
  </si>
  <si>
    <t>G430I</t>
  </si>
  <si>
    <t>G432I</t>
  </si>
  <si>
    <t>G433I</t>
  </si>
  <si>
    <t>G434H</t>
  </si>
  <si>
    <t>G435E</t>
  </si>
  <si>
    <t>G436H</t>
  </si>
  <si>
    <t>G437G</t>
  </si>
  <si>
    <t>G438F</t>
  </si>
  <si>
    <t>G440E</t>
  </si>
  <si>
    <t>G441I</t>
  </si>
  <si>
    <t>G442G</t>
  </si>
  <si>
    <t>G443I</t>
  </si>
  <si>
    <t>G444F</t>
  </si>
  <si>
    <t>G445F</t>
  </si>
  <si>
    <t>G451G</t>
  </si>
  <si>
    <t>G452H</t>
  </si>
  <si>
    <t>G453F</t>
  </si>
  <si>
    <t>G1001A</t>
  </si>
  <si>
    <t>G1002N</t>
  </si>
  <si>
    <t>G1003F</t>
  </si>
  <si>
    <t>G1004F</t>
  </si>
  <si>
    <t>G1005Q</t>
  </si>
  <si>
    <t>G1006D</t>
  </si>
  <si>
    <t>G1007B</t>
  </si>
  <si>
    <t>G1008B</t>
  </si>
  <si>
    <t>G1009A</t>
  </si>
  <si>
    <t>G1010A</t>
  </si>
  <si>
    <t>G1011E</t>
  </si>
  <si>
    <t>G1012A</t>
  </si>
  <si>
    <t>G1014A</t>
  </si>
  <si>
    <t>G1015A</t>
  </si>
  <si>
    <t>G1016C</t>
  </si>
  <si>
    <t>G1017A</t>
  </si>
  <si>
    <t>G1018A</t>
  </si>
  <si>
    <t>G1019R</t>
  </si>
  <si>
    <t>G1020A</t>
  </si>
  <si>
    <t>G1022A</t>
  </si>
  <si>
    <t>G1101A</t>
  </si>
  <si>
    <t>G1301B</t>
  </si>
  <si>
    <t>G1540C</t>
  </si>
  <si>
    <t>G1556E</t>
  </si>
  <si>
    <t>G1557E</t>
  </si>
  <si>
    <t>G1558A</t>
  </si>
  <si>
    <t>G1559A</t>
  </si>
  <si>
    <t>G1560A</t>
  </si>
  <si>
    <t>G1562</t>
  </si>
  <si>
    <t>G1564A</t>
  </si>
  <si>
    <t>G1565A</t>
  </si>
  <si>
    <t>G1566A</t>
  </si>
  <si>
    <t>G1568A</t>
  </si>
  <si>
    <t>G1569A</t>
  </si>
  <si>
    <t>G1571A</t>
  </si>
  <si>
    <t>G1572A</t>
  </si>
  <si>
    <t>G1573A</t>
  </si>
  <si>
    <t>G1574A</t>
  </si>
  <si>
    <t>G1576A</t>
  </si>
  <si>
    <t>G1578A</t>
  </si>
  <si>
    <t>G1579A</t>
  </si>
  <si>
    <t>G1580A</t>
  </si>
  <si>
    <t>G1581A</t>
  </si>
  <si>
    <t>G1582A</t>
  </si>
  <si>
    <t>G1583</t>
  </si>
  <si>
    <t>G1584</t>
  </si>
  <si>
    <t>G1585</t>
  </si>
  <si>
    <t>G1586</t>
  </si>
  <si>
    <t>H1</t>
  </si>
  <si>
    <t>H2</t>
  </si>
  <si>
    <t>H5</t>
  </si>
  <si>
    <t>H6</t>
  </si>
  <si>
    <t>H7</t>
  </si>
  <si>
    <t>H9</t>
  </si>
  <si>
    <t>H10</t>
  </si>
  <si>
    <t>H11</t>
  </si>
  <si>
    <t>H12</t>
  </si>
  <si>
    <t>H13</t>
  </si>
  <si>
    <t>H14</t>
  </si>
  <si>
    <t>H15</t>
  </si>
  <si>
    <t>H16</t>
  </si>
  <si>
    <t>H18</t>
  </si>
  <si>
    <t>H20</t>
  </si>
  <si>
    <t>H21</t>
  </si>
  <si>
    <t>H22</t>
  </si>
  <si>
    <t>H23</t>
  </si>
  <si>
    <t>H24</t>
  </si>
  <si>
    <t>H25</t>
  </si>
  <si>
    <t>H26</t>
  </si>
  <si>
    <t>H28</t>
  </si>
  <si>
    <t>H29</t>
  </si>
  <si>
    <t>H30</t>
  </si>
  <si>
    <t>H31</t>
  </si>
  <si>
    <t>H32</t>
  </si>
  <si>
    <t>K4</t>
  </si>
  <si>
    <t>K5</t>
  </si>
  <si>
    <t>BV13</t>
  </si>
  <si>
    <t>BV14</t>
  </si>
  <si>
    <t>BV15</t>
  </si>
  <si>
    <t>BV17</t>
  </si>
  <si>
    <t>BV18</t>
  </si>
  <si>
    <t>BV19</t>
  </si>
  <si>
    <t>BV33</t>
  </si>
  <si>
    <t>BV35</t>
  </si>
  <si>
    <t>BV40</t>
  </si>
  <si>
    <t>BS13</t>
  </si>
  <si>
    <t>BS14</t>
  </si>
  <si>
    <t>BS15</t>
  </si>
  <si>
    <t>BS17</t>
  </si>
  <si>
    <t>HP431</t>
  </si>
  <si>
    <t>HP432</t>
  </si>
  <si>
    <t>HP433</t>
  </si>
  <si>
    <t>HP434</t>
  </si>
  <si>
    <t>HP435</t>
  </si>
  <si>
    <t>HP436</t>
  </si>
  <si>
    <t>HP437</t>
  </si>
  <si>
    <t>HP438</t>
  </si>
  <si>
    <t>HP441</t>
  </si>
  <si>
    <t>HP442</t>
  </si>
  <si>
    <t>HP443</t>
  </si>
  <si>
    <t>HP444</t>
  </si>
  <si>
    <t>HP451</t>
  </si>
  <si>
    <t>HP453</t>
  </si>
  <si>
    <t>HP461</t>
  </si>
  <si>
    <t>HP463</t>
  </si>
  <si>
    <t>HP464</t>
  </si>
  <si>
    <t>HP465</t>
  </si>
  <si>
    <t>HP466</t>
  </si>
  <si>
    <t>HP471</t>
  </si>
  <si>
    <t>HP472</t>
  </si>
  <si>
    <t>HP473</t>
  </si>
  <si>
    <t>HP474</t>
  </si>
  <si>
    <t>HP475</t>
  </si>
  <si>
    <t>HP476</t>
  </si>
  <si>
    <t>HP481</t>
  </si>
  <si>
    <t>HP482</t>
  </si>
  <si>
    <t>HP483</t>
  </si>
  <si>
    <t>HP484</t>
  </si>
  <si>
    <t>HP485</t>
  </si>
  <si>
    <t>HP486</t>
  </si>
  <si>
    <t>HP487</t>
  </si>
  <si>
    <t>HP491</t>
  </si>
  <si>
    <t>HP492</t>
  </si>
  <si>
    <t>HP493</t>
  </si>
  <si>
    <t>HP494</t>
  </si>
  <si>
    <t>HP495</t>
  </si>
  <si>
    <t>HP496</t>
  </si>
  <si>
    <t>HP497</t>
  </si>
  <si>
    <t>HP501</t>
  </si>
  <si>
    <t>HP502</t>
  </si>
  <si>
    <t>HP503</t>
  </si>
  <si>
    <t>HP511</t>
  </si>
  <si>
    <t>HP512</t>
  </si>
  <si>
    <t>HP521</t>
  </si>
  <si>
    <t>HP522</t>
  </si>
  <si>
    <t>HP523</t>
  </si>
  <si>
    <t>HP524</t>
  </si>
  <si>
    <t>HP525</t>
  </si>
  <si>
    <t>HP526</t>
  </si>
  <si>
    <t>HP527</t>
  </si>
  <si>
    <t>HP528</t>
  </si>
  <si>
    <t>HP531</t>
  </si>
  <si>
    <t>HP532</t>
  </si>
  <si>
    <t>HP541</t>
  </si>
  <si>
    <t>HP542</t>
  </si>
  <si>
    <t>HP543</t>
  </si>
  <si>
    <t>HP544</t>
  </si>
  <si>
    <t>HP551</t>
  </si>
  <si>
    <t>HP552</t>
  </si>
  <si>
    <t>HP553</t>
  </si>
  <si>
    <t>HP561</t>
  </si>
  <si>
    <t>HP562</t>
  </si>
  <si>
    <t>HP563</t>
  </si>
  <si>
    <t>HP564</t>
  </si>
  <si>
    <t>HP565</t>
  </si>
  <si>
    <t>HP571</t>
  </si>
  <si>
    <t>HP572</t>
  </si>
  <si>
    <t>HP573</t>
  </si>
  <si>
    <t>HP574</t>
  </si>
  <si>
    <t>HP575</t>
  </si>
  <si>
    <t>HP576</t>
  </si>
  <si>
    <t>HP581</t>
  </si>
  <si>
    <t>HP582</t>
  </si>
  <si>
    <t>HP591</t>
  </si>
  <si>
    <t>HP592</t>
  </si>
  <si>
    <t>HP593</t>
  </si>
  <si>
    <t>HP594</t>
  </si>
  <si>
    <t>HP604</t>
  </si>
  <si>
    <t>HP611</t>
  </si>
  <si>
    <t>HP612</t>
  </si>
  <si>
    <t>HP613</t>
  </si>
  <si>
    <t>HP614</t>
  </si>
  <si>
    <t>HP621</t>
  </si>
  <si>
    <t>HP622</t>
  </si>
  <si>
    <t>HP631</t>
  </si>
  <si>
    <t>HP632</t>
  </si>
  <si>
    <t>HP633</t>
  </si>
  <si>
    <t>HP634</t>
  </si>
  <si>
    <t>HP636</t>
  </si>
  <si>
    <t>HP637</t>
  </si>
  <si>
    <t>HP638</t>
  </si>
  <si>
    <t>HP639</t>
  </si>
  <si>
    <t>HP641</t>
  </si>
  <si>
    <t>HP642</t>
  </si>
  <si>
    <t>HP643</t>
  </si>
  <si>
    <t>HP644</t>
  </si>
  <si>
    <t>HP651</t>
  </si>
  <si>
    <t>HP653</t>
  </si>
  <si>
    <t>HP654</t>
  </si>
  <si>
    <t>HP661</t>
  </si>
  <si>
    <t>HP662</t>
  </si>
  <si>
    <t>HP664</t>
  </si>
  <si>
    <t>HP665</t>
  </si>
  <si>
    <t>HP673</t>
  </si>
  <si>
    <t>HP674</t>
  </si>
  <si>
    <t>HP675</t>
  </si>
  <si>
    <t>HP677</t>
  </si>
  <si>
    <t>HP678</t>
  </si>
  <si>
    <t>HP679</t>
  </si>
  <si>
    <t>HP6710</t>
  </si>
  <si>
    <t>HP682</t>
  </si>
  <si>
    <t>HP684</t>
  </si>
  <si>
    <t>HP685</t>
  </si>
  <si>
    <t>HP686</t>
  </si>
  <si>
    <t>SH011</t>
  </si>
  <si>
    <t>SH033</t>
  </si>
  <si>
    <t>SH053</t>
  </si>
  <si>
    <t>SH063</t>
  </si>
  <si>
    <t>SH093</t>
  </si>
  <si>
    <t>SH102</t>
  </si>
  <si>
    <t>SH112</t>
  </si>
  <si>
    <t>SH121</t>
  </si>
  <si>
    <t>SH132</t>
  </si>
  <si>
    <t>SH143</t>
  </si>
  <si>
    <t>SH153</t>
  </si>
  <si>
    <t>SH173</t>
  </si>
  <si>
    <t>SH201</t>
  </si>
  <si>
    <t>SH233</t>
  </si>
  <si>
    <t>FT002</t>
  </si>
  <si>
    <t>FT003</t>
  </si>
  <si>
    <t>FT004</t>
  </si>
  <si>
    <t>FT005</t>
  </si>
  <si>
    <t>FT006</t>
  </si>
  <si>
    <t>FT008</t>
  </si>
  <si>
    <t>FT009</t>
  </si>
  <si>
    <t>FT010</t>
  </si>
  <si>
    <t>FT012</t>
  </si>
  <si>
    <t>FT013</t>
  </si>
  <si>
    <t>FT014</t>
  </si>
  <si>
    <t>FT016</t>
  </si>
  <si>
    <t>FT017</t>
  </si>
  <si>
    <t>FT018</t>
  </si>
  <si>
    <t>FT019</t>
  </si>
  <si>
    <t>FT020</t>
  </si>
  <si>
    <t>FT021</t>
  </si>
  <si>
    <t>FT022</t>
  </si>
  <si>
    <t>FT025</t>
  </si>
  <si>
    <t>FT026</t>
  </si>
  <si>
    <t>FT028</t>
  </si>
  <si>
    <t>FT029</t>
  </si>
  <si>
    <t>FT030</t>
  </si>
  <si>
    <t>FT032</t>
  </si>
  <si>
    <t>FT033</t>
  </si>
  <si>
    <t>FT034</t>
  </si>
  <si>
    <t>FT035</t>
  </si>
  <si>
    <t>FT036</t>
  </si>
  <si>
    <t>FT037</t>
  </si>
  <si>
    <t>FT038</t>
  </si>
  <si>
    <t>FT039</t>
  </si>
  <si>
    <t>FT040</t>
  </si>
  <si>
    <t>FT041</t>
  </si>
  <si>
    <t>FT043</t>
  </si>
  <si>
    <t>FT044</t>
  </si>
  <si>
    <t>FT045</t>
  </si>
  <si>
    <t>FT046</t>
  </si>
  <si>
    <t>FT048</t>
  </si>
  <si>
    <t>FT049</t>
  </si>
  <si>
    <t>FT050</t>
  </si>
  <si>
    <t>FT051</t>
  </si>
  <si>
    <t>FT052</t>
  </si>
  <si>
    <t>FT053</t>
  </si>
  <si>
    <t>FT054</t>
  </si>
  <si>
    <t>FT055</t>
  </si>
  <si>
    <t>FT057</t>
  </si>
  <si>
    <t>FT058</t>
  </si>
  <si>
    <t>FT059</t>
  </si>
  <si>
    <t>FT061</t>
  </si>
  <si>
    <t>FT062</t>
  </si>
  <si>
    <t>FT063</t>
  </si>
  <si>
    <t>FT064</t>
  </si>
  <si>
    <t>FT066</t>
  </si>
  <si>
    <t>FT068</t>
  </si>
  <si>
    <t>FT069</t>
  </si>
  <si>
    <t>FT070</t>
  </si>
  <si>
    <t>FT071</t>
  </si>
  <si>
    <t>FT072</t>
  </si>
  <si>
    <t>FT073</t>
  </si>
  <si>
    <t>FT074</t>
  </si>
  <si>
    <t>FT075</t>
  </si>
  <si>
    <t>FT076</t>
  </si>
  <si>
    <t>FT077</t>
  </si>
  <si>
    <t>FT078</t>
  </si>
  <si>
    <t>FT080</t>
  </si>
  <si>
    <t>FT081</t>
  </si>
  <si>
    <t>FT082</t>
  </si>
  <si>
    <t>FT083</t>
  </si>
  <si>
    <t>FT085</t>
  </si>
  <si>
    <t>FT086</t>
  </si>
  <si>
    <t>FT087</t>
  </si>
  <si>
    <t>FT088</t>
  </si>
  <si>
    <t>FT089</t>
  </si>
  <si>
    <t>FT090</t>
  </si>
  <si>
    <t>FT091</t>
  </si>
  <si>
    <t>FT092</t>
  </si>
  <si>
    <t>FT093</t>
  </si>
  <si>
    <t>FT094</t>
  </si>
  <si>
    <t>FT095</t>
  </si>
  <si>
    <t>FT096</t>
  </si>
  <si>
    <t>FT097</t>
  </si>
  <si>
    <t>FT098</t>
  </si>
  <si>
    <t>FT099</t>
  </si>
  <si>
    <t>FT100</t>
  </si>
  <si>
    <t>FT102</t>
  </si>
  <si>
    <t>FT103</t>
  </si>
  <si>
    <t>FT104</t>
  </si>
  <si>
    <t>FT105</t>
  </si>
  <si>
    <t>FT106</t>
  </si>
  <si>
    <t>FT107</t>
  </si>
  <si>
    <t>FT108</t>
  </si>
  <si>
    <t>FT109</t>
  </si>
  <si>
    <t>FT110</t>
  </si>
  <si>
    <t>FT111</t>
  </si>
  <si>
    <t>FT112</t>
  </si>
  <si>
    <t>FT113</t>
  </si>
  <si>
    <t>FT114</t>
  </si>
  <si>
    <t>FT115</t>
  </si>
  <si>
    <t>FT116</t>
  </si>
  <si>
    <t>FT117</t>
  </si>
  <si>
    <t>FT118</t>
  </si>
  <si>
    <t>FT119</t>
  </si>
  <si>
    <t>FT120</t>
  </si>
  <si>
    <t>FT121</t>
  </si>
  <si>
    <t>FT122</t>
  </si>
  <si>
    <t>FT123</t>
  </si>
  <si>
    <t>FT124</t>
  </si>
  <si>
    <t>FT125</t>
  </si>
  <si>
    <t>FT126</t>
  </si>
  <si>
    <t>FT127</t>
  </si>
  <si>
    <t>FT128</t>
  </si>
  <si>
    <t>FT129</t>
  </si>
  <si>
    <t>FT130</t>
  </si>
  <si>
    <t>FT131</t>
  </si>
  <si>
    <t>FT133</t>
  </si>
  <si>
    <t>FT135</t>
  </si>
  <si>
    <t>FT136</t>
  </si>
  <si>
    <t>FT137</t>
  </si>
  <si>
    <t>FT138</t>
  </si>
  <si>
    <t>FT139</t>
  </si>
  <si>
    <t>FT140</t>
  </si>
  <si>
    <t>FT141</t>
  </si>
  <si>
    <t>FT142</t>
  </si>
  <si>
    <t>FT143</t>
  </si>
  <si>
    <t>FT145</t>
  </si>
  <si>
    <t>FT146</t>
  </si>
  <si>
    <t>FT149</t>
  </si>
  <si>
    <t>FT150</t>
  </si>
  <si>
    <t>FT151</t>
  </si>
  <si>
    <t>FT152</t>
  </si>
  <si>
    <t>FT153</t>
  </si>
  <si>
    <t>FT154</t>
  </si>
  <si>
    <t>FT155</t>
  </si>
  <si>
    <t>FT156</t>
  </si>
  <si>
    <t>FT157</t>
  </si>
  <si>
    <t>FT158</t>
  </si>
  <si>
    <t>FT159</t>
  </si>
  <si>
    <t>FT160</t>
  </si>
  <si>
    <t>FT161</t>
  </si>
  <si>
    <t>FT162</t>
  </si>
  <si>
    <t>FT163</t>
  </si>
  <si>
    <t>FT164</t>
  </si>
  <si>
    <t>FT165</t>
  </si>
  <si>
    <t>FT166</t>
  </si>
  <si>
    <t>FT167</t>
  </si>
  <si>
    <t>FT168</t>
  </si>
  <si>
    <t>FT170</t>
  </si>
  <si>
    <t>FT171</t>
  </si>
  <si>
    <t>FT173</t>
  </si>
  <si>
    <t>FT174</t>
  </si>
  <si>
    <t>FT175</t>
  </si>
  <si>
    <t>FT176</t>
  </si>
  <si>
    <t>FT177</t>
  </si>
  <si>
    <t>FT178</t>
  </si>
  <si>
    <t>FT179</t>
  </si>
  <si>
    <t>FT180</t>
  </si>
  <si>
    <t>FT182</t>
  </si>
  <si>
    <t>FT183</t>
  </si>
  <si>
    <t>FT184</t>
  </si>
  <si>
    <t>FT185</t>
  </si>
  <si>
    <t>FT186</t>
  </si>
  <si>
    <t>FT187</t>
  </si>
  <si>
    <t>FT188</t>
  </si>
  <si>
    <t>FT189</t>
  </si>
  <si>
    <t>FT190</t>
  </si>
  <si>
    <t>FT191</t>
  </si>
  <si>
    <t>FT192</t>
  </si>
  <si>
    <t>FT193</t>
  </si>
  <si>
    <t>FT194</t>
  </si>
  <si>
    <t>FT195</t>
  </si>
  <si>
    <t>FT196</t>
  </si>
  <si>
    <t>FT197</t>
  </si>
  <si>
    <t>FT199</t>
  </si>
  <si>
    <t>FT201</t>
  </si>
  <si>
    <t>FT202</t>
  </si>
  <si>
    <t>FT203</t>
  </si>
  <si>
    <t>FT204</t>
  </si>
  <si>
    <t>FT205</t>
  </si>
  <si>
    <t>FT206</t>
  </si>
  <si>
    <t>FT207</t>
  </si>
  <si>
    <t>FT208</t>
  </si>
  <si>
    <t>FT209</t>
  </si>
  <si>
    <t>FT210</t>
  </si>
  <si>
    <t>FT211</t>
  </si>
  <si>
    <t>FT212</t>
  </si>
  <si>
    <t>FT213</t>
  </si>
  <si>
    <t>FT214</t>
  </si>
  <si>
    <t>FT215</t>
  </si>
  <si>
    <t>FT216</t>
  </si>
  <si>
    <t>FT217</t>
  </si>
  <si>
    <t>FT218</t>
  </si>
  <si>
    <t>FT220</t>
  </si>
  <si>
    <t>FT221</t>
  </si>
  <si>
    <t>FT224</t>
  </si>
  <si>
    <t>FT228</t>
  </si>
  <si>
    <t>FT229</t>
  </si>
  <si>
    <t>FT237</t>
  </si>
  <si>
    <t>FT239</t>
  </si>
  <si>
    <t>FT241</t>
  </si>
  <si>
    <t>FT242</t>
  </si>
  <si>
    <t>FT246</t>
  </si>
  <si>
    <t>FT247</t>
  </si>
  <si>
    <t>FT254</t>
  </si>
  <si>
    <t>FT255</t>
  </si>
  <si>
    <t>FT259</t>
  </si>
  <si>
    <t>FT260</t>
  </si>
  <si>
    <t>FT263</t>
  </si>
  <si>
    <t>FT281</t>
  </si>
  <si>
    <t>FT282</t>
  </si>
  <si>
    <t>FT288</t>
  </si>
  <si>
    <t>FT295</t>
  </si>
  <si>
    <t>FT298</t>
  </si>
  <si>
    <t>FT302</t>
  </si>
  <si>
    <t>FT309</t>
  </si>
  <si>
    <t>FT314</t>
  </si>
  <si>
    <t>FT324</t>
  </si>
  <si>
    <t>FT325</t>
  </si>
  <si>
    <t>FT327</t>
  </si>
  <si>
    <t>FT328</t>
  </si>
  <si>
    <t>FT334</t>
  </si>
  <si>
    <t>FT335</t>
  </si>
  <si>
    <t>FT336</t>
  </si>
  <si>
    <t>FT337</t>
  </si>
  <si>
    <t>FT339</t>
  </si>
  <si>
    <t>FT341</t>
  </si>
  <si>
    <t>FT347</t>
  </si>
  <si>
    <t>FT348</t>
  </si>
  <si>
    <t>FT349</t>
  </si>
  <si>
    <t>FT353</t>
  </si>
  <si>
    <t>FT354</t>
  </si>
  <si>
    <t>FT356</t>
  </si>
  <si>
    <t>FT358</t>
  </si>
  <si>
    <t>FT367</t>
  </si>
  <si>
    <t>FT368</t>
  </si>
  <si>
    <t>FT386</t>
  </si>
  <si>
    <t>FT387</t>
  </si>
  <si>
    <t>FT388</t>
  </si>
  <si>
    <t>FT407</t>
  </si>
  <si>
    <t>FT408</t>
  </si>
  <si>
    <t>FT412</t>
  </si>
  <si>
    <t>FT431</t>
  </si>
  <si>
    <t>FT432</t>
  </si>
  <si>
    <t>FT451</t>
  </si>
  <si>
    <t>FT557</t>
  </si>
  <si>
    <t>FT563</t>
  </si>
  <si>
    <t>FT568</t>
  </si>
  <si>
    <t>FT579</t>
  </si>
  <si>
    <t>FT587</t>
  </si>
  <si>
    <t>FT588</t>
  </si>
  <si>
    <t>FT589</t>
  </si>
  <si>
    <t>FT592</t>
  </si>
  <si>
    <t>FT594</t>
  </si>
  <si>
    <t>FT597</t>
  </si>
  <si>
    <t>FT598</t>
  </si>
  <si>
    <t>FT599</t>
  </si>
  <si>
    <t>FT606</t>
  </si>
  <si>
    <t>FT607</t>
  </si>
  <si>
    <t>FT608</t>
  </si>
  <si>
    <t>FT609</t>
  </si>
  <si>
    <t>FT610</t>
  </si>
  <si>
    <t>FT615</t>
  </si>
  <si>
    <t>FT618</t>
  </si>
  <si>
    <t>FT624</t>
  </si>
  <si>
    <t>FT633</t>
  </si>
  <si>
    <t>FT634</t>
  </si>
  <si>
    <t>FT638</t>
  </si>
  <si>
    <t>FT639</t>
  </si>
  <si>
    <t>FT640</t>
  </si>
  <si>
    <t>FT641</t>
  </si>
  <si>
    <t>FT642</t>
  </si>
  <si>
    <t>FT643</t>
  </si>
  <si>
    <t>FT644</t>
  </si>
  <si>
    <t>FT645</t>
  </si>
  <si>
    <t>FT646</t>
  </si>
  <si>
    <t>FT647</t>
  </si>
  <si>
    <t>FT648</t>
  </si>
  <si>
    <t>FT649</t>
  </si>
  <si>
    <t>FT650</t>
  </si>
  <si>
    <t>FT651</t>
  </si>
  <si>
    <t>FT652</t>
  </si>
  <si>
    <t>FT653</t>
  </si>
  <si>
    <t>FT654</t>
  </si>
  <si>
    <t>FT655</t>
  </si>
  <si>
    <t>FT656</t>
  </si>
  <si>
    <t>FT657</t>
  </si>
  <si>
    <t>FT658</t>
  </si>
  <si>
    <t>FT659</t>
  </si>
  <si>
    <t>FT663</t>
  </si>
  <si>
    <t>FT667</t>
  </si>
  <si>
    <t>FT670</t>
  </si>
  <si>
    <t>FT672</t>
  </si>
  <si>
    <t>FT723</t>
  </si>
  <si>
    <t>FT728</t>
  </si>
  <si>
    <t>FT733</t>
  </si>
  <si>
    <t>FT736</t>
  </si>
  <si>
    <t>FT737</t>
  </si>
  <si>
    <t>FT738</t>
  </si>
  <si>
    <t>FT742</t>
  </si>
  <si>
    <t>FT745</t>
  </si>
  <si>
    <t>FT763</t>
  </si>
  <si>
    <t>FT766</t>
  </si>
  <si>
    <t>FT767</t>
  </si>
  <si>
    <t>FT769</t>
  </si>
  <si>
    <t>FT770</t>
  </si>
  <si>
    <t>FT773</t>
  </si>
  <si>
    <t>FT777</t>
  </si>
  <si>
    <t>FT780</t>
  </si>
  <si>
    <t>FT781</t>
  </si>
  <si>
    <t>FT787</t>
  </si>
  <si>
    <t>FT788</t>
  </si>
  <si>
    <t>FT792</t>
  </si>
  <si>
    <t>FT794</t>
  </si>
  <si>
    <t>FT796</t>
  </si>
  <si>
    <t>FT799</t>
  </si>
  <si>
    <t>FT801</t>
  </si>
  <si>
    <t>FT804</t>
  </si>
  <si>
    <t>FT808</t>
  </si>
  <si>
    <t>FT814</t>
  </si>
  <si>
    <t>FT816</t>
  </si>
  <si>
    <t>HOR1391</t>
  </si>
  <si>
    <t>BCC1396</t>
  </si>
  <si>
    <t>BCC1402</t>
  </si>
  <si>
    <t>BCC1428</t>
  </si>
  <si>
    <t>BCC1488</t>
  </si>
  <si>
    <t>BCC1490</t>
  </si>
  <si>
    <t>BCC218</t>
  </si>
  <si>
    <t>BCC695</t>
  </si>
  <si>
    <t>BCC719</t>
  </si>
  <si>
    <t>HOR11403</t>
  </si>
  <si>
    <t>HOR1962</t>
  </si>
  <si>
    <t>HOR2828</t>
  </si>
  <si>
    <t>HOR2829</t>
  </si>
  <si>
    <t>HOR4727</t>
  </si>
  <si>
    <t>HOR7985</t>
  </si>
  <si>
    <t>HOR8113</t>
  </si>
  <si>
    <t>HOR8160</t>
  </si>
  <si>
    <t>HOR930</t>
  </si>
  <si>
    <t>L87</t>
  </si>
  <si>
    <t>L94</t>
  </si>
  <si>
    <t>L761</t>
  </si>
  <si>
    <t>L948</t>
  </si>
  <si>
    <t>ErApm</t>
  </si>
  <si>
    <t>WI2991</t>
  </si>
  <si>
    <t>116-5</t>
  </si>
  <si>
    <t>BCC21</t>
  </si>
  <si>
    <t>BCC33</t>
  </si>
  <si>
    <t>BCC34</t>
  </si>
  <si>
    <t>BCC35</t>
  </si>
  <si>
    <t>BCC36</t>
  </si>
  <si>
    <t>BCC38</t>
  </si>
  <si>
    <t>BCC39</t>
  </si>
  <si>
    <t>BCC40</t>
  </si>
  <si>
    <t>BCC41</t>
  </si>
  <si>
    <t>BCC42</t>
  </si>
  <si>
    <t>BCC43</t>
  </si>
  <si>
    <t>BCC44</t>
  </si>
  <si>
    <t>BCC45</t>
  </si>
  <si>
    <t>BCC46</t>
  </si>
  <si>
    <t>BCC47</t>
  </si>
  <si>
    <t>BCC48</t>
  </si>
  <si>
    <t>BCC49</t>
  </si>
  <si>
    <t>BCC50</t>
  </si>
  <si>
    <t>BCC51</t>
  </si>
  <si>
    <t>BCC52</t>
  </si>
  <si>
    <t>BCC53</t>
  </si>
  <si>
    <t>BCC54</t>
  </si>
  <si>
    <t>BCC55</t>
  </si>
  <si>
    <t>BCC56</t>
  </si>
  <si>
    <t>BCC57</t>
  </si>
  <si>
    <t>BCC58</t>
  </si>
  <si>
    <t>BCC59</t>
  </si>
  <si>
    <t>BCC97</t>
  </si>
  <si>
    <t>BCC98</t>
  </si>
  <si>
    <t>BCC99</t>
  </si>
  <si>
    <t>BCC100</t>
  </si>
  <si>
    <t>BCC101</t>
  </si>
  <si>
    <t>BCC102</t>
  </si>
  <si>
    <t>BCC103</t>
  </si>
  <si>
    <t>BCC104</t>
  </si>
  <si>
    <t>BCC105</t>
  </si>
  <si>
    <t>BCC106</t>
  </si>
  <si>
    <t>BCC107</t>
  </si>
  <si>
    <t>BCC108</t>
  </si>
  <si>
    <t>BCC109</t>
  </si>
  <si>
    <t>BCC110</t>
  </si>
  <si>
    <t>BCC111</t>
  </si>
  <si>
    <t>BCC163</t>
  </si>
  <si>
    <t>BCC164</t>
  </si>
  <si>
    <t>BCC165</t>
  </si>
  <si>
    <t>BCC166</t>
  </si>
  <si>
    <t>BCC168</t>
  </si>
  <si>
    <t>BCC185</t>
  </si>
  <si>
    <t>BCC186</t>
  </si>
  <si>
    <t>BCC187</t>
  </si>
  <si>
    <t>BCC188</t>
  </si>
  <si>
    <t>BCC189</t>
  </si>
  <si>
    <t>BCC191</t>
  </si>
  <si>
    <t>BCC193</t>
  </si>
  <si>
    <t>BCC194</t>
  </si>
  <si>
    <t>BCC196</t>
  </si>
  <si>
    <t>BCC198</t>
  </si>
  <si>
    <t>BCC199</t>
  </si>
  <si>
    <t>BCC200</t>
  </si>
  <si>
    <t>BCC201</t>
  </si>
  <si>
    <t>BCC202</t>
  </si>
  <si>
    <t>BCC203</t>
  </si>
  <si>
    <t>BCC204</t>
  </si>
  <si>
    <t>BCC205</t>
  </si>
  <si>
    <t>BCC206</t>
  </si>
  <si>
    <t>BCC207</t>
  </si>
  <si>
    <t>BCC208</t>
  </si>
  <si>
    <t>BCC209</t>
  </si>
  <si>
    <t>BCC210</t>
  </si>
  <si>
    <t>BCC211</t>
  </si>
  <si>
    <t>BCC212</t>
  </si>
  <si>
    <t>BCC213</t>
  </si>
  <si>
    <t>BCC214</t>
  </si>
  <si>
    <t>BCC216</t>
  </si>
  <si>
    <t>HOR178</t>
  </si>
  <si>
    <t>HOR20154</t>
  </si>
  <si>
    <t>HOR20155</t>
  </si>
  <si>
    <t>HOR20156</t>
  </si>
  <si>
    <t>HOR20161</t>
  </si>
  <si>
    <t>HOR21541</t>
  </si>
  <si>
    <t>HOR21542</t>
  </si>
  <si>
    <t>HOR21552</t>
  </si>
  <si>
    <t>HOR21553</t>
  </si>
  <si>
    <t>HOR21555</t>
  </si>
  <si>
    <t>HOR21556</t>
  </si>
  <si>
    <t>HOR21557</t>
  </si>
  <si>
    <t>HOR21559</t>
  </si>
  <si>
    <t>HOR21562</t>
  </si>
  <si>
    <t>HOR21565</t>
  </si>
  <si>
    <t>HOR21573</t>
  </si>
  <si>
    <t>HOR21576</t>
  </si>
  <si>
    <t>HOR21577</t>
  </si>
  <si>
    <t>HOR21578</t>
  </si>
  <si>
    <t>HOR21582</t>
  </si>
  <si>
    <t>HOR21583</t>
  </si>
  <si>
    <t>HOR21598</t>
  </si>
  <si>
    <t>HOR21600</t>
  </si>
  <si>
    <t>HOR21602</t>
  </si>
  <si>
    <t>HOR21603</t>
  </si>
  <si>
    <t>HOR21641</t>
  </si>
  <si>
    <t>HOR21690</t>
  </si>
  <si>
    <t>HOR21692</t>
  </si>
  <si>
    <t>HOR21704</t>
  </si>
  <si>
    <t>HOR21716</t>
  </si>
  <si>
    <t>HOR21735</t>
  </si>
  <si>
    <t>HOR3705</t>
  </si>
  <si>
    <t>HOR3711</t>
  </si>
  <si>
    <t>HOR3940</t>
  </si>
  <si>
    <t>HOR3941</t>
  </si>
  <si>
    <t>HOR4060</t>
  </si>
  <si>
    <t>HOR4073</t>
  </si>
  <si>
    <t>HOR4074</t>
  </si>
  <si>
    <t>HOR4083</t>
  </si>
  <si>
    <t>HOR4147</t>
  </si>
  <si>
    <t>HOR4148</t>
  </si>
  <si>
    <t>HOR4149</t>
  </si>
  <si>
    <t>HOR4151</t>
  </si>
  <si>
    <t>HOR4354</t>
  </si>
  <si>
    <t>HOR4469</t>
  </si>
  <si>
    <t>HOR4514</t>
  </si>
  <si>
    <t>HOR4519</t>
  </si>
  <si>
    <t>HOR4558</t>
  </si>
  <si>
    <t>HOR7419</t>
  </si>
  <si>
    <t>HOR4760</t>
  </si>
  <si>
    <t>HOR4763</t>
  </si>
  <si>
    <t>HOR4766</t>
  </si>
  <si>
    <t>HOR6925</t>
  </si>
  <si>
    <t>HOR6957</t>
  </si>
  <si>
    <t>HOR6958</t>
  </si>
  <si>
    <t>HOR7400</t>
  </si>
  <si>
    <t>HOR4759</t>
  </si>
  <si>
    <t>HOR7427</t>
  </si>
  <si>
    <t>HOR8212</t>
  </si>
  <si>
    <t>HOR9575</t>
  </si>
  <si>
    <t>HOR9601</t>
  </si>
  <si>
    <t>HOR9787</t>
  </si>
  <si>
    <t>HOR9788</t>
  </si>
  <si>
    <t>HOR9789</t>
  </si>
  <si>
    <t>HOR9793</t>
  </si>
  <si>
    <t>HOR10092</t>
  </si>
  <si>
    <t>HOR10093</t>
  </si>
  <si>
    <t>HOR10727</t>
  </si>
  <si>
    <t>HOR10958</t>
  </si>
  <si>
    <t>HOR11193</t>
  </si>
  <si>
    <t>HOR12826</t>
  </si>
  <si>
    <t>HOR12827</t>
  </si>
  <si>
    <t>HOR12828</t>
  </si>
  <si>
    <t>HOR12829</t>
  </si>
  <si>
    <t>HOR13594</t>
  </si>
  <si>
    <t>HOR13792</t>
  </si>
  <si>
    <t>HOR13795</t>
  </si>
  <si>
    <t>HOR13806</t>
  </si>
  <si>
    <t>HOR13809</t>
  </si>
  <si>
    <t>HOR13814</t>
  </si>
  <si>
    <t>HOR13839</t>
  </si>
  <si>
    <t>HOR14096</t>
  </si>
  <si>
    <t>HOR14097</t>
  </si>
  <si>
    <t>HOR14100</t>
  </si>
  <si>
    <t>HOR14107</t>
  </si>
  <si>
    <t>HOR14108</t>
  </si>
  <si>
    <t>HOR14153</t>
  </si>
  <si>
    <t>HOR14279</t>
  </si>
  <si>
    <t>HOR14397</t>
  </si>
  <si>
    <t>HOR14411</t>
  </si>
  <si>
    <t>HOR18455</t>
  </si>
  <si>
    <t>HOR18456</t>
  </si>
  <si>
    <t>HOR19782</t>
  </si>
  <si>
    <t>HOR19786</t>
  </si>
  <si>
    <t>HOR19788</t>
  </si>
  <si>
    <t>HOR19818</t>
  </si>
  <si>
    <t>HOR19819</t>
  </si>
  <si>
    <t>HOR19820</t>
  </si>
  <si>
    <t>HOR20118</t>
  </si>
  <si>
    <t>HOR20122</t>
  </si>
  <si>
    <t>HOR20123</t>
  </si>
  <si>
    <t>HOR20126</t>
  </si>
  <si>
    <t>HOR20130</t>
  </si>
  <si>
    <t>HOR20132</t>
  </si>
  <si>
    <t>HOR20134</t>
  </si>
  <si>
    <t>HOR20135</t>
  </si>
  <si>
    <t>HOR20142</t>
  </si>
  <si>
    <t>Akcent</t>
  </si>
  <si>
    <t>Alliot</t>
  </si>
  <si>
    <t>Armelle</t>
  </si>
  <si>
    <t>Atribut</t>
  </si>
  <si>
    <t>Baronesse</t>
  </si>
  <si>
    <t>Beatrix</t>
  </si>
  <si>
    <t>Binder</t>
  </si>
  <si>
    <t>Braemar</t>
  </si>
  <si>
    <t>Britta</t>
  </si>
  <si>
    <t>Caja</t>
  </si>
  <si>
    <t>Calgary</t>
  </si>
  <si>
    <t>Camir</t>
  </si>
  <si>
    <t>Carafe</t>
  </si>
  <si>
    <t>Chalice</t>
  </si>
  <si>
    <t>Cheri</t>
  </si>
  <si>
    <t>Cleopatra</t>
  </si>
  <si>
    <t>Dandy</t>
  </si>
  <si>
    <t>Dialog</t>
  </si>
  <si>
    <t>Drost</t>
  </si>
  <si>
    <t>Druvis</t>
  </si>
  <si>
    <t>Eero</t>
  </si>
  <si>
    <t>Eunova</t>
  </si>
  <si>
    <t>Forum</t>
  </si>
  <si>
    <t>Frisia</t>
  </si>
  <si>
    <t>Gant</t>
  </si>
  <si>
    <t>Gitane</t>
  </si>
  <si>
    <t>Gull</t>
  </si>
  <si>
    <t>Heris</t>
  </si>
  <si>
    <t>Idumeja</t>
  </si>
  <si>
    <t>Jarle</t>
  </si>
  <si>
    <t>Karat</t>
  </si>
  <si>
    <t>Krona</t>
  </si>
  <si>
    <t>Krystal</t>
  </si>
  <si>
    <t>Ladik</t>
  </si>
  <si>
    <t>Leeni</t>
  </si>
  <si>
    <t>Lenta</t>
  </si>
  <si>
    <t>Lud</t>
  </si>
  <si>
    <t>Maresi</t>
  </si>
  <si>
    <t>Midas</t>
  </si>
  <si>
    <t>Nemex</t>
  </si>
  <si>
    <t>Orbit</t>
  </si>
  <si>
    <t>Otra</t>
  </si>
  <si>
    <t>Potra</t>
  </si>
  <si>
    <t>Power</t>
  </si>
  <si>
    <t>Priora</t>
  </si>
  <si>
    <t>Prisma</t>
  </si>
  <si>
    <t>Prosa</t>
  </si>
  <si>
    <t>Quench</t>
  </si>
  <si>
    <t>Rondo</t>
  </si>
  <si>
    <t>Rupal</t>
  </si>
  <si>
    <t>Salve</t>
  </si>
  <si>
    <t>Tidone</t>
  </si>
  <si>
    <t>Tremois</t>
  </si>
  <si>
    <t>Zephyr</t>
  </si>
  <si>
    <t>HOR10249</t>
  </si>
  <si>
    <t>HOR10334</t>
  </si>
  <si>
    <t>HOR10421</t>
  </si>
  <si>
    <t>HOR10484</t>
  </si>
  <si>
    <t>HOR10610</t>
  </si>
  <si>
    <t>HOR10782</t>
  </si>
  <si>
    <t>HOR12154</t>
  </si>
  <si>
    <t>HOR13428</t>
  </si>
  <si>
    <t>HOR1431</t>
  </si>
  <si>
    <t>HOR1707</t>
  </si>
  <si>
    <t>HOR1732</t>
  </si>
  <si>
    <t>HOR2766</t>
  </si>
  <si>
    <t>HOR2777</t>
  </si>
  <si>
    <t>HOR3759</t>
  </si>
  <si>
    <t>HOR3777</t>
  </si>
  <si>
    <t>HOR383</t>
  </si>
  <si>
    <t>HOR3959</t>
  </si>
  <si>
    <t>HOR4720</t>
  </si>
  <si>
    <t>HOR4815</t>
  </si>
  <si>
    <t>HOR5689</t>
  </si>
  <si>
    <t>HOR5702</t>
  </si>
  <si>
    <t>HOR5811</t>
  </si>
  <si>
    <t>HOR5895</t>
  </si>
  <si>
    <t>HOR6360</t>
  </si>
  <si>
    <t>HOR6514</t>
  </si>
  <si>
    <t>HOR676</t>
  </si>
  <si>
    <t>HOR7361</t>
  </si>
  <si>
    <t>HOR7380</t>
  </si>
  <si>
    <t>HOR7387</t>
  </si>
  <si>
    <t>HOR756</t>
  </si>
  <si>
    <t>HOR8268</t>
  </si>
  <si>
    <t>HOR8635</t>
  </si>
  <si>
    <t>HOR8658</t>
  </si>
  <si>
    <t>HOR8813</t>
  </si>
  <si>
    <t>HOR8817</t>
  </si>
  <si>
    <t>HOR8826</t>
  </si>
  <si>
    <t>HOR8827</t>
  </si>
  <si>
    <t>HOR9309</t>
  </si>
  <si>
    <t>HOR9901</t>
  </si>
  <si>
    <t>Isa</t>
  </si>
  <si>
    <t>Naomie</t>
  </si>
  <si>
    <t>Trasimeno</t>
  </si>
  <si>
    <t>Ppd-H1 F1+F2</t>
  </si>
  <si>
    <t>Ppd-H1 haplotype</t>
  </si>
  <si>
    <t>eam6 haplotype (to be added)</t>
  </si>
  <si>
    <t>IX</t>
  </si>
  <si>
    <t>I</t>
  </si>
  <si>
    <t>II</t>
  </si>
  <si>
    <t>III</t>
  </si>
  <si>
    <t>XI</t>
  </si>
  <si>
    <t>IV</t>
  </si>
  <si>
    <t>XIII</t>
  </si>
  <si>
    <t>X</t>
  </si>
  <si>
    <t>V</t>
  </si>
  <si>
    <t>VIII</t>
  </si>
  <si>
    <t>VII</t>
  </si>
  <si>
    <t>+</t>
  </si>
  <si>
    <t>HOR11371</t>
  </si>
  <si>
    <t>HOR11372</t>
  </si>
  <si>
    <t>HOR12830</t>
  </si>
  <si>
    <t>F2341s</t>
  </si>
  <si>
    <t>HID377-2M</t>
  </si>
  <si>
    <t>HID383-2M</t>
  </si>
  <si>
    <t>HOR819</t>
  </si>
  <si>
    <t>BCC477</t>
  </si>
  <si>
    <t>BCC514</t>
  </si>
  <si>
    <t>BCC570</t>
  </si>
  <si>
    <t>BCC593</t>
  </si>
  <si>
    <t>BCC602</t>
  </si>
  <si>
    <t>BCC930</t>
  </si>
  <si>
    <t>HOR11068</t>
  </si>
  <si>
    <t>HOR11086</t>
  </si>
  <si>
    <t>HOR11522</t>
  </si>
  <si>
    <t>HOR11530</t>
  </si>
  <si>
    <t>HOR11531</t>
  </si>
  <si>
    <t>HOR11532</t>
  </si>
  <si>
    <t>HOR11539</t>
  </si>
  <si>
    <t>HOR11545</t>
  </si>
  <si>
    <t>HOR11550</t>
  </si>
  <si>
    <t>HOR11664</t>
  </si>
  <si>
    <t>HOR11672</t>
  </si>
  <si>
    <t>HOR11678</t>
  </si>
  <si>
    <t>HOR11842</t>
  </si>
  <si>
    <t>HOR11859</t>
  </si>
  <si>
    <t>HOR11870</t>
  </si>
  <si>
    <t>HOR11872</t>
  </si>
  <si>
    <t>HOR11910</t>
  </si>
  <si>
    <t>HOR11922</t>
  </si>
  <si>
    <t>HOR11924</t>
  </si>
  <si>
    <t>HOR11971</t>
  </si>
  <si>
    <t>HOR11983</t>
  </si>
  <si>
    <t>HOR12011</t>
  </si>
  <si>
    <t>HOR12024</t>
  </si>
  <si>
    <t>HOR12304</t>
  </si>
  <si>
    <t>HOR12343</t>
  </si>
  <si>
    <t>HOR12348</t>
  </si>
  <si>
    <t>HOR12356</t>
  </si>
  <si>
    <t>HOR12389</t>
  </si>
  <si>
    <t>HOR12396</t>
  </si>
  <si>
    <t>HOR12461</t>
  </si>
  <si>
    <t>HOR12808</t>
  </si>
  <si>
    <t>HOR1359</t>
  </si>
  <si>
    <t>HOR14320</t>
  </si>
  <si>
    <t>HOR14352</t>
  </si>
  <si>
    <t>HOR18298</t>
  </si>
  <si>
    <t>HOR19366</t>
  </si>
  <si>
    <t>HOR2238</t>
  </si>
  <si>
    <t>HOR2467</t>
  </si>
  <si>
    <t>HOR2900</t>
  </si>
  <si>
    <t>HOR3104</t>
  </si>
  <si>
    <t>HOR3105</t>
  </si>
  <si>
    <t>HOR3232</t>
  </si>
  <si>
    <t>HOR3235</t>
  </si>
  <si>
    <t>HOR3258</t>
  </si>
  <si>
    <t>HOR3303</t>
  </si>
  <si>
    <t>HOR3311</t>
  </si>
  <si>
    <t>HOR4103</t>
  </si>
  <si>
    <t>HOR4112</t>
  </si>
  <si>
    <t>HOR4352</t>
  </si>
  <si>
    <t>HOR4378</t>
  </si>
  <si>
    <t>HOR4609</t>
  </si>
  <si>
    <t>HOR4697</t>
  </si>
  <si>
    <t>HOR9583</t>
  </si>
  <si>
    <t>HOR9592</t>
  </si>
  <si>
    <t>FT527</t>
  </si>
  <si>
    <t>FT528</t>
  </si>
  <si>
    <t>FT537</t>
  </si>
  <si>
    <t>FT538</t>
  </si>
  <si>
    <t>FT541</t>
  </si>
  <si>
    <t>FT564</t>
  </si>
  <si>
    <t>FT569</t>
  </si>
  <si>
    <t>FT570</t>
  </si>
  <si>
    <t>FT578</t>
  </si>
  <si>
    <t>FT580</t>
  </si>
  <si>
    <t>FT576</t>
  </si>
  <si>
    <t>HID01</t>
  </si>
  <si>
    <t>FT446</t>
  </si>
  <si>
    <t>HID02</t>
  </si>
  <si>
    <t>FT230</t>
  </si>
  <si>
    <t>HID03</t>
  </si>
  <si>
    <t>FT507</t>
  </si>
  <si>
    <t>FT233</t>
  </si>
  <si>
    <t>FT596</t>
  </si>
  <si>
    <t>FT234</t>
  </si>
  <si>
    <t>FT508</t>
  </si>
  <si>
    <t>FT600</t>
  </si>
  <si>
    <t>FT601</t>
  </si>
  <si>
    <t>FT602</t>
  </si>
  <si>
    <t>FT235</t>
  </si>
  <si>
    <t>FT605</t>
  </si>
  <si>
    <t>FT236</t>
  </si>
  <si>
    <t>FT238</t>
  </si>
  <si>
    <t>HID28</t>
  </si>
  <si>
    <t>FT661</t>
  </si>
  <si>
    <t>FT611</t>
  </si>
  <si>
    <t>FT243</t>
  </si>
  <si>
    <t>FT612</t>
  </si>
  <si>
    <t>FT613</t>
  </si>
  <si>
    <t>FT614</t>
  </si>
  <si>
    <t>FT244</t>
  </si>
  <si>
    <t>FT245</t>
  </si>
  <si>
    <t>FT616</t>
  </si>
  <si>
    <t>FT617</t>
  </si>
  <si>
    <t>FT248</t>
  </si>
  <si>
    <t>HID53</t>
  </si>
  <si>
    <t>FT249</t>
  </si>
  <si>
    <t>FT250</t>
  </si>
  <si>
    <t>FT251</t>
  </si>
  <si>
    <t>FT252</t>
  </si>
  <si>
    <t>FT253</t>
  </si>
  <si>
    <t>FT662</t>
  </si>
  <si>
    <t>FT256</t>
  </si>
  <si>
    <t>FT257</t>
  </si>
  <si>
    <t>FT258</t>
  </si>
  <si>
    <t>FT622</t>
  </si>
  <si>
    <t>FT664</t>
  </si>
  <si>
    <t>FT665</t>
  </si>
  <si>
    <t>FT623</t>
  </si>
  <si>
    <t>FT666</t>
  </si>
  <si>
    <t>FT668</t>
  </si>
  <si>
    <t>FT669</t>
  </si>
  <si>
    <t>FT264</t>
  </si>
  <si>
    <t>HID87</t>
  </si>
  <si>
    <t>FT265</t>
  </si>
  <si>
    <t>FT266</t>
  </si>
  <si>
    <t>HID90</t>
  </si>
  <si>
    <t>FT625</t>
  </si>
  <si>
    <t>HID91</t>
  </si>
  <si>
    <t>HID93</t>
  </si>
  <si>
    <t>FT511</t>
  </si>
  <si>
    <t>FT267</t>
  </si>
  <si>
    <t>FT270</t>
  </si>
  <si>
    <t>HID101</t>
  </si>
  <si>
    <t>FT271</t>
  </si>
  <si>
    <t>FT274</t>
  </si>
  <si>
    <t>FT671</t>
  </si>
  <si>
    <t>HID118</t>
  </si>
  <si>
    <t>FT275</t>
  </si>
  <si>
    <t>FT635</t>
  </si>
  <si>
    <t>FT636</t>
  </si>
  <si>
    <t>HID128</t>
  </si>
  <si>
    <t>FT674</t>
  </si>
  <si>
    <t>FT277</t>
  </si>
  <si>
    <t>HID130</t>
  </si>
  <si>
    <t>FT516</t>
  </si>
  <si>
    <t>FT280</t>
  </si>
  <si>
    <t>HID139</t>
  </si>
  <si>
    <t>FT637</t>
  </si>
  <si>
    <t>FT284</t>
  </si>
  <si>
    <t>FT285</t>
  </si>
  <si>
    <t>HID143</t>
  </si>
  <si>
    <t>FT287</t>
  </si>
  <si>
    <t>FT289</t>
  </si>
  <si>
    <t>FT290</t>
  </si>
  <si>
    <t>HID150</t>
  </si>
  <si>
    <t>HID154</t>
  </si>
  <si>
    <t>FT291</t>
  </si>
  <si>
    <t>HID156</t>
  </si>
  <si>
    <t>FT292</t>
  </si>
  <si>
    <t>FT293</t>
  </si>
  <si>
    <t>HID163</t>
  </si>
  <si>
    <t>FT294</t>
  </si>
  <si>
    <t>FT296</t>
  </si>
  <si>
    <t>FT297</t>
  </si>
  <si>
    <t>FT299</t>
  </si>
  <si>
    <t>FT300</t>
  </si>
  <si>
    <t>FT301</t>
  </si>
  <si>
    <t>FT303</t>
  </si>
  <si>
    <t>FT304</t>
  </si>
  <si>
    <t>FT305</t>
  </si>
  <si>
    <t>FT306</t>
  </si>
  <si>
    <t>FT307</t>
  </si>
  <si>
    <t>FT308</t>
  </si>
  <si>
    <t>FT310</t>
  </si>
  <si>
    <t>FT311</t>
  </si>
  <si>
    <t>HID204</t>
  </si>
  <si>
    <t>FT312</t>
  </si>
  <si>
    <t>FT313</t>
  </si>
  <si>
    <t>FT315</t>
  </si>
  <si>
    <t>FT316</t>
  </si>
  <si>
    <t>FT317</t>
  </si>
  <si>
    <t>FT318</t>
  </si>
  <si>
    <t>FT320</t>
  </si>
  <si>
    <t>HID232</t>
  </si>
  <si>
    <t>FT321</t>
  </si>
  <si>
    <t>FT322</t>
  </si>
  <si>
    <t>FT323</t>
  </si>
  <si>
    <t>FT329</t>
  </si>
  <si>
    <t>FT332</t>
  </si>
  <si>
    <t>HID256</t>
  </si>
  <si>
    <t>HID260</t>
  </si>
  <si>
    <t>HID262</t>
  </si>
  <si>
    <t>FT675</t>
  </si>
  <si>
    <t>FT676</t>
  </si>
  <si>
    <t>HID270</t>
  </si>
  <si>
    <t>FT342</t>
  </si>
  <si>
    <t>HID278</t>
  </si>
  <si>
    <t>FT343</t>
  </si>
  <si>
    <t>FT344</t>
  </si>
  <si>
    <t>FT345</t>
  </si>
  <si>
    <t>FT346</t>
  </si>
  <si>
    <t>FT350</t>
  </si>
  <si>
    <t>FT351</t>
  </si>
  <si>
    <t>FT677</t>
  </si>
  <si>
    <t>FT352</t>
  </si>
  <si>
    <t>FT359</t>
  </si>
  <si>
    <t>FT360</t>
  </si>
  <si>
    <t>FT361</t>
  </si>
  <si>
    <t>HID324</t>
  </si>
  <si>
    <t>FT364</t>
  </si>
  <si>
    <t>FT365</t>
  </si>
  <si>
    <t>FT366</t>
  </si>
  <si>
    <t>FT678</t>
  </si>
  <si>
    <t>FT369</t>
  </si>
  <si>
    <t>FT679</t>
  </si>
  <si>
    <t>FT680</t>
  </si>
  <si>
    <t>FT370</t>
  </si>
  <si>
    <t>FT371</t>
  </si>
  <si>
    <t>FT372</t>
  </si>
  <si>
    <t>FT681</t>
  </si>
  <si>
    <t>FT682</t>
  </si>
  <si>
    <t>FT683</t>
  </si>
  <si>
    <t>FT373</t>
  </si>
  <si>
    <t>FT374</t>
  </si>
  <si>
    <t>FT377</t>
  </si>
  <si>
    <t>FT684</t>
  </si>
  <si>
    <t>FT378</t>
  </si>
  <si>
    <t>FT379</t>
  </si>
  <si>
    <t>FT380</t>
  </si>
  <si>
    <t>FT381</t>
  </si>
  <si>
    <t>FT382</t>
  </si>
  <si>
    <t>FT383</t>
  </si>
  <si>
    <t>HID374</t>
  </si>
  <si>
    <t>FT384</t>
  </si>
  <si>
    <t>FT385</t>
  </si>
  <si>
    <t>376HD2</t>
  </si>
  <si>
    <t>FT390</t>
  </si>
  <si>
    <t>FT391</t>
  </si>
  <si>
    <t>FT392</t>
  </si>
  <si>
    <t>FT394</t>
  </si>
  <si>
    <t>FT452</t>
  </si>
  <si>
    <t>FT453</t>
  </si>
  <si>
    <t>FT454</t>
  </si>
  <si>
    <t>FT455</t>
  </si>
  <si>
    <t>FT456</t>
  </si>
  <si>
    <t>FT457</t>
  </si>
  <si>
    <t>FT459</t>
  </si>
  <si>
    <t>FT460</t>
  </si>
  <si>
    <t>FT461</t>
  </si>
  <si>
    <t>HP163</t>
  </si>
  <si>
    <t>FT467</t>
  </si>
  <si>
    <t>FT740</t>
  </si>
  <si>
    <t>HP281</t>
  </si>
  <si>
    <t>HP283</t>
  </si>
  <si>
    <t>FT470</t>
  </si>
  <si>
    <t>FT471</t>
  </si>
  <si>
    <t>FT474</t>
  </si>
  <si>
    <t>FT475</t>
  </si>
  <si>
    <t>FT686</t>
  </si>
  <si>
    <t>FT687</t>
  </si>
  <si>
    <t>FT688</t>
  </si>
  <si>
    <t>FT689</t>
  </si>
  <si>
    <t>FT690</t>
  </si>
  <si>
    <t>FT691</t>
  </si>
  <si>
    <t>G386A</t>
  </si>
  <si>
    <t>FT692</t>
  </si>
  <si>
    <t>FT693</t>
  </si>
  <si>
    <t>FT694</t>
  </si>
  <si>
    <t>FT396</t>
  </si>
  <si>
    <t>FT397</t>
  </si>
  <si>
    <t>G393H</t>
  </si>
  <si>
    <t>FT695</t>
  </si>
  <si>
    <t>FT696</t>
  </si>
  <si>
    <t>FT697</t>
  </si>
  <si>
    <t>FT399</t>
  </si>
  <si>
    <t>FT400</t>
  </si>
  <si>
    <t>FT401</t>
  </si>
  <si>
    <t>FT402</t>
  </si>
  <si>
    <t>FT698</t>
  </si>
  <si>
    <t>FT699</t>
  </si>
  <si>
    <t>FT700</t>
  </si>
  <si>
    <t>FT701</t>
  </si>
  <si>
    <t>FT404</t>
  </si>
  <si>
    <t>FT702</t>
  </si>
  <si>
    <t>FT703</t>
  </si>
  <si>
    <t>FT705</t>
  </si>
  <si>
    <t>FT405</t>
  </si>
  <si>
    <t>FT706</t>
  </si>
  <si>
    <t>FT707</t>
  </si>
  <si>
    <t>FT406</t>
  </si>
  <si>
    <t>FT708</t>
  </si>
  <si>
    <t>FT709</t>
  </si>
  <si>
    <t>FT710</t>
  </si>
  <si>
    <t>FT711</t>
  </si>
  <si>
    <t>FT712</t>
  </si>
  <si>
    <t>FT409</t>
  </si>
  <si>
    <t>FT713</t>
  </si>
  <si>
    <t>FT410</t>
  </si>
  <si>
    <t>FT715</t>
  </si>
  <si>
    <t>FT716</t>
  </si>
  <si>
    <t>FT413</t>
  </si>
  <si>
    <t>FT717</t>
  </si>
  <si>
    <t>FT718</t>
  </si>
  <si>
    <t>FT719</t>
  </si>
  <si>
    <t>FT720</t>
  </si>
  <si>
    <t>FT721</t>
  </si>
  <si>
    <t>FT722</t>
  </si>
  <si>
    <t>FT724</t>
  </si>
  <si>
    <t>FT725</t>
  </si>
  <si>
    <t>FT415</t>
  </si>
  <si>
    <t>FT726</t>
  </si>
  <si>
    <t>FT727</t>
  </si>
  <si>
    <t>G1570A</t>
  </si>
  <si>
    <t>FT420</t>
  </si>
  <si>
    <t>FT421</t>
  </si>
  <si>
    <t>G1575A</t>
  </si>
  <si>
    <t>FT424</t>
  </si>
  <si>
    <t>FT425</t>
  </si>
  <si>
    <t>FT426</t>
  </si>
  <si>
    <t>FT427</t>
  </si>
  <si>
    <t>FT476</t>
  </si>
  <si>
    <t>FT477</t>
  </si>
  <si>
    <t>FT480</t>
  </si>
  <si>
    <t>FT481</t>
  </si>
  <si>
    <t>FT482</t>
  </si>
  <si>
    <t>FT483</t>
  </si>
  <si>
    <t>FT484</t>
  </si>
  <si>
    <t>FT485</t>
  </si>
  <si>
    <t>FT486</t>
  </si>
  <si>
    <t>FT487</t>
  </si>
  <si>
    <t>FT488</t>
  </si>
  <si>
    <t>FT489</t>
  </si>
  <si>
    <t>FT491</t>
  </si>
  <si>
    <t>FT492</t>
  </si>
  <si>
    <t>FT493</t>
  </si>
  <si>
    <t>FT494</t>
  </si>
  <si>
    <t>FT495</t>
  </si>
  <si>
    <t>FT496</t>
  </si>
  <si>
    <t>FT502</t>
  </si>
  <si>
    <t>FT497</t>
  </si>
  <si>
    <t>FT498</t>
  </si>
  <si>
    <t>FT499</t>
  </si>
  <si>
    <t>FT501</t>
  </si>
  <si>
    <t>FT500</t>
  </si>
  <si>
    <t>K3</t>
  </si>
  <si>
    <t>K6</t>
  </si>
  <si>
    <t>BV10</t>
  </si>
  <si>
    <t>BV11</t>
  </si>
  <si>
    <t>FT530</t>
  </si>
  <si>
    <t>FT531</t>
  </si>
  <si>
    <t>FT532</t>
  </si>
  <si>
    <t>FT534</t>
  </si>
  <si>
    <t>FT535</t>
  </si>
  <si>
    <t>FT536</t>
  </si>
  <si>
    <t>BV20</t>
  </si>
  <si>
    <t>BV21</t>
  </si>
  <si>
    <t>BV24</t>
  </si>
  <si>
    <t>FT543</t>
  </si>
  <si>
    <t>BV26</t>
  </si>
  <si>
    <t>FT550</t>
  </si>
  <si>
    <t>FT552</t>
  </si>
  <si>
    <t>BS02</t>
  </si>
  <si>
    <t>BS01</t>
  </si>
  <si>
    <t>BS08</t>
  </si>
  <si>
    <t>BS09</t>
  </si>
  <si>
    <t>BS10</t>
  </si>
  <si>
    <t>FT573</t>
  </si>
  <si>
    <t>FT574</t>
  </si>
  <si>
    <t>FT575</t>
  </si>
  <si>
    <t>BS16</t>
  </si>
  <si>
    <t>FT577</t>
  </si>
  <si>
    <t>BS18</t>
  </si>
  <si>
    <t>BS19</t>
  </si>
  <si>
    <t>BS20</t>
  </si>
  <si>
    <t>FT747</t>
  </si>
  <si>
    <t>FT748</t>
  </si>
  <si>
    <t>FT749</t>
  </si>
  <si>
    <t>FT750</t>
  </si>
  <si>
    <t>FT751</t>
  </si>
  <si>
    <t>FT752</t>
  </si>
  <si>
    <t>FT753</t>
  </si>
  <si>
    <t>FT754</t>
  </si>
  <si>
    <t>FT755</t>
  </si>
  <si>
    <t>FT756</t>
  </si>
  <si>
    <t>FT757</t>
  </si>
  <si>
    <t>FT758</t>
  </si>
  <si>
    <t>FT759</t>
  </si>
  <si>
    <t>FT760</t>
  </si>
  <si>
    <t>FT761</t>
  </si>
  <si>
    <t>FT585</t>
  </si>
  <si>
    <t>FT586</t>
  </si>
  <si>
    <t>FT590</t>
  </si>
  <si>
    <t>B1K-02-05</t>
  </si>
  <si>
    <t>B1K-02-08</t>
  </si>
  <si>
    <t>B1K-02-10</t>
  </si>
  <si>
    <t>B1K-02-18</t>
  </si>
  <si>
    <t>B1K-03-04</t>
  </si>
  <si>
    <t>B1K-03-09</t>
  </si>
  <si>
    <t>B1K-04-04</t>
  </si>
  <si>
    <t>B1K-04-08</t>
  </si>
  <si>
    <t>B1K-04-13</t>
  </si>
  <si>
    <t>B1K-05-11</t>
  </si>
  <si>
    <t>B1K-05-13</t>
  </si>
  <si>
    <t>B1K-05-18</t>
  </si>
  <si>
    <t>B1K-06-07</t>
  </si>
  <si>
    <t>B1K-06-09</t>
  </si>
  <si>
    <t>B1K-06-14</t>
  </si>
  <si>
    <t>B1K-06-20</t>
  </si>
  <si>
    <t>B1K-07-02</t>
  </si>
  <si>
    <t>B1K-07-11</t>
  </si>
  <si>
    <t>FT024</t>
  </si>
  <si>
    <t>B1K-07-17</t>
  </si>
  <si>
    <t>B1K-08-06</t>
  </si>
  <si>
    <t>B1K-08-07</t>
  </si>
  <si>
    <t>B1K-08-13</t>
  </si>
  <si>
    <t>B1K-08-18</t>
  </si>
  <si>
    <t>B1K-09-03</t>
  </si>
  <si>
    <t>B1K-09-10</t>
  </si>
  <si>
    <t>B1K-09-16</t>
  </si>
  <si>
    <t>B1K-09-18</t>
  </si>
  <si>
    <t>B1K-10-01</t>
  </si>
  <si>
    <t>B1K-10-05</t>
  </si>
  <si>
    <t>B1K-10-10</t>
  </si>
  <si>
    <t>B1K-10-13</t>
  </si>
  <si>
    <t>B1K-10-18</t>
  </si>
  <si>
    <t>B1K-11-03</t>
  </si>
  <si>
    <t>B1K-11-05</t>
  </si>
  <si>
    <t>B1K-11-19</t>
  </si>
  <si>
    <t>B1K-12-01</t>
  </si>
  <si>
    <t>B1K-12-06</t>
  </si>
  <si>
    <t>B1K-12-10</t>
  </si>
  <si>
    <t>B1K-13-01</t>
  </si>
  <si>
    <t>B1K-13-06</t>
  </si>
  <si>
    <t>B1K-13-10</t>
  </si>
  <si>
    <t>B1K-13-14</t>
  </si>
  <si>
    <t>B1K-13-20</t>
  </si>
  <si>
    <t>B1K-14-04</t>
  </si>
  <si>
    <t>B1K-14-06</t>
  </si>
  <si>
    <t>B1K-14-10</t>
  </si>
  <si>
    <t>FT056</t>
  </si>
  <si>
    <t>B1K-14-13</t>
  </si>
  <si>
    <t>B1K-15-07</t>
  </si>
  <si>
    <t>B1K-15-12</t>
  </si>
  <si>
    <t>B1K-15-15</t>
  </si>
  <si>
    <t>B1K-16-01</t>
  </si>
  <si>
    <t>B1K-16-07</t>
  </si>
  <si>
    <t>B1K-16-10</t>
  </si>
  <si>
    <t>B1K-16-15</t>
  </si>
  <si>
    <t>B1K-17-03</t>
  </si>
  <si>
    <t>B1K-17-10</t>
  </si>
  <si>
    <t>B1K-17-13</t>
  </si>
  <si>
    <t>B1K-17-17</t>
  </si>
  <si>
    <t>B1K-18-03</t>
  </si>
  <si>
    <t>B1K-18-05</t>
  </si>
  <si>
    <t>B1K-18-09</t>
  </si>
  <si>
    <t>B1K-18-16</t>
  </si>
  <si>
    <t>B1K-18-17</t>
  </si>
  <si>
    <t>B1K-19-01</t>
  </si>
  <si>
    <t>B1K-19-08</t>
  </si>
  <si>
    <t>B1K-19-12</t>
  </si>
  <si>
    <t>B1K-19-20</t>
  </si>
  <si>
    <t>B1K-20-02</t>
  </si>
  <si>
    <t>B1K-20-10</t>
  </si>
  <si>
    <t>B1K-20-13</t>
  </si>
  <si>
    <t>B1K-21-02</t>
  </si>
  <si>
    <t>B1K-21-08</t>
  </si>
  <si>
    <t>B1K-21-11</t>
  </si>
  <si>
    <t>B1K-21-20</t>
  </si>
  <si>
    <t>B1K-22-03</t>
  </si>
  <si>
    <t>B1K-22-06</t>
  </si>
  <si>
    <t>B1K-22-10</t>
  </si>
  <si>
    <t>B1K-22-16</t>
  </si>
  <si>
    <t>B1K-22-18</t>
  </si>
  <si>
    <t>B1K-23-02</t>
  </si>
  <si>
    <t>B1K-23-06</t>
  </si>
  <si>
    <t>B1K-23-12</t>
  </si>
  <si>
    <t>B1K-23-14</t>
  </si>
  <si>
    <t>B1K-24-02</t>
  </si>
  <si>
    <t>B1K-24-05</t>
  </si>
  <si>
    <t>B1K-24-10</t>
  </si>
  <si>
    <t>B1K-24-18</t>
  </si>
  <si>
    <t>B1K-25-01</t>
  </si>
  <si>
    <t>B1K-25-05</t>
  </si>
  <si>
    <t>B1K-25-09</t>
  </si>
  <si>
    <t>B1K-25-15</t>
  </si>
  <si>
    <t>B1K-25-20</t>
  </si>
  <si>
    <t>B1K-26-04</t>
  </si>
  <si>
    <t>B1K-26-08</t>
  </si>
  <si>
    <t>B1K-26-11</t>
  </si>
  <si>
    <t>B1K-26-16</t>
  </si>
  <si>
    <t>B1K-26-17</t>
  </si>
  <si>
    <t>B1K-27-02</t>
  </si>
  <si>
    <t>B1K-27-08</t>
  </si>
  <si>
    <t>B1K-27-11</t>
  </si>
  <si>
    <t>B1K-27-15</t>
  </si>
  <si>
    <t>B1K-27-19</t>
  </si>
  <si>
    <t>B1K-28-04</t>
  </si>
  <si>
    <t>B1K-28-06</t>
  </si>
  <si>
    <t>B1K-28-10</t>
  </si>
  <si>
    <t>B1K-28-15</t>
  </si>
  <si>
    <t>B1K-28-17</t>
  </si>
  <si>
    <t>B1K-29-04</t>
  </si>
  <si>
    <t>B1K-29-13</t>
  </si>
  <si>
    <t>B1K-29-20</t>
  </si>
  <si>
    <t>B1K-30-03</t>
  </si>
  <si>
    <t>B1K-30-07</t>
  </si>
  <si>
    <t>B1K-30-09</t>
  </si>
  <si>
    <t>B1K-30-11</t>
  </si>
  <si>
    <t>B1K-30-13</t>
  </si>
  <si>
    <t>B1K-30-20</t>
  </si>
  <si>
    <t>B1K-31-05</t>
  </si>
  <si>
    <t>B1K-31-15</t>
  </si>
  <si>
    <t>B1K-31-19</t>
  </si>
  <si>
    <t>B1K-32-02</t>
  </si>
  <si>
    <t>B1K-32-08</t>
  </si>
  <si>
    <t>B1K-32-09</t>
  </si>
  <si>
    <t>B1K-32-13</t>
  </si>
  <si>
    <t>B1K-32-17</t>
  </si>
  <si>
    <t>B1K-33-03</t>
  </si>
  <si>
    <t>B1K-33-09</t>
  </si>
  <si>
    <t>B1K-33-19</t>
  </si>
  <si>
    <t>B1K-34-04</t>
  </si>
  <si>
    <t>B1K-34-10</t>
  </si>
  <si>
    <t>B1K-34-14</t>
  </si>
  <si>
    <t>B1K-34-20</t>
  </si>
  <si>
    <t>B1K-35-04</t>
  </si>
  <si>
    <t>B1K-35-08</t>
  </si>
  <si>
    <t>B1K-35-11</t>
  </si>
  <si>
    <t>B1K-35-16</t>
  </si>
  <si>
    <t>B1K-35-19</t>
  </si>
  <si>
    <t>B1K-36-02</t>
  </si>
  <si>
    <t>B1K-36-05</t>
  </si>
  <si>
    <t>B1K-36-15</t>
  </si>
  <si>
    <t>B1K-36-20</t>
  </si>
  <si>
    <t>B1K-37-03</t>
  </si>
  <si>
    <t>B1K-37-09</t>
  </si>
  <si>
    <t>B1K-37-11</t>
  </si>
  <si>
    <t>B1K-37-15</t>
  </si>
  <si>
    <t>B1K-37-19</t>
  </si>
  <si>
    <t>B1K-38-01</t>
  </si>
  <si>
    <t>B1K-38-12</t>
  </si>
  <si>
    <t>B1K-38-14</t>
  </si>
  <si>
    <t>B1K-39-20</t>
  </si>
  <si>
    <t>B1K-40-02</t>
  </si>
  <si>
    <t>B1K-40-16</t>
  </si>
  <si>
    <t>B1K-41-03</t>
  </si>
  <si>
    <t>B1K-41-08</t>
  </si>
  <si>
    <t>B1K-41-11</t>
  </si>
  <si>
    <t>B1K-41-13</t>
  </si>
  <si>
    <t>B1K-41-18</t>
  </si>
  <si>
    <t>B1K-42-01</t>
  </si>
  <si>
    <t>Tokak-Salar</t>
  </si>
  <si>
    <t>B1K-42-10</t>
  </si>
  <si>
    <t>B1K-42-16</t>
  </si>
  <si>
    <t>B1K-42-17</t>
  </si>
  <si>
    <t>B1K-43-01</t>
  </si>
  <si>
    <t>B1K-43-05</t>
  </si>
  <si>
    <t>B1K-43-14</t>
  </si>
  <si>
    <t>B1K-43-19</t>
  </si>
  <si>
    <t>B1K-44-03</t>
  </si>
  <si>
    <t>B1K-44-05</t>
  </si>
  <si>
    <t>B1K-44-07</t>
  </si>
  <si>
    <t>B1K-44-09</t>
  </si>
  <si>
    <t>B1K-44-13</t>
  </si>
  <si>
    <t>B1K-44-20</t>
  </si>
  <si>
    <t>B1K-45-02</t>
  </si>
  <si>
    <t>B1K-45-08</t>
  </si>
  <si>
    <t>B1K-45-09</t>
  </si>
  <si>
    <t>FT198</t>
  </si>
  <si>
    <t>B1K-45-14</t>
  </si>
  <si>
    <t>B1K-46-03</t>
  </si>
  <si>
    <t>B1K-46-12</t>
  </si>
  <si>
    <t>B1K-46-15</t>
  </si>
  <si>
    <t>B1K-46-20</t>
  </si>
  <si>
    <t>B1K-47-04</t>
  </si>
  <si>
    <t>B1K-47-08</t>
  </si>
  <si>
    <t>B1K-47-12</t>
  </si>
  <si>
    <t>B1K-47-13</t>
  </si>
  <si>
    <t>B1K-47-20</t>
  </si>
  <si>
    <t>B1K-48-03</t>
  </si>
  <si>
    <t>B1K-48-06</t>
  </si>
  <si>
    <t>B1K-48-11</t>
  </si>
  <si>
    <t>B1K-48-16</t>
  </si>
  <si>
    <t>B1K-48-19</t>
  </si>
  <si>
    <t>B1K-49-04</t>
  </si>
  <si>
    <t>B1K-49-08</t>
  </si>
  <si>
    <t>B1K-49-11</t>
  </si>
  <si>
    <t>B1K-49-13</t>
  </si>
  <si>
    <t>B1K-49-18</t>
  </si>
  <si>
    <t>B1K-50-14</t>
  </si>
  <si>
    <t>B1K-51-01</t>
  </si>
  <si>
    <t>B1K-55-01</t>
  </si>
  <si>
    <t>FT225</t>
  </si>
  <si>
    <t>B1K-55-02</t>
  </si>
  <si>
    <t>B1K-70-02</t>
  </si>
  <si>
    <t>423 H</t>
  </si>
  <si>
    <t>434 H</t>
  </si>
  <si>
    <t>439 H</t>
  </si>
  <si>
    <t>SH16-1-2</t>
  </si>
  <si>
    <t>SH17-1-1</t>
  </si>
  <si>
    <t>SH19-1-1</t>
  </si>
  <si>
    <t>SH23-1-3</t>
  </si>
  <si>
    <t>B1K-01-20</t>
  </si>
  <si>
    <t>B1K-05-06</t>
  </si>
  <si>
    <t>B1K-08-04</t>
  </si>
  <si>
    <t>B1K-11-14</t>
  </si>
  <si>
    <t>B1K-12-03</t>
  </si>
  <si>
    <t>B1K-14-17</t>
  </si>
  <si>
    <t>B1K-20-07</t>
  </si>
  <si>
    <t>B1K-33-06</t>
  </si>
  <si>
    <t>B1K-37-06</t>
  </si>
  <si>
    <t>B1K-38-20</t>
  </si>
  <si>
    <t>B1K-40-20</t>
  </si>
  <si>
    <t>B1K-43-11</t>
  </si>
  <si>
    <t>B1K-50-12</t>
  </si>
  <si>
    <t>B1K-50-20</t>
  </si>
  <si>
    <t>B1K-51-10</t>
  </si>
  <si>
    <t>B1K-51-13</t>
  </si>
  <si>
    <t>WBDC 019</t>
  </si>
  <si>
    <t>WBDC 024</t>
  </si>
  <si>
    <t>WBDC 121</t>
  </si>
  <si>
    <t>WBDC 158</t>
  </si>
  <si>
    <t>OWB rec</t>
  </si>
  <si>
    <t>FT817</t>
  </si>
  <si>
    <t>ALGER</t>
  </si>
  <si>
    <t>FT818</t>
  </si>
  <si>
    <t>ARAS</t>
  </si>
  <si>
    <t>FT819</t>
  </si>
  <si>
    <t>BADIA</t>
  </si>
  <si>
    <t>FT822</t>
  </si>
  <si>
    <t>BLACK</t>
  </si>
  <si>
    <t>FT823</t>
  </si>
  <si>
    <t>COPAL</t>
  </si>
  <si>
    <t>FT824</t>
  </si>
  <si>
    <t>DASHT</t>
  </si>
  <si>
    <t>FT825</t>
  </si>
  <si>
    <t>ESPE</t>
  </si>
  <si>
    <t>FT826</t>
  </si>
  <si>
    <t>FAJR30</t>
  </si>
  <si>
    <t>FT827</t>
  </si>
  <si>
    <t>GORGAN04</t>
  </si>
  <si>
    <t>FT828</t>
  </si>
  <si>
    <t>HESK</t>
  </si>
  <si>
    <t>FT829</t>
  </si>
  <si>
    <t>JONOOB</t>
  </si>
  <si>
    <t>FT830</t>
  </si>
  <si>
    <t>KAROON</t>
  </si>
  <si>
    <t>FT831</t>
  </si>
  <si>
    <t>KAWIR</t>
  </si>
  <si>
    <t>FT833</t>
  </si>
  <si>
    <t>KC-70115</t>
  </si>
  <si>
    <t>FT832</t>
  </si>
  <si>
    <t>KC-70365</t>
  </si>
  <si>
    <t>FT834</t>
  </si>
  <si>
    <t>NIMROOZ</t>
  </si>
  <si>
    <t>FT835</t>
  </si>
  <si>
    <t>NOSRAT</t>
  </si>
  <si>
    <t>FT836</t>
  </si>
  <si>
    <t>NUMAR</t>
  </si>
  <si>
    <t>FT837</t>
  </si>
  <si>
    <t>PRODUCTIVE</t>
  </si>
  <si>
    <t>FT838</t>
  </si>
  <si>
    <t>REYHAN03</t>
  </si>
  <si>
    <t>FT839</t>
  </si>
  <si>
    <t>ROJO</t>
  </si>
  <si>
    <t>FT840</t>
  </si>
  <si>
    <t>SAHRA</t>
  </si>
  <si>
    <t>FT841</t>
  </si>
  <si>
    <t>SAWSON</t>
  </si>
  <si>
    <t>FT842</t>
  </si>
  <si>
    <t>FT843</t>
  </si>
  <si>
    <t>TERAN78</t>
  </si>
  <si>
    <t>FT844</t>
  </si>
  <si>
    <t>TN-3267</t>
  </si>
  <si>
    <t>FT845</t>
  </si>
  <si>
    <t>TN-3821</t>
  </si>
  <si>
    <t>FT846</t>
  </si>
  <si>
    <t>TN-3824</t>
  </si>
  <si>
    <t>FT847</t>
  </si>
  <si>
    <t>TN-3826</t>
  </si>
  <si>
    <t>FT848</t>
  </si>
  <si>
    <t>TN-3827</t>
  </si>
  <si>
    <t>FT849</t>
  </si>
  <si>
    <t>TN-4537</t>
  </si>
  <si>
    <t>FT850</t>
  </si>
  <si>
    <t>TN-4791</t>
  </si>
  <si>
    <t>FT851</t>
  </si>
  <si>
    <t>TN-4792</t>
  </si>
  <si>
    <t>FT852</t>
  </si>
  <si>
    <t>TN-4793</t>
  </si>
  <si>
    <t>FT853</t>
  </si>
  <si>
    <t>TN-4815</t>
  </si>
  <si>
    <t>FT854</t>
  </si>
  <si>
    <t>TN-4817</t>
  </si>
  <si>
    <t>FT855</t>
  </si>
  <si>
    <t>TN-4821</t>
  </si>
  <si>
    <t>FT856</t>
  </si>
  <si>
    <t>TN-4854</t>
  </si>
  <si>
    <t>FT857</t>
  </si>
  <si>
    <t>TN-6363</t>
  </si>
  <si>
    <t>FT858</t>
  </si>
  <si>
    <t>TN-6393</t>
  </si>
  <si>
    <t>FT859</t>
  </si>
  <si>
    <t>TN-6394</t>
  </si>
  <si>
    <t>FT860</t>
  </si>
  <si>
    <t>TN-6396</t>
  </si>
  <si>
    <t>FT861</t>
  </si>
  <si>
    <t>TN-6415</t>
  </si>
  <si>
    <t>FT862</t>
  </si>
  <si>
    <t>TOKAK</t>
  </si>
  <si>
    <t>FT863</t>
  </si>
  <si>
    <t>TORKAMAN</t>
  </si>
  <si>
    <t>FT864</t>
  </si>
  <si>
    <t>FT865</t>
  </si>
  <si>
    <t>TROMPILO</t>
  </si>
  <si>
    <t>FT866</t>
  </si>
  <si>
    <t>VALFAJR</t>
  </si>
  <si>
    <t>FT867</t>
  </si>
  <si>
    <t>VARUNDA</t>
  </si>
  <si>
    <t>FT868</t>
  </si>
  <si>
    <t>VICTORIA</t>
  </si>
  <si>
    <t>FT869</t>
  </si>
  <si>
    <t>WHITE</t>
  </si>
  <si>
    <t>FT870</t>
  </si>
  <si>
    <t>YELLOW</t>
  </si>
  <si>
    <t>FT881</t>
  </si>
  <si>
    <t>FT872</t>
  </si>
  <si>
    <t>FT873</t>
  </si>
  <si>
    <t>FT874</t>
  </si>
  <si>
    <t>FT876</t>
  </si>
  <si>
    <t>FT878</t>
  </si>
  <si>
    <t>FT879</t>
  </si>
  <si>
    <t>FT880</t>
  </si>
  <si>
    <t>FT882</t>
  </si>
  <si>
    <t>FT883</t>
  </si>
  <si>
    <t>FT884</t>
  </si>
  <si>
    <t>FT885</t>
  </si>
  <si>
    <t>FT886</t>
  </si>
  <si>
    <t>FT887</t>
  </si>
  <si>
    <t>FT888</t>
  </si>
  <si>
    <t>HID01=HID132</t>
  </si>
  <si>
    <t>HID020-1</t>
  </si>
  <si>
    <t>PI559556/ G10</t>
  </si>
  <si>
    <t>FT892</t>
  </si>
  <si>
    <t>FT871</t>
  </si>
  <si>
    <t>FT436</t>
  </si>
  <si>
    <t>FT444</t>
  </si>
  <si>
    <t>FT445</t>
  </si>
  <si>
    <t>Ägyptische Vierzeilige Sommergerste</t>
  </si>
  <si>
    <t>Ägyptische Zweizeilige</t>
  </si>
  <si>
    <t>Modia</t>
  </si>
  <si>
    <t>Sudan</t>
  </si>
  <si>
    <t>Sicapri 7</t>
  </si>
  <si>
    <t>Simavi 322</t>
  </si>
  <si>
    <t>Alger 42</t>
  </si>
  <si>
    <t>Alger 48</t>
  </si>
  <si>
    <t>Alger 183</t>
  </si>
  <si>
    <t>Hybride 01871</t>
  </si>
  <si>
    <t>Algerie 48</t>
  </si>
  <si>
    <t>Luxor</t>
  </si>
  <si>
    <t>Soggio Soudan (B) S.G. 147/49</t>
  </si>
  <si>
    <t>Batna</t>
  </si>
  <si>
    <t>HOR31</t>
  </si>
  <si>
    <t>Aapo</t>
  </si>
  <si>
    <t>Akka</t>
  </si>
  <si>
    <t>Alva</t>
  </si>
  <si>
    <t>Artturi</t>
  </si>
  <si>
    <t>Balder</t>
  </si>
  <si>
    <t>Bulbul89</t>
  </si>
  <si>
    <t>Deba Abed</t>
  </si>
  <si>
    <t>Domen</t>
  </si>
  <si>
    <t>esme</t>
  </si>
  <si>
    <t>Freja</t>
  </si>
  <si>
    <t>Inari</t>
  </si>
  <si>
    <t>Jadar</t>
  </si>
  <si>
    <t>Jyvä</t>
  </si>
  <si>
    <t>Latvijas Vietejie</t>
  </si>
  <si>
    <t>Paavo</t>
  </si>
  <si>
    <t>Pohto</t>
  </si>
  <si>
    <t>Saana</t>
  </si>
  <si>
    <t>Silja</t>
  </si>
  <si>
    <t>Suvi</t>
  </si>
  <si>
    <t>Teemu</t>
  </si>
  <si>
    <t>Vankuri</t>
  </si>
  <si>
    <t>Hatif de Grignon</t>
  </si>
  <si>
    <t>BCC482</t>
  </si>
  <si>
    <t>non-responsive</t>
  </si>
  <si>
    <t>responsive</t>
  </si>
  <si>
    <t>HvCEN_allele</t>
  </si>
  <si>
    <t>Alanine</t>
  </si>
  <si>
    <t>Proline</t>
  </si>
  <si>
    <t>-</t>
  </si>
  <si>
    <t>btr1Btr2, Barke-type</t>
  </si>
  <si>
    <t>XXIX</t>
  </si>
  <si>
    <t>Btr1btr2, Morex-type</t>
  </si>
  <si>
    <t>extra</t>
  </si>
  <si>
    <t>XIX</t>
  </si>
  <si>
    <t>XVIII</t>
  </si>
  <si>
    <t>closest to btr1</t>
  </si>
  <si>
    <t>closest to btr2</t>
  </si>
  <si>
    <t>relative close to the btr1 ancestor</t>
  </si>
  <si>
    <t>VI</t>
  </si>
  <si>
    <t>IG 119402</t>
  </si>
  <si>
    <t>Syria, Homs, Arkays; 2 km N of the village</t>
  </si>
  <si>
    <t>HvCen haplotype</t>
  </si>
  <si>
    <t>Ppd-H1 phenotype</t>
  </si>
  <si>
    <r>
      <rPr>
        <b/>
        <sz val="8"/>
        <rFont val="Times New Roman"/>
        <family val="1"/>
      </rPr>
      <t>Table S2</t>
    </r>
    <r>
      <rPr>
        <sz val="8"/>
        <rFont val="Times New Roman"/>
        <family val="1"/>
      </rPr>
      <t xml:space="preserve">. List of barley accessions used in nucleotide diversity study.  </t>
    </r>
  </si>
  <si>
    <t xml:space="preserve">Shanghai 3 </t>
  </si>
  <si>
    <t>Gho 4</t>
  </si>
  <si>
    <t>Kagbeni 2</t>
  </si>
  <si>
    <t>Ulleri 2</t>
  </si>
  <si>
    <t xml:space="preserve">Chiao chuang 6 </t>
  </si>
  <si>
    <t xml:space="preserve">Hongcheon Native </t>
  </si>
  <si>
    <t>Plumage Arc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"/>
    <numFmt numFmtId="165" formatCode="0.000000"/>
    <numFmt numFmtId="166" formatCode="0.0000"/>
  </numFmts>
  <fonts count="12" x14ac:knownFonts="1">
    <font>
      <sz val="11"/>
      <color theme="1"/>
      <name val="Calibri"/>
      <family val="2"/>
      <scheme val="minor"/>
    </font>
    <font>
      <sz val="8"/>
      <name val="Times New Roman"/>
      <family val="1"/>
    </font>
    <font>
      <sz val="11"/>
      <name val="Courier"/>
      <family val="3"/>
    </font>
    <font>
      <sz val="10"/>
      <color indexed="8"/>
      <name val="Arial"/>
      <family val="2"/>
    </font>
    <font>
      <sz val="10"/>
      <name val="MS Sans Serif"/>
      <family val="2"/>
    </font>
    <font>
      <i/>
      <sz val="8"/>
      <name val="Times New Roman"/>
      <family val="1"/>
    </font>
    <font>
      <vertAlign val="superscript"/>
      <sz val="8"/>
      <name val="Times New Roman"/>
      <family val="1"/>
    </font>
    <font>
      <b/>
      <sz val="8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color theme="4" tint="-0.499984740745262"/>
      <name val="Times New Roman"/>
      <family val="1"/>
    </font>
    <font>
      <sz val="8"/>
      <color theme="0" tint="-0.499984740745262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30">
    <xf numFmtId="0" fontId="0" fillId="0" borderId="0"/>
    <xf numFmtId="0" fontId="2" fillId="0" borderId="0"/>
    <xf numFmtId="0" fontId="3" fillId="0" borderId="0"/>
    <xf numFmtId="0" fontId="4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47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165" fontId="1" fillId="0" borderId="0" xfId="0" applyNumberFormat="1" applyFont="1" applyFill="1" applyBorder="1" applyAlignment="1">
      <alignment horizontal="left" vertical="center"/>
    </xf>
    <xf numFmtId="0" fontId="1" fillId="0" borderId="0" xfId="0" applyNumberFormat="1" applyFont="1" applyFill="1" applyBorder="1" applyAlignment="1" applyProtection="1">
      <alignment horizontal="left" vertical="center"/>
    </xf>
    <xf numFmtId="0" fontId="1" fillId="0" borderId="0" xfId="0" applyFont="1" applyFill="1" applyBorder="1" applyAlignment="1">
      <alignment horizontal="left"/>
    </xf>
    <xf numFmtId="0" fontId="1" fillId="0" borderId="0" xfId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wrapText="1"/>
    </xf>
    <xf numFmtId="0" fontId="1" fillId="0" borderId="0" xfId="0" applyNumberFormat="1" applyFont="1" applyFill="1" applyBorder="1" applyAlignment="1">
      <alignment horizontal="left" vertical="center"/>
    </xf>
    <xf numFmtId="0" fontId="1" fillId="0" borderId="0" xfId="2" applyFont="1" applyFill="1" applyBorder="1" applyAlignment="1">
      <alignment horizontal="left" vertical="center"/>
    </xf>
    <xf numFmtId="0" fontId="5" fillId="0" borderId="0" xfId="0" applyNumberFormat="1" applyFont="1" applyFill="1" applyBorder="1" applyAlignment="1" applyProtection="1">
      <alignment horizontal="left" vertical="center"/>
    </xf>
    <xf numFmtId="14" fontId="1" fillId="0" borderId="0" xfId="0" applyNumberFormat="1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1" fillId="0" borderId="0" xfId="0" quotePrefix="1" applyFont="1" applyFill="1" applyBorder="1" applyAlignment="1">
      <alignment horizontal="left" vertical="center"/>
    </xf>
    <xf numFmtId="17" fontId="1" fillId="0" borderId="0" xfId="0" quotePrefix="1" applyNumberFormat="1" applyFont="1" applyFill="1" applyBorder="1" applyAlignment="1">
      <alignment horizontal="left" vertical="center"/>
    </xf>
    <xf numFmtId="0" fontId="1" fillId="0" borderId="0" xfId="1" applyFont="1" applyFill="1" applyBorder="1" applyAlignment="1">
      <alignment horizontal="left"/>
    </xf>
    <xf numFmtId="49" fontId="1" fillId="0" borderId="0" xfId="0" applyNumberFormat="1" applyFont="1" applyFill="1" applyBorder="1" applyAlignment="1">
      <alignment horizontal="left" vertical="center"/>
    </xf>
    <xf numFmtId="14" fontId="1" fillId="0" borderId="0" xfId="0" applyNumberFormat="1" applyFont="1" applyFill="1" applyBorder="1" applyAlignment="1">
      <alignment horizontal="left" wrapText="1"/>
    </xf>
    <xf numFmtId="0" fontId="1" fillId="0" borderId="0" xfId="0" quotePrefix="1" applyFont="1" applyFill="1" applyBorder="1" applyAlignment="1">
      <alignment horizontal="left"/>
    </xf>
    <xf numFmtId="0" fontId="1" fillId="0" borderId="0" xfId="0" applyNumberFormat="1" applyFont="1" applyFill="1" applyBorder="1" applyAlignment="1">
      <alignment horizontal="left"/>
    </xf>
    <xf numFmtId="0" fontId="1" fillId="0" borderId="0" xfId="0" applyNumberFormat="1" applyFont="1" applyFill="1" applyBorder="1" applyAlignment="1">
      <alignment horizontal="left" wrapText="1"/>
    </xf>
    <xf numFmtId="0" fontId="1" fillId="0" borderId="0" xfId="3" applyFont="1" applyFill="1" applyBorder="1" applyAlignment="1">
      <alignment horizontal="left" vertical="center"/>
    </xf>
    <xf numFmtId="15" fontId="1" fillId="0" borderId="0" xfId="0" quotePrefix="1" applyNumberFormat="1" applyFont="1" applyFill="1" applyBorder="1" applyAlignment="1">
      <alignment horizontal="left" vertical="center"/>
    </xf>
    <xf numFmtId="0" fontId="1" fillId="0" borderId="0" xfId="0" quotePrefix="1" applyNumberFormat="1" applyFont="1" applyFill="1" applyBorder="1" applyAlignment="1">
      <alignment horizontal="left" vertical="center"/>
    </xf>
    <xf numFmtId="164" fontId="1" fillId="0" borderId="0" xfId="0" applyNumberFormat="1" applyFont="1" applyFill="1" applyBorder="1" applyAlignment="1">
      <alignment horizontal="left" vertical="center"/>
    </xf>
    <xf numFmtId="2" fontId="1" fillId="0" borderId="0" xfId="0" applyNumberFormat="1" applyFont="1" applyFill="1" applyBorder="1" applyAlignment="1">
      <alignment horizontal="left" vertical="center"/>
    </xf>
    <xf numFmtId="0" fontId="1" fillId="0" borderId="0" xfId="3" quotePrefix="1" applyNumberFormat="1" applyFont="1" applyFill="1" applyBorder="1" applyAlignment="1">
      <alignment horizontal="left" vertical="center"/>
    </xf>
    <xf numFmtId="166" fontId="1" fillId="0" borderId="0" xfId="0" applyNumberFormat="1" applyFont="1" applyFill="1" applyBorder="1" applyAlignment="1">
      <alignment horizontal="left"/>
    </xf>
    <xf numFmtId="0" fontId="1" fillId="2" borderId="0" xfId="0" applyFont="1" applyFill="1" applyBorder="1" applyAlignment="1">
      <alignment horizontal="left" wrapText="1"/>
    </xf>
    <xf numFmtId="0" fontId="1" fillId="3" borderId="0" xfId="0" applyFont="1" applyFill="1" applyBorder="1" applyAlignment="1">
      <alignment horizontal="left" wrapText="1"/>
    </xf>
    <xf numFmtId="0" fontId="1" fillId="4" borderId="0" xfId="0" applyFont="1" applyFill="1" applyBorder="1" applyAlignment="1">
      <alignment horizontal="left" wrapText="1"/>
    </xf>
    <xf numFmtId="0" fontId="7" fillId="3" borderId="0" xfId="0" applyFont="1" applyFill="1" applyBorder="1" applyAlignment="1">
      <alignment horizontal="left" wrapText="1"/>
    </xf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/>
    </xf>
    <xf numFmtId="0" fontId="1" fillId="6" borderId="0" xfId="0" applyFont="1" applyFill="1" applyBorder="1" applyAlignment="1">
      <alignment horizontal="left"/>
    </xf>
    <xf numFmtId="0" fontId="1" fillId="8" borderId="0" xfId="0" applyFont="1" applyFill="1" applyBorder="1" applyAlignment="1">
      <alignment horizontal="center" vertical="center" wrapText="1"/>
    </xf>
    <xf numFmtId="0" fontId="1" fillId="8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center"/>
    </xf>
    <xf numFmtId="0" fontId="1" fillId="0" borderId="0" xfId="0" quotePrefix="1" applyFont="1" applyFill="1" applyBorder="1" applyAlignment="1">
      <alignment horizontal="center"/>
    </xf>
    <xf numFmtId="0" fontId="7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left" readingOrder="1"/>
    </xf>
    <xf numFmtId="0" fontId="11" fillId="0" borderId="0" xfId="0" applyFont="1" applyFill="1" applyBorder="1" applyAlignment="1">
      <alignment horizontal="center"/>
    </xf>
    <xf numFmtId="0" fontId="1" fillId="9" borderId="0" xfId="0" applyFont="1" applyFill="1" applyBorder="1" applyAlignment="1">
      <alignment horizontal="left" vertical="center" wrapText="1"/>
    </xf>
    <xf numFmtId="0" fontId="1" fillId="7" borderId="0" xfId="0" applyFont="1" applyFill="1" applyBorder="1" applyAlignment="1">
      <alignment horizontal="left" vertical="center" wrapText="1"/>
    </xf>
    <xf numFmtId="0" fontId="1" fillId="5" borderId="0" xfId="0" quotePrefix="1" applyFont="1" applyFill="1" applyBorder="1" applyAlignment="1">
      <alignment horizontal="left" vertical="center"/>
    </xf>
    <xf numFmtId="0" fontId="1" fillId="3" borderId="0" xfId="0" applyFont="1" applyFill="1" applyBorder="1" applyAlignment="1">
      <alignment horizontal="left"/>
    </xf>
    <xf numFmtId="0" fontId="1" fillId="10" borderId="0" xfId="0" applyFont="1" applyFill="1" applyBorder="1" applyAlignment="1">
      <alignment horizontal="left"/>
    </xf>
  </cellXfs>
  <cellStyles count="130">
    <cellStyle name="Besuchter Hyperlink" xfId="5" builtinId="9" hidden="1"/>
    <cellStyle name="Besuchter Hyperlink" xfId="7" builtinId="9" hidden="1"/>
    <cellStyle name="Besuchter Hyperlink" xfId="9" builtinId="9" hidden="1"/>
    <cellStyle name="Besuchter Hyperlink" xfId="11" builtinId="9" hidden="1"/>
    <cellStyle name="Besuchter Hyperlink" xfId="13" builtinId="9" hidden="1"/>
    <cellStyle name="Besuchter Hyperlink" xfId="15" builtinId="9" hidden="1"/>
    <cellStyle name="Besuchter Hyperlink" xfId="17" builtinId="9" hidden="1"/>
    <cellStyle name="Besuchter Hyperlink" xfId="19" builtinId="9" hidden="1"/>
    <cellStyle name="Besuchter Hyperlink" xfId="21" builtinId="9" hidden="1"/>
    <cellStyle name="Besuchter Hyperlink" xfId="23" builtinId="9" hidden="1"/>
    <cellStyle name="Besuchter Hyperlink" xfId="25" builtinId="9" hidden="1"/>
    <cellStyle name="Besuchter Hyperlink" xfId="27" builtinId="9" hidden="1"/>
    <cellStyle name="Besuchter Hyperlink" xfId="29" builtinId="9" hidden="1"/>
    <cellStyle name="Besuchter Hyperlink" xfId="31" builtinId="9" hidden="1"/>
    <cellStyle name="Besuchter Hyperlink" xfId="33" builtinId="9" hidden="1"/>
    <cellStyle name="Besuchter Hyperlink" xfId="35" builtinId="9" hidden="1"/>
    <cellStyle name="Besuchter Hyperlink" xfId="37" builtinId="9" hidden="1"/>
    <cellStyle name="Besuchter Hyperlink" xfId="39" builtinId="9" hidden="1"/>
    <cellStyle name="Besuchter Hyperlink" xfId="41" builtinId="9" hidden="1"/>
    <cellStyle name="Besuchter Hyperlink" xfId="43" builtinId="9" hidden="1"/>
    <cellStyle name="Besuchter Hyperlink" xfId="45" builtinId="9" hidden="1"/>
    <cellStyle name="Besuchter Hyperlink" xfId="47" builtinId="9" hidden="1"/>
    <cellStyle name="Besuchter Hyperlink" xfId="49" builtinId="9" hidden="1"/>
    <cellStyle name="Besuchter Hyperlink" xfId="51" builtinId="9" hidden="1"/>
    <cellStyle name="Besuchter Hyperlink" xfId="53" builtinId="9" hidden="1"/>
    <cellStyle name="Besuchter Hyperlink" xfId="55" builtinId="9" hidden="1"/>
    <cellStyle name="Besuchter Hyperlink" xfId="57" builtinId="9" hidden="1"/>
    <cellStyle name="Besuchter Hyperlink" xfId="59" builtinId="9" hidden="1"/>
    <cellStyle name="Besuchter Hyperlink" xfId="61" builtinId="9" hidden="1"/>
    <cellStyle name="Besuchter Hyperlink" xfId="63" builtinId="9" hidden="1"/>
    <cellStyle name="Besuchter Hyperlink" xfId="65" builtinId="9" hidden="1"/>
    <cellStyle name="Besuchter Hyperlink" xfId="67" builtinId="9" hidden="1"/>
    <cellStyle name="Besuchter Hyperlink" xfId="69" builtinId="9" hidden="1"/>
    <cellStyle name="Besuchter Hyperlink" xfId="71" builtinId="9" hidden="1"/>
    <cellStyle name="Besuchter Hyperlink" xfId="73" builtinId="9" hidden="1"/>
    <cellStyle name="Besuchter Hyperlink" xfId="75" builtinId="9" hidden="1"/>
    <cellStyle name="Besuchter Hyperlink" xfId="77" builtinId="9" hidden="1"/>
    <cellStyle name="Besuchter Hyperlink" xfId="79" builtinId="9" hidden="1"/>
    <cellStyle name="Besuchter Hyperlink" xfId="81" builtinId="9" hidden="1"/>
    <cellStyle name="Besuchter Hyperlink" xfId="83" builtinId="9" hidden="1"/>
    <cellStyle name="Besuchter Hyperlink" xfId="85" builtinId="9" hidden="1"/>
    <cellStyle name="Besuchter Hyperlink" xfId="87" builtinId="9" hidden="1"/>
    <cellStyle name="Besuchter Hyperlink" xfId="89" builtinId="9" hidden="1"/>
    <cellStyle name="Besuchter Hyperlink" xfId="91" builtinId="9" hidden="1"/>
    <cellStyle name="Besuchter Hyperlink" xfId="93" builtinId="9" hidden="1"/>
    <cellStyle name="Besuchter Hyperlink" xfId="95" builtinId="9" hidden="1"/>
    <cellStyle name="Besuchter Hyperlink" xfId="97" builtinId="9" hidden="1"/>
    <cellStyle name="Besuchter Hyperlink" xfId="99" builtinId="9" hidden="1"/>
    <cellStyle name="Besuchter Hyperlink" xfId="101" builtinId="9" hidden="1"/>
    <cellStyle name="Besuchter Hyperlink" xfId="103" builtinId="9" hidden="1"/>
    <cellStyle name="Besuchter Hyperlink" xfId="105" builtinId="9" hidden="1"/>
    <cellStyle name="Besuchter Hyperlink" xfId="107" builtinId="9" hidden="1"/>
    <cellStyle name="Besuchter Hyperlink" xfId="109" builtinId="9" hidden="1"/>
    <cellStyle name="Besuchter Hyperlink" xfId="111" builtinId="9" hidden="1"/>
    <cellStyle name="Besuchter Hyperlink" xfId="113" builtinId="9" hidden="1"/>
    <cellStyle name="Besuchter Hyperlink" xfId="115" builtinId="9" hidden="1"/>
    <cellStyle name="Besuchter Hyperlink" xfId="117" builtinId="9" hidden="1"/>
    <cellStyle name="Besuchter Hyperlink" xfId="119" builtinId="9" hidden="1"/>
    <cellStyle name="Besuchter Hyperlink" xfId="121" builtinId="9" hidden="1"/>
    <cellStyle name="Besuchter Hyperlink" xfId="123" builtinId="9" hidden="1"/>
    <cellStyle name="Besuchter Hyperlink" xfId="125" builtinId="9" hidden="1"/>
    <cellStyle name="Besuchter Hyperlink" xfId="127" builtinId="9" hidden="1"/>
    <cellStyle name="Besuchter Hyperlink" xfId="129" builtinId="9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Normal_Sheet1" xfId="2"/>
    <cellStyle name="Normal_Sheet1_1" xfId="3"/>
    <cellStyle name="Normale 2 2" xfId="1"/>
    <cellStyle name="Standard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767"/>
  <sheetViews>
    <sheetView tabSelected="1" zoomScale="130" zoomScaleNormal="130" zoomScalePageLayoutView="12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F20" sqref="F20"/>
    </sheetView>
  </sheetViews>
  <sheetFormatPr baseColWidth="10" defaultColWidth="10.44140625" defaultRowHeight="13.05" customHeight="1" x14ac:dyDescent="0.2"/>
  <cols>
    <col min="1" max="1" width="13.109375" style="4" customWidth="1"/>
    <col min="2" max="2" width="16.77734375" style="4" customWidth="1"/>
    <col min="3" max="11" width="11" style="4" customWidth="1"/>
    <col min="12" max="14" width="7.6640625" style="4" customWidth="1"/>
    <col min="15" max="15" width="13.6640625" style="4" customWidth="1"/>
    <col min="16" max="19" width="9.6640625" style="4" customWidth="1"/>
    <col min="20" max="22" width="10.44140625" style="4"/>
    <col min="23" max="23" width="36.109375" style="4" customWidth="1"/>
    <col min="24" max="24" width="15" style="4" customWidth="1"/>
    <col min="25" max="25" width="6.44140625" style="4" customWidth="1"/>
    <col min="26" max="26" width="10.44140625" style="4" customWidth="1"/>
    <col min="27" max="27" width="13.44140625" style="4" customWidth="1"/>
    <col min="28" max="28" width="28.33203125" style="4" customWidth="1"/>
    <col min="29" max="31" width="10.44140625" style="18" customWidth="1"/>
    <col min="32" max="32" width="16.77734375" style="4" customWidth="1"/>
    <col min="33" max="33" width="16.44140625" style="4" customWidth="1"/>
    <col min="34" max="16384" width="10.44140625" style="4"/>
  </cols>
  <sheetData>
    <row r="1" spans="1:33" ht="13.05" customHeight="1" x14ac:dyDescent="0.2">
      <c r="A1" s="4" t="s">
        <v>3676</v>
      </c>
    </row>
    <row r="2" spans="1:33" s="6" customFormat="1" ht="43.05" customHeight="1" x14ac:dyDescent="0.2">
      <c r="A2" s="30" t="s">
        <v>1496</v>
      </c>
      <c r="B2" s="28" t="s">
        <v>1484</v>
      </c>
      <c r="C2" s="31" t="s">
        <v>1232</v>
      </c>
      <c r="D2" s="31" t="s">
        <v>1233</v>
      </c>
      <c r="E2" s="31" t="s">
        <v>1233</v>
      </c>
      <c r="F2" s="31" t="s">
        <v>1233</v>
      </c>
      <c r="G2" s="31" t="s">
        <v>1234</v>
      </c>
      <c r="H2" s="31" t="s">
        <v>1235</v>
      </c>
      <c r="I2" s="31" t="s">
        <v>1235</v>
      </c>
      <c r="J2" s="31" t="s">
        <v>1236</v>
      </c>
      <c r="K2" s="27" t="s">
        <v>1492</v>
      </c>
      <c r="L2" s="27" t="s">
        <v>1494</v>
      </c>
      <c r="M2" s="29" t="s">
        <v>1493</v>
      </c>
      <c r="N2" s="29" t="s">
        <v>1495</v>
      </c>
      <c r="O2" s="6" t="s">
        <v>1509</v>
      </c>
      <c r="P2" s="6" t="s">
        <v>1510</v>
      </c>
      <c r="Q2" s="6" t="s">
        <v>1511</v>
      </c>
      <c r="R2" s="6" t="s">
        <v>1512</v>
      </c>
      <c r="S2" s="6" t="s">
        <v>1513</v>
      </c>
      <c r="T2" s="6" t="s">
        <v>3675</v>
      </c>
      <c r="U2" s="6" t="s">
        <v>3674</v>
      </c>
      <c r="V2" s="6" t="s">
        <v>3658</v>
      </c>
      <c r="W2" s="6" t="s">
        <v>1017</v>
      </c>
      <c r="X2" s="6" t="s">
        <v>1044</v>
      </c>
      <c r="Y2" s="6" t="s">
        <v>0</v>
      </c>
      <c r="Z2" s="6" t="s">
        <v>1228</v>
      </c>
      <c r="AA2" s="6" t="s">
        <v>1501</v>
      </c>
      <c r="AB2" s="6" t="s">
        <v>1012</v>
      </c>
      <c r="AC2" s="19" t="s">
        <v>1</v>
      </c>
      <c r="AD2" s="19" t="s">
        <v>2</v>
      </c>
      <c r="AE2" s="19" t="s">
        <v>1039</v>
      </c>
      <c r="AF2" s="6" t="s">
        <v>1011</v>
      </c>
      <c r="AG2" s="6" t="s">
        <v>1482</v>
      </c>
    </row>
    <row r="3" spans="1:33" ht="13.05" customHeight="1" x14ac:dyDescent="0.2">
      <c r="A3" s="1" t="s">
        <v>1459</v>
      </c>
      <c r="B3" s="1"/>
      <c r="C3" s="21"/>
      <c r="D3" s="21"/>
      <c r="E3" s="21"/>
      <c r="F3" s="21"/>
      <c r="G3" s="21"/>
      <c r="H3" s="21"/>
      <c r="I3" s="21"/>
      <c r="J3" s="4">
        <v>77955</v>
      </c>
      <c r="K3" s="4">
        <v>1</v>
      </c>
      <c r="L3" s="4">
        <v>1</v>
      </c>
      <c r="T3" s="4" t="s">
        <v>3656</v>
      </c>
      <c r="U3" s="4" t="s">
        <v>2860</v>
      </c>
      <c r="V3" s="4" t="s">
        <v>3660</v>
      </c>
      <c r="W3" s="4" t="s">
        <v>1063</v>
      </c>
      <c r="X3" s="3" t="s">
        <v>1041</v>
      </c>
      <c r="Y3" s="4">
        <v>6</v>
      </c>
      <c r="Z3" s="4" t="s">
        <v>1103</v>
      </c>
      <c r="AA3" s="1" t="s">
        <v>247</v>
      </c>
      <c r="AB3" s="1" t="s">
        <v>1460</v>
      </c>
      <c r="AC3" s="26">
        <v>8.4499999999999993</v>
      </c>
      <c r="AD3" s="4">
        <v>36.35</v>
      </c>
      <c r="AE3" s="4"/>
      <c r="AF3" s="4" t="s">
        <v>403</v>
      </c>
      <c r="AG3" s="4" t="s">
        <v>1446</v>
      </c>
    </row>
    <row r="4" spans="1:33" ht="13.05" customHeight="1" x14ac:dyDescent="0.2">
      <c r="A4" s="1" t="s">
        <v>1455</v>
      </c>
      <c r="C4" s="21"/>
      <c r="D4" s="21"/>
      <c r="E4" s="21"/>
      <c r="F4" s="21"/>
      <c r="G4" s="21"/>
      <c r="H4" s="21"/>
      <c r="I4" s="21"/>
      <c r="J4" s="4">
        <v>26213</v>
      </c>
      <c r="K4" s="4">
        <v>1</v>
      </c>
      <c r="L4" s="4">
        <v>1</v>
      </c>
      <c r="T4" s="4" t="s">
        <v>3656</v>
      </c>
      <c r="U4" s="4" t="s">
        <v>2860</v>
      </c>
      <c r="V4" s="4" t="s">
        <v>3660</v>
      </c>
      <c r="W4" s="1" t="s">
        <v>1083</v>
      </c>
      <c r="X4" s="3" t="s">
        <v>1041</v>
      </c>
      <c r="Y4" s="4">
        <v>6</v>
      </c>
      <c r="Z4" s="4" t="s">
        <v>1103</v>
      </c>
      <c r="AA4" s="1" t="s">
        <v>247</v>
      </c>
      <c r="AB4" s="1" t="s">
        <v>1456</v>
      </c>
      <c r="AC4" s="26">
        <v>6.8</v>
      </c>
      <c r="AD4" s="4">
        <v>38.25</v>
      </c>
      <c r="AE4" s="4"/>
      <c r="AF4" s="4" t="s">
        <v>403</v>
      </c>
      <c r="AG4" s="4" t="s">
        <v>1446</v>
      </c>
    </row>
    <row r="5" spans="1:33" ht="13.05" customHeight="1" x14ac:dyDescent="0.2">
      <c r="A5" s="1" t="s">
        <v>1461</v>
      </c>
      <c r="B5" s="1"/>
      <c r="C5" s="21"/>
      <c r="D5" s="21"/>
      <c r="E5" s="21"/>
      <c r="F5" s="21"/>
      <c r="G5" s="21"/>
      <c r="H5" s="21"/>
      <c r="I5" s="21"/>
      <c r="J5" s="4">
        <v>92403</v>
      </c>
      <c r="K5" s="4">
        <v>1</v>
      </c>
      <c r="L5" s="4">
        <v>1</v>
      </c>
      <c r="T5" s="4" t="s">
        <v>3656</v>
      </c>
      <c r="U5" s="4" t="s">
        <v>2860</v>
      </c>
      <c r="V5" s="4" t="s">
        <v>3660</v>
      </c>
      <c r="W5" s="1" t="s">
        <v>1462</v>
      </c>
      <c r="X5" s="3" t="s">
        <v>1041</v>
      </c>
      <c r="Y5" s="4">
        <v>2</v>
      </c>
      <c r="Z5" s="4" t="s">
        <v>1103</v>
      </c>
      <c r="AA5" s="1" t="s">
        <v>247</v>
      </c>
      <c r="AB5" s="1" t="s">
        <v>1463</v>
      </c>
      <c r="AC5" s="26">
        <v>6</v>
      </c>
      <c r="AD5" s="4">
        <v>38.25</v>
      </c>
      <c r="AE5" s="4"/>
      <c r="AF5" s="4" t="s">
        <v>403</v>
      </c>
      <c r="AG5" s="4" t="s">
        <v>1446</v>
      </c>
    </row>
    <row r="6" spans="1:33" ht="13.05" customHeight="1" x14ac:dyDescent="0.2">
      <c r="A6" s="1" t="s">
        <v>1464</v>
      </c>
      <c r="B6" s="1"/>
      <c r="C6" s="21"/>
      <c r="D6" s="21"/>
      <c r="E6" s="21"/>
      <c r="F6" s="21"/>
      <c r="G6" s="21"/>
      <c r="H6" s="21"/>
      <c r="I6" s="21"/>
      <c r="J6" s="4">
        <v>99059</v>
      </c>
      <c r="K6" s="4">
        <v>1</v>
      </c>
      <c r="L6" s="4">
        <v>1</v>
      </c>
      <c r="T6" s="4" t="s">
        <v>3657</v>
      </c>
      <c r="U6" s="4" t="s">
        <v>2857</v>
      </c>
      <c r="V6" s="4" t="s">
        <v>3660</v>
      </c>
      <c r="W6" s="4" t="s">
        <v>1063</v>
      </c>
      <c r="X6" s="3" t="s">
        <v>1041</v>
      </c>
      <c r="Y6" s="4">
        <v>6</v>
      </c>
      <c r="Z6" s="4" t="s">
        <v>1103</v>
      </c>
      <c r="AA6" s="4" t="s">
        <v>1504</v>
      </c>
      <c r="AB6" s="1" t="s">
        <v>1465</v>
      </c>
      <c r="AC6" s="26">
        <v>31.05</v>
      </c>
      <c r="AD6" s="4">
        <v>-8.8333333333333304</v>
      </c>
      <c r="AE6" s="4"/>
      <c r="AF6" s="4" t="s">
        <v>403</v>
      </c>
      <c r="AG6" s="4" t="s">
        <v>1446</v>
      </c>
    </row>
    <row r="7" spans="1:33" ht="13.05" customHeight="1" x14ac:dyDescent="0.2">
      <c r="A7" s="1" t="s">
        <v>1466</v>
      </c>
      <c r="B7" s="1"/>
      <c r="C7" s="12"/>
      <c r="D7" s="12"/>
      <c r="E7" s="12"/>
      <c r="F7" s="12"/>
      <c r="G7" s="12"/>
      <c r="H7" s="12"/>
      <c r="I7" s="12"/>
      <c r="J7" s="4">
        <v>99063</v>
      </c>
      <c r="K7" s="4">
        <v>1</v>
      </c>
      <c r="L7" s="4">
        <v>1</v>
      </c>
      <c r="T7" s="4" t="s">
        <v>3657</v>
      </c>
      <c r="U7" s="4" t="s">
        <v>2857</v>
      </c>
      <c r="V7" s="4" t="s">
        <v>3660</v>
      </c>
      <c r="W7" s="4" t="s">
        <v>1063</v>
      </c>
      <c r="X7" s="3" t="s">
        <v>1041</v>
      </c>
      <c r="Y7" s="4">
        <v>6</v>
      </c>
      <c r="Z7" s="4" t="s">
        <v>1103</v>
      </c>
      <c r="AA7" s="4" t="s">
        <v>1504</v>
      </c>
      <c r="AB7" s="1" t="s">
        <v>1467</v>
      </c>
      <c r="AC7" s="26">
        <v>30.883333333333333</v>
      </c>
      <c r="AD7" s="4">
        <v>-9.0500000000000007</v>
      </c>
      <c r="AE7" s="4"/>
      <c r="AF7" s="4" t="s">
        <v>403</v>
      </c>
      <c r="AG7" s="4" t="s">
        <v>1446</v>
      </c>
    </row>
    <row r="8" spans="1:33" ht="13.05" customHeight="1" x14ac:dyDescent="0.2">
      <c r="A8" s="1" t="s">
        <v>1422</v>
      </c>
      <c r="C8" s="1"/>
      <c r="D8" s="1"/>
      <c r="E8" s="1"/>
      <c r="F8" s="1"/>
      <c r="G8" s="1"/>
      <c r="H8" s="1"/>
      <c r="I8" s="1"/>
      <c r="J8" s="4">
        <v>17619</v>
      </c>
      <c r="K8" s="4">
        <v>1</v>
      </c>
      <c r="L8" s="4">
        <v>1</v>
      </c>
      <c r="T8" s="4" t="s">
        <v>3657</v>
      </c>
      <c r="U8" s="4" t="s">
        <v>2857</v>
      </c>
      <c r="V8" s="4" t="s">
        <v>3660</v>
      </c>
      <c r="W8" s="1" t="s">
        <v>1068</v>
      </c>
      <c r="X8" s="3" t="s">
        <v>1041</v>
      </c>
      <c r="Y8" s="4">
        <v>6</v>
      </c>
      <c r="Z8" s="4" t="s">
        <v>1103</v>
      </c>
      <c r="AA8" s="4" t="s">
        <v>1498</v>
      </c>
      <c r="AB8" s="1" t="s">
        <v>1424</v>
      </c>
      <c r="AC8" s="26">
        <v>35.883333333333333</v>
      </c>
      <c r="AD8" s="4">
        <v>71.180000000000007</v>
      </c>
      <c r="AE8" s="4"/>
      <c r="AF8" s="1" t="s">
        <v>403</v>
      </c>
      <c r="AG8" s="4" t="s">
        <v>1446</v>
      </c>
    </row>
    <row r="9" spans="1:33" ht="13.05" customHeight="1" x14ac:dyDescent="0.2">
      <c r="A9" s="1" t="s">
        <v>1425</v>
      </c>
      <c r="C9" s="1"/>
      <c r="D9" s="1"/>
      <c r="E9" s="1"/>
      <c r="F9" s="1"/>
      <c r="G9" s="1"/>
      <c r="H9" s="1"/>
      <c r="I9" s="1"/>
      <c r="J9" s="4">
        <v>17897</v>
      </c>
      <c r="K9" s="4">
        <v>1</v>
      </c>
      <c r="L9" s="4">
        <v>1</v>
      </c>
      <c r="T9" s="4" t="s">
        <v>3657</v>
      </c>
      <c r="U9" s="4" t="s">
        <v>2857</v>
      </c>
      <c r="V9" s="4" t="s">
        <v>3660</v>
      </c>
      <c r="W9" s="1" t="s">
        <v>1079</v>
      </c>
      <c r="X9" s="3" t="s">
        <v>1041</v>
      </c>
      <c r="Y9" s="4">
        <v>6</v>
      </c>
      <c r="Z9" s="4" t="s">
        <v>1103</v>
      </c>
      <c r="AA9" s="4" t="s">
        <v>1498</v>
      </c>
      <c r="AB9" s="1" t="s">
        <v>1426</v>
      </c>
      <c r="AC9" s="26">
        <v>35</v>
      </c>
      <c r="AD9" s="4">
        <v>71.150388899999996</v>
      </c>
      <c r="AE9" s="4"/>
      <c r="AF9" s="1" t="s">
        <v>403</v>
      </c>
      <c r="AG9" s="4" t="s">
        <v>1446</v>
      </c>
    </row>
    <row r="10" spans="1:33" ht="13.05" customHeight="1" x14ac:dyDescent="0.2">
      <c r="A10" s="1" t="s">
        <v>1427</v>
      </c>
      <c r="C10" s="1"/>
      <c r="D10" s="1"/>
      <c r="E10" s="1"/>
      <c r="F10" s="1"/>
      <c r="G10" s="1"/>
      <c r="H10" s="1"/>
      <c r="I10" s="1"/>
      <c r="J10" s="4">
        <v>17944</v>
      </c>
      <c r="K10" s="4">
        <v>1</v>
      </c>
      <c r="L10" s="4">
        <v>1</v>
      </c>
      <c r="T10" s="4" t="s">
        <v>3657</v>
      </c>
      <c r="U10" s="4" t="s">
        <v>2857</v>
      </c>
      <c r="V10" s="4" t="s">
        <v>3660</v>
      </c>
      <c r="W10" s="4" t="s">
        <v>1063</v>
      </c>
      <c r="X10" s="3" t="s">
        <v>1041</v>
      </c>
      <c r="Y10" s="4">
        <v>6</v>
      </c>
      <c r="Z10" s="4" t="s">
        <v>1103</v>
      </c>
      <c r="AA10" s="4" t="s">
        <v>1498</v>
      </c>
      <c r="AB10" s="1" t="s">
        <v>1428</v>
      </c>
      <c r="AC10" s="26">
        <v>35</v>
      </c>
      <c r="AD10" s="4">
        <v>71.150388899999996</v>
      </c>
      <c r="AE10" s="4"/>
      <c r="AF10" s="1" t="s">
        <v>403</v>
      </c>
      <c r="AG10" s="4" t="s">
        <v>1446</v>
      </c>
    </row>
    <row r="11" spans="1:33" ht="13.05" customHeight="1" x14ac:dyDescent="0.2">
      <c r="A11" s="1" t="s">
        <v>1420</v>
      </c>
      <c r="C11" s="1"/>
      <c r="D11" s="1"/>
      <c r="E11" s="1"/>
      <c r="F11" s="1"/>
      <c r="G11" s="1"/>
      <c r="H11" s="1"/>
      <c r="I11" s="1"/>
      <c r="J11" s="4">
        <v>16438</v>
      </c>
      <c r="K11" s="4">
        <v>1</v>
      </c>
      <c r="L11" s="4">
        <v>1</v>
      </c>
      <c r="T11" s="4" t="s">
        <v>3656</v>
      </c>
      <c r="U11" s="4" t="s">
        <v>2858</v>
      </c>
      <c r="V11" s="4" t="s">
        <v>3659</v>
      </c>
      <c r="W11" s="1" t="s">
        <v>1036</v>
      </c>
      <c r="X11" s="3" t="s">
        <v>1041</v>
      </c>
      <c r="Y11" s="4">
        <v>2</v>
      </c>
      <c r="Z11" s="4" t="s">
        <v>1103</v>
      </c>
      <c r="AA11" s="1" t="s">
        <v>1016</v>
      </c>
      <c r="AB11" s="1" t="s">
        <v>1016</v>
      </c>
      <c r="AC11" s="26">
        <v>45.1</v>
      </c>
      <c r="AD11" s="4">
        <v>15.2</v>
      </c>
      <c r="AE11" s="4"/>
      <c r="AF11" s="1" t="s">
        <v>403</v>
      </c>
      <c r="AG11" s="4" t="s">
        <v>1446</v>
      </c>
    </row>
    <row r="12" spans="1:33" ht="13.05" customHeight="1" x14ac:dyDescent="0.2">
      <c r="A12" s="1" t="s">
        <v>1429</v>
      </c>
      <c r="C12" s="1"/>
      <c r="D12" s="1"/>
      <c r="E12" s="1"/>
      <c r="F12" s="1"/>
      <c r="G12" s="1"/>
      <c r="H12" s="1"/>
      <c r="I12" s="1"/>
      <c r="J12" s="4">
        <v>18006</v>
      </c>
      <c r="K12" s="4">
        <v>1</v>
      </c>
      <c r="L12" s="4">
        <v>1</v>
      </c>
      <c r="T12" s="4" t="s">
        <v>3656</v>
      </c>
      <c r="U12" s="4" t="s">
        <v>2857</v>
      </c>
      <c r="V12" s="4" t="s">
        <v>3660</v>
      </c>
      <c r="W12" s="4" t="s">
        <v>1063</v>
      </c>
      <c r="X12" s="3" t="s">
        <v>1041</v>
      </c>
      <c r="Y12" s="4">
        <v>6</v>
      </c>
      <c r="Z12" s="4" t="s">
        <v>1103</v>
      </c>
      <c r="AA12" s="1" t="s">
        <v>44</v>
      </c>
      <c r="AB12" s="1" t="s">
        <v>44</v>
      </c>
      <c r="AC12" s="4">
        <v>52.518611</v>
      </c>
      <c r="AD12" s="4">
        <v>13.408333000000001</v>
      </c>
      <c r="AE12" s="4"/>
      <c r="AF12" s="1" t="s">
        <v>403</v>
      </c>
      <c r="AG12" s="4" t="s">
        <v>1446</v>
      </c>
    </row>
    <row r="13" spans="1:33" ht="13.05" customHeight="1" x14ac:dyDescent="0.2">
      <c r="A13" s="1" t="s">
        <v>1430</v>
      </c>
      <c r="C13" s="1"/>
      <c r="D13" s="1"/>
      <c r="E13" s="1"/>
      <c r="F13" s="1"/>
      <c r="G13" s="1"/>
      <c r="H13" s="1"/>
      <c r="I13" s="1"/>
      <c r="J13" s="4">
        <v>18090</v>
      </c>
      <c r="K13" s="4">
        <v>1</v>
      </c>
      <c r="L13" s="4">
        <v>1</v>
      </c>
      <c r="T13" s="4" t="s">
        <v>3657</v>
      </c>
      <c r="U13" s="4" t="s">
        <v>2856</v>
      </c>
      <c r="V13" s="4" t="s">
        <v>3659</v>
      </c>
      <c r="W13" s="4" t="s">
        <v>1063</v>
      </c>
      <c r="X13" s="3" t="s">
        <v>1041</v>
      </c>
      <c r="Y13" s="4">
        <v>6</v>
      </c>
      <c r="Z13" s="4" t="s">
        <v>1103</v>
      </c>
      <c r="AA13" s="4" t="s">
        <v>1498</v>
      </c>
      <c r="AB13" s="1" t="s">
        <v>1431</v>
      </c>
      <c r="AC13" s="26">
        <v>35</v>
      </c>
      <c r="AD13" s="4">
        <v>71.150388899999996</v>
      </c>
      <c r="AE13" s="4"/>
      <c r="AF13" s="1" t="s">
        <v>403</v>
      </c>
      <c r="AG13" s="4" t="s">
        <v>1446</v>
      </c>
    </row>
    <row r="14" spans="1:33" ht="13.05" customHeight="1" x14ac:dyDescent="0.2">
      <c r="A14" s="1" t="s">
        <v>1432</v>
      </c>
      <c r="C14" s="1"/>
      <c r="D14" s="1"/>
      <c r="E14" s="1"/>
      <c r="F14" s="1"/>
      <c r="G14" s="1"/>
      <c r="H14" s="1"/>
      <c r="I14" s="1"/>
      <c r="J14" s="4">
        <v>19917</v>
      </c>
      <c r="K14" s="4">
        <v>1</v>
      </c>
      <c r="L14" s="4">
        <v>1</v>
      </c>
      <c r="T14" s="4" t="s">
        <v>3657</v>
      </c>
      <c r="U14" s="4" t="s">
        <v>3671</v>
      </c>
      <c r="V14" s="4" t="s">
        <v>3660</v>
      </c>
      <c r="W14" s="4" t="s">
        <v>1063</v>
      </c>
      <c r="X14" s="3" t="s">
        <v>1041</v>
      </c>
      <c r="Y14" s="4">
        <v>6</v>
      </c>
      <c r="Z14" s="4" t="s">
        <v>1103</v>
      </c>
      <c r="AA14" s="4" t="s">
        <v>1506</v>
      </c>
      <c r="AB14" s="1" t="s">
        <v>1433</v>
      </c>
      <c r="AC14" s="26">
        <v>28.291388888888889</v>
      </c>
      <c r="AD14" s="4">
        <v>-16.628888888888898</v>
      </c>
      <c r="AE14" s="4"/>
      <c r="AF14" s="1" t="s">
        <v>403</v>
      </c>
      <c r="AG14" s="4" t="s">
        <v>1446</v>
      </c>
    </row>
    <row r="15" spans="1:33" ht="13.05" customHeight="1" x14ac:dyDescent="0.2">
      <c r="A15" s="1" t="s">
        <v>1434</v>
      </c>
      <c r="C15" s="1"/>
      <c r="D15" s="1"/>
      <c r="E15" s="1"/>
      <c r="F15" s="1"/>
      <c r="G15" s="1"/>
      <c r="H15" s="1"/>
      <c r="I15" s="1"/>
      <c r="J15" s="4">
        <v>19992</v>
      </c>
      <c r="K15" s="4">
        <v>1</v>
      </c>
      <c r="L15" s="4">
        <v>1</v>
      </c>
      <c r="T15" s="4" t="s">
        <v>3656</v>
      </c>
      <c r="U15" s="4" t="s">
        <v>2858</v>
      </c>
      <c r="V15" s="4" t="s">
        <v>3659</v>
      </c>
      <c r="W15" s="1" t="s">
        <v>1036</v>
      </c>
      <c r="X15" s="3" t="s">
        <v>1041</v>
      </c>
      <c r="Y15" s="4">
        <v>2</v>
      </c>
      <c r="Z15" s="4" t="s">
        <v>1103</v>
      </c>
      <c r="AA15" s="1" t="s">
        <v>115</v>
      </c>
      <c r="AB15" s="1" t="s">
        <v>1435</v>
      </c>
      <c r="AC15" s="26">
        <v>43.866666666666667</v>
      </c>
      <c r="AD15" s="4">
        <v>18.416666666666668</v>
      </c>
      <c r="AE15" s="4"/>
      <c r="AF15" s="1" t="s">
        <v>403</v>
      </c>
      <c r="AG15" s="4" t="s">
        <v>1446</v>
      </c>
    </row>
    <row r="16" spans="1:33" ht="13.05" customHeight="1" x14ac:dyDescent="0.2">
      <c r="A16" s="1" t="s">
        <v>1438</v>
      </c>
      <c r="C16" s="1"/>
      <c r="D16" s="1"/>
      <c r="E16" s="1"/>
      <c r="F16" s="1"/>
      <c r="G16" s="1"/>
      <c r="H16" s="1"/>
      <c r="I16" s="1"/>
      <c r="J16" s="4">
        <v>21338</v>
      </c>
      <c r="K16" s="4">
        <v>1</v>
      </c>
      <c r="L16" s="4">
        <v>1</v>
      </c>
      <c r="T16" s="4" t="s">
        <v>3656</v>
      </c>
      <c r="U16" s="4" t="s">
        <v>2860</v>
      </c>
      <c r="V16" s="4" t="s">
        <v>3660</v>
      </c>
      <c r="W16" s="4" t="s">
        <v>1078</v>
      </c>
      <c r="X16" s="3" t="s">
        <v>1041</v>
      </c>
      <c r="Y16" s="4">
        <v>6</v>
      </c>
      <c r="Z16" s="4" t="s">
        <v>1103</v>
      </c>
      <c r="AA16" s="1" t="s">
        <v>247</v>
      </c>
      <c r="AB16" s="4" t="s">
        <v>1439</v>
      </c>
      <c r="AC16" s="26">
        <v>9.5833333333333339</v>
      </c>
      <c r="AD16" s="4">
        <v>41.866666666666667</v>
      </c>
      <c r="AE16" s="4"/>
      <c r="AF16" s="1" t="s">
        <v>403</v>
      </c>
      <c r="AG16" s="4" t="s">
        <v>1446</v>
      </c>
    </row>
    <row r="17" spans="1:33" ht="13.05" customHeight="1" x14ac:dyDescent="0.2">
      <c r="A17" s="1" t="s">
        <v>1440</v>
      </c>
      <c r="C17" s="1"/>
      <c r="D17" s="1"/>
      <c r="E17" s="1"/>
      <c r="F17" s="1"/>
      <c r="G17" s="1"/>
      <c r="H17" s="1"/>
      <c r="I17" s="1"/>
      <c r="J17" s="4">
        <v>21503</v>
      </c>
      <c r="K17" s="4">
        <v>1</v>
      </c>
      <c r="L17" s="4">
        <v>1</v>
      </c>
      <c r="T17" s="4" t="s">
        <v>3657</v>
      </c>
      <c r="U17" s="4" t="s">
        <v>2856</v>
      </c>
      <c r="V17" s="4" t="s">
        <v>3659</v>
      </c>
      <c r="W17" s="1" t="s">
        <v>1441</v>
      </c>
      <c r="X17" s="3" t="s">
        <v>1041</v>
      </c>
      <c r="Y17" s="4">
        <v>6</v>
      </c>
      <c r="Z17" s="4" t="s">
        <v>1103</v>
      </c>
      <c r="AA17" s="1" t="s">
        <v>247</v>
      </c>
      <c r="AB17" s="1" t="s">
        <v>1442</v>
      </c>
      <c r="AC17" s="26">
        <v>8.985833333333332</v>
      </c>
      <c r="AD17" s="4">
        <v>37.85</v>
      </c>
      <c r="AE17" s="4"/>
      <c r="AF17" s="1" t="s">
        <v>403</v>
      </c>
      <c r="AG17" s="4" t="s">
        <v>1446</v>
      </c>
    </row>
    <row r="18" spans="1:33" ht="13.05" customHeight="1" x14ac:dyDescent="0.2">
      <c r="A18" s="1" t="s">
        <v>1443</v>
      </c>
      <c r="C18" s="1"/>
      <c r="D18" s="1"/>
      <c r="E18" s="1"/>
      <c r="F18" s="1"/>
      <c r="G18" s="1"/>
      <c r="H18" s="1"/>
      <c r="I18" s="1"/>
      <c r="J18" s="4">
        <v>22370</v>
      </c>
      <c r="K18" s="4">
        <v>1</v>
      </c>
      <c r="L18" s="4">
        <v>1</v>
      </c>
      <c r="T18" s="4" t="s">
        <v>3657</v>
      </c>
      <c r="U18" s="4" t="s">
        <v>2858</v>
      </c>
      <c r="V18" s="4" t="s">
        <v>3659</v>
      </c>
      <c r="W18" s="1" t="s">
        <v>1444</v>
      </c>
      <c r="X18" s="3" t="s">
        <v>1041</v>
      </c>
      <c r="Y18" s="4">
        <v>2</v>
      </c>
      <c r="Z18" s="4" t="s">
        <v>1103</v>
      </c>
      <c r="AA18" s="1" t="s">
        <v>247</v>
      </c>
      <c r="AB18" s="4" t="s">
        <v>1445</v>
      </c>
      <c r="AC18" s="26">
        <v>7.55</v>
      </c>
      <c r="AD18" s="4">
        <v>36.616666666666667</v>
      </c>
      <c r="AE18" s="4"/>
      <c r="AF18" s="1" t="s">
        <v>403</v>
      </c>
      <c r="AG18" s="4" t="s">
        <v>1446</v>
      </c>
    </row>
    <row r="19" spans="1:33" ht="13.05" customHeight="1" x14ac:dyDescent="0.2">
      <c r="A19" s="1" t="s">
        <v>1421</v>
      </c>
      <c r="C19" s="1"/>
      <c r="D19" s="1"/>
      <c r="E19" s="1"/>
      <c r="F19" s="1"/>
      <c r="G19" s="1"/>
      <c r="H19" s="1"/>
      <c r="I19" s="1"/>
      <c r="J19" s="4">
        <v>16938</v>
      </c>
      <c r="K19" s="4">
        <v>1</v>
      </c>
      <c r="L19" s="4">
        <v>1</v>
      </c>
      <c r="T19" s="4" t="s">
        <v>3657</v>
      </c>
      <c r="U19" s="4" t="s">
        <v>2857</v>
      </c>
      <c r="V19" s="4" t="s">
        <v>3660</v>
      </c>
      <c r="W19" s="4" t="s">
        <v>1063</v>
      </c>
      <c r="X19" s="3" t="s">
        <v>1041</v>
      </c>
      <c r="Y19" s="4">
        <v>6</v>
      </c>
      <c r="Z19" s="4" t="s">
        <v>1103</v>
      </c>
      <c r="AA19" s="1" t="s">
        <v>628</v>
      </c>
      <c r="AB19" s="1" t="s">
        <v>1423</v>
      </c>
      <c r="AC19" s="26">
        <v>37.666666666666664</v>
      </c>
      <c r="AD19" s="4">
        <v>22.183333333333334</v>
      </c>
      <c r="AE19" s="4"/>
      <c r="AF19" s="1" t="s">
        <v>403</v>
      </c>
      <c r="AG19" s="4" t="s">
        <v>1446</v>
      </c>
    </row>
    <row r="20" spans="1:33" ht="13.05" customHeight="1" x14ac:dyDescent="0.2">
      <c r="A20" s="1" t="s">
        <v>1457</v>
      </c>
      <c r="B20" s="1"/>
      <c r="C20" s="21"/>
      <c r="D20" s="21"/>
      <c r="E20" s="21"/>
      <c r="F20" s="21"/>
      <c r="G20" s="21"/>
      <c r="H20" s="21"/>
      <c r="I20" s="21"/>
      <c r="J20" s="4">
        <v>75738</v>
      </c>
      <c r="K20" s="4">
        <v>1</v>
      </c>
      <c r="L20" s="4">
        <v>1</v>
      </c>
      <c r="T20" s="4" t="s">
        <v>3656</v>
      </c>
      <c r="U20" s="4" t="s">
        <v>2858</v>
      </c>
      <c r="V20" s="4" t="s">
        <v>3659</v>
      </c>
      <c r="W20" s="1" t="s">
        <v>1036</v>
      </c>
      <c r="X20" s="3" t="s">
        <v>1041</v>
      </c>
      <c r="Y20" s="4">
        <v>2</v>
      </c>
      <c r="Z20" s="4" t="s">
        <v>1103</v>
      </c>
      <c r="AA20" s="4" t="s">
        <v>1508</v>
      </c>
      <c r="AB20" s="1" t="s">
        <v>1458</v>
      </c>
      <c r="AC20" s="26">
        <v>48.563333333333333</v>
      </c>
      <c r="AD20" s="4">
        <v>18.663055555555555</v>
      </c>
      <c r="AE20" s="4"/>
      <c r="AF20" s="4" t="s">
        <v>403</v>
      </c>
      <c r="AG20" s="4" t="s">
        <v>1446</v>
      </c>
    </row>
    <row r="21" spans="1:33" ht="13.05" customHeight="1" x14ac:dyDescent="0.2">
      <c r="A21" s="1" t="s">
        <v>1447</v>
      </c>
      <c r="C21" s="1"/>
      <c r="D21" s="1"/>
      <c r="E21" s="1"/>
      <c r="F21" s="1"/>
      <c r="G21" s="1"/>
      <c r="H21" s="1"/>
      <c r="I21" s="1"/>
      <c r="J21" s="4">
        <v>23307</v>
      </c>
      <c r="K21" s="4">
        <v>1</v>
      </c>
      <c r="L21" s="4">
        <v>1</v>
      </c>
      <c r="T21" s="4" t="s">
        <v>3656</v>
      </c>
      <c r="U21" s="4" t="s">
        <v>2858</v>
      </c>
      <c r="V21" s="4" t="s">
        <v>3659</v>
      </c>
      <c r="W21" s="1" t="s">
        <v>1036</v>
      </c>
      <c r="X21" s="3" t="s">
        <v>1041</v>
      </c>
      <c r="Y21" s="4">
        <v>2</v>
      </c>
      <c r="Z21" s="4" t="s">
        <v>1103</v>
      </c>
      <c r="AA21" s="4" t="s">
        <v>1054</v>
      </c>
      <c r="AB21" s="1" t="s">
        <v>1448</v>
      </c>
      <c r="AC21" s="26">
        <v>49.409722222222221</v>
      </c>
      <c r="AD21" s="4">
        <v>20.302777777777777</v>
      </c>
      <c r="AE21" s="4"/>
      <c r="AF21" s="4" t="s">
        <v>403</v>
      </c>
      <c r="AG21" s="4" t="s">
        <v>1446</v>
      </c>
    </row>
    <row r="22" spans="1:33" ht="13.05" customHeight="1" x14ac:dyDescent="0.2">
      <c r="A22" s="1" t="s">
        <v>1449</v>
      </c>
      <c r="C22" s="1"/>
      <c r="D22" s="1"/>
      <c r="E22" s="1"/>
      <c r="F22" s="1"/>
      <c r="G22" s="1"/>
      <c r="H22" s="1"/>
      <c r="I22" s="1"/>
      <c r="J22" s="4">
        <v>23972</v>
      </c>
      <c r="K22" s="4">
        <v>1</v>
      </c>
      <c r="L22" s="4">
        <v>1</v>
      </c>
      <c r="T22" s="4" t="s">
        <v>3657</v>
      </c>
      <c r="U22" s="4" t="s">
        <v>2857</v>
      </c>
      <c r="V22" s="4" t="s">
        <v>3660</v>
      </c>
      <c r="W22" s="1" t="s">
        <v>1068</v>
      </c>
      <c r="X22" s="3" t="s">
        <v>1041</v>
      </c>
      <c r="Y22" s="4">
        <v>6</v>
      </c>
      <c r="Z22" s="4" t="s">
        <v>1103</v>
      </c>
      <c r="AA22" s="4" t="s">
        <v>1498</v>
      </c>
      <c r="AB22" s="1" t="s">
        <v>1450</v>
      </c>
      <c r="AC22" s="26">
        <v>34.366666666666667</v>
      </c>
      <c r="AD22" s="4">
        <v>62.166666666666664</v>
      </c>
      <c r="AE22" s="4"/>
      <c r="AF22" s="4" t="s">
        <v>403</v>
      </c>
      <c r="AG22" s="4" t="s">
        <v>1446</v>
      </c>
    </row>
    <row r="23" spans="1:33" ht="13.05" customHeight="1" x14ac:dyDescent="0.2">
      <c r="A23" s="1" t="s">
        <v>1451</v>
      </c>
      <c r="C23" s="1"/>
      <c r="D23" s="1"/>
      <c r="E23" s="1"/>
      <c r="F23" s="1"/>
      <c r="G23" s="1"/>
      <c r="H23" s="1"/>
      <c r="I23" s="1"/>
      <c r="J23" s="4">
        <v>25113</v>
      </c>
      <c r="K23" s="4">
        <v>1</v>
      </c>
      <c r="L23" s="4">
        <v>1</v>
      </c>
      <c r="T23" s="4" t="s">
        <v>3656</v>
      </c>
      <c r="U23" s="4" t="s">
        <v>2858</v>
      </c>
      <c r="V23" s="4" t="s">
        <v>3659</v>
      </c>
      <c r="W23" s="1" t="s">
        <v>1036</v>
      </c>
      <c r="X23" s="3" t="s">
        <v>1041</v>
      </c>
      <c r="Y23" s="4">
        <v>2</v>
      </c>
      <c r="Z23" s="4" t="s">
        <v>1103</v>
      </c>
      <c r="AA23" s="1" t="s">
        <v>217</v>
      </c>
      <c r="AB23" s="1" t="s">
        <v>1452</v>
      </c>
      <c r="AC23" s="26">
        <v>46.777222222222221</v>
      </c>
      <c r="AD23" s="4">
        <v>23.599722222222223</v>
      </c>
      <c r="AE23" s="4"/>
      <c r="AF23" s="4" t="s">
        <v>403</v>
      </c>
      <c r="AG23" s="4" t="s">
        <v>1446</v>
      </c>
    </row>
    <row r="24" spans="1:33" ht="13.05" customHeight="1" x14ac:dyDescent="0.2">
      <c r="A24" s="1" t="s">
        <v>1453</v>
      </c>
      <c r="C24" s="12"/>
      <c r="D24" s="12"/>
      <c r="E24" s="12"/>
      <c r="F24" s="12"/>
      <c r="G24" s="12"/>
      <c r="H24" s="12"/>
      <c r="I24" s="12"/>
      <c r="J24" s="4">
        <v>25525</v>
      </c>
      <c r="K24" s="4">
        <v>1</v>
      </c>
      <c r="L24" s="4">
        <v>1</v>
      </c>
      <c r="T24" s="4" t="s">
        <v>3657</v>
      </c>
      <c r="U24" s="4" t="s">
        <v>2857</v>
      </c>
      <c r="V24" s="4" t="s">
        <v>3660</v>
      </c>
      <c r="W24" s="1" t="s">
        <v>1036</v>
      </c>
      <c r="X24" s="3" t="s">
        <v>1041</v>
      </c>
      <c r="Y24" s="4">
        <v>2</v>
      </c>
      <c r="Z24" s="4" t="s">
        <v>1103</v>
      </c>
      <c r="AA24" s="4" t="s">
        <v>1503</v>
      </c>
      <c r="AB24" s="1" t="s">
        <v>1454</v>
      </c>
      <c r="AC24" s="26">
        <v>32.690555555555555</v>
      </c>
      <c r="AD24" s="4">
        <v>21.907499999999999</v>
      </c>
      <c r="AE24" s="4"/>
      <c r="AF24" s="4" t="s">
        <v>403</v>
      </c>
      <c r="AG24" s="4" t="s">
        <v>1446</v>
      </c>
    </row>
    <row r="25" spans="1:33" ht="13.05" customHeight="1" x14ac:dyDescent="0.2">
      <c r="A25" s="4" t="s">
        <v>497</v>
      </c>
      <c r="B25" s="4" t="s">
        <v>498</v>
      </c>
      <c r="C25" s="1"/>
      <c r="D25" s="1"/>
      <c r="E25" s="1"/>
      <c r="F25" s="1"/>
      <c r="G25" s="1"/>
      <c r="H25" s="1"/>
      <c r="I25" s="1"/>
      <c r="J25" s="1"/>
      <c r="M25" s="4">
        <v>3</v>
      </c>
      <c r="N25" s="4">
        <v>1</v>
      </c>
      <c r="T25" s="4" t="s">
        <v>3656</v>
      </c>
      <c r="U25" s="4" t="s">
        <v>2856</v>
      </c>
      <c r="V25" s="4" t="s">
        <v>3659</v>
      </c>
      <c r="W25" s="4" t="s">
        <v>1063</v>
      </c>
      <c r="X25" s="3" t="s">
        <v>1040</v>
      </c>
      <c r="Y25" s="6">
        <v>6</v>
      </c>
      <c r="Z25" s="4" t="s">
        <v>1103</v>
      </c>
      <c r="AA25" s="1" t="s">
        <v>12</v>
      </c>
      <c r="AB25" s="1" t="s">
        <v>12</v>
      </c>
      <c r="AC25" s="1">
        <v>52.370197222222224</v>
      </c>
      <c r="AD25" s="1">
        <v>4.8904444444444444</v>
      </c>
      <c r="AE25" s="18">
        <v>1931</v>
      </c>
      <c r="AF25" s="1" t="s">
        <v>403</v>
      </c>
      <c r="AG25" s="4" t="s">
        <v>1485</v>
      </c>
    </row>
    <row r="26" spans="1:33" ht="13.05" customHeight="1" x14ac:dyDescent="0.2">
      <c r="A26" s="4" t="s">
        <v>509</v>
      </c>
      <c r="B26" s="4" t="s">
        <v>510</v>
      </c>
      <c r="C26" s="1"/>
      <c r="D26" s="1"/>
      <c r="E26" s="1"/>
      <c r="F26" s="1"/>
      <c r="G26" s="1"/>
      <c r="H26" s="1"/>
      <c r="I26" s="1"/>
      <c r="J26" s="1"/>
      <c r="M26" s="4">
        <v>3</v>
      </c>
      <c r="N26" s="4">
        <v>1</v>
      </c>
      <c r="T26" s="4" t="s">
        <v>3656</v>
      </c>
      <c r="U26" s="4" t="s">
        <v>2856</v>
      </c>
      <c r="V26" s="4" t="s">
        <v>3659</v>
      </c>
      <c r="W26" s="4" t="s">
        <v>1086</v>
      </c>
      <c r="X26" s="3" t="s">
        <v>1040</v>
      </c>
      <c r="Y26" s="6">
        <v>2</v>
      </c>
      <c r="Z26" s="4" t="s">
        <v>1103</v>
      </c>
      <c r="AA26" s="4" t="s">
        <v>1051</v>
      </c>
      <c r="AB26" s="4" t="s">
        <v>1051</v>
      </c>
      <c r="AC26" s="1">
        <v>51.166666666666664</v>
      </c>
      <c r="AD26" s="1">
        <v>71.416666666666671</v>
      </c>
      <c r="AE26" s="19"/>
      <c r="AF26" s="1" t="s">
        <v>403</v>
      </c>
      <c r="AG26" s="4" t="s">
        <v>1485</v>
      </c>
    </row>
    <row r="27" spans="1:33" ht="13.05" customHeight="1" x14ac:dyDescent="0.2">
      <c r="A27" s="4" t="s">
        <v>893</v>
      </c>
      <c r="B27" s="1" t="s">
        <v>894</v>
      </c>
      <c r="C27" s="1"/>
      <c r="D27" s="1"/>
      <c r="E27" s="1"/>
      <c r="F27" s="1"/>
      <c r="G27" s="1"/>
      <c r="H27" s="1"/>
      <c r="I27" s="1"/>
      <c r="J27" s="1"/>
      <c r="M27" s="4">
        <v>3</v>
      </c>
      <c r="N27" s="4">
        <v>2</v>
      </c>
      <c r="T27" s="4" t="s">
        <v>3656</v>
      </c>
      <c r="U27" s="4" t="s">
        <v>2856</v>
      </c>
      <c r="V27" s="4" t="s">
        <v>3659</v>
      </c>
      <c r="W27" s="4" t="s">
        <v>1063</v>
      </c>
      <c r="X27" s="3" t="s">
        <v>1040</v>
      </c>
      <c r="Y27" s="1">
        <v>6</v>
      </c>
      <c r="Z27" s="4" t="s">
        <v>1103</v>
      </c>
      <c r="AA27" s="1" t="s">
        <v>224</v>
      </c>
      <c r="AB27" s="1" t="s">
        <v>895</v>
      </c>
      <c r="AC27" s="1">
        <v>37.25</v>
      </c>
      <c r="AD27" s="1">
        <v>127</v>
      </c>
      <c r="AE27" s="9"/>
      <c r="AF27" s="1" t="s">
        <v>403</v>
      </c>
      <c r="AG27" s="4" t="s">
        <v>1485</v>
      </c>
    </row>
    <row r="28" spans="1:33" ht="13.05" customHeight="1" x14ac:dyDescent="0.2">
      <c r="A28" s="4" t="s">
        <v>603</v>
      </c>
      <c r="B28" s="4" t="s">
        <v>604</v>
      </c>
      <c r="C28" s="1"/>
      <c r="D28" s="1"/>
      <c r="E28" s="1"/>
      <c r="F28" s="1"/>
      <c r="G28" s="1"/>
      <c r="H28" s="1"/>
      <c r="I28" s="1"/>
      <c r="J28" s="1"/>
      <c r="M28" s="4">
        <v>3</v>
      </c>
      <c r="N28" s="4">
        <v>1</v>
      </c>
      <c r="T28" s="4" t="s">
        <v>3656</v>
      </c>
      <c r="U28" s="4" t="s">
        <v>2856</v>
      </c>
      <c r="V28" s="4" t="s">
        <v>3659</v>
      </c>
      <c r="W28" s="4" t="s">
        <v>1063</v>
      </c>
      <c r="X28" s="3" t="s">
        <v>1040</v>
      </c>
      <c r="Y28" s="6">
        <v>6</v>
      </c>
      <c r="Z28" s="4" t="s">
        <v>1103</v>
      </c>
      <c r="AA28" s="1" t="s">
        <v>154</v>
      </c>
      <c r="AB28" s="1" t="s">
        <v>154</v>
      </c>
      <c r="AC28" s="24">
        <v>45.42</v>
      </c>
      <c r="AD28" s="24">
        <v>-75.69</v>
      </c>
      <c r="AE28" s="18">
        <v>1982</v>
      </c>
      <c r="AF28" s="1" t="s">
        <v>403</v>
      </c>
      <c r="AG28" s="4" t="s">
        <v>1485</v>
      </c>
    </row>
    <row r="29" spans="1:33" ht="13.05" customHeight="1" x14ac:dyDescent="0.2">
      <c r="A29" s="4" t="s">
        <v>605</v>
      </c>
      <c r="B29" s="4" t="s">
        <v>606</v>
      </c>
      <c r="C29" s="1"/>
      <c r="D29" s="1"/>
      <c r="E29" s="1"/>
      <c r="F29" s="1"/>
      <c r="G29" s="1"/>
      <c r="H29" s="1"/>
      <c r="I29" s="1"/>
      <c r="J29" s="1"/>
      <c r="M29" s="4">
        <v>3</v>
      </c>
      <c r="N29" s="4">
        <v>1</v>
      </c>
      <c r="T29" s="4" t="s">
        <v>3656</v>
      </c>
      <c r="U29" s="4" t="s">
        <v>2856</v>
      </c>
      <c r="V29" s="4" t="s">
        <v>3659</v>
      </c>
      <c r="W29" s="4" t="s">
        <v>1063</v>
      </c>
      <c r="X29" s="3" t="s">
        <v>1040</v>
      </c>
      <c r="Y29" s="6">
        <v>6</v>
      </c>
      <c r="Z29" s="4" t="s">
        <v>1103</v>
      </c>
      <c r="AA29" s="1" t="s">
        <v>157</v>
      </c>
      <c r="AB29" s="1" t="s">
        <v>157</v>
      </c>
      <c r="AC29" s="1">
        <v>19.419444444444444</v>
      </c>
      <c r="AD29" s="1">
        <v>-99.145555555555561</v>
      </c>
      <c r="AE29" s="19"/>
      <c r="AF29" s="1" t="s">
        <v>403</v>
      </c>
      <c r="AG29" s="4" t="s">
        <v>1485</v>
      </c>
    </row>
    <row r="30" spans="1:33" ht="13.05" customHeight="1" x14ac:dyDescent="0.2">
      <c r="A30" s="4" t="s">
        <v>609</v>
      </c>
      <c r="B30" s="4" t="s">
        <v>610</v>
      </c>
      <c r="C30" s="1"/>
      <c r="D30" s="1"/>
      <c r="E30" s="1"/>
      <c r="F30" s="1"/>
      <c r="G30" s="1"/>
      <c r="H30" s="1"/>
      <c r="I30" s="1"/>
      <c r="J30" s="1"/>
      <c r="M30" s="4">
        <v>3</v>
      </c>
      <c r="N30" s="4">
        <v>1</v>
      </c>
      <c r="T30" s="4" t="s">
        <v>3656</v>
      </c>
      <c r="U30" s="4" t="s">
        <v>2856</v>
      </c>
      <c r="V30" s="4" t="s">
        <v>3659</v>
      </c>
      <c r="W30" s="4" t="s">
        <v>1065</v>
      </c>
      <c r="X30" s="3" t="s">
        <v>1040</v>
      </c>
      <c r="Y30" s="6">
        <v>6</v>
      </c>
      <c r="Z30" s="4" t="s">
        <v>1103</v>
      </c>
      <c r="AA30" s="1" t="s">
        <v>157</v>
      </c>
      <c r="AB30" s="1" t="s">
        <v>157</v>
      </c>
      <c r="AC30" s="1">
        <v>19.419444444444444</v>
      </c>
      <c r="AD30" s="1">
        <v>-99.145555555555561</v>
      </c>
      <c r="AE30" s="19"/>
      <c r="AF30" s="1" t="s">
        <v>403</v>
      </c>
      <c r="AG30" s="4" t="s">
        <v>1485</v>
      </c>
    </row>
    <row r="31" spans="1:33" ht="13.05" customHeight="1" x14ac:dyDescent="0.2">
      <c r="A31" s="4" t="s">
        <v>168</v>
      </c>
      <c r="B31" s="1" t="s">
        <v>169</v>
      </c>
      <c r="K31" s="4">
        <v>1</v>
      </c>
      <c r="L31" s="4">
        <v>1</v>
      </c>
      <c r="T31" s="4" t="s">
        <v>3656</v>
      </c>
      <c r="U31" s="4" t="s">
        <v>2856</v>
      </c>
      <c r="V31" s="4" t="s">
        <v>3659</v>
      </c>
      <c r="W31" s="4" t="s">
        <v>1065</v>
      </c>
      <c r="X31" s="3" t="s">
        <v>1040</v>
      </c>
      <c r="Y31" s="1">
        <v>6</v>
      </c>
      <c r="Z31" s="4" t="s">
        <v>1103</v>
      </c>
      <c r="AA31" s="1" t="s">
        <v>160</v>
      </c>
      <c r="AB31" s="1" t="s">
        <v>160</v>
      </c>
      <c r="AC31" s="1">
        <v>38.894999999999996</v>
      </c>
      <c r="AD31" s="1">
        <v>-77.036666666666662</v>
      </c>
      <c r="AE31" s="18">
        <v>1984</v>
      </c>
      <c r="AF31" s="1" t="s">
        <v>403</v>
      </c>
      <c r="AG31" s="4" t="s">
        <v>1485</v>
      </c>
    </row>
    <row r="32" spans="1:33" ht="13.05" customHeight="1" x14ac:dyDescent="0.2">
      <c r="A32" s="4" t="s">
        <v>651</v>
      </c>
      <c r="B32" s="1" t="s">
        <v>652</v>
      </c>
      <c r="C32" s="1"/>
      <c r="D32" s="1"/>
      <c r="E32" s="1"/>
      <c r="F32" s="1"/>
      <c r="G32" s="1"/>
      <c r="H32" s="1"/>
      <c r="I32" s="1"/>
      <c r="J32" s="1"/>
      <c r="M32" s="4">
        <v>3</v>
      </c>
      <c r="N32" s="4">
        <v>1</v>
      </c>
      <c r="T32" s="4" t="s">
        <v>3656</v>
      </c>
      <c r="U32" s="4" t="s">
        <v>2856</v>
      </c>
      <c r="V32" s="4" t="s">
        <v>3659</v>
      </c>
      <c r="W32" s="4" t="s">
        <v>1063</v>
      </c>
      <c r="X32" s="3" t="s">
        <v>1040</v>
      </c>
      <c r="Y32" s="1">
        <v>6</v>
      </c>
      <c r="Z32" s="1" t="s">
        <v>1047</v>
      </c>
      <c r="AA32" s="1" t="s">
        <v>154</v>
      </c>
      <c r="AB32" s="1" t="s">
        <v>154</v>
      </c>
      <c r="AC32" s="24">
        <v>45.42</v>
      </c>
      <c r="AD32" s="24">
        <v>-75.69</v>
      </c>
      <c r="AE32" s="9"/>
      <c r="AF32" s="1" t="s">
        <v>403</v>
      </c>
      <c r="AG32" s="4" t="s">
        <v>1497</v>
      </c>
    </row>
    <row r="33" spans="1:33" ht="13.05" customHeight="1" x14ac:dyDescent="0.2">
      <c r="A33" s="4" t="s">
        <v>670</v>
      </c>
      <c r="B33" s="1" t="s">
        <v>672</v>
      </c>
      <c r="C33" s="4" t="s">
        <v>671</v>
      </c>
      <c r="D33" s="1" t="s">
        <v>672</v>
      </c>
      <c r="E33" s="1"/>
      <c r="F33" s="1"/>
      <c r="G33" s="1"/>
      <c r="H33" s="1"/>
      <c r="I33" s="1"/>
      <c r="J33" s="1"/>
      <c r="M33" s="4">
        <v>3</v>
      </c>
      <c r="N33" s="4">
        <v>1</v>
      </c>
      <c r="O33" s="4" t="s">
        <v>3662</v>
      </c>
      <c r="P33" s="4" t="s">
        <v>2857</v>
      </c>
      <c r="Q33" s="4">
        <v>2</v>
      </c>
      <c r="R33" s="17" t="s">
        <v>3661</v>
      </c>
      <c r="S33" s="17" t="s">
        <v>3661</v>
      </c>
      <c r="T33" s="4" t="s">
        <v>3656</v>
      </c>
      <c r="U33" s="4" t="s">
        <v>2856</v>
      </c>
      <c r="V33" s="4" t="s">
        <v>3659</v>
      </c>
      <c r="W33" s="4" t="s">
        <v>1065</v>
      </c>
      <c r="X33" s="3" t="s">
        <v>1040</v>
      </c>
      <c r="Y33" s="3">
        <v>6</v>
      </c>
      <c r="Z33" s="1" t="s">
        <v>1103</v>
      </c>
      <c r="AA33" s="1" t="s">
        <v>188</v>
      </c>
      <c r="AB33" s="1" t="s">
        <v>188</v>
      </c>
      <c r="AC33" s="7">
        <v>31.779166666666665</v>
      </c>
      <c r="AD33" s="7">
        <v>35.223611111111111</v>
      </c>
      <c r="AE33" s="9"/>
      <c r="AF33" s="1" t="s">
        <v>1048</v>
      </c>
      <c r="AG33" s="4" t="s">
        <v>1497</v>
      </c>
    </row>
    <row r="34" spans="1:33" ht="13.05" customHeight="1" x14ac:dyDescent="0.2">
      <c r="A34" s="4" t="s">
        <v>871</v>
      </c>
      <c r="B34" s="3" t="s">
        <v>872</v>
      </c>
      <c r="C34" s="1"/>
      <c r="D34" s="3"/>
      <c r="E34" s="1"/>
      <c r="F34" s="1"/>
      <c r="G34" s="1"/>
      <c r="H34" s="1"/>
      <c r="I34" s="1"/>
      <c r="J34" s="1"/>
      <c r="M34" s="4">
        <v>3</v>
      </c>
      <c r="N34" s="4">
        <v>1</v>
      </c>
      <c r="O34" s="4" t="s">
        <v>3664</v>
      </c>
      <c r="P34" s="4" t="s">
        <v>2856</v>
      </c>
      <c r="Q34" s="4">
        <v>1</v>
      </c>
      <c r="R34" s="4" t="s">
        <v>2856</v>
      </c>
      <c r="S34" s="4">
        <v>1</v>
      </c>
      <c r="T34" s="4" t="s">
        <v>3656</v>
      </c>
      <c r="U34" s="4" t="s">
        <v>2856</v>
      </c>
      <c r="V34" s="4" t="s">
        <v>3659</v>
      </c>
      <c r="W34" s="4" t="s">
        <v>1065</v>
      </c>
      <c r="X34" s="3" t="s">
        <v>1040</v>
      </c>
      <c r="Y34" s="1">
        <v>6</v>
      </c>
      <c r="Z34" s="1" t="s">
        <v>1047</v>
      </c>
      <c r="AA34" s="1" t="s">
        <v>160</v>
      </c>
      <c r="AB34" s="20" t="s">
        <v>160</v>
      </c>
      <c r="AC34" s="7">
        <v>38.894999999999996</v>
      </c>
      <c r="AD34" s="7">
        <v>-77.036666666666662</v>
      </c>
      <c r="AE34" s="9"/>
      <c r="AF34" s="1" t="s">
        <v>403</v>
      </c>
      <c r="AG34" s="4" t="s">
        <v>1497</v>
      </c>
    </row>
    <row r="35" spans="1:33" ht="13.05" customHeight="1" x14ac:dyDescent="0.2">
      <c r="A35" s="4" t="s">
        <v>341</v>
      </c>
      <c r="C35" s="1"/>
      <c r="D35" s="1"/>
      <c r="E35" s="1"/>
      <c r="F35" s="1"/>
      <c r="G35" s="1"/>
      <c r="H35" s="1"/>
      <c r="I35" s="1"/>
      <c r="J35" s="1"/>
      <c r="K35" s="4">
        <v>1</v>
      </c>
      <c r="L35" s="4">
        <v>1</v>
      </c>
      <c r="T35" s="4" t="s">
        <v>3656</v>
      </c>
      <c r="U35" s="4" t="s">
        <v>2856</v>
      </c>
      <c r="V35" s="4" t="s">
        <v>3659</v>
      </c>
      <c r="W35" s="4" t="s">
        <v>1065</v>
      </c>
      <c r="X35" s="3" t="s">
        <v>1040</v>
      </c>
      <c r="Y35" s="5">
        <v>2</v>
      </c>
      <c r="Z35" s="1" t="s">
        <v>1047</v>
      </c>
      <c r="AA35" s="1" t="s">
        <v>12</v>
      </c>
      <c r="AB35" s="1" t="s">
        <v>12</v>
      </c>
      <c r="AC35" s="1">
        <v>52.370197222222224</v>
      </c>
      <c r="AD35" s="1">
        <v>4.8904444444444444</v>
      </c>
      <c r="AE35" s="18">
        <v>1985</v>
      </c>
      <c r="AF35" s="1" t="s">
        <v>1048</v>
      </c>
      <c r="AG35" s="4" t="s">
        <v>1483</v>
      </c>
    </row>
    <row r="36" spans="1:33" ht="13.05" customHeight="1" x14ac:dyDescent="0.2">
      <c r="A36" s="4" t="s">
        <v>347</v>
      </c>
      <c r="C36" s="15"/>
      <c r="D36" s="15"/>
      <c r="E36" s="15"/>
      <c r="F36" s="15"/>
      <c r="G36" s="15"/>
      <c r="H36" s="15"/>
      <c r="I36" s="15"/>
      <c r="J36" s="15"/>
      <c r="K36" s="4">
        <v>1</v>
      </c>
      <c r="L36" s="4">
        <v>1</v>
      </c>
      <c r="T36" s="4" t="s">
        <v>3656</v>
      </c>
      <c r="U36" s="4" t="s">
        <v>2856</v>
      </c>
      <c r="V36" s="4" t="s">
        <v>3659</v>
      </c>
      <c r="W36" s="4" t="s">
        <v>1065</v>
      </c>
      <c r="X36" s="3" t="s">
        <v>1040</v>
      </c>
      <c r="Y36" s="5">
        <v>2</v>
      </c>
      <c r="Z36" s="1" t="s">
        <v>1047</v>
      </c>
      <c r="AA36" s="1" t="s">
        <v>15</v>
      </c>
      <c r="AB36" s="1" t="s">
        <v>15</v>
      </c>
      <c r="AC36" s="1">
        <v>55.675705555555552</v>
      </c>
      <c r="AD36" s="1">
        <v>12.578744444444444</v>
      </c>
      <c r="AE36" s="18">
        <v>1996</v>
      </c>
      <c r="AF36" s="1" t="s">
        <v>1048</v>
      </c>
      <c r="AG36" s="4" t="s">
        <v>1483</v>
      </c>
    </row>
    <row r="37" spans="1:33" ht="13.05" customHeight="1" x14ac:dyDescent="0.2">
      <c r="A37" s="4" t="s">
        <v>1489</v>
      </c>
      <c r="C37" s="1" t="s">
        <v>842</v>
      </c>
      <c r="D37" s="3"/>
      <c r="E37" s="1"/>
      <c r="F37" s="1"/>
      <c r="G37" s="1" t="s">
        <v>1404</v>
      </c>
      <c r="H37" s="1"/>
      <c r="I37" s="1" t="s">
        <v>428</v>
      </c>
      <c r="J37" s="1"/>
      <c r="M37" s="4">
        <v>3</v>
      </c>
      <c r="N37" s="4">
        <v>1</v>
      </c>
      <c r="O37" s="4" t="s">
        <v>3662</v>
      </c>
      <c r="P37" s="4" t="s">
        <v>2857</v>
      </c>
      <c r="Q37" s="4">
        <v>2</v>
      </c>
      <c r="R37" s="17" t="s">
        <v>3661</v>
      </c>
      <c r="S37" s="17" t="s">
        <v>3661</v>
      </c>
      <c r="T37" s="4" t="s">
        <v>3657</v>
      </c>
      <c r="U37" s="4" t="s">
        <v>2856</v>
      </c>
      <c r="V37" s="4" t="s">
        <v>3659</v>
      </c>
      <c r="W37" s="4" t="s">
        <v>1036</v>
      </c>
      <c r="X37" s="3" t="s">
        <v>1041</v>
      </c>
      <c r="Y37" s="6">
        <v>2</v>
      </c>
      <c r="Z37" s="4" t="s">
        <v>1047</v>
      </c>
      <c r="AA37" s="4" t="s">
        <v>1498</v>
      </c>
      <c r="AB37" s="4" t="s">
        <v>1056</v>
      </c>
      <c r="AC37" s="1">
        <v>34.633000000000003</v>
      </c>
      <c r="AD37" s="1">
        <v>65.75</v>
      </c>
      <c r="AF37" s="1" t="s">
        <v>403</v>
      </c>
      <c r="AG37" s="4" t="s">
        <v>1485</v>
      </c>
    </row>
    <row r="38" spans="1:33" ht="13.05" customHeight="1" x14ac:dyDescent="0.2">
      <c r="A38" s="4" t="s">
        <v>208</v>
      </c>
      <c r="B38" s="1" t="s">
        <v>209</v>
      </c>
      <c r="K38" s="4">
        <v>1</v>
      </c>
      <c r="L38" s="4">
        <v>1</v>
      </c>
      <c r="T38" s="4" t="s">
        <v>3657</v>
      </c>
      <c r="U38" s="4" t="s">
        <v>2856</v>
      </c>
      <c r="V38" s="4" t="s">
        <v>3659</v>
      </c>
      <c r="W38" s="4" t="s">
        <v>1079</v>
      </c>
      <c r="X38" s="3" t="s">
        <v>1040</v>
      </c>
      <c r="Y38" s="1">
        <v>6</v>
      </c>
      <c r="Z38" s="1" t="s">
        <v>1047</v>
      </c>
      <c r="AA38" s="1" t="s">
        <v>207</v>
      </c>
      <c r="AB38" s="1" t="s">
        <v>207</v>
      </c>
      <c r="AC38" s="1">
        <v>55.75</v>
      </c>
      <c r="AD38" s="1">
        <v>37.616666666666667</v>
      </c>
      <c r="AF38" s="1" t="s">
        <v>403</v>
      </c>
      <c r="AG38" s="4" t="s">
        <v>1497</v>
      </c>
    </row>
    <row r="39" spans="1:33" ht="13.05" customHeight="1" x14ac:dyDescent="0.2">
      <c r="A39" s="4" t="s">
        <v>128</v>
      </c>
      <c r="B39" s="1" t="s">
        <v>129</v>
      </c>
      <c r="K39" s="4">
        <v>1</v>
      </c>
      <c r="L39" s="4">
        <v>1</v>
      </c>
      <c r="T39" s="4" t="s">
        <v>3657</v>
      </c>
      <c r="U39" s="4" t="s">
        <v>2856</v>
      </c>
      <c r="V39" s="4" t="s">
        <v>3659</v>
      </c>
      <c r="W39" s="4" t="s">
        <v>1074</v>
      </c>
      <c r="X39" s="3" t="s">
        <v>1040</v>
      </c>
      <c r="Y39" s="1">
        <v>6</v>
      </c>
      <c r="Z39" s="4" t="s">
        <v>1103</v>
      </c>
      <c r="AA39" s="1" t="s">
        <v>300</v>
      </c>
      <c r="AB39" s="1" t="s">
        <v>130</v>
      </c>
      <c r="AC39" s="23">
        <v>30.713502777777776</v>
      </c>
      <c r="AD39" s="23">
        <v>103.40331944444445</v>
      </c>
      <c r="AE39" s="19"/>
      <c r="AF39" s="1" t="s">
        <v>403</v>
      </c>
      <c r="AG39" s="4" t="s">
        <v>1485</v>
      </c>
    </row>
    <row r="40" spans="1:33" ht="13.05" customHeight="1" x14ac:dyDescent="0.2">
      <c r="A40" s="4" t="s">
        <v>134</v>
      </c>
      <c r="B40" s="1" t="s">
        <v>135</v>
      </c>
      <c r="K40" s="4">
        <v>1</v>
      </c>
      <c r="L40" s="4">
        <v>1</v>
      </c>
      <c r="O40" s="4" t="s">
        <v>3664</v>
      </c>
      <c r="P40" s="4" t="s">
        <v>2856</v>
      </c>
      <c r="Q40" s="4">
        <v>1</v>
      </c>
      <c r="R40" s="4" t="s">
        <v>2856</v>
      </c>
      <c r="S40" s="4">
        <v>1</v>
      </c>
      <c r="T40" s="4" t="s">
        <v>3657</v>
      </c>
      <c r="U40" s="4" t="s">
        <v>2856</v>
      </c>
      <c r="V40" s="4" t="s">
        <v>3659</v>
      </c>
      <c r="W40" s="4" t="s">
        <v>1063</v>
      </c>
      <c r="X40" s="3" t="s">
        <v>1040</v>
      </c>
      <c r="Y40" s="1">
        <v>6</v>
      </c>
      <c r="Z40" s="4" t="s">
        <v>1103</v>
      </c>
      <c r="AA40" s="1" t="s">
        <v>300</v>
      </c>
      <c r="AB40" s="4" t="s">
        <v>136</v>
      </c>
      <c r="AC40" s="23">
        <v>45.75</v>
      </c>
      <c r="AD40" s="23">
        <v>126.63333333333334</v>
      </c>
      <c r="AE40" s="19"/>
      <c r="AF40" s="1" t="s">
        <v>403</v>
      </c>
      <c r="AG40" s="4" t="s">
        <v>1485</v>
      </c>
    </row>
    <row r="41" spans="1:33" ht="13.05" customHeight="1" x14ac:dyDescent="0.2">
      <c r="A41" s="4" t="s">
        <v>876</v>
      </c>
      <c r="B41" s="1" t="s">
        <v>877</v>
      </c>
      <c r="C41" s="1"/>
      <c r="D41" s="1"/>
      <c r="E41" s="1"/>
      <c r="F41" s="1"/>
      <c r="G41" s="1"/>
      <c r="H41" s="1"/>
      <c r="I41" s="1"/>
      <c r="J41" s="1"/>
      <c r="M41" s="4">
        <v>3</v>
      </c>
      <c r="N41" s="4">
        <v>2</v>
      </c>
      <c r="T41" s="4" t="s">
        <v>3657</v>
      </c>
      <c r="U41" s="4" t="s">
        <v>2856</v>
      </c>
      <c r="V41" s="4" t="s">
        <v>3659</v>
      </c>
      <c r="W41" s="4" t="s">
        <v>1077</v>
      </c>
      <c r="X41" s="3" t="s">
        <v>1040</v>
      </c>
      <c r="Y41" s="1">
        <v>6</v>
      </c>
      <c r="Z41" s="4" t="s">
        <v>1103</v>
      </c>
      <c r="AA41" s="1" t="s">
        <v>300</v>
      </c>
      <c r="AB41" s="4" t="s">
        <v>136</v>
      </c>
      <c r="AC41" s="23">
        <v>45.75</v>
      </c>
      <c r="AD41" s="23">
        <v>126.63333333333334</v>
      </c>
      <c r="AE41" s="9"/>
      <c r="AF41" s="1" t="s">
        <v>403</v>
      </c>
      <c r="AG41" s="4" t="s">
        <v>1485</v>
      </c>
    </row>
    <row r="42" spans="1:33" ht="13.95" customHeight="1" x14ac:dyDescent="0.2">
      <c r="A42" s="4" t="s">
        <v>908</v>
      </c>
      <c r="B42" s="1" t="s">
        <v>3677</v>
      </c>
      <c r="C42" s="1"/>
      <c r="D42" s="1"/>
      <c r="E42" s="1"/>
      <c r="F42" s="1"/>
      <c r="G42" s="1"/>
      <c r="H42" s="1"/>
      <c r="I42" s="1"/>
      <c r="J42" s="1"/>
      <c r="M42" s="4">
        <v>3</v>
      </c>
      <c r="N42" s="4">
        <v>2</v>
      </c>
      <c r="O42" s="4" t="s">
        <v>3664</v>
      </c>
      <c r="P42" s="4" t="s">
        <v>2856</v>
      </c>
      <c r="Q42" s="4">
        <v>1</v>
      </c>
      <c r="R42" s="4" t="s">
        <v>2856</v>
      </c>
      <c r="S42" s="4">
        <v>1</v>
      </c>
      <c r="T42" s="4" t="s">
        <v>3657</v>
      </c>
      <c r="U42" s="4" t="s">
        <v>2856</v>
      </c>
      <c r="V42" s="4" t="s">
        <v>3659</v>
      </c>
      <c r="W42" s="4" t="s">
        <v>1094</v>
      </c>
      <c r="X42" s="3" t="s">
        <v>1040</v>
      </c>
      <c r="Y42" s="1">
        <v>6</v>
      </c>
      <c r="Z42" s="1" t="s">
        <v>1047</v>
      </c>
      <c r="AA42" s="1" t="s">
        <v>300</v>
      </c>
      <c r="AB42" s="1" t="s">
        <v>300</v>
      </c>
      <c r="AC42" s="23">
        <v>39.928886111111112</v>
      </c>
      <c r="AD42" s="23">
        <v>116.3883388888889</v>
      </c>
      <c r="AF42" s="1" t="s">
        <v>403</v>
      </c>
      <c r="AG42" s="4" t="s">
        <v>1497</v>
      </c>
    </row>
    <row r="43" spans="1:33" ht="13.05" customHeight="1" x14ac:dyDescent="0.2">
      <c r="A43" s="4" t="s">
        <v>880</v>
      </c>
      <c r="B43" s="1" t="s">
        <v>881</v>
      </c>
      <c r="C43" s="1"/>
      <c r="D43" s="1"/>
      <c r="E43" s="1"/>
      <c r="F43" s="1"/>
      <c r="G43" s="1"/>
      <c r="H43" s="1"/>
      <c r="I43" s="1"/>
      <c r="J43" s="1"/>
      <c r="M43" s="4">
        <v>3</v>
      </c>
      <c r="N43" s="4">
        <v>2</v>
      </c>
      <c r="T43" s="4" t="s">
        <v>3657</v>
      </c>
      <c r="U43" s="4" t="s">
        <v>2856</v>
      </c>
      <c r="V43" s="4" t="s">
        <v>3659</v>
      </c>
      <c r="W43" s="4" t="s">
        <v>1064</v>
      </c>
      <c r="X43" s="3" t="s">
        <v>1040</v>
      </c>
      <c r="Y43" s="1">
        <v>6</v>
      </c>
      <c r="Z43" s="4" t="s">
        <v>1047</v>
      </c>
      <c r="AA43" s="1" t="s">
        <v>142</v>
      </c>
      <c r="AB43" s="1" t="s">
        <v>142</v>
      </c>
      <c r="AC43" s="1">
        <v>28.666666666666668</v>
      </c>
      <c r="AD43" s="1">
        <v>77.216666666666669</v>
      </c>
      <c r="AE43" s="9"/>
      <c r="AF43" s="1" t="s">
        <v>403</v>
      </c>
      <c r="AG43" s="4" t="s">
        <v>1485</v>
      </c>
    </row>
    <row r="44" spans="1:33" ht="13.05" customHeight="1" x14ac:dyDescent="0.2">
      <c r="A44" s="4" t="s">
        <v>579</v>
      </c>
      <c r="B44" s="4" t="s">
        <v>580</v>
      </c>
      <c r="C44" s="1"/>
      <c r="D44" s="1"/>
      <c r="E44" s="1"/>
      <c r="F44" s="1"/>
      <c r="G44" s="1"/>
      <c r="H44" s="1"/>
      <c r="I44" s="1"/>
      <c r="J44" s="1"/>
      <c r="M44" s="4">
        <v>3</v>
      </c>
      <c r="N44" s="4">
        <v>1</v>
      </c>
      <c r="T44" s="4" t="s">
        <v>3657</v>
      </c>
      <c r="U44" s="4" t="s">
        <v>2856</v>
      </c>
      <c r="V44" s="4" t="s">
        <v>3659</v>
      </c>
      <c r="W44" s="4" t="s">
        <v>1078</v>
      </c>
      <c r="X44" s="3" t="s">
        <v>1040</v>
      </c>
      <c r="Y44" s="6">
        <v>6</v>
      </c>
      <c r="Z44" s="4" t="s">
        <v>1047</v>
      </c>
      <c r="AA44" s="1" t="s">
        <v>142</v>
      </c>
      <c r="AB44" s="1" t="s">
        <v>142</v>
      </c>
      <c r="AC44" s="1">
        <v>28.666666666666668</v>
      </c>
      <c r="AD44" s="1">
        <v>77.216666666666669</v>
      </c>
      <c r="AE44" s="19"/>
      <c r="AF44" s="1" t="s">
        <v>403</v>
      </c>
      <c r="AG44" s="4" t="s">
        <v>1485</v>
      </c>
    </row>
    <row r="45" spans="1:33" ht="13.05" customHeight="1" x14ac:dyDescent="0.2">
      <c r="A45" s="4" t="s">
        <v>963</v>
      </c>
      <c r="B45" s="1" t="s">
        <v>964</v>
      </c>
      <c r="C45" s="1"/>
      <c r="D45" s="1"/>
      <c r="E45" s="1"/>
      <c r="F45" s="1"/>
      <c r="G45" s="1"/>
      <c r="H45" s="1"/>
      <c r="I45" s="1"/>
      <c r="J45" s="1"/>
      <c r="M45" s="4">
        <v>3</v>
      </c>
      <c r="N45" s="4">
        <v>2</v>
      </c>
      <c r="T45" s="4" t="s">
        <v>3657</v>
      </c>
      <c r="U45" s="4" t="s">
        <v>2856</v>
      </c>
      <c r="V45" s="4" t="s">
        <v>3659</v>
      </c>
      <c r="W45" s="4" t="s">
        <v>1063</v>
      </c>
      <c r="X45" s="3" t="s">
        <v>1040</v>
      </c>
      <c r="Y45" s="1">
        <v>6</v>
      </c>
      <c r="Z45" s="1" t="s">
        <v>1047</v>
      </c>
      <c r="AA45" s="1" t="s">
        <v>142</v>
      </c>
      <c r="AB45" s="1" t="s">
        <v>142</v>
      </c>
      <c r="AC45" s="1">
        <v>28.666666666666668</v>
      </c>
      <c r="AD45" s="1">
        <v>77.216666666666669</v>
      </c>
      <c r="AE45" s="4"/>
      <c r="AF45" s="1" t="s">
        <v>403</v>
      </c>
      <c r="AG45" s="4" t="s">
        <v>1485</v>
      </c>
    </row>
    <row r="46" spans="1:33" ht="13.05" customHeight="1" x14ac:dyDescent="0.2">
      <c r="A46" s="4" t="s">
        <v>882</v>
      </c>
      <c r="B46" s="1" t="s">
        <v>883</v>
      </c>
      <c r="C46" s="1"/>
      <c r="D46" s="1"/>
      <c r="E46" s="1"/>
      <c r="F46" s="1"/>
      <c r="G46" s="1"/>
      <c r="H46" s="1"/>
      <c r="I46" s="1"/>
      <c r="J46" s="1"/>
      <c r="M46" s="4">
        <v>3</v>
      </c>
      <c r="N46" s="4">
        <v>2</v>
      </c>
      <c r="O46" s="4" t="s">
        <v>3662</v>
      </c>
      <c r="P46" s="4" t="s">
        <v>2857</v>
      </c>
      <c r="Q46" s="4">
        <v>2</v>
      </c>
      <c r="R46" s="4" t="s">
        <v>2857</v>
      </c>
      <c r="S46" s="4">
        <v>2</v>
      </c>
      <c r="T46" s="4" t="s">
        <v>3657</v>
      </c>
      <c r="U46" s="4" t="s">
        <v>2856</v>
      </c>
      <c r="V46" s="4" t="s">
        <v>3659</v>
      </c>
      <c r="W46" s="4" t="s">
        <v>1063</v>
      </c>
      <c r="X46" s="3" t="s">
        <v>1040</v>
      </c>
      <c r="Y46" s="1">
        <v>6</v>
      </c>
      <c r="Z46" s="4" t="s">
        <v>1047</v>
      </c>
      <c r="AA46" s="1" t="s">
        <v>142</v>
      </c>
      <c r="AB46" s="1" t="s">
        <v>142</v>
      </c>
      <c r="AC46" s="1">
        <v>28.666666666666668</v>
      </c>
      <c r="AD46" s="1">
        <v>77.216666666666669</v>
      </c>
      <c r="AE46" s="9"/>
      <c r="AF46" s="1" t="s">
        <v>403</v>
      </c>
      <c r="AG46" s="4" t="s">
        <v>1485</v>
      </c>
    </row>
    <row r="47" spans="1:33" ht="13.05" customHeight="1" x14ac:dyDescent="0.2">
      <c r="A47" s="4" t="s">
        <v>140</v>
      </c>
      <c r="B47" s="1" t="s">
        <v>141</v>
      </c>
      <c r="K47" s="4">
        <v>1</v>
      </c>
      <c r="L47" s="4">
        <v>1</v>
      </c>
      <c r="T47" s="4" t="s">
        <v>3657</v>
      </c>
      <c r="U47" s="4" t="s">
        <v>2856</v>
      </c>
      <c r="V47" s="4" t="s">
        <v>3659</v>
      </c>
      <c r="W47" s="4" t="s">
        <v>1063</v>
      </c>
      <c r="X47" s="3" t="s">
        <v>1040</v>
      </c>
      <c r="Y47" s="1">
        <v>6</v>
      </c>
      <c r="Z47" s="4" t="s">
        <v>1047</v>
      </c>
      <c r="AA47" s="1" t="s">
        <v>142</v>
      </c>
      <c r="AB47" s="1" t="s">
        <v>142</v>
      </c>
      <c r="AC47" s="1">
        <v>28.666666666666668</v>
      </c>
      <c r="AD47" s="1">
        <v>77.216666666666669</v>
      </c>
      <c r="AE47" s="19"/>
      <c r="AF47" s="1" t="s">
        <v>403</v>
      </c>
      <c r="AG47" s="4" t="s">
        <v>1485</v>
      </c>
    </row>
    <row r="48" spans="1:33" ht="13.05" customHeight="1" x14ac:dyDescent="0.2">
      <c r="A48" s="4" t="s">
        <v>647</v>
      </c>
      <c r="B48" s="1" t="s">
        <v>648</v>
      </c>
      <c r="C48" s="1"/>
      <c r="D48" s="1"/>
      <c r="E48" s="1"/>
      <c r="F48" s="1"/>
      <c r="G48" s="1"/>
      <c r="H48" s="1"/>
      <c r="I48" s="1"/>
      <c r="J48" s="1"/>
      <c r="M48" s="4">
        <v>3</v>
      </c>
      <c r="N48" s="4">
        <v>1</v>
      </c>
      <c r="T48" s="4" t="s">
        <v>3657</v>
      </c>
      <c r="U48" s="1" t="s">
        <v>2856</v>
      </c>
      <c r="V48" s="4" t="s">
        <v>3659</v>
      </c>
      <c r="W48" s="4" t="s">
        <v>1063</v>
      </c>
      <c r="X48" s="3" t="s">
        <v>1040</v>
      </c>
      <c r="Y48" s="1">
        <v>6</v>
      </c>
      <c r="Z48" s="1" t="s">
        <v>1047</v>
      </c>
      <c r="AA48" s="1" t="s">
        <v>142</v>
      </c>
      <c r="AB48" s="1" t="s">
        <v>142</v>
      </c>
      <c r="AC48" s="1">
        <v>28.666666666666668</v>
      </c>
      <c r="AD48" s="1">
        <v>77.216666666666669</v>
      </c>
      <c r="AF48" s="1" t="s">
        <v>403</v>
      </c>
      <c r="AG48" s="4" t="s">
        <v>1497</v>
      </c>
    </row>
    <row r="49" spans="1:33" ht="13.05" customHeight="1" x14ac:dyDescent="0.2">
      <c r="A49" s="4" t="s">
        <v>884</v>
      </c>
      <c r="B49" s="1" t="s">
        <v>885</v>
      </c>
      <c r="C49" s="1"/>
      <c r="D49" s="1"/>
      <c r="E49" s="1"/>
      <c r="F49" s="1"/>
      <c r="G49" s="1"/>
      <c r="H49" s="1"/>
      <c r="I49" s="1"/>
      <c r="J49" s="1"/>
      <c r="M49" s="4">
        <v>3</v>
      </c>
      <c r="N49" s="4">
        <v>2</v>
      </c>
      <c r="T49" s="4" t="s">
        <v>3657</v>
      </c>
      <c r="U49" s="4" t="s">
        <v>2856</v>
      </c>
      <c r="V49" s="4" t="s">
        <v>3659</v>
      </c>
      <c r="W49" s="4" t="s">
        <v>1063</v>
      </c>
      <c r="X49" s="3" t="s">
        <v>1040</v>
      </c>
      <c r="Y49" s="1">
        <v>6</v>
      </c>
      <c r="Z49" s="4" t="s">
        <v>1047</v>
      </c>
      <c r="AA49" s="1" t="s">
        <v>142</v>
      </c>
      <c r="AB49" s="1" t="s">
        <v>142</v>
      </c>
      <c r="AC49" s="1">
        <v>28.666666666666668</v>
      </c>
      <c r="AD49" s="1">
        <v>77.216666666666669</v>
      </c>
      <c r="AE49" s="9"/>
      <c r="AF49" s="1" t="s">
        <v>403</v>
      </c>
      <c r="AG49" s="4" t="s">
        <v>1485</v>
      </c>
    </row>
    <row r="50" spans="1:33" ht="13.05" customHeight="1" x14ac:dyDescent="0.2">
      <c r="A50" s="4" t="s">
        <v>143</v>
      </c>
      <c r="B50" s="1" t="s">
        <v>144</v>
      </c>
      <c r="K50" s="4">
        <v>1</v>
      </c>
      <c r="L50" s="4">
        <v>1</v>
      </c>
      <c r="T50" s="4" t="s">
        <v>3657</v>
      </c>
      <c r="U50" s="4" t="s">
        <v>2856</v>
      </c>
      <c r="V50" s="4" t="s">
        <v>3659</v>
      </c>
      <c r="W50" s="4" t="s">
        <v>1063</v>
      </c>
      <c r="X50" s="3" t="s">
        <v>1040</v>
      </c>
      <c r="Y50" s="1">
        <v>6</v>
      </c>
      <c r="Z50" s="4" t="s">
        <v>1047</v>
      </c>
      <c r="AA50" s="1" t="s">
        <v>142</v>
      </c>
      <c r="AB50" s="1" t="s">
        <v>142</v>
      </c>
      <c r="AC50" s="1">
        <v>28.666666666666668</v>
      </c>
      <c r="AD50" s="1">
        <v>77.216666666666669</v>
      </c>
      <c r="AE50" s="19"/>
      <c r="AF50" s="1" t="s">
        <v>403</v>
      </c>
      <c r="AG50" s="4" t="s">
        <v>1485</v>
      </c>
    </row>
    <row r="51" spans="1:33" ht="13.05" customHeight="1" x14ac:dyDescent="0.2">
      <c r="A51" s="4" t="s">
        <v>145</v>
      </c>
      <c r="B51" s="1" t="s">
        <v>146</v>
      </c>
      <c r="K51" s="4">
        <v>1</v>
      </c>
      <c r="L51" s="4">
        <v>1</v>
      </c>
      <c r="T51" s="4" t="s">
        <v>3657</v>
      </c>
      <c r="U51" s="4" t="s">
        <v>2856</v>
      </c>
      <c r="V51" s="4" t="s">
        <v>3659</v>
      </c>
      <c r="W51" s="4" t="s">
        <v>1063</v>
      </c>
      <c r="X51" s="3" t="s">
        <v>1040</v>
      </c>
      <c r="Y51" s="1">
        <v>6</v>
      </c>
      <c r="Z51" s="4" t="s">
        <v>1047</v>
      </c>
      <c r="AA51" s="1" t="s">
        <v>142</v>
      </c>
      <c r="AB51" s="1" t="s">
        <v>142</v>
      </c>
      <c r="AC51" s="1">
        <v>28.666666666666668</v>
      </c>
      <c r="AD51" s="1">
        <v>77.216666666666669</v>
      </c>
      <c r="AE51" s="19"/>
      <c r="AF51" s="1" t="s">
        <v>403</v>
      </c>
      <c r="AG51" s="4" t="s">
        <v>1485</v>
      </c>
    </row>
    <row r="52" spans="1:33" ht="13.05" customHeight="1" x14ac:dyDescent="0.2">
      <c r="A52" s="4" t="s">
        <v>899</v>
      </c>
      <c r="B52" s="1" t="s">
        <v>3678</v>
      </c>
      <c r="C52" s="1"/>
      <c r="D52" s="1"/>
      <c r="E52" s="1"/>
      <c r="F52" s="1"/>
      <c r="G52" s="1"/>
      <c r="H52" s="1"/>
      <c r="I52" s="1"/>
      <c r="J52" s="1"/>
      <c r="M52" s="4">
        <v>3</v>
      </c>
      <c r="N52" s="4">
        <v>2</v>
      </c>
      <c r="O52" s="4" t="s">
        <v>3664</v>
      </c>
      <c r="P52" s="4" t="s">
        <v>2856</v>
      </c>
      <c r="Q52" s="4">
        <v>1</v>
      </c>
      <c r="R52" s="4" t="s">
        <v>2856</v>
      </c>
      <c r="S52" s="4">
        <v>1</v>
      </c>
      <c r="T52" s="4" t="s">
        <v>3657</v>
      </c>
      <c r="U52" s="4" t="s">
        <v>2856</v>
      </c>
      <c r="V52" s="4" t="s">
        <v>3659</v>
      </c>
      <c r="W52" s="4" t="s">
        <v>1063</v>
      </c>
      <c r="X52" s="3" t="s">
        <v>1041</v>
      </c>
      <c r="Y52" s="1">
        <v>6</v>
      </c>
      <c r="Z52" s="4" t="s">
        <v>1047</v>
      </c>
      <c r="AA52" s="1" t="s">
        <v>900</v>
      </c>
      <c r="AB52" s="1" t="s">
        <v>900</v>
      </c>
      <c r="AC52" s="1">
        <v>27.716666666666665</v>
      </c>
      <c r="AD52" s="1">
        <v>85.316666666666663</v>
      </c>
      <c r="AE52" s="9"/>
      <c r="AF52" s="1" t="s">
        <v>403</v>
      </c>
      <c r="AG52" s="4" t="s">
        <v>1485</v>
      </c>
    </row>
    <row r="53" spans="1:33" ht="13.05" customHeight="1" x14ac:dyDescent="0.2">
      <c r="A53" s="4" t="s">
        <v>901</v>
      </c>
      <c r="B53" s="1" t="s">
        <v>902</v>
      </c>
      <c r="C53" s="1"/>
      <c r="D53" s="1"/>
      <c r="E53" s="1"/>
      <c r="F53" s="1"/>
      <c r="G53" s="1"/>
      <c r="H53" s="1"/>
      <c r="I53" s="1"/>
      <c r="J53" s="1"/>
      <c r="M53" s="4">
        <v>3</v>
      </c>
      <c r="N53" s="4">
        <v>2</v>
      </c>
      <c r="O53" s="4" t="s">
        <v>3662</v>
      </c>
      <c r="P53" s="4" t="s">
        <v>2857</v>
      </c>
      <c r="Q53" s="4">
        <v>2</v>
      </c>
      <c r="R53" s="4" t="s">
        <v>2857</v>
      </c>
      <c r="S53" s="4">
        <v>264</v>
      </c>
      <c r="T53" s="4" t="s">
        <v>3657</v>
      </c>
      <c r="U53" s="4" t="s">
        <v>2856</v>
      </c>
      <c r="V53" s="4" t="s">
        <v>3659</v>
      </c>
      <c r="W53" s="4" t="s">
        <v>1080</v>
      </c>
      <c r="X53" s="3" t="s">
        <v>1041</v>
      </c>
      <c r="Y53" s="1">
        <v>6</v>
      </c>
      <c r="Z53" s="4" t="s">
        <v>1047</v>
      </c>
      <c r="AA53" s="1" t="s">
        <v>900</v>
      </c>
      <c r="AB53" s="1" t="s">
        <v>900</v>
      </c>
      <c r="AC53" s="1">
        <v>27.716666666666665</v>
      </c>
      <c r="AD53" s="1">
        <v>85.316666666666663</v>
      </c>
      <c r="AE53" s="9"/>
      <c r="AF53" s="1" t="s">
        <v>403</v>
      </c>
      <c r="AG53" s="4" t="s">
        <v>1485</v>
      </c>
    </row>
    <row r="54" spans="1:33" ht="13.05" customHeight="1" x14ac:dyDescent="0.2">
      <c r="A54" s="4" t="s">
        <v>903</v>
      </c>
      <c r="B54" s="1" t="s">
        <v>3679</v>
      </c>
      <c r="C54" s="1"/>
      <c r="D54" s="1"/>
      <c r="E54" s="1"/>
      <c r="F54" s="1"/>
      <c r="G54" s="1"/>
      <c r="H54" s="1"/>
      <c r="I54" s="1"/>
      <c r="J54" s="1"/>
      <c r="M54" s="4">
        <v>3</v>
      </c>
      <c r="N54" s="4">
        <v>2</v>
      </c>
      <c r="O54" s="4" t="s">
        <v>3664</v>
      </c>
      <c r="P54" s="4" t="s">
        <v>2856</v>
      </c>
      <c r="Q54" s="4">
        <v>1</v>
      </c>
      <c r="R54" s="4" t="s">
        <v>2856</v>
      </c>
      <c r="S54" s="4">
        <v>1</v>
      </c>
      <c r="T54" s="4" t="s">
        <v>3657</v>
      </c>
      <c r="U54" s="4" t="s">
        <v>2856</v>
      </c>
      <c r="V54" s="4" t="s">
        <v>3659</v>
      </c>
      <c r="W54" s="4" t="s">
        <v>1063</v>
      </c>
      <c r="X54" s="3" t="s">
        <v>1041</v>
      </c>
      <c r="Y54" s="1">
        <v>6</v>
      </c>
      <c r="Z54" s="4" t="s">
        <v>1047</v>
      </c>
      <c r="AA54" s="1" t="s">
        <v>900</v>
      </c>
      <c r="AB54" s="1" t="s">
        <v>900</v>
      </c>
      <c r="AC54" s="1">
        <v>27.716666666666665</v>
      </c>
      <c r="AD54" s="1">
        <v>85.316666666666663</v>
      </c>
      <c r="AE54" s="9"/>
      <c r="AF54" s="1" t="s">
        <v>403</v>
      </c>
      <c r="AG54" s="4" t="s">
        <v>1485</v>
      </c>
    </row>
    <row r="55" spans="1:33" ht="13.05" customHeight="1" x14ac:dyDescent="0.2">
      <c r="A55" s="4" t="s">
        <v>904</v>
      </c>
      <c r="B55" s="1" t="s">
        <v>3680</v>
      </c>
      <c r="C55" s="1"/>
      <c r="D55" s="1"/>
      <c r="E55" s="1"/>
      <c r="F55" s="1"/>
      <c r="G55" s="1"/>
      <c r="H55" s="1"/>
      <c r="I55" s="1"/>
      <c r="J55" s="1"/>
      <c r="M55" s="4">
        <v>3</v>
      </c>
      <c r="N55" s="4">
        <v>2</v>
      </c>
      <c r="O55" s="4" t="s">
        <v>3662</v>
      </c>
      <c r="P55" s="4" t="s">
        <v>2857</v>
      </c>
      <c r="Q55" s="4">
        <v>2</v>
      </c>
      <c r="R55" s="17" t="s">
        <v>3661</v>
      </c>
      <c r="S55" s="17" t="s">
        <v>3661</v>
      </c>
      <c r="T55" s="4" t="s">
        <v>3657</v>
      </c>
      <c r="U55" s="4" t="s">
        <v>2856</v>
      </c>
      <c r="V55" s="4" t="s">
        <v>3659</v>
      </c>
      <c r="W55" s="4" t="s">
        <v>1081</v>
      </c>
      <c r="X55" s="3" t="s">
        <v>1041</v>
      </c>
      <c r="Y55" s="1">
        <v>6</v>
      </c>
      <c r="Z55" s="4" t="s">
        <v>1047</v>
      </c>
      <c r="AA55" s="1" t="s">
        <v>900</v>
      </c>
      <c r="AB55" s="1" t="s">
        <v>149</v>
      </c>
      <c r="AC55" s="1">
        <v>28.356111111111112</v>
      </c>
      <c r="AD55" s="1">
        <v>83.736111111111114</v>
      </c>
      <c r="AE55" s="18">
        <v>1953</v>
      </c>
      <c r="AF55" s="1" t="s">
        <v>403</v>
      </c>
      <c r="AG55" s="4" t="s">
        <v>1485</v>
      </c>
    </row>
    <row r="56" spans="1:33" ht="13.05" customHeight="1" x14ac:dyDescent="0.2">
      <c r="A56" s="4" t="s">
        <v>147</v>
      </c>
      <c r="B56" s="1" t="s">
        <v>148</v>
      </c>
      <c r="K56" s="4">
        <v>1</v>
      </c>
      <c r="L56" s="4">
        <v>1</v>
      </c>
      <c r="T56" s="4" t="s">
        <v>3657</v>
      </c>
      <c r="U56" s="4" t="s">
        <v>2856</v>
      </c>
      <c r="V56" s="4" t="s">
        <v>3659</v>
      </c>
      <c r="W56" s="4" t="s">
        <v>1082</v>
      </c>
      <c r="X56" s="3" t="s">
        <v>1041</v>
      </c>
      <c r="Y56" s="1" t="s">
        <v>150</v>
      </c>
      <c r="Z56" s="4" t="s">
        <v>1047</v>
      </c>
      <c r="AA56" s="1" t="s">
        <v>900</v>
      </c>
      <c r="AB56" s="1" t="s">
        <v>149</v>
      </c>
      <c r="AC56" s="1">
        <v>28.356111111111112</v>
      </c>
      <c r="AD56" s="1">
        <v>83.736111111111114</v>
      </c>
      <c r="AE56" s="18">
        <v>1953</v>
      </c>
      <c r="AF56" s="1" t="s">
        <v>403</v>
      </c>
      <c r="AG56" s="4" t="s">
        <v>1485</v>
      </c>
    </row>
    <row r="57" spans="1:33" ht="13.05" customHeight="1" x14ac:dyDescent="0.2">
      <c r="A57" s="3" t="s">
        <v>151</v>
      </c>
      <c r="B57" s="1" t="s">
        <v>1486</v>
      </c>
      <c r="C57" s="1" t="s">
        <v>861</v>
      </c>
      <c r="D57" s="3"/>
      <c r="E57" s="1"/>
      <c r="F57" s="1"/>
      <c r="G57" s="1"/>
      <c r="H57" s="1"/>
      <c r="I57" s="1"/>
      <c r="J57" s="3"/>
      <c r="M57" s="4">
        <v>3</v>
      </c>
      <c r="N57" s="4">
        <v>1</v>
      </c>
      <c r="T57" s="4" t="s">
        <v>3657</v>
      </c>
      <c r="U57" s="4" t="s">
        <v>2856</v>
      </c>
      <c r="V57" s="4" t="s">
        <v>3659</v>
      </c>
      <c r="W57" s="4" t="s">
        <v>1065</v>
      </c>
      <c r="X57" s="3" t="s">
        <v>1041</v>
      </c>
      <c r="Y57" s="1" t="s">
        <v>150</v>
      </c>
      <c r="Z57" s="1" t="s">
        <v>1047</v>
      </c>
      <c r="AA57" s="1" t="s">
        <v>900</v>
      </c>
      <c r="AB57" s="1" t="s">
        <v>149</v>
      </c>
      <c r="AC57" s="7">
        <v>28.356111111111112</v>
      </c>
      <c r="AD57" s="7">
        <v>83.736111111111114</v>
      </c>
      <c r="AE57" s="9"/>
      <c r="AF57" s="1" t="s">
        <v>403</v>
      </c>
      <c r="AG57" s="4" t="s">
        <v>1497</v>
      </c>
    </row>
    <row r="58" spans="1:33" ht="13.05" customHeight="1" x14ac:dyDescent="0.2">
      <c r="A58" s="4" t="s">
        <v>158</v>
      </c>
      <c r="B58" s="1" t="s">
        <v>159</v>
      </c>
      <c r="K58" s="4">
        <v>1</v>
      </c>
      <c r="L58" s="4">
        <v>1</v>
      </c>
      <c r="T58" s="4" t="s">
        <v>3657</v>
      </c>
      <c r="U58" s="4" t="s">
        <v>2856</v>
      </c>
      <c r="V58" s="4" t="s">
        <v>3659</v>
      </c>
      <c r="W58" s="4" t="s">
        <v>1065</v>
      </c>
      <c r="X58" s="3" t="s">
        <v>1040</v>
      </c>
      <c r="Y58" s="1">
        <v>6</v>
      </c>
      <c r="Z58" s="4" t="s">
        <v>1047</v>
      </c>
      <c r="AA58" s="1" t="s">
        <v>160</v>
      </c>
      <c r="AB58" s="1" t="s">
        <v>160</v>
      </c>
      <c r="AC58" s="1">
        <v>38.894999999999996</v>
      </c>
      <c r="AD58" s="1">
        <v>-77.036666666666662</v>
      </c>
      <c r="AE58" s="18">
        <v>1940</v>
      </c>
      <c r="AF58" s="1" t="s">
        <v>403</v>
      </c>
      <c r="AG58" s="4" t="s">
        <v>1485</v>
      </c>
    </row>
    <row r="59" spans="1:33" ht="13.05" customHeight="1" x14ac:dyDescent="0.2">
      <c r="A59" s="4" t="s">
        <v>233</v>
      </c>
      <c r="B59" s="1" t="s">
        <v>234</v>
      </c>
      <c r="C59" s="1"/>
      <c r="D59" s="1"/>
      <c r="E59" s="1"/>
      <c r="F59" s="1"/>
      <c r="G59" s="1"/>
      <c r="H59" s="1"/>
      <c r="I59" s="1"/>
      <c r="J59" s="1"/>
      <c r="K59" s="4">
        <v>1</v>
      </c>
      <c r="L59" s="4">
        <v>1</v>
      </c>
      <c r="T59" s="4" t="s">
        <v>3657</v>
      </c>
      <c r="U59" s="4" t="s">
        <v>2856</v>
      </c>
      <c r="V59" s="4" t="s">
        <v>3659</v>
      </c>
      <c r="W59" s="4" t="s">
        <v>1079</v>
      </c>
      <c r="X59" s="3" t="s">
        <v>1040</v>
      </c>
      <c r="Y59" s="1">
        <v>6</v>
      </c>
      <c r="Z59" s="1" t="s">
        <v>1047</v>
      </c>
      <c r="AA59" s="1" t="s">
        <v>160</v>
      </c>
      <c r="AB59" s="1" t="s">
        <v>160</v>
      </c>
      <c r="AC59" s="1">
        <v>38.894999999999996</v>
      </c>
      <c r="AD59" s="1">
        <v>-77.036666666666662</v>
      </c>
      <c r="AF59" s="1" t="s">
        <v>403</v>
      </c>
      <c r="AG59" s="4" t="s">
        <v>1497</v>
      </c>
    </row>
    <row r="60" spans="1:33" ht="13.05" customHeight="1" x14ac:dyDescent="0.2">
      <c r="A60" s="4" t="s">
        <v>1025</v>
      </c>
      <c r="B60" s="1" t="s">
        <v>809</v>
      </c>
      <c r="C60" s="21"/>
      <c r="D60" s="21"/>
      <c r="E60" s="21"/>
      <c r="F60" s="21"/>
      <c r="G60" s="21"/>
      <c r="H60" s="21"/>
      <c r="I60" s="21"/>
      <c r="J60" s="21"/>
      <c r="M60" s="4">
        <v>3</v>
      </c>
      <c r="N60" s="4">
        <v>4</v>
      </c>
      <c r="T60" s="4" t="s">
        <v>3657</v>
      </c>
      <c r="U60" s="4" t="s">
        <v>2856</v>
      </c>
      <c r="V60" s="4" t="s">
        <v>3659</v>
      </c>
      <c r="W60" s="1" t="s">
        <v>1033</v>
      </c>
      <c r="X60" s="1" t="s">
        <v>1015</v>
      </c>
      <c r="Y60" s="1">
        <v>2</v>
      </c>
      <c r="Z60" s="1" t="s">
        <v>1047</v>
      </c>
      <c r="AA60" s="1" t="s">
        <v>188</v>
      </c>
      <c r="AB60" s="1" t="s">
        <v>810</v>
      </c>
      <c r="AC60" s="7">
        <v>31.917940000000002</v>
      </c>
      <c r="AD60" s="7">
        <v>35.021360000000001</v>
      </c>
      <c r="AF60" s="1" t="s">
        <v>1048</v>
      </c>
      <c r="AG60" s="1" t="s">
        <v>1229</v>
      </c>
    </row>
    <row r="61" spans="1:33" ht="13.05" customHeight="1" x14ac:dyDescent="0.2">
      <c r="A61" s="4" t="s">
        <v>689</v>
      </c>
      <c r="B61" s="1" t="s">
        <v>691</v>
      </c>
      <c r="C61" s="1"/>
      <c r="D61" s="1"/>
      <c r="E61" s="1" t="s">
        <v>1230</v>
      </c>
      <c r="G61" s="1"/>
      <c r="H61" s="1">
        <v>181595</v>
      </c>
      <c r="I61" s="1" t="s">
        <v>1231</v>
      </c>
      <c r="J61" s="1"/>
      <c r="M61" s="4">
        <v>3</v>
      </c>
      <c r="N61" s="4">
        <v>1</v>
      </c>
      <c r="T61" s="4" t="s">
        <v>3657</v>
      </c>
      <c r="U61" s="1" t="s">
        <v>2856</v>
      </c>
      <c r="V61" s="4" t="s">
        <v>3659</v>
      </c>
      <c r="W61" s="1" t="s">
        <v>1033</v>
      </c>
      <c r="X61" s="1" t="s">
        <v>1015</v>
      </c>
      <c r="Y61" s="1">
        <v>2</v>
      </c>
      <c r="Z61" s="1" t="s">
        <v>1047</v>
      </c>
      <c r="AA61" s="1" t="s">
        <v>625</v>
      </c>
      <c r="AB61" s="1" t="s">
        <v>690</v>
      </c>
      <c r="AC61" s="7">
        <v>35.583333333333336</v>
      </c>
      <c r="AD61" s="7">
        <v>43</v>
      </c>
      <c r="AE61" s="11"/>
      <c r="AF61" s="1" t="s">
        <v>370</v>
      </c>
      <c r="AG61" s="4" t="s">
        <v>1497</v>
      </c>
    </row>
    <row r="62" spans="1:33" ht="13.05" customHeight="1" x14ac:dyDescent="0.2">
      <c r="A62" s="4" t="s">
        <v>741</v>
      </c>
      <c r="B62" s="1" t="s">
        <v>1138</v>
      </c>
      <c r="C62" s="1"/>
      <c r="D62" s="1"/>
      <c r="E62" s="1" t="s">
        <v>1237</v>
      </c>
      <c r="G62" s="1"/>
      <c r="H62" s="1">
        <v>181597</v>
      </c>
      <c r="I62" s="1" t="s">
        <v>1238</v>
      </c>
      <c r="J62" s="1"/>
      <c r="M62" s="4">
        <v>3</v>
      </c>
      <c r="N62" s="4">
        <v>2</v>
      </c>
      <c r="T62" s="4" t="s">
        <v>3657</v>
      </c>
      <c r="U62" s="1" t="s">
        <v>2856</v>
      </c>
      <c r="V62" s="4" t="s">
        <v>3659</v>
      </c>
      <c r="W62" s="1" t="s">
        <v>1033</v>
      </c>
      <c r="X62" s="1" t="s">
        <v>1015</v>
      </c>
      <c r="Y62" s="1">
        <v>2</v>
      </c>
      <c r="Z62" s="1" t="s">
        <v>1047</v>
      </c>
      <c r="AA62" s="1" t="s">
        <v>625</v>
      </c>
      <c r="AB62" s="1" t="s">
        <v>742</v>
      </c>
      <c r="AC62" s="7">
        <v>36.416666666666664</v>
      </c>
      <c r="AD62" s="7">
        <v>41.65</v>
      </c>
      <c r="AE62" s="4"/>
      <c r="AF62" s="1" t="s">
        <v>363</v>
      </c>
      <c r="AG62" s="4" t="s">
        <v>1497</v>
      </c>
    </row>
    <row r="63" spans="1:33" ht="13.05" customHeight="1" x14ac:dyDescent="0.2">
      <c r="A63" s="4" t="s">
        <v>824</v>
      </c>
      <c r="B63" s="1" t="s">
        <v>826</v>
      </c>
      <c r="C63" s="1"/>
      <c r="D63" s="1"/>
      <c r="E63" s="1" t="s">
        <v>1243</v>
      </c>
      <c r="G63" s="1"/>
      <c r="H63" s="1">
        <v>181236</v>
      </c>
      <c r="I63" s="1" t="s">
        <v>1244</v>
      </c>
      <c r="J63" s="1"/>
      <c r="M63" s="4">
        <v>3</v>
      </c>
      <c r="N63" s="4">
        <v>1</v>
      </c>
      <c r="T63" s="4" t="s">
        <v>3657</v>
      </c>
      <c r="U63" s="1" t="s">
        <v>2856</v>
      </c>
      <c r="V63" s="4" t="s">
        <v>3659</v>
      </c>
      <c r="W63" s="1" t="s">
        <v>1033</v>
      </c>
      <c r="X63" s="1" t="s">
        <v>1015</v>
      </c>
      <c r="Y63" s="1">
        <v>2</v>
      </c>
      <c r="Z63" s="1" t="s">
        <v>1047</v>
      </c>
      <c r="AA63" s="1" t="s">
        <v>730</v>
      </c>
      <c r="AB63" s="1" t="s">
        <v>825</v>
      </c>
      <c r="AC63" s="7">
        <v>35.167222222222222</v>
      </c>
      <c r="AD63" s="7">
        <v>38.881388888888893</v>
      </c>
      <c r="AE63" s="11"/>
      <c r="AF63" s="1" t="s">
        <v>363</v>
      </c>
      <c r="AG63" s="4" t="s">
        <v>1497</v>
      </c>
    </row>
    <row r="64" spans="1:33" ht="13.05" customHeight="1" x14ac:dyDescent="0.2">
      <c r="A64" s="4" t="s">
        <v>657</v>
      </c>
      <c r="B64" s="1" t="s">
        <v>659</v>
      </c>
      <c r="C64" s="1"/>
      <c r="D64" s="1"/>
      <c r="E64" s="1">
        <v>12902</v>
      </c>
      <c r="G64" s="1" t="s">
        <v>1249</v>
      </c>
      <c r="H64" s="1" t="s">
        <v>1250</v>
      </c>
      <c r="I64" s="1" t="s">
        <v>1251</v>
      </c>
      <c r="J64" s="1"/>
      <c r="M64" s="4">
        <v>3</v>
      </c>
      <c r="N64" s="4">
        <v>1</v>
      </c>
      <c r="T64" s="4" t="s">
        <v>3657</v>
      </c>
      <c r="U64" s="1" t="s">
        <v>2856</v>
      </c>
      <c r="V64" s="4" t="s">
        <v>3659</v>
      </c>
      <c r="W64" s="1" t="s">
        <v>1033</v>
      </c>
      <c r="X64" s="1" t="s">
        <v>1015</v>
      </c>
      <c r="Y64" s="1">
        <v>2</v>
      </c>
      <c r="Z64" s="1" t="s">
        <v>1047</v>
      </c>
      <c r="AA64" s="4" t="s">
        <v>1498</v>
      </c>
      <c r="AB64" s="1" t="s">
        <v>658</v>
      </c>
      <c r="AC64" s="7">
        <v>36.667000000000002</v>
      </c>
      <c r="AD64" s="7">
        <v>65.754000000000005</v>
      </c>
      <c r="AE64" s="11"/>
      <c r="AF64" s="1" t="s">
        <v>370</v>
      </c>
      <c r="AG64" s="4" t="s">
        <v>1497</v>
      </c>
    </row>
    <row r="65" spans="1:33" ht="13.05" customHeight="1" x14ac:dyDescent="0.2">
      <c r="A65" s="4" t="s">
        <v>383</v>
      </c>
      <c r="B65" s="1" t="s">
        <v>1141</v>
      </c>
      <c r="C65" s="1"/>
      <c r="D65" s="1"/>
      <c r="E65" s="1">
        <v>401</v>
      </c>
      <c r="G65" s="1" t="s">
        <v>1252</v>
      </c>
      <c r="H65" s="1"/>
      <c r="I65" s="1" t="s">
        <v>1253</v>
      </c>
      <c r="J65" s="1"/>
      <c r="K65" s="4">
        <v>1</v>
      </c>
      <c r="L65" s="4">
        <v>8</v>
      </c>
      <c r="T65" s="4" t="s">
        <v>3657</v>
      </c>
      <c r="U65" s="1" t="s">
        <v>2856</v>
      </c>
      <c r="V65" s="4" t="s">
        <v>3659</v>
      </c>
      <c r="W65" s="1" t="s">
        <v>1033</v>
      </c>
      <c r="X65" s="1" t="s">
        <v>1015</v>
      </c>
      <c r="Y65" s="4">
        <v>2</v>
      </c>
      <c r="Z65" s="1" t="s">
        <v>1047</v>
      </c>
      <c r="AA65" s="4" t="s">
        <v>1498</v>
      </c>
      <c r="AB65" s="1" t="s">
        <v>384</v>
      </c>
      <c r="AC65" s="7">
        <v>35.75</v>
      </c>
      <c r="AD65" s="7">
        <v>69</v>
      </c>
      <c r="AE65" s="4"/>
      <c r="AF65" s="1" t="s">
        <v>370</v>
      </c>
      <c r="AG65" s="4" t="s">
        <v>1497</v>
      </c>
    </row>
    <row r="66" spans="1:33" ht="13.05" customHeight="1" x14ac:dyDescent="0.2">
      <c r="A66" s="4" t="s">
        <v>692</v>
      </c>
      <c r="B66" s="1" t="s">
        <v>694</v>
      </c>
      <c r="C66" s="1"/>
      <c r="D66" s="1"/>
      <c r="E66" s="1" t="s">
        <v>1254</v>
      </c>
      <c r="G66" s="1" t="s">
        <v>1255</v>
      </c>
      <c r="H66" s="1"/>
      <c r="I66" s="1"/>
      <c r="J66" s="1"/>
      <c r="M66" s="4">
        <v>3</v>
      </c>
      <c r="N66" s="4">
        <v>1</v>
      </c>
      <c r="T66" s="4" t="s">
        <v>3657</v>
      </c>
      <c r="U66" s="1" t="s">
        <v>2856</v>
      </c>
      <c r="V66" s="4" t="s">
        <v>3659</v>
      </c>
      <c r="W66" s="1" t="s">
        <v>1033</v>
      </c>
      <c r="X66" s="1" t="s">
        <v>1015</v>
      </c>
      <c r="Y66" s="1">
        <v>2</v>
      </c>
      <c r="Z66" s="1" t="s">
        <v>1047</v>
      </c>
      <c r="AA66" s="1" t="s">
        <v>625</v>
      </c>
      <c r="AB66" s="1" t="s">
        <v>693</v>
      </c>
      <c r="AC66" s="7">
        <v>36.4</v>
      </c>
      <c r="AD66" s="7">
        <v>44.2</v>
      </c>
      <c r="AE66" s="11"/>
      <c r="AF66" s="1" t="s">
        <v>370</v>
      </c>
      <c r="AG66" s="4" t="s">
        <v>1497</v>
      </c>
    </row>
    <row r="67" spans="1:33" ht="13.05" customHeight="1" x14ac:dyDescent="0.2">
      <c r="A67" s="4" t="s">
        <v>683</v>
      </c>
      <c r="B67" s="1" t="s">
        <v>1143</v>
      </c>
      <c r="C67" s="1"/>
      <c r="D67" s="1"/>
      <c r="E67" s="1"/>
      <c r="F67" s="1"/>
      <c r="G67" s="1">
        <v>401367</v>
      </c>
      <c r="H67" s="1"/>
      <c r="I67" s="1" t="s">
        <v>1257</v>
      </c>
      <c r="J67" s="1"/>
      <c r="M67" s="4">
        <v>3</v>
      </c>
      <c r="N67" s="4">
        <v>2</v>
      </c>
      <c r="T67" s="4" t="s">
        <v>3657</v>
      </c>
      <c r="U67" s="1" t="s">
        <v>2856</v>
      </c>
      <c r="V67" s="4" t="s">
        <v>3659</v>
      </c>
      <c r="W67" s="1" t="s">
        <v>1033</v>
      </c>
      <c r="X67" s="1" t="s">
        <v>1015</v>
      </c>
      <c r="Y67" s="1">
        <v>2</v>
      </c>
      <c r="Z67" s="1" t="s">
        <v>1047</v>
      </c>
      <c r="AA67" s="1" t="s">
        <v>1500</v>
      </c>
      <c r="AB67" s="1" t="s">
        <v>684</v>
      </c>
      <c r="AC67" s="7">
        <v>30.35916667</v>
      </c>
      <c r="AD67" s="7">
        <v>50.792499999999997</v>
      </c>
      <c r="AE67" s="4"/>
      <c r="AF67" s="1" t="s">
        <v>370</v>
      </c>
      <c r="AG67" s="4" t="s">
        <v>1497</v>
      </c>
    </row>
    <row r="68" spans="1:33" ht="13.05" customHeight="1" x14ac:dyDescent="0.2">
      <c r="A68" s="4" t="s">
        <v>385</v>
      </c>
      <c r="B68" s="1" t="s">
        <v>1144</v>
      </c>
      <c r="C68" s="1"/>
      <c r="D68" s="1"/>
      <c r="E68" s="1" t="s">
        <v>1259</v>
      </c>
      <c r="F68" s="1"/>
      <c r="G68" s="1" t="s">
        <v>1260</v>
      </c>
      <c r="H68" s="1"/>
      <c r="I68" s="1" t="s">
        <v>1261</v>
      </c>
      <c r="J68" s="1"/>
      <c r="K68" s="4">
        <v>1</v>
      </c>
      <c r="L68" s="4">
        <v>8</v>
      </c>
      <c r="T68" s="4" t="s">
        <v>3657</v>
      </c>
      <c r="U68" s="1" t="s">
        <v>2856</v>
      </c>
      <c r="V68" s="4" t="s">
        <v>3659</v>
      </c>
      <c r="W68" s="1" t="s">
        <v>1033</v>
      </c>
      <c r="X68" s="1" t="s">
        <v>1015</v>
      </c>
      <c r="Y68" s="4">
        <v>2</v>
      </c>
      <c r="Z68" s="1" t="s">
        <v>1047</v>
      </c>
      <c r="AA68" s="1" t="s">
        <v>1500</v>
      </c>
      <c r="AB68" s="1" t="s">
        <v>386</v>
      </c>
      <c r="AC68" s="7">
        <v>35.982999999999997</v>
      </c>
      <c r="AD68" s="7">
        <v>59.482999999999997</v>
      </c>
      <c r="AE68" s="4"/>
      <c r="AF68" s="1" t="s">
        <v>370</v>
      </c>
      <c r="AG68" s="4" t="s">
        <v>1497</v>
      </c>
    </row>
    <row r="69" spans="1:33" ht="13.05" customHeight="1" x14ac:dyDescent="0.2">
      <c r="A69" s="4" t="s">
        <v>673</v>
      </c>
      <c r="B69" s="1" t="s">
        <v>675</v>
      </c>
      <c r="C69" s="1"/>
      <c r="D69" s="1"/>
      <c r="E69" s="1" t="s">
        <v>1265</v>
      </c>
      <c r="G69" s="1">
        <v>2882</v>
      </c>
      <c r="H69" s="1"/>
      <c r="J69" s="1" t="s">
        <v>1266</v>
      </c>
      <c r="M69" s="4">
        <v>3</v>
      </c>
      <c r="N69" s="4">
        <v>1</v>
      </c>
      <c r="T69" s="4" t="s">
        <v>3657</v>
      </c>
      <c r="U69" s="1" t="s">
        <v>2856</v>
      </c>
      <c r="V69" s="4" t="s">
        <v>3659</v>
      </c>
      <c r="W69" s="1" t="s">
        <v>1033</v>
      </c>
      <c r="X69" s="1" t="s">
        <v>1015</v>
      </c>
      <c r="Y69" s="1">
        <v>2</v>
      </c>
      <c r="Z69" s="1" t="s">
        <v>1047</v>
      </c>
      <c r="AA69" s="1" t="s">
        <v>1500</v>
      </c>
      <c r="AB69" s="1" t="s">
        <v>674</v>
      </c>
      <c r="AC69" s="7">
        <v>31.533333333333335</v>
      </c>
      <c r="AD69" s="7">
        <v>48.81666666666667</v>
      </c>
      <c r="AE69" s="11"/>
      <c r="AF69" s="1" t="s">
        <v>403</v>
      </c>
      <c r="AG69" s="4" t="s">
        <v>1497</v>
      </c>
    </row>
    <row r="70" spans="1:33" ht="1.05" customHeight="1" x14ac:dyDescent="0.2">
      <c r="A70" s="4" t="s">
        <v>939</v>
      </c>
      <c r="B70" s="1" t="s">
        <v>1150</v>
      </c>
      <c r="C70" s="1"/>
      <c r="D70" s="1"/>
      <c r="E70" s="1"/>
      <c r="G70" s="1"/>
      <c r="H70" s="1" t="s">
        <v>1272</v>
      </c>
      <c r="I70" s="1"/>
      <c r="J70" s="12" t="s">
        <v>1273</v>
      </c>
      <c r="M70" s="4">
        <v>3</v>
      </c>
      <c r="N70" s="4">
        <v>5</v>
      </c>
      <c r="T70" s="4" t="s">
        <v>3657</v>
      </c>
      <c r="U70" s="1" t="s">
        <v>2856</v>
      </c>
      <c r="V70" s="4" t="s">
        <v>3659</v>
      </c>
      <c r="W70" s="1" t="s">
        <v>1033</v>
      </c>
      <c r="X70" s="1" t="s">
        <v>1015</v>
      </c>
      <c r="Y70" s="1">
        <v>2</v>
      </c>
      <c r="Z70" s="1" t="s">
        <v>1047</v>
      </c>
      <c r="AA70" s="1" t="s">
        <v>112</v>
      </c>
      <c r="AB70" s="1" t="s">
        <v>940</v>
      </c>
      <c r="AC70" s="7">
        <v>35.275833333333331</v>
      </c>
      <c r="AD70" s="7">
        <v>62.341666666666669</v>
      </c>
      <c r="AE70" s="4"/>
      <c r="AF70" s="1" t="s">
        <v>403</v>
      </c>
      <c r="AG70" s="4" t="s">
        <v>1497</v>
      </c>
    </row>
    <row r="71" spans="1:33" ht="13.05" customHeight="1" x14ac:dyDescent="0.2">
      <c r="A71" s="4" t="s">
        <v>934</v>
      </c>
      <c r="B71" s="1" t="s">
        <v>935</v>
      </c>
      <c r="C71" s="1" t="s">
        <v>1152</v>
      </c>
      <c r="D71" s="1"/>
      <c r="E71" s="1" t="s">
        <v>1310</v>
      </c>
      <c r="F71" s="7" t="s">
        <v>1311</v>
      </c>
      <c r="G71" s="1"/>
      <c r="H71" s="8"/>
      <c r="I71" s="7"/>
      <c r="J71" s="7"/>
      <c r="M71" s="4">
        <v>3</v>
      </c>
      <c r="N71" s="4">
        <v>2</v>
      </c>
      <c r="O71" s="4" t="s">
        <v>3664</v>
      </c>
      <c r="P71" s="4" t="s">
        <v>2856</v>
      </c>
      <c r="Q71" s="4">
        <v>1</v>
      </c>
      <c r="R71" s="4" t="s">
        <v>2856</v>
      </c>
      <c r="S71" s="4">
        <v>1</v>
      </c>
      <c r="T71" s="4" t="s">
        <v>3657</v>
      </c>
      <c r="U71" s="1" t="s">
        <v>2856</v>
      </c>
      <c r="V71" s="4" t="s">
        <v>3659</v>
      </c>
      <c r="W71" s="4" t="s">
        <v>1065</v>
      </c>
      <c r="X71" s="3" t="s">
        <v>1041</v>
      </c>
      <c r="Y71" s="1">
        <v>6</v>
      </c>
      <c r="Z71" s="1" t="s">
        <v>1047</v>
      </c>
      <c r="AA71" s="1" t="s">
        <v>300</v>
      </c>
      <c r="AB71" s="1" t="s">
        <v>936</v>
      </c>
      <c r="AC71" s="7">
        <v>31.8</v>
      </c>
      <c r="AD71" s="7">
        <v>88.8</v>
      </c>
      <c r="AE71" s="4"/>
      <c r="AF71" s="1" t="s">
        <v>829</v>
      </c>
      <c r="AG71" s="4" t="s">
        <v>1497</v>
      </c>
    </row>
    <row r="72" spans="1:33" ht="13.05" customHeight="1" x14ac:dyDescent="0.2">
      <c r="A72" s="4" t="s">
        <v>387</v>
      </c>
      <c r="B72" s="1" t="s">
        <v>1116</v>
      </c>
      <c r="C72" s="1"/>
      <c r="D72" s="1"/>
      <c r="E72" s="1"/>
      <c r="F72" s="1"/>
      <c r="G72" s="1"/>
      <c r="H72" s="1"/>
      <c r="I72" s="1"/>
      <c r="J72" s="1"/>
      <c r="K72" s="4">
        <v>1</v>
      </c>
      <c r="L72" s="4">
        <v>8</v>
      </c>
      <c r="T72" s="4" t="s">
        <v>3657</v>
      </c>
      <c r="U72" s="4" t="s">
        <v>2856</v>
      </c>
      <c r="V72" s="4" t="s">
        <v>3659</v>
      </c>
      <c r="W72" s="1" t="s">
        <v>1033</v>
      </c>
      <c r="X72" s="1" t="s">
        <v>1015</v>
      </c>
      <c r="Y72" s="4">
        <v>2</v>
      </c>
      <c r="Z72" s="1" t="s">
        <v>1047</v>
      </c>
      <c r="AA72" s="1" t="s">
        <v>1500</v>
      </c>
      <c r="AB72" s="1" t="s">
        <v>388</v>
      </c>
      <c r="AC72" s="22" t="s">
        <v>389</v>
      </c>
      <c r="AD72" s="22" t="s">
        <v>390</v>
      </c>
      <c r="AE72" s="4"/>
      <c r="AF72" s="1" t="s">
        <v>363</v>
      </c>
      <c r="AG72" s="4" t="s">
        <v>1497</v>
      </c>
    </row>
    <row r="73" spans="1:33" ht="13.05" customHeight="1" x14ac:dyDescent="0.2">
      <c r="A73" s="4" t="s">
        <v>733</v>
      </c>
      <c r="B73" s="1" t="s">
        <v>734</v>
      </c>
      <c r="C73" s="1"/>
      <c r="D73" s="1"/>
      <c r="E73" s="1"/>
      <c r="F73" s="1"/>
      <c r="G73" s="1"/>
      <c r="H73" s="1"/>
      <c r="I73" s="1"/>
      <c r="J73" s="1"/>
      <c r="M73" s="4">
        <v>3</v>
      </c>
      <c r="N73" s="4">
        <v>1</v>
      </c>
      <c r="T73" s="4" t="s">
        <v>3657</v>
      </c>
      <c r="U73" s="1" t="s">
        <v>2856</v>
      </c>
      <c r="V73" s="4" t="s">
        <v>3659</v>
      </c>
      <c r="W73" s="4" t="s">
        <v>1065</v>
      </c>
      <c r="X73" s="3" t="s">
        <v>1040</v>
      </c>
      <c r="Y73" s="1">
        <v>2</v>
      </c>
      <c r="Z73" s="4" t="s">
        <v>1103</v>
      </c>
      <c r="AA73" s="1" t="s">
        <v>735</v>
      </c>
      <c r="AB73" s="1" t="s">
        <v>735</v>
      </c>
      <c r="AC73" s="7">
        <v>-35.299999999999997</v>
      </c>
      <c r="AD73" s="7">
        <v>149.11666666666667</v>
      </c>
      <c r="AE73" s="9"/>
      <c r="AF73" s="1" t="s">
        <v>727</v>
      </c>
      <c r="AG73" s="4" t="s">
        <v>1497</v>
      </c>
    </row>
    <row r="74" spans="1:33" ht="13.05" customHeight="1" x14ac:dyDescent="0.2">
      <c r="A74" s="4" t="s">
        <v>965</v>
      </c>
      <c r="B74" s="1" t="s">
        <v>1157</v>
      </c>
      <c r="C74" s="1"/>
      <c r="D74" s="1"/>
      <c r="E74" s="1" t="s">
        <v>1276</v>
      </c>
      <c r="F74" s="1"/>
      <c r="G74" s="1"/>
      <c r="H74" s="1"/>
      <c r="I74" s="1"/>
      <c r="J74" s="1"/>
      <c r="M74" s="4">
        <v>3</v>
      </c>
      <c r="N74" s="4">
        <v>1</v>
      </c>
      <c r="T74" s="4" t="s">
        <v>3657</v>
      </c>
      <c r="U74" s="1" t="s">
        <v>2856</v>
      </c>
      <c r="V74" s="4" t="s">
        <v>3659</v>
      </c>
      <c r="W74" s="1" t="s">
        <v>1033</v>
      </c>
      <c r="X74" s="1" t="s">
        <v>1015</v>
      </c>
      <c r="Y74" s="1">
        <v>2</v>
      </c>
      <c r="Z74" s="1" t="s">
        <v>1047</v>
      </c>
      <c r="AA74" s="1" t="s">
        <v>200</v>
      </c>
      <c r="AB74" s="1" t="s">
        <v>966</v>
      </c>
      <c r="AC74" s="7">
        <v>37.778333333333336</v>
      </c>
      <c r="AD74" s="7">
        <v>39.78</v>
      </c>
      <c r="AE74" s="11"/>
      <c r="AF74" s="1" t="s">
        <v>400</v>
      </c>
      <c r="AG74" s="4" t="s">
        <v>1497</v>
      </c>
    </row>
    <row r="75" spans="1:33" ht="13.05" customHeight="1" x14ac:dyDescent="0.2">
      <c r="A75" s="4" t="s">
        <v>967</v>
      </c>
      <c r="B75" s="1" t="s">
        <v>1158</v>
      </c>
      <c r="C75" s="1"/>
      <c r="D75" s="1"/>
      <c r="E75" s="1" t="s">
        <v>1277</v>
      </c>
      <c r="F75" s="1"/>
      <c r="G75" s="1"/>
      <c r="H75" s="1"/>
      <c r="I75" s="1"/>
      <c r="J75" s="1"/>
      <c r="M75" s="4">
        <v>3</v>
      </c>
      <c r="N75" s="4">
        <v>1</v>
      </c>
      <c r="T75" s="4" t="s">
        <v>3657</v>
      </c>
      <c r="U75" s="1" t="s">
        <v>2856</v>
      </c>
      <c r="V75" s="4" t="s">
        <v>3659</v>
      </c>
      <c r="W75" s="1" t="s">
        <v>1033</v>
      </c>
      <c r="X75" s="1" t="s">
        <v>1015</v>
      </c>
      <c r="Y75" s="1">
        <v>2</v>
      </c>
      <c r="Z75" s="1" t="s">
        <v>1047</v>
      </c>
      <c r="AA75" s="1" t="s">
        <v>200</v>
      </c>
      <c r="AB75" s="1" t="s">
        <v>968</v>
      </c>
      <c r="AC75" s="7">
        <v>37.771944444444443</v>
      </c>
      <c r="AD75" s="7">
        <v>39.734166666666667</v>
      </c>
      <c r="AE75" s="11"/>
      <c r="AF75" s="1" t="s">
        <v>400</v>
      </c>
      <c r="AG75" s="4" t="s">
        <v>1497</v>
      </c>
    </row>
    <row r="76" spans="1:33" ht="13.05" customHeight="1" x14ac:dyDescent="0.2">
      <c r="A76" s="4" t="s">
        <v>1001</v>
      </c>
      <c r="B76" s="1" t="s">
        <v>1159</v>
      </c>
      <c r="C76" s="1"/>
      <c r="D76" s="1"/>
      <c r="E76" s="1" t="s">
        <v>1278</v>
      </c>
      <c r="F76" s="1"/>
      <c r="G76" s="1"/>
      <c r="H76" s="1"/>
      <c r="I76" s="1"/>
      <c r="J76" s="1"/>
      <c r="M76" s="4">
        <v>3</v>
      </c>
      <c r="N76" s="4">
        <v>6</v>
      </c>
      <c r="T76" s="4" t="s">
        <v>3657</v>
      </c>
      <c r="U76" s="1" t="s">
        <v>2856</v>
      </c>
      <c r="V76" s="4" t="s">
        <v>3659</v>
      </c>
      <c r="W76" s="1" t="s">
        <v>1033</v>
      </c>
      <c r="X76" s="1" t="s">
        <v>1015</v>
      </c>
      <c r="Y76" s="1">
        <v>2</v>
      </c>
      <c r="Z76" s="1" t="s">
        <v>1047</v>
      </c>
      <c r="AA76" s="1" t="s">
        <v>200</v>
      </c>
      <c r="AB76" s="1" t="s">
        <v>1002</v>
      </c>
      <c r="AC76" s="7">
        <v>37.714166666666671</v>
      </c>
      <c r="AD76" s="7">
        <v>39.734166666666667</v>
      </c>
      <c r="AE76" s="4"/>
      <c r="AF76" s="1" t="s">
        <v>400</v>
      </c>
      <c r="AG76" s="4" t="s">
        <v>1497</v>
      </c>
    </row>
    <row r="77" spans="1:33" ht="13.05" customHeight="1" x14ac:dyDescent="0.2">
      <c r="A77" s="4" t="s">
        <v>997</v>
      </c>
      <c r="B77" s="1" t="s">
        <v>1161</v>
      </c>
      <c r="C77" s="1"/>
      <c r="D77" s="1"/>
      <c r="E77" s="1" t="s">
        <v>1280</v>
      </c>
      <c r="F77" s="1"/>
      <c r="G77" s="1"/>
      <c r="H77" s="1"/>
      <c r="I77" s="1"/>
      <c r="J77" s="1"/>
      <c r="M77" s="4">
        <v>3</v>
      </c>
      <c r="N77" s="4">
        <v>4</v>
      </c>
      <c r="T77" s="4" t="s">
        <v>3657</v>
      </c>
      <c r="U77" s="1" t="s">
        <v>2856</v>
      </c>
      <c r="V77" s="4" t="s">
        <v>3659</v>
      </c>
      <c r="W77" s="1" t="s">
        <v>1033</v>
      </c>
      <c r="X77" s="1" t="s">
        <v>1015</v>
      </c>
      <c r="Y77" s="1">
        <v>2</v>
      </c>
      <c r="Z77" s="1" t="s">
        <v>1047</v>
      </c>
      <c r="AA77" s="1" t="s">
        <v>200</v>
      </c>
      <c r="AB77" s="1" t="s">
        <v>998</v>
      </c>
      <c r="AC77" s="7">
        <v>37.607500000000002</v>
      </c>
      <c r="AD77" s="7">
        <v>39.728055555555557</v>
      </c>
      <c r="AE77" s="4"/>
      <c r="AF77" s="1" t="s">
        <v>400</v>
      </c>
      <c r="AG77" s="4" t="s">
        <v>1497</v>
      </c>
    </row>
    <row r="78" spans="1:33" ht="13.05" customHeight="1" x14ac:dyDescent="0.2">
      <c r="A78" s="4" t="s">
        <v>676</v>
      </c>
      <c r="B78" s="1" t="s">
        <v>1173</v>
      </c>
      <c r="C78" s="1"/>
      <c r="D78" s="1" t="s">
        <v>1173</v>
      </c>
      <c r="E78" s="1" t="s">
        <v>1286</v>
      </c>
      <c r="G78" s="1"/>
      <c r="H78" s="1">
        <v>181589</v>
      </c>
      <c r="I78" s="1" t="s">
        <v>1287</v>
      </c>
      <c r="J78" s="1"/>
      <c r="M78" s="4">
        <v>3</v>
      </c>
      <c r="N78" s="4">
        <v>1</v>
      </c>
      <c r="T78" s="4" t="s">
        <v>3657</v>
      </c>
      <c r="U78" s="1" t="s">
        <v>2856</v>
      </c>
      <c r="V78" s="4" t="s">
        <v>3659</v>
      </c>
      <c r="W78" s="1" t="s">
        <v>1033</v>
      </c>
      <c r="X78" s="1" t="s">
        <v>1015</v>
      </c>
      <c r="Y78" s="1">
        <v>2</v>
      </c>
      <c r="Z78" s="1" t="s">
        <v>1047</v>
      </c>
      <c r="AA78" s="1" t="s">
        <v>1500</v>
      </c>
      <c r="AB78" s="1" t="s">
        <v>677</v>
      </c>
      <c r="AC78" s="7">
        <v>37.06666666666667</v>
      </c>
      <c r="AD78" s="7">
        <v>45.466666666666669</v>
      </c>
      <c r="AE78" s="11"/>
      <c r="AF78" s="1" t="s">
        <v>363</v>
      </c>
      <c r="AG78" s="4" t="s">
        <v>1497</v>
      </c>
    </row>
    <row r="79" spans="1:33" ht="13.05" customHeight="1" x14ac:dyDescent="0.2">
      <c r="A79" s="4" t="s">
        <v>685</v>
      </c>
      <c r="B79" s="1" t="s">
        <v>1174</v>
      </c>
      <c r="C79" s="1"/>
      <c r="D79" s="1" t="s">
        <v>1174</v>
      </c>
      <c r="E79" s="1" t="s">
        <v>1288</v>
      </c>
      <c r="G79" s="1"/>
      <c r="H79" s="1">
        <v>181650</v>
      </c>
      <c r="I79" s="1" t="s">
        <v>1289</v>
      </c>
      <c r="J79" s="1" t="s">
        <v>1290</v>
      </c>
      <c r="M79" s="4">
        <v>3</v>
      </c>
      <c r="N79" s="4">
        <v>2</v>
      </c>
      <c r="T79" s="4" t="s">
        <v>3657</v>
      </c>
      <c r="U79" s="1" t="s">
        <v>2856</v>
      </c>
      <c r="V79" s="4" t="s">
        <v>3659</v>
      </c>
      <c r="W79" s="1" t="s">
        <v>1033</v>
      </c>
      <c r="X79" s="1" t="s">
        <v>1015</v>
      </c>
      <c r="Y79" s="1">
        <v>2</v>
      </c>
      <c r="Z79" s="1" t="s">
        <v>1047</v>
      </c>
      <c r="AA79" s="1" t="s">
        <v>1500</v>
      </c>
      <c r="AB79" s="1" t="s">
        <v>686</v>
      </c>
      <c r="AC79" s="7">
        <v>32.189219999999999</v>
      </c>
      <c r="AD79" s="7">
        <v>48.257784999999998</v>
      </c>
      <c r="AE79" s="4"/>
      <c r="AF79" s="1" t="s">
        <v>363</v>
      </c>
      <c r="AG79" s="4" t="s">
        <v>1497</v>
      </c>
    </row>
    <row r="80" spans="1:33" ht="13.05" customHeight="1" x14ac:dyDescent="0.2">
      <c r="A80" s="4" t="s">
        <v>678</v>
      </c>
      <c r="B80" s="1" t="s">
        <v>1177</v>
      </c>
      <c r="C80" s="1"/>
      <c r="D80" s="1" t="s">
        <v>1177</v>
      </c>
      <c r="E80" s="1" t="s">
        <v>1293</v>
      </c>
      <c r="F80" s="1"/>
      <c r="G80" s="1">
        <v>402764</v>
      </c>
      <c r="H80" s="1"/>
      <c r="J80" s="1"/>
      <c r="M80" s="4">
        <v>3</v>
      </c>
      <c r="N80" s="4">
        <v>1</v>
      </c>
      <c r="O80" s="4" t="s">
        <v>3670</v>
      </c>
      <c r="T80" s="4" t="s">
        <v>3657</v>
      </c>
      <c r="U80" s="1" t="s">
        <v>2856</v>
      </c>
      <c r="V80" s="4" t="s">
        <v>3659</v>
      </c>
      <c r="W80" s="1" t="s">
        <v>1033</v>
      </c>
      <c r="X80" s="1" t="s">
        <v>1015</v>
      </c>
      <c r="Y80" s="1">
        <v>2</v>
      </c>
      <c r="Z80" s="1" t="s">
        <v>1047</v>
      </c>
      <c r="AA80" s="1" t="s">
        <v>1500</v>
      </c>
      <c r="AB80" s="1" t="s">
        <v>679</v>
      </c>
      <c r="AC80" s="7">
        <v>36.62166666666667</v>
      </c>
      <c r="AD80" s="7">
        <v>53.033333333333331</v>
      </c>
      <c r="AE80" s="11"/>
      <c r="AF80" s="1" t="s">
        <v>680</v>
      </c>
      <c r="AG80" s="4" t="s">
        <v>1497</v>
      </c>
    </row>
    <row r="81" spans="1:49" ht="13.05" customHeight="1" x14ac:dyDescent="0.2">
      <c r="A81" s="4" t="s">
        <v>377</v>
      </c>
      <c r="B81" s="1" t="s">
        <v>1178</v>
      </c>
      <c r="C81" s="1"/>
      <c r="D81" s="1" t="s">
        <v>1178</v>
      </c>
      <c r="E81" s="1" t="s">
        <v>1294</v>
      </c>
      <c r="F81" s="1"/>
      <c r="G81" s="1" t="s">
        <v>1295</v>
      </c>
      <c r="H81" s="1">
        <v>180046</v>
      </c>
      <c r="I81" s="1" t="s">
        <v>1296</v>
      </c>
      <c r="J81" s="1"/>
      <c r="K81" s="4">
        <v>1</v>
      </c>
      <c r="L81" s="4">
        <v>7</v>
      </c>
      <c r="T81" s="4" t="s">
        <v>3657</v>
      </c>
      <c r="U81" s="1" t="s">
        <v>2856</v>
      </c>
      <c r="V81" s="4" t="s">
        <v>3659</v>
      </c>
      <c r="W81" s="1" t="s">
        <v>1033</v>
      </c>
      <c r="X81" s="1" t="s">
        <v>1015</v>
      </c>
      <c r="Y81" s="4">
        <v>2</v>
      </c>
      <c r="Z81" s="1" t="s">
        <v>1047</v>
      </c>
      <c r="AA81" s="1" t="s">
        <v>625</v>
      </c>
      <c r="AB81" s="1" t="s">
        <v>378</v>
      </c>
      <c r="AC81" s="7">
        <v>36.4</v>
      </c>
      <c r="AD81" s="7">
        <v>44.15</v>
      </c>
      <c r="AE81" s="4"/>
      <c r="AF81" s="1" t="s">
        <v>370</v>
      </c>
      <c r="AG81" s="4" t="s">
        <v>1497</v>
      </c>
    </row>
    <row r="82" spans="1:49" s="45" customFormat="1" ht="13.05" customHeight="1" x14ac:dyDescent="0.2">
      <c r="A82" s="4" t="s">
        <v>937</v>
      </c>
      <c r="B82" s="1" t="s">
        <v>1211</v>
      </c>
      <c r="C82" s="1"/>
      <c r="D82" s="1"/>
      <c r="E82" s="1"/>
      <c r="F82" s="1"/>
      <c r="G82" s="1" t="s">
        <v>1300</v>
      </c>
      <c r="H82" s="1"/>
      <c r="I82" s="1"/>
      <c r="J82" s="1"/>
      <c r="K82" s="4"/>
      <c r="L82" s="4"/>
      <c r="M82" s="4">
        <v>3</v>
      </c>
      <c r="N82" s="4">
        <v>1</v>
      </c>
      <c r="O82" s="4" t="s">
        <v>3668</v>
      </c>
      <c r="P82" s="4"/>
      <c r="Q82" s="4"/>
      <c r="R82" s="4"/>
      <c r="S82" s="4"/>
      <c r="T82" s="4" t="s">
        <v>3657</v>
      </c>
      <c r="U82" s="4" t="s">
        <v>2856</v>
      </c>
      <c r="V82" s="4" t="s">
        <v>3659</v>
      </c>
      <c r="W82" s="1" t="s">
        <v>1033</v>
      </c>
      <c r="X82" s="1" t="s">
        <v>1015</v>
      </c>
      <c r="Y82" s="1">
        <v>2</v>
      </c>
      <c r="Z82" s="1" t="s">
        <v>1047</v>
      </c>
      <c r="AA82" s="1" t="s">
        <v>112</v>
      </c>
      <c r="AB82" s="1" t="s">
        <v>938</v>
      </c>
      <c r="AC82" s="7">
        <v>41.05</v>
      </c>
      <c r="AD82" s="7">
        <v>61.883299999999998</v>
      </c>
      <c r="AE82" s="11"/>
      <c r="AF82" s="1" t="s">
        <v>370</v>
      </c>
      <c r="AG82" s="4" t="s">
        <v>1497</v>
      </c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</row>
    <row r="83" spans="1:49" ht="13.05" customHeight="1" x14ac:dyDescent="0.2">
      <c r="A83" s="4" t="s">
        <v>971</v>
      </c>
      <c r="B83" s="1" t="s">
        <v>1213</v>
      </c>
      <c r="C83" s="1"/>
      <c r="D83" s="1"/>
      <c r="E83" s="1" t="s">
        <v>1303</v>
      </c>
      <c r="F83" s="1"/>
      <c r="G83" s="1" t="s">
        <v>1304</v>
      </c>
      <c r="H83" s="1"/>
      <c r="I83" s="1"/>
      <c r="J83" s="1"/>
      <c r="M83" s="4">
        <v>3</v>
      </c>
      <c r="N83" s="4">
        <v>1</v>
      </c>
      <c r="T83" s="4" t="s">
        <v>3657</v>
      </c>
      <c r="U83" s="4" t="s">
        <v>2856</v>
      </c>
      <c r="V83" s="4" t="s">
        <v>3659</v>
      </c>
      <c r="W83" s="1" t="s">
        <v>1033</v>
      </c>
      <c r="X83" s="1" t="s">
        <v>1015</v>
      </c>
      <c r="Y83" s="1">
        <v>2</v>
      </c>
      <c r="Z83" s="1" t="s">
        <v>1047</v>
      </c>
      <c r="AA83" s="1" t="s">
        <v>200</v>
      </c>
      <c r="AB83" s="1" t="s">
        <v>972</v>
      </c>
      <c r="AC83" s="7">
        <v>37.966666666666669</v>
      </c>
      <c r="AD83" s="7">
        <v>41.716666666666669</v>
      </c>
      <c r="AE83" s="11"/>
      <c r="AF83" s="1" t="s">
        <v>370</v>
      </c>
      <c r="AG83" s="4" t="s">
        <v>1497</v>
      </c>
    </row>
    <row r="84" spans="1:49" ht="13.05" customHeight="1" x14ac:dyDescent="0.2">
      <c r="A84" s="4" t="s">
        <v>832</v>
      </c>
      <c r="B84" s="1" t="s">
        <v>1214</v>
      </c>
      <c r="C84" s="1"/>
      <c r="D84" s="1"/>
      <c r="E84" s="1"/>
      <c r="F84" s="1"/>
      <c r="G84" s="1"/>
      <c r="H84" s="1"/>
      <c r="I84" s="1"/>
      <c r="J84" s="1"/>
      <c r="M84" s="4">
        <v>3</v>
      </c>
      <c r="N84" s="4">
        <v>1</v>
      </c>
      <c r="T84" s="4" t="s">
        <v>3657</v>
      </c>
      <c r="U84" s="4" t="s">
        <v>2856</v>
      </c>
      <c r="V84" s="4" t="s">
        <v>3659</v>
      </c>
      <c r="W84" s="1" t="s">
        <v>1033</v>
      </c>
      <c r="X84" s="1" t="s">
        <v>1015</v>
      </c>
      <c r="Y84" s="1">
        <v>2</v>
      </c>
      <c r="Z84" s="1" t="s">
        <v>1047</v>
      </c>
      <c r="AA84" s="1" t="s">
        <v>730</v>
      </c>
      <c r="AB84" s="1" t="s">
        <v>833</v>
      </c>
      <c r="AC84" s="7">
        <v>37.092500000000001</v>
      </c>
      <c r="AD84" s="7">
        <v>42.098888899999999</v>
      </c>
      <c r="AE84" s="11"/>
      <c r="AF84" s="1" t="s">
        <v>363</v>
      </c>
      <c r="AG84" s="4" t="s">
        <v>1497</v>
      </c>
    </row>
    <row r="85" spans="1:49" ht="13.05" customHeight="1" x14ac:dyDescent="0.2">
      <c r="A85" s="4" t="s">
        <v>834</v>
      </c>
      <c r="B85" s="1" t="s">
        <v>1215</v>
      </c>
      <c r="C85" s="1"/>
      <c r="D85" s="1"/>
      <c r="E85" s="1" t="s">
        <v>1305</v>
      </c>
      <c r="G85" s="1"/>
      <c r="H85" s="1">
        <v>181334</v>
      </c>
      <c r="I85" s="1" t="s">
        <v>1306</v>
      </c>
      <c r="J85" s="1"/>
      <c r="M85" s="4">
        <v>3</v>
      </c>
      <c r="N85" s="4">
        <v>1</v>
      </c>
      <c r="T85" s="4" t="s">
        <v>3657</v>
      </c>
      <c r="U85" s="1" t="s">
        <v>2856</v>
      </c>
      <c r="V85" s="4" t="s">
        <v>3659</v>
      </c>
      <c r="W85" s="1" t="s">
        <v>1033</v>
      </c>
      <c r="X85" s="1" t="s">
        <v>1015</v>
      </c>
      <c r="Y85" s="1">
        <v>2</v>
      </c>
      <c r="Z85" s="1" t="s">
        <v>1047</v>
      </c>
      <c r="AA85" s="1" t="s">
        <v>730</v>
      </c>
      <c r="AB85" s="1" t="s">
        <v>835</v>
      </c>
      <c r="AC85" s="7">
        <v>37.037777777777777</v>
      </c>
      <c r="AD85" s="7">
        <v>41.215555555555554</v>
      </c>
      <c r="AE85" s="11"/>
      <c r="AF85" s="1" t="s">
        <v>363</v>
      </c>
      <c r="AG85" s="4" t="s">
        <v>1497</v>
      </c>
    </row>
    <row r="86" spans="1:49" ht="13.05" customHeight="1" x14ac:dyDescent="0.2">
      <c r="A86" s="4" t="s">
        <v>836</v>
      </c>
      <c r="B86" s="1" t="s">
        <v>1216</v>
      </c>
      <c r="C86" s="1"/>
      <c r="D86" s="1"/>
      <c r="E86" s="1" t="s">
        <v>1307</v>
      </c>
      <c r="G86" s="1"/>
      <c r="H86" s="1">
        <v>181614</v>
      </c>
      <c r="I86" s="1" t="s">
        <v>1308</v>
      </c>
      <c r="J86" s="1"/>
      <c r="M86" s="4">
        <v>3</v>
      </c>
      <c r="N86" s="4">
        <v>1</v>
      </c>
      <c r="T86" s="4" t="s">
        <v>3657</v>
      </c>
      <c r="U86" s="1" t="s">
        <v>2856</v>
      </c>
      <c r="V86" s="4" t="s">
        <v>3659</v>
      </c>
      <c r="W86" s="1" t="s">
        <v>1033</v>
      </c>
      <c r="X86" s="1" t="s">
        <v>1015</v>
      </c>
      <c r="Y86" s="1">
        <v>2</v>
      </c>
      <c r="Z86" s="1" t="s">
        <v>1047</v>
      </c>
      <c r="AA86" s="1" t="s">
        <v>730</v>
      </c>
      <c r="AB86" s="1" t="s">
        <v>837</v>
      </c>
      <c r="AC86" s="7">
        <v>36.966944444444444</v>
      </c>
      <c r="AD86" s="7">
        <v>40.497500000000002</v>
      </c>
      <c r="AE86" s="11"/>
      <c r="AF86" s="1" t="s">
        <v>363</v>
      </c>
      <c r="AG86" s="4" t="s">
        <v>1497</v>
      </c>
    </row>
    <row r="87" spans="1:49" ht="13.05" customHeight="1" x14ac:dyDescent="0.2">
      <c r="A87" s="4" t="s">
        <v>719</v>
      </c>
      <c r="B87" s="1" t="s">
        <v>1218</v>
      </c>
      <c r="C87" s="1"/>
      <c r="D87" s="1"/>
      <c r="E87" s="1" t="s">
        <v>1363</v>
      </c>
      <c r="G87" s="1"/>
      <c r="H87" s="1">
        <v>181596</v>
      </c>
      <c r="I87" s="1" t="s">
        <v>1364</v>
      </c>
      <c r="J87" s="1"/>
      <c r="M87" s="4">
        <v>3</v>
      </c>
      <c r="N87" s="4">
        <v>1</v>
      </c>
      <c r="T87" s="4" t="s">
        <v>3657</v>
      </c>
      <c r="U87" s="1" t="s">
        <v>2856</v>
      </c>
      <c r="V87" s="4" t="s">
        <v>3659</v>
      </c>
      <c r="W87" s="1" t="s">
        <v>1033</v>
      </c>
      <c r="X87" s="1" t="s">
        <v>1015</v>
      </c>
      <c r="Y87" s="1">
        <v>2</v>
      </c>
      <c r="Z87" s="1" t="s">
        <v>1047</v>
      </c>
      <c r="AA87" s="1" t="s">
        <v>625</v>
      </c>
      <c r="AB87" s="1" t="s">
        <v>720</v>
      </c>
      <c r="AC87" s="7">
        <v>36.333333333333336</v>
      </c>
      <c r="AD87" s="7">
        <v>42.166666666666664</v>
      </c>
      <c r="AE87" s="11"/>
      <c r="AF87" s="1" t="s">
        <v>363</v>
      </c>
      <c r="AG87" s="4" t="s">
        <v>1497</v>
      </c>
    </row>
    <row r="88" spans="1:49" ht="13.05" customHeight="1" x14ac:dyDescent="0.2">
      <c r="A88" s="4" t="s">
        <v>743</v>
      </c>
      <c r="B88" s="1" t="s">
        <v>1118</v>
      </c>
      <c r="C88" s="1"/>
      <c r="D88" s="1"/>
      <c r="G88" s="1"/>
      <c r="H88" s="1">
        <v>181655</v>
      </c>
      <c r="I88" s="1" t="s">
        <v>1366</v>
      </c>
      <c r="J88" s="1" t="s">
        <v>1365</v>
      </c>
      <c r="M88" s="4">
        <v>3</v>
      </c>
      <c r="N88" s="4">
        <v>8</v>
      </c>
      <c r="T88" s="4" t="s">
        <v>3657</v>
      </c>
      <c r="U88" s="4" t="s">
        <v>2856</v>
      </c>
      <c r="V88" s="4" t="s">
        <v>3659</v>
      </c>
      <c r="W88" s="1" t="s">
        <v>1033</v>
      </c>
      <c r="X88" s="1" t="s">
        <v>1015</v>
      </c>
      <c r="Y88" s="1">
        <v>2</v>
      </c>
      <c r="Z88" s="1" t="s">
        <v>1047</v>
      </c>
      <c r="AA88" s="1" t="s">
        <v>625</v>
      </c>
      <c r="AB88" s="1" t="s">
        <v>744</v>
      </c>
      <c r="AC88" s="7">
        <v>36.35</v>
      </c>
      <c r="AD88" s="7">
        <v>43.133333333333333</v>
      </c>
      <c r="AE88" s="4"/>
      <c r="AF88" s="1" t="s">
        <v>363</v>
      </c>
      <c r="AG88" s="4" t="s">
        <v>1497</v>
      </c>
    </row>
    <row r="89" spans="1:49" ht="13.05" customHeight="1" x14ac:dyDescent="0.2">
      <c r="A89" s="4" t="s">
        <v>1009</v>
      </c>
      <c r="B89" s="1" t="s">
        <v>1121</v>
      </c>
      <c r="C89" s="1"/>
      <c r="D89" s="1"/>
      <c r="E89" s="1" t="s">
        <v>1480</v>
      </c>
      <c r="F89" s="1"/>
      <c r="G89" s="1"/>
      <c r="H89" s="1" t="s">
        <v>1370</v>
      </c>
      <c r="I89" s="1" t="s">
        <v>1371</v>
      </c>
      <c r="J89" s="1"/>
      <c r="M89" s="4">
        <v>3</v>
      </c>
      <c r="N89" s="4">
        <v>8</v>
      </c>
      <c r="T89" s="4" t="s">
        <v>3657</v>
      </c>
      <c r="U89" s="4" t="s">
        <v>2856</v>
      </c>
      <c r="V89" s="4" t="s">
        <v>3659</v>
      </c>
      <c r="W89" s="1" t="s">
        <v>1033</v>
      </c>
      <c r="X89" s="1" t="s">
        <v>1015</v>
      </c>
      <c r="Y89" s="1">
        <v>2</v>
      </c>
      <c r="Z89" s="1" t="s">
        <v>1047</v>
      </c>
      <c r="AA89" s="1" t="s">
        <v>200</v>
      </c>
      <c r="AB89" s="1" t="s">
        <v>1010</v>
      </c>
      <c r="AC89" s="7">
        <v>36.691111111111105</v>
      </c>
      <c r="AD89" s="7">
        <v>37.464444444444446</v>
      </c>
      <c r="AE89" s="4"/>
      <c r="AF89" s="1" t="s">
        <v>363</v>
      </c>
      <c r="AG89" s="4" t="s">
        <v>1497</v>
      </c>
    </row>
    <row r="90" spans="1:49" ht="13.05" customHeight="1" x14ac:dyDescent="0.2">
      <c r="A90" s="4" t="s">
        <v>973</v>
      </c>
      <c r="B90" s="1" t="s">
        <v>1122</v>
      </c>
      <c r="C90" s="1"/>
      <c r="D90" s="1"/>
      <c r="E90" s="1" t="s">
        <v>1374</v>
      </c>
      <c r="F90" s="1"/>
      <c r="G90" s="1"/>
      <c r="H90" s="1" t="s">
        <v>1372</v>
      </c>
      <c r="I90" s="1" t="s">
        <v>1373</v>
      </c>
      <c r="J90" s="1"/>
      <c r="M90" s="4">
        <v>3</v>
      </c>
      <c r="N90" s="4">
        <v>1</v>
      </c>
      <c r="O90" s="4" t="s">
        <v>3670</v>
      </c>
      <c r="T90" s="4" t="s">
        <v>3657</v>
      </c>
      <c r="U90" s="4" t="s">
        <v>2856</v>
      </c>
      <c r="V90" s="4" t="s">
        <v>3659</v>
      </c>
      <c r="W90" s="1" t="s">
        <v>1033</v>
      </c>
      <c r="X90" s="1" t="s">
        <v>1015</v>
      </c>
      <c r="Y90" s="1">
        <v>2</v>
      </c>
      <c r="Z90" s="1" t="s">
        <v>1047</v>
      </c>
      <c r="AA90" s="1" t="s">
        <v>200</v>
      </c>
      <c r="AB90" s="1" t="s">
        <v>974</v>
      </c>
      <c r="AC90" s="7">
        <v>36.853611111111114</v>
      </c>
      <c r="AD90" s="7">
        <v>37.521388888888886</v>
      </c>
      <c r="AE90" s="11"/>
      <c r="AF90" s="1" t="s">
        <v>363</v>
      </c>
      <c r="AG90" s="4" t="s">
        <v>1497</v>
      </c>
    </row>
    <row r="91" spans="1:49" ht="13.05" customHeight="1" x14ac:dyDescent="0.2">
      <c r="A91" s="4" t="s">
        <v>840</v>
      </c>
      <c r="B91" s="1" t="s">
        <v>1221</v>
      </c>
      <c r="C91" s="1"/>
      <c r="D91" s="1"/>
      <c r="E91" s="1" t="s">
        <v>1387</v>
      </c>
      <c r="G91" s="1"/>
      <c r="H91" s="1">
        <v>181619</v>
      </c>
      <c r="I91" s="1" t="s">
        <v>1388</v>
      </c>
      <c r="J91" s="1"/>
      <c r="M91" s="4">
        <v>3</v>
      </c>
      <c r="N91" s="4">
        <v>1</v>
      </c>
      <c r="T91" s="4" t="s">
        <v>3657</v>
      </c>
      <c r="U91" s="1" t="s">
        <v>2856</v>
      </c>
      <c r="V91" s="4" t="s">
        <v>3659</v>
      </c>
      <c r="W91" s="1" t="s">
        <v>1033</v>
      </c>
      <c r="X91" s="1" t="s">
        <v>1015</v>
      </c>
      <c r="Y91" s="1">
        <v>2</v>
      </c>
      <c r="Z91" s="1" t="s">
        <v>1047</v>
      </c>
      <c r="AA91" s="1" t="s">
        <v>730</v>
      </c>
      <c r="AB91" s="1" t="s">
        <v>841</v>
      </c>
      <c r="AC91" s="7">
        <v>37.077777777777776</v>
      </c>
      <c r="AD91" s="7">
        <v>42.070555555555558</v>
      </c>
      <c r="AE91" s="11"/>
      <c r="AF91" s="1" t="s">
        <v>363</v>
      </c>
      <c r="AG91" s="4" t="s">
        <v>1497</v>
      </c>
    </row>
    <row r="92" spans="1:49" ht="13.05" customHeight="1" x14ac:dyDescent="0.2">
      <c r="A92" s="4" t="s">
        <v>681</v>
      </c>
      <c r="B92" s="1" t="s">
        <v>1222</v>
      </c>
      <c r="C92" s="1"/>
      <c r="D92" s="1"/>
      <c r="E92" s="1" t="s">
        <v>1389</v>
      </c>
      <c r="G92" s="1"/>
      <c r="H92" s="1">
        <v>181587</v>
      </c>
      <c r="I92" s="1" t="s">
        <v>1390</v>
      </c>
      <c r="J92" s="1"/>
      <c r="M92" s="4">
        <v>3</v>
      </c>
      <c r="N92" s="4">
        <v>1</v>
      </c>
      <c r="T92" s="4" t="s">
        <v>3657</v>
      </c>
      <c r="U92" s="1" t="s">
        <v>2856</v>
      </c>
      <c r="V92" s="4" t="s">
        <v>3659</v>
      </c>
      <c r="W92" s="1" t="s">
        <v>1033</v>
      </c>
      <c r="X92" s="1" t="s">
        <v>1015</v>
      </c>
      <c r="Y92" s="1">
        <v>2</v>
      </c>
      <c r="Z92" s="1" t="s">
        <v>1047</v>
      </c>
      <c r="AA92" s="1" t="s">
        <v>1500</v>
      </c>
      <c r="AB92" s="1" t="s">
        <v>682</v>
      </c>
      <c r="AC92" s="7">
        <v>36.75</v>
      </c>
      <c r="AD92" s="7">
        <v>45.7</v>
      </c>
      <c r="AE92" s="9"/>
      <c r="AF92" s="1" t="s">
        <v>363</v>
      </c>
      <c r="AG92" s="4" t="s">
        <v>1497</v>
      </c>
    </row>
    <row r="93" spans="1:49" ht="13.05" customHeight="1" x14ac:dyDescent="0.2">
      <c r="A93" s="4" t="s">
        <v>288</v>
      </c>
      <c r="B93" s="1" t="s">
        <v>289</v>
      </c>
      <c r="C93" s="1"/>
      <c r="D93" s="1"/>
      <c r="E93" s="1"/>
      <c r="F93" s="1"/>
      <c r="G93" s="1"/>
      <c r="H93" s="1"/>
      <c r="I93" s="1"/>
      <c r="J93" s="1"/>
      <c r="K93" s="4">
        <v>1</v>
      </c>
      <c r="L93" s="4">
        <v>1</v>
      </c>
      <c r="T93" s="4" t="s">
        <v>3657</v>
      </c>
      <c r="U93" s="4" t="s">
        <v>2856</v>
      </c>
      <c r="V93" s="4" t="s">
        <v>3659</v>
      </c>
      <c r="W93" s="4" t="s">
        <v>1081</v>
      </c>
      <c r="X93" s="3" t="s">
        <v>1040</v>
      </c>
      <c r="Y93" s="1">
        <v>6</v>
      </c>
      <c r="Z93" s="1" t="s">
        <v>1047</v>
      </c>
      <c r="AA93" s="1" t="s">
        <v>287</v>
      </c>
      <c r="AB93" s="1" t="s">
        <v>287</v>
      </c>
      <c r="AC93" s="1">
        <v>39.03</v>
      </c>
      <c r="AD93" s="1">
        <v>125.73</v>
      </c>
      <c r="AF93" s="1" t="s">
        <v>403</v>
      </c>
      <c r="AG93" s="4" t="s">
        <v>1497</v>
      </c>
    </row>
    <row r="94" spans="1:49" ht="13.05" customHeight="1" x14ac:dyDescent="0.2">
      <c r="A94" s="4" t="s">
        <v>295</v>
      </c>
      <c r="B94" s="1" t="s">
        <v>296</v>
      </c>
      <c r="C94" s="1"/>
      <c r="D94" s="1"/>
      <c r="E94" s="1"/>
      <c r="F94" s="1"/>
      <c r="G94" s="1"/>
      <c r="H94" s="1"/>
      <c r="I94" s="1"/>
      <c r="J94" s="1"/>
      <c r="K94" s="4">
        <v>1</v>
      </c>
      <c r="L94" s="4">
        <v>1</v>
      </c>
      <c r="T94" s="4" t="s">
        <v>3657</v>
      </c>
      <c r="U94" s="4" t="s">
        <v>2856</v>
      </c>
      <c r="V94" s="4" t="s">
        <v>3659</v>
      </c>
      <c r="W94" s="4" t="s">
        <v>1098</v>
      </c>
      <c r="X94" s="3" t="s">
        <v>1040</v>
      </c>
      <c r="Y94" s="1">
        <v>6</v>
      </c>
      <c r="Z94" s="1" t="s">
        <v>1047</v>
      </c>
      <c r="AA94" s="1" t="s">
        <v>300</v>
      </c>
      <c r="AB94" s="1" t="s">
        <v>297</v>
      </c>
      <c r="AC94" s="23">
        <v>30.967777777777776</v>
      </c>
      <c r="AD94" s="23">
        <v>112.23138888888889</v>
      </c>
      <c r="AF94" s="1" t="s">
        <v>403</v>
      </c>
      <c r="AG94" s="4" t="s">
        <v>1497</v>
      </c>
    </row>
    <row r="95" spans="1:49" ht="13.05" customHeight="1" x14ac:dyDescent="0.2">
      <c r="A95" s="4" t="s">
        <v>298</v>
      </c>
      <c r="B95" s="1" t="s">
        <v>299</v>
      </c>
      <c r="C95" s="1"/>
      <c r="D95" s="1"/>
      <c r="E95" s="1"/>
      <c r="F95" s="1"/>
      <c r="G95" s="1"/>
      <c r="H95" s="1"/>
      <c r="I95" s="1"/>
      <c r="J95" s="1"/>
      <c r="K95" s="4">
        <v>1</v>
      </c>
      <c r="L95" s="4">
        <v>1</v>
      </c>
      <c r="T95" s="4" t="s">
        <v>3657</v>
      </c>
      <c r="U95" s="4" t="s">
        <v>2856</v>
      </c>
      <c r="V95" s="4" t="s">
        <v>3659</v>
      </c>
      <c r="W95" s="4" t="s">
        <v>1081</v>
      </c>
      <c r="X95" s="3" t="s">
        <v>1040</v>
      </c>
      <c r="Y95" s="1">
        <v>6</v>
      </c>
      <c r="Z95" s="1" t="s">
        <v>1047</v>
      </c>
      <c r="AA95" s="1" t="s">
        <v>300</v>
      </c>
      <c r="AB95" s="1" t="s">
        <v>300</v>
      </c>
      <c r="AC95" s="23">
        <v>39.928886111111112</v>
      </c>
      <c r="AD95" s="23">
        <v>116.3883388888889</v>
      </c>
      <c r="AF95" s="1" t="s">
        <v>403</v>
      </c>
      <c r="AG95" s="4" t="s">
        <v>1497</v>
      </c>
    </row>
    <row r="96" spans="1:49" ht="13.05" customHeight="1" x14ac:dyDescent="0.2">
      <c r="A96" s="4" t="s">
        <v>60</v>
      </c>
      <c r="B96" s="1" t="s">
        <v>61</v>
      </c>
      <c r="K96" s="4">
        <v>1</v>
      </c>
      <c r="L96" s="4">
        <v>1</v>
      </c>
      <c r="T96" s="4" t="s">
        <v>3656</v>
      </c>
      <c r="U96" s="4" t="s">
        <v>2857</v>
      </c>
      <c r="V96" s="4" t="s">
        <v>3660</v>
      </c>
      <c r="W96" s="4" t="s">
        <v>1036</v>
      </c>
      <c r="X96" s="3" t="s">
        <v>1040</v>
      </c>
      <c r="Y96" s="1">
        <v>2</v>
      </c>
      <c r="Z96" s="4" t="s">
        <v>1103</v>
      </c>
      <c r="AA96" s="1" t="s">
        <v>15</v>
      </c>
      <c r="AB96" s="1" t="s">
        <v>15</v>
      </c>
      <c r="AC96" s="1">
        <v>55.675705555555552</v>
      </c>
      <c r="AD96" s="1">
        <v>12.578744444444444</v>
      </c>
      <c r="AE96" s="18">
        <v>1975</v>
      </c>
      <c r="AF96" s="1" t="s">
        <v>403</v>
      </c>
      <c r="AG96" s="4" t="s">
        <v>1485</v>
      </c>
    </row>
    <row r="97" spans="1:33" ht="13.05" customHeight="1" x14ac:dyDescent="0.2">
      <c r="A97" s="4" t="s">
        <v>493</v>
      </c>
      <c r="B97" s="4" t="s">
        <v>494</v>
      </c>
      <c r="C97" s="1"/>
      <c r="D97" s="1"/>
      <c r="E97" s="1"/>
      <c r="F97" s="1"/>
      <c r="G97" s="1"/>
      <c r="H97" s="1"/>
      <c r="I97" s="1"/>
      <c r="J97" s="1"/>
      <c r="M97" s="4">
        <v>3</v>
      </c>
      <c r="N97" s="4">
        <v>1</v>
      </c>
      <c r="T97" s="4" t="s">
        <v>3656</v>
      </c>
      <c r="U97" s="4" t="s">
        <v>2857</v>
      </c>
      <c r="V97" s="4" t="s">
        <v>3660</v>
      </c>
      <c r="W97" s="4" t="s">
        <v>1063</v>
      </c>
      <c r="X97" s="3" t="s">
        <v>1040</v>
      </c>
      <c r="Y97" s="6">
        <v>6</v>
      </c>
      <c r="Z97" s="4" t="s">
        <v>1103</v>
      </c>
      <c r="AA97" s="1" t="s">
        <v>83</v>
      </c>
      <c r="AB97" s="1" t="s">
        <v>83</v>
      </c>
      <c r="AC97" s="1">
        <v>60.166666666666664</v>
      </c>
      <c r="AD97" s="1">
        <v>24.933333333333334</v>
      </c>
      <c r="AE97" s="18">
        <v>1981</v>
      </c>
      <c r="AF97" s="1" t="s">
        <v>403</v>
      </c>
      <c r="AG97" s="4" t="s">
        <v>1485</v>
      </c>
    </row>
    <row r="98" spans="1:33" ht="13.05" customHeight="1" x14ac:dyDescent="0.2">
      <c r="A98" s="4" t="s">
        <v>82</v>
      </c>
      <c r="B98" s="1" t="s">
        <v>1475</v>
      </c>
      <c r="C98" s="1" t="s">
        <v>275</v>
      </c>
      <c r="D98" s="3"/>
      <c r="K98" s="4">
        <v>1</v>
      </c>
      <c r="L98" s="4">
        <v>1</v>
      </c>
      <c r="O98" s="4" t="s">
        <v>3662</v>
      </c>
      <c r="P98" s="4" t="s">
        <v>2857</v>
      </c>
      <c r="Q98" s="4">
        <v>2</v>
      </c>
      <c r="R98" s="17" t="s">
        <v>2857</v>
      </c>
      <c r="S98" s="17">
        <v>274</v>
      </c>
      <c r="T98" s="4" t="s">
        <v>3656</v>
      </c>
      <c r="U98" s="4" t="s">
        <v>2857</v>
      </c>
      <c r="V98" s="4" t="s">
        <v>3660</v>
      </c>
      <c r="W98" s="4" t="s">
        <v>1063</v>
      </c>
      <c r="X98" s="3" t="s">
        <v>1040</v>
      </c>
      <c r="Y98" s="1">
        <v>6</v>
      </c>
      <c r="Z98" s="4" t="s">
        <v>1047</v>
      </c>
      <c r="AA98" s="1" t="s">
        <v>83</v>
      </c>
      <c r="AB98" s="1" t="s">
        <v>83</v>
      </c>
      <c r="AC98" s="1">
        <v>60.166666666666664</v>
      </c>
      <c r="AD98" s="1">
        <v>24.933333333333334</v>
      </c>
      <c r="AE98" s="18">
        <v>1927</v>
      </c>
      <c r="AF98" s="1" t="s">
        <v>403</v>
      </c>
      <c r="AG98" s="4" t="s">
        <v>1485</v>
      </c>
    </row>
    <row r="99" spans="1:33" ht="13.05" customHeight="1" x14ac:dyDescent="0.2">
      <c r="A99" s="4" t="s">
        <v>108</v>
      </c>
      <c r="B99" s="1" t="s">
        <v>109</v>
      </c>
      <c r="K99" s="4">
        <v>1</v>
      </c>
      <c r="L99" s="4">
        <v>1</v>
      </c>
      <c r="T99" s="4" t="s">
        <v>3656</v>
      </c>
      <c r="U99" s="4" t="s">
        <v>2857</v>
      </c>
      <c r="V99" s="4" t="s">
        <v>3660</v>
      </c>
      <c r="W99" s="4" t="s">
        <v>1063</v>
      </c>
      <c r="X99" s="3" t="s">
        <v>1040</v>
      </c>
      <c r="Y99" s="1">
        <v>6</v>
      </c>
      <c r="Z99" s="4" t="s">
        <v>1047</v>
      </c>
      <c r="AA99" s="1" t="s">
        <v>292</v>
      </c>
      <c r="AB99" s="1" t="s">
        <v>110</v>
      </c>
      <c r="AC99" s="1">
        <v>46.483333333333334</v>
      </c>
      <c r="AD99" s="1">
        <v>30.733333333333334</v>
      </c>
      <c r="AE99" s="19"/>
      <c r="AF99" s="1" t="s">
        <v>403</v>
      </c>
      <c r="AG99" s="4" t="s">
        <v>1485</v>
      </c>
    </row>
    <row r="100" spans="1:33" ht="13.05" customHeight="1" x14ac:dyDescent="0.2">
      <c r="A100" s="4" t="s">
        <v>167</v>
      </c>
      <c r="B100" s="1" t="s">
        <v>1471</v>
      </c>
      <c r="C100" s="1" t="s">
        <v>280</v>
      </c>
      <c r="D100" s="3"/>
      <c r="K100" s="4">
        <v>1</v>
      </c>
      <c r="L100" s="4">
        <v>1</v>
      </c>
      <c r="T100" s="4" t="s">
        <v>3656</v>
      </c>
      <c r="U100" s="4" t="s">
        <v>2857</v>
      </c>
      <c r="V100" s="4" t="s">
        <v>3660</v>
      </c>
      <c r="W100" s="4" t="s">
        <v>1065</v>
      </c>
      <c r="X100" s="3" t="s">
        <v>1040</v>
      </c>
      <c r="Y100" s="1">
        <v>2</v>
      </c>
      <c r="Z100" s="4" t="s">
        <v>1103</v>
      </c>
      <c r="AA100" s="1" t="s">
        <v>157</v>
      </c>
      <c r="AB100" s="1" t="s">
        <v>157</v>
      </c>
      <c r="AC100" s="1">
        <v>19.419444444444444</v>
      </c>
      <c r="AD100" s="1">
        <v>-99.145555555555561</v>
      </c>
      <c r="AE100" s="19"/>
      <c r="AF100" s="1" t="s">
        <v>403</v>
      </c>
      <c r="AG100" s="4" t="s">
        <v>1485</v>
      </c>
    </row>
    <row r="101" spans="1:33" ht="13.05" customHeight="1" x14ac:dyDescent="0.2">
      <c r="A101" s="4" t="s">
        <v>178</v>
      </c>
      <c r="B101" s="1" t="s">
        <v>179</v>
      </c>
      <c r="K101" s="4">
        <v>1</v>
      </c>
      <c r="L101" s="4">
        <v>1</v>
      </c>
      <c r="T101" s="4" t="s">
        <v>3656</v>
      </c>
      <c r="U101" s="4" t="s">
        <v>2857</v>
      </c>
      <c r="V101" s="4" t="s">
        <v>3660</v>
      </c>
      <c r="W101" s="4" t="s">
        <v>1065</v>
      </c>
      <c r="X101" s="3" t="s">
        <v>1040</v>
      </c>
      <c r="Y101" s="1">
        <v>6</v>
      </c>
      <c r="Z101" s="4" t="s">
        <v>1047</v>
      </c>
      <c r="AA101" s="1" t="s">
        <v>157</v>
      </c>
      <c r="AB101" s="1" t="s">
        <v>157</v>
      </c>
      <c r="AC101" s="1">
        <v>19.419444444444444</v>
      </c>
      <c r="AD101" s="1">
        <v>-99.145555555555561</v>
      </c>
      <c r="AE101" s="19"/>
      <c r="AF101" s="1" t="s">
        <v>403</v>
      </c>
      <c r="AG101" s="4" t="s">
        <v>1485</v>
      </c>
    </row>
    <row r="102" spans="1:33" ht="13.05" customHeight="1" x14ac:dyDescent="0.2">
      <c r="A102" s="4" t="s">
        <v>754</v>
      </c>
      <c r="B102" s="3" t="s">
        <v>755</v>
      </c>
      <c r="C102" s="1"/>
      <c r="D102" s="1" t="s">
        <v>1171</v>
      </c>
      <c r="E102" s="1"/>
      <c r="F102" s="1"/>
      <c r="G102" s="1"/>
      <c r="H102" s="1"/>
      <c r="I102" s="1"/>
      <c r="J102" s="1"/>
      <c r="M102" s="4">
        <v>3</v>
      </c>
      <c r="N102" s="4">
        <v>1</v>
      </c>
      <c r="T102" s="4" t="s">
        <v>3656</v>
      </c>
      <c r="U102" s="1" t="s">
        <v>2857</v>
      </c>
      <c r="V102" s="4" t="s">
        <v>3660</v>
      </c>
      <c r="W102" s="4" t="s">
        <v>1065</v>
      </c>
      <c r="X102" s="3" t="s">
        <v>1040</v>
      </c>
      <c r="Y102" s="1">
        <v>2</v>
      </c>
      <c r="Z102" s="1" t="s">
        <v>1047</v>
      </c>
      <c r="AA102" s="1" t="s">
        <v>200</v>
      </c>
      <c r="AB102" s="1" t="s">
        <v>261</v>
      </c>
      <c r="AC102" s="7">
        <v>41.67444444444444</v>
      </c>
      <c r="AD102" s="7">
        <v>26.560833333333335</v>
      </c>
      <c r="AE102" s="11"/>
      <c r="AF102" s="1" t="s">
        <v>400</v>
      </c>
      <c r="AG102" s="4" t="s">
        <v>1497</v>
      </c>
    </row>
    <row r="103" spans="1:33" ht="13.05" customHeight="1" x14ac:dyDescent="0.2">
      <c r="A103" s="4" t="s">
        <v>307</v>
      </c>
      <c r="B103" s="1" t="s">
        <v>308</v>
      </c>
      <c r="C103" s="1"/>
      <c r="D103" s="1"/>
      <c r="E103" s="1"/>
      <c r="F103" s="1"/>
      <c r="G103" s="1"/>
      <c r="H103" s="1"/>
      <c r="I103" s="1"/>
      <c r="J103" s="1"/>
      <c r="K103" s="4">
        <v>1</v>
      </c>
      <c r="L103" s="4">
        <v>1</v>
      </c>
      <c r="T103" s="4" t="s">
        <v>3656</v>
      </c>
      <c r="U103" s="4" t="s">
        <v>2857</v>
      </c>
      <c r="V103" s="4" t="s">
        <v>3660</v>
      </c>
      <c r="W103" s="4" t="s">
        <v>1036</v>
      </c>
      <c r="X103" s="3" t="s">
        <v>1040</v>
      </c>
      <c r="Y103" s="1">
        <v>2</v>
      </c>
      <c r="Z103" s="1" t="s">
        <v>1047</v>
      </c>
      <c r="AA103" s="1" t="s">
        <v>220</v>
      </c>
      <c r="AB103" s="1" t="s">
        <v>220</v>
      </c>
      <c r="AC103" s="1">
        <v>35.683888888888887</v>
      </c>
      <c r="AD103" s="1">
        <v>139.77444444444447</v>
      </c>
      <c r="AF103" s="1" t="s">
        <v>403</v>
      </c>
      <c r="AG103" s="4" t="s">
        <v>1497</v>
      </c>
    </row>
    <row r="104" spans="1:33" ht="13.05" customHeight="1" x14ac:dyDescent="0.2">
      <c r="A104" s="4" t="s">
        <v>314</v>
      </c>
      <c r="B104" s="1" t="s">
        <v>315</v>
      </c>
      <c r="C104" s="13"/>
      <c r="D104" s="13"/>
      <c r="E104" s="13"/>
      <c r="F104" s="13"/>
      <c r="G104" s="13"/>
      <c r="H104" s="13"/>
      <c r="I104" s="13"/>
      <c r="J104" s="13"/>
      <c r="K104" s="4">
        <v>1</v>
      </c>
      <c r="L104" s="4">
        <v>1</v>
      </c>
      <c r="T104" s="4" t="s">
        <v>3656</v>
      </c>
      <c r="U104" s="4" t="s">
        <v>2857</v>
      </c>
      <c r="V104" s="4" t="s">
        <v>3660</v>
      </c>
      <c r="W104" s="4" t="s">
        <v>1036</v>
      </c>
      <c r="X104" s="3" t="s">
        <v>1040</v>
      </c>
      <c r="Y104" s="1">
        <v>2</v>
      </c>
      <c r="Z104" s="1" t="s">
        <v>1047</v>
      </c>
      <c r="AA104" s="1" t="s">
        <v>207</v>
      </c>
      <c r="AB104" s="1" t="s">
        <v>207</v>
      </c>
      <c r="AC104" s="1">
        <v>55.75</v>
      </c>
      <c r="AD104" s="1">
        <v>37.616666666666667</v>
      </c>
      <c r="AF104" s="1" t="s">
        <v>403</v>
      </c>
      <c r="AG104" s="4" t="s">
        <v>1497</v>
      </c>
    </row>
    <row r="105" spans="1:33" ht="13.05" customHeight="1" x14ac:dyDescent="0.2">
      <c r="A105" s="4" t="s">
        <v>332</v>
      </c>
      <c r="B105" s="1" t="s">
        <v>333</v>
      </c>
      <c r="C105" s="1"/>
      <c r="D105" s="1"/>
      <c r="E105" s="1"/>
      <c r="F105" s="1"/>
      <c r="G105" s="1"/>
      <c r="H105" s="1"/>
      <c r="I105" s="1"/>
      <c r="J105" s="1"/>
      <c r="K105" s="4">
        <v>1</v>
      </c>
      <c r="L105" s="4">
        <v>1</v>
      </c>
      <c r="T105" s="4" t="s">
        <v>3656</v>
      </c>
      <c r="U105" s="4" t="s">
        <v>2857</v>
      </c>
      <c r="V105" s="4" t="s">
        <v>3660</v>
      </c>
      <c r="W105" s="4" t="s">
        <v>1036</v>
      </c>
      <c r="X105" s="3" t="s">
        <v>1040</v>
      </c>
      <c r="Y105" s="1">
        <v>2</v>
      </c>
      <c r="Z105" s="1" t="s">
        <v>1047</v>
      </c>
      <c r="AA105" s="1" t="s">
        <v>217</v>
      </c>
      <c r="AB105" s="1" t="s">
        <v>217</v>
      </c>
      <c r="AC105" s="1">
        <v>44.43333333333333</v>
      </c>
      <c r="AD105" s="1">
        <v>26.1</v>
      </c>
      <c r="AF105" s="1" t="s">
        <v>403</v>
      </c>
      <c r="AG105" s="4" t="s">
        <v>1497</v>
      </c>
    </row>
    <row r="106" spans="1:33" ht="13.05" customHeight="1" x14ac:dyDescent="0.2">
      <c r="A106" s="4" t="s">
        <v>336</v>
      </c>
      <c r="C106" s="13"/>
      <c r="D106" s="13"/>
      <c r="E106" s="13"/>
      <c r="F106" s="13"/>
      <c r="G106" s="13"/>
      <c r="H106" s="13"/>
      <c r="I106" s="13"/>
      <c r="J106" s="13"/>
      <c r="K106" s="4">
        <v>1</v>
      </c>
      <c r="L106" s="4">
        <v>1</v>
      </c>
      <c r="T106" s="4" t="s">
        <v>3656</v>
      </c>
      <c r="U106" s="4" t="s">
        <v>2857</v>
      </c>
      <c r="V106" s="4" t="s">
        <v>3660</v>
      </c>
      <c r="W106" s="4" t="s">
        <v>1065</v>
      </c>
      <c r="X106" s="3" t="s">
        <v>1040</v>
      </c>
      <c r="Y106" s="5">
        <v>2</v>
      </c>
      <c r="Z106" s="1" t="s">
        <v>1047</v>
      </c>
      <c r="AA106" s="1" t="s">
        <v>44</v>
      </c>
      <c r="AB106" s="1" t="s">
        <v>44</v>
      </c>
      <c r="AC106" s="1">
        <v>52.518611111111113</v>
      </c>
      <c r="AD106" s="1">
        <v>13.408055555555556</v>
      </c>
      <c r="AE106" s="18">
        <v>1981</v>
      </c>
      <c r="AF106" s="1" t="s">
        <v>1048</v>
      </c>
      <c r="AG106" s="4" t="s">
        <v>1483</v>
      </c>
    </row>
    <row r="107" spans="1:33" ht="13.05" customHeight="1" x14ac:dyDescent="0.2">
      <c r="A107" s="4" t="s">
        <v>338</v>
      </c>
      <c r="C107" s="1"/>
      <c r="D107" s="1"/>
      <c r="E107" s="1"/>
      <c r="F107" s="1"/>
      <c r="G107" s="1"/>
      <c r="H107" s="1"/>
      <c r="I107" s="1"/>
      <c r="J107" s="1"/>
      <c r="K107" s="4">
        <v>1</v>
      </c>
      <c r="L107" s="4">
        <v>1</v>
      </c>
      <c r="T107" s="4" t="s">
        <v>3656</v>
      </c>
      <c r="U107" s="4" t="s">
        <v>2857</v>
      </c>
      <c r="V107" s="4" t="s">
        <v>3660</v>
      </c>
      <c r="W107" s="4" t="s">
        <v>1065</v>
      </c>
      <c r="X107" s="3" t="s">
        <v>1040</v>
      </c>
      <c r="Y107" s="5">
        <v>6</v>
      </c>
      <c r="Z107" s="1" t="s">
        <v>1047</v>
      </c>
      <c r="AA107" s="1" t="s">
        <v>15</v>
      </c>
      <c r="AB107" s="1" t="s">
        <v>15</v>
      </c>
      <c r="AC107" s="1">
        <v>55.675705555555552</v>
      </c>
      <c r="AD107" s="1">
        <v>12.578744444444444</v>
      </c>
      <c r="AE107" s="18">
        <v>2005</v>
      </c>
      <c r="AF107" s="1" t="s">
        <v>1048</v>
      </c>
      <c r="AG107" s="4" t="s">
        <v>1483</v>
      </c>
    </row>
    <row r="108" spans="1:33" ht="13.05" customHeight="1" x14ac:dyDescent="0.2">
      <c r="A108" s="4" t="s">
        <v>342</v>
      </c>
      <c r="C108" s="1"/>
      <c r="D108" s="1"/>
      <c r="E108" s="1"/>
      <c r="F108" s="1"/>
      <c r="G108" s="1"/>
      <c r="H108" s="1"/>
      <c r="I108" s="1"/>
      <c r="J108" s="1"/>
      <c r="K108" s="4">
        <v>1</v>
      </c>
      <c r="L108" s="4">
        <v>1</v>
      </c>
      <c r="T108" s="4" t="s">
        <v>3656</v>
      </c>
      <c r="U108" s="4" t="s">
        <v>2857</v>
      </c>
      <c r="V108" s="4" t="s">
        <v>3660</v>
      </c>
      <c r="W108" s="4" t="s">
        <v>1065</v>
      </c>
      <c r="X108" s="3" t="s">
        <v>1040</v>
      </c>
      <c r="Y108" s="5">
        <v>2</v>
      </c>
      <c r="Z108" s="1" t="s">
        <v>1047</v>
      </c>
      <c r="AA108" s="1" t="s">
        <v>44</v>
      </c>
      <c r="AB108" s="1" t="s">
        <v>44</v>
      </c>
      <c r="AC108" s="1">
        <v>52.518611111111113</v>
      </c>
      <c r="AD108" s="1">
        <v>13.408055555555556</v>
      </c>
      <c r="AE108" s="18">
        <v>1993</v>
      </c>
      <c r="AF108" s="1" t="s">
        <v>1048</v>
      </c>
      <c r="AG108" s="4" t="s">
        <v>1483</v>
      </c>
    </row>
    <row r="109" spans="1:33" ht="13.05" customHeight="1" x14ac:dyDescent="0.2">
      <c r="A109" s="4" t="s">
        <v>343</v>
      </c>
      <c r="C109" s="1"/>
      <c r="D109" s="1"/>
      <c r="E109" s="1"/>
      <c r="F109" s="1"/>
      <c r="G109" s="1"/>
      <c r="H109" s="1"/>
      <c r="I109" s="1"/>
      <c r="J109" s="1"/>
      <c r="K109" s="4">
        <v>1</v>
      </c>
      <c r="L109" s="4">
        <v>1</v>
      </c>
      <c r="T109" s="4" t="s">
        <v>3656</v>
      </c>
      <c r="U109" s="4" t="s">
        <v>2857</v>
      </c>
      <c r="V109" s="4" t="s">
        <v>3660</v>
      </c>
      <c r="W109" s="4" t="s">
        <v>1065</v>
      </c>
      <c r="X109" s="3" t="s">
        <v>1040</v>
      </c>
      <c r="Y109" s="5">
        <v>2</v>
      </c>
      <c r="Z109" s="1" t="s">
        <v>1047</v>
      </c>
      <c r="AA109" s="7" t="s">
        <v>196</v>
      </c>
      <c r="AB109" s="7" t="s">
        <v>196</v>
      </c>
      <c r="AC109" s="1">
        <v>41.883333333333333</v>
      </c>
      <c r="AD109" s="1">
        <v>12.483333333333333</v>
      </c>
      <c r="AE109" s="18">
        <v>1998</v>
      </c>
      <c r="AF109" s="1" t="s">
        <v>1048</v>
      </c>
      <c r="AG109" s="4" t="s">
        <v>1483</v>
      </c>
    </row>
    <row r="110" spans="1:33" ht="13.05" customHeight="1" x14ac:dyDescent="0.2">
      <c r="A110" s="4" t="s">
        <v>197</v>
      </c>
      <c r="K110" s="4">
        <v>1</v>
      </c>
      <c r="L110" s="4">
        <v>1</v>
      </c>
      <c r="T110" s="4" t="s">
        <v>3657</v>
      </c>
      <c r="U110" s="4" t="s">
        <v>2857</v>
      </c>
      <c r="V110" s="4" t="s">
        <v>3660</v>
      </c>
      <c r="W110" s="4" t="s">
        <v>1065</v>
      </c>
      <c r="X110" s="3" t="s">
        <v>1040</v>
      </c>
      <c r="Y110" s="5">
        <v>2</v>
      </c>
      <c r="Z110" s="1" t="s">
        <v>1047</v>
      </c>
      <c r="AA110" s="7" t="s">
        <v>196</v>
      </c>
      <c r="AB110" s="7" t="s">
        <v>196</v>
      </c>
      <c r="AC110" s="1">
        <v>41.883333333333333</v>
      </c>
      <c r="AD110" s="1">
        <v>12.483333333333333</v>
      </c>
      <c r="AE110" s="18">
        <v>1993</v>
      </c>
      <c r="AF110" s="1" t="s">
        <v>1048</v>
      </c>
      <c r="AG110" s="4" t="s">
        <v>1483</v>
      </c>
    </row>
    <row r="111" spans="1:33" ht="13.05" customHeight="1" x14ac:dyDescent="0.2">
      <c r="A111" s="4" t="s">
        <v>198</v>
      </c>
      <c r="K111" s="4">
        <v>1</v>
      </c>
      <c r="L111" s="4">
        <v>1</v>
      </c>
      <c r="T111" s="4" t="s">
        <v>3657</v>
      </c>
      <c r="U111" s="4" t="s">
        <v>2857</v>
      </c>
      <c r="V111" s="4" t="s">
        <v>3660</v>
      </c>
      <c r="W111" s="4" t="s">
        <v>1065</v>
      </c>
      <c r="X111" s="3" t="s">
        <v>1040</v>
      </c>
      <c r="Y111" s="5">
        <v>2</v>
      </c>
      <c r="Z111" s="1" t="s">
        <v>1047</v>
      </c>
      <c r="AA111" s="7" t="s">
        <v>196</v>
      </c>
      <c r="AB111" s="7" t="s">
        <v>196</v>
      </c>
      <c r="AC111" s="1">
        <v>41.883333333333333</v>
      </c>
      <c r="AD111" s="1">
        <v>12.483333333333333</v>
      </c>
      <c r="AE111" s="18">
        <v>1985</v>
      </c>
      <c r="AF111" s="1" t="s">
        <v>1048</v>
      </c>
      <c r="AG111" s="4" t="s">
        <v>1483</v>
      </c>
    </row>
    <row r="112" spans="1:33" ht="13.05" customHeight="1" x14ac:dyDescent="0.2">
      <c r="A112" s="4" t="s">
        <v>1490</v>
      </c>
      <c r="B112" s="1" t="s">
        <v>624</v>
      </c>
      <c r="C112" s="1"/>
      <c r="D112" s="1"/>
      <c r="E112" s="1"/>
      <c r="F112" s="1"/>
      <c r="G112" s="1"/>
      <c r="H112" s="1"/>
      <c r="I112" s="1"/>
      <c r="J112" s="1"/>
      <c r="M112" s="4">
        <v>3</v>
      </c>
      <c r="N112" s="4">
        <v>1</v>
      </c>
      <c r="T112" s="4" t="s">
        <v>3657</v>
      </c>
      <c r="U112" s="1" t="s">
        <v>2857</v>
      </c>
      <c r="V112" s="4" t="s">
        <v>3660</v>
      </c>
      <c r="W112" s="4" t="s">
        <v>1036</v>
      </c>
      <c r="X112" s="3" t="s">
        <v>1041</v>
      </c>
      <c r="Y112" s="1">
        <v>2</v>
      </c>
      <c r="Z112" s="4" t="s">
        <v>1103</v>
      </c>
      <c r="AA112" s="1" t="s">
        <v>625</v>
      </c>
      <c r="AB112" s="1" t="s">
        <v>625</v>
      </c>
      <c r="AC112" s="1">
        <v>33.333333333333336</v>
      </c>
      <c r="AD112" s="1">
        <v>44.383333333333333</v>
      </c>
      <c r="AF112" s="1" t="s">
        <v>403</v>
      </c>
      <c r="AG112" s="4" t="s">
        <v>1485</v>
      </c>
    </row>
    <row r="113" spans="1:33" ht="13.05" customHeight="1" x14ac:dyDescent="0.2">
      <c r="A113" s="4" t="s">
        <v>429</v>
      </c>
      <c r="C113" s="1" t="s">
        <v>843</v>
      </c>
      <c r="D113" s="3"/>
      <c r="E113" s="1"/>
      <c r="F113" s="1"/>
      <c r="G113" s="1"/>
      <c r="H113" s="1"/>
      <c r="I113" s="4" t="s">
        <v>430</v>
      </c>
      <c r="J113" s="1"/>
      <c r="M113" s="4">
        <v>3</v>
      </c>
      <c r="N113" s="4">
        <v>1</v>
      </c>
      <c r="O113" s="4" t="s">
        <v>3664</v>
      </c>
      <c r="P113" s="4" t="s">
        <v>2856</v>
      </c>
      <c r="Q113" s="4">
        <v>1</v>
      </c>
      <c r="R113" s="4" t="s">
        <v>2856</v>
      </c>
      <c r="S113" s="17" t="s">
        <v>3661</v>
      </c>
      <c r="T113" s="4" t="s">
        <v>3657</v>
      </c>
      <c r="U113" s="4" t="s">
        <v>2857</v>
      </c>
      <c r="V113" s="4" t="s">
        <v>3660</v>
      </c>
      <c r="W113" s="4" t="s">
        <v>1066</v>
      </c>
      <c r="X113" s="3" t="s">
        <v>1041</v>
      </c>
      <c r="Y113" s="6">
        <v>6</v>
      </c>
      <c r="Z113" s="4" t="s">
        <v>1047</v>
      </c>
      <c r="AA113" s="4" t="s">
        <v>1503</v>
      </c>
      <c r="AB113" s="4" t="s">
        <v>844</v>
      </c>
      <c r="AC113" s="1">
        <v>26.466666666666665</v>
      </c>
      <c r="AD113" s="1">
        <v>14.383333333333333</v>
      </c>
      <c r="AF113" s="1" t="s">
        <v>403</v>
      </c>
      <c r="AG113" s="4" t="s">
        <v>1485</v>
      </c>
    </row>
    <row r="114" spans="1:33" ht="13.05" customHeight="1" x14ac:dyDescent="0.2">
      <c r="A114" s="4" t="s">
        <v>431</v>
      </c>
      <c r="C114" s="1"/>
      <c r="D114" s="1"/>
      <c r="E114" s="1"/>
      <c r="F114" s="1"/>
      <c r="G114" s="1"/>
      <c r="H114" s="1"/>
      <c r="I114" s="4" t="s">
        <v>432</v>
      </c>
      <c r="J114" s="1"/>
      <c r="M114" s="4">
        <v>3</v>
      </c>
      <c r="N114" s="4">
        <v>1</v>
      </c>
      <c r="T114" s="4" t="s">
        <v>3657</v>
      </c>
      <c r="U114" s="4" t="s">
        <v>2857</v>
      </c>
      <c r="V114" s="4" t="s">
        <v>3660</v>
      </c>
      <c r="W114" s="4" t="s">
        <v>1063</v>
      </c>
      <c r="X114" s="3" t="s">
        <v>1041</v>
      </c>
      <c r="Y114" s="6">
        <v>6</v>
      </c>
      <c r="Z114" s="4" t="s">
        <v>1047</v>
      </c>
      <c r="AA114" s="4" t="s">
        <v>1504</v>
      </c>
      <c r="AB114" s="4" t="s">
        <v>1059</v>
      </c>
      <c r="AC114" s="1">
        <v>29.666666666666668</v>
      </c>
      <c r="AD114" s="1">
        <v>-8.2833333333333332</v>
      </c>
      <c r="AF114" s="1" t="s">
        <v>403</v>
      </c>
      <c r="AG114" s="4" t="s">
        <v>1485</v>
      </c>
    </row>
    <row r="115" spans="1:33" ht="13.05" customHeight="1" x14ac:dyDescent="0.2">
      <c r="A115" s="4" t="s">
        <v>3</v>
      </c>
      <c r="C115" s="1" t="s">
        <v>250</v>
      </c>
      <c r="D115" s="3"/>
      <c r="E115" s="1"/>
      <c r="F115" s="1"/>
      <c r="G115" s="1"/>
      <c r="H115" s="1"/>
      <c r="I115" s="1" t="s">
        <v>1057</v>
      </c>
      <c r="K115" s="4">
        <v>1</v>
      </c>
      <c r="L115" s="4">
        <v>1</v>
      </c>
      <c r="T115" s="4" t="s">
        <v>3657</v>
      </c>
      <c r="U115" s="4" t="s">
        <v>2857</v>
      </c>
      <c r="V115" s="4" t="s">
        <v>3660</v>
      </c>
      <c r="W115" s="4" t="s">
        <v>1063</v>
      </c>
      <c r="X115" s="3" t="s">
        <v>1041</v>
      </c>
      <c r="Y115" s="1">
        <v>6</v>
      </c>
      <c r="Z115" s="4" t="s">
        <v>1047</v>
      </c>
      <c r="AA115" s="4" t="s">
        <v>1504</v>
      </c>
      <c r="AB115" s="4" t="s">
        <v>4</v>
      </c>
      <c r="AC115" s="1">
        <v>33.633333333333333</v>
      </c>
      <c r="AD115" s="1">
        <v>-6.2833333333333332</v>
      </c>
      <c r="AF115" s="1" t="s">
        <v>403</v>
      </c>
      <c r="AG115" s="4" t="s">
        <v>1485</v>
      </c>
    </row>
    <row r="116" spans="1:33" ht="13.05" customHeight="1" x14ac:dyDescent="0.2">
      <c r="A116" s="4" t="s">
        <v>5</v>
      </c>
      <c r="C116" s="1" t="s">
        <v>251</v>
      </c>
      <c r="D116" s="3"/>
      <c r="E116" s="1"/>
      <c r="F116" s="1"/>
      <c r="G116" s="1"/>
      <c r="H116" s="1"/>
      <c r="I116" s="1" t="s">
        <v>1058</v>
      </c>
      <c r="K116" s="4">
        <v>1</v>
      </c>
      <c r="L116" s="4">
        <v>1</v>
      </c>
      <c r="T116" s="4" t="s">
        <v>3657</v>
      </c>
      <c r="U116" s="4" t="s">
        <v>2857</v>
      </c>
      <c r="V116" s="4" t="s">
        <v>3660</v>
      </c>
      <c r="W116" s="4" t="s">
        <v>1063</v>
      </c>
      <c r="X116" s="3" t="s">
        <v>1041</v>
      </c>
      <c r="Y116" s="1">
        <v>6</v>
      </c>
      <c r="Z116" s="4" t="s">
        <v>1047</v>
      </c>
      <c r="AA116" s="4" t="s">
        <v>1504</v>
      </c>
      <c r="AB116" s="4" t="s">
        <v>6</v>
      </c>
      <c r="AC116" s="1">
        <v>32.049999999999997</v>
      </c>
      <c r="AD116" s="1">
        <v>-3.05</v>
      </c>
      <c r="AF116" s="1" t="s">
        <v>403</v>
      </c>
      <c r="AG116" s="4" t="s">
        <v>1485</v>
      </c>
    </row>
    <row r="117" spans="1:33" ht="13.05" customHeight="1" x14ac:dyDescent="0.2">
      <c r="A117" s="4" t="s">
        <v>201</v>
      </c>
      <c r="B117" s="1" t="s">
        <v>202</v>
      </c>
      <c r="K117" s="4">
        <v>1</v>
      </c>
      <c r="L117" s="4">
        <v>1</v>
      </c>
      <c r="T117" s="4" t="s">
        <v>3657</v>
      </c>
      <c r="U117" s="4" t="s">
        <v>2857</v>
      </c>
      <c r="V117" s="4" t="s">
        <v>3660</v>
      </c>
      <c r="W117" s="4" t="s">
        <v>1063</v>
      </c>
      <c r="X117" s="3" t="s">
        <v>1040</v>
      </c>
      <c r="Y117" s="1">
        <v>6</v>
      </c>
      <c r="Z117" s="1" t="s">
        <v>1047</v>
      </c>
      <c r="AA117" s="1" t="s">
        <v>203</v>
      </c>
      <c r="AB117" s="1" t="s">
        <v>203</v>
      </c>
      <c r="AC117" s="1">
        <v>47.379022222222225</v>
      </c>
      <c r="AD117" s="1">
        <v>8.5410027777777771</v>
      </c>
      <c r="AF117" s="1" t="s">
        <v>403</v>
      </c>
      <c r="AG117" s="4" t="s">
        <v>1497</v>
      </c>
    </row>
    <row r="118" spans="1:33" ht="13.05" customHeight="1" x14ac:dyDescent="0.2">
      <c r="A118" s="4" t="s">
        <v>205</v>
      </c>
      <c r="B118" s="1" t="s">
        <v>206</v>
      </c>
      <c r="K118" s="4">
        <v>1</v>
      </c>
      <c r="L118" s="4">
        <v>1</v>
      </c>
      <c r="T118" s="4" t="s">
        <v>3657</v>
      </c>
      <c r="U118" s="4" t="s">
        <v>2857</v>
      </c>
      <c r="V118" s="4" t="s">
        <v>3660</v>
      </c>
      <c r="W118" s="4" t="s">
        <v>1079</v>
      </c>
      <c r="X118" s="3" t="s">
        <v>1040</v>
      </c>
      <c r="Y118" s="1">
        <v>6</v>
      </c>
      <c r="Z118" s="1" t="s">
        <v>1047</v>
      </c>
      <c r="AA118" s="1" t="s">
        <v>207</v>
      </c>
      <c r="AB118" s="1" t="s">
        <v>207</v>
      </c>
      <c r="AC118" s="1">
        <v>55.75</v>
      </c>
      <c r="AD118" s="1">
        <v>37.616666666666667</v>
      </c>
      <c r="AF118" s="1" t="s">
        <v>403</v>
      </c>
      <c r="AG118" s="4" t="s">
        <v>1497</v>
      </c>
    </row>
    <row r="119" spans="1:33" ht="13.05" customHeight="1" x14ac:dyDescent="0.2">
      <c r="A119" s="4" t="s">
        <v>101</v>
      </c>
      <c r="B119" s="1" t="s">
        <v>1478</v>
      </c>
      <c r="K119" s="4">
        <v>1</v>
      </c>
      <c r="L119" s="4">
        <v>1</v>
      </c>
      <c r="T119" s="4" t="s">
        <v>3657</v>
      </c>
      <c r="U119" s="4" t="s">
        <v>2857</v>
      </c>
      <c r="V119" s="4" t="s">
        <v>3660</v>
      </c>
      <c r="W119" s="4" t="s">
        <v>1036</v>
      </c>
      <c r="X119" s="3" t="s">
        <v>1040</v>
      </c>
      <c r="Y119" s="1">
        <v>2</v>
      </c>
      <c r="Z119" s="4" t="s">
        <v>1103</v>
      </c>
      <c r="AA119" s="1" t="s">
        <v>102</v>
      </c>
      <c r="AB119" s="1" t="s">
        <v>102</v>
      </c>
      <c r="AC119" s="1">
        <v>39.654166666666669</v>
      </c>
      <c r="AD119" s="1">
        <v>66.959722222222226</v>
      </c>
      <c r="AE119" s="19"/>
      <c r="AF119" s="1" t="s">
        <v>403</v>
      </c>
      <c r="AG119" s="4" t="s">
        <v>1485</v>
      </c>
    </row>
    <row r="120" spans="1:33" ht="13.05" customHeight="1" x14ac:dyDescent="0.2">
      <c r="A120" s="4" t="s">
        <v>103</v>
      </c>
      <c r="B120" s="1" t="s">
        <v>1469</v>
      </c>
      <c r="C120" s="1" t="s">
        <v>276</v>
      </c>
      <c r="D120" s="3"/>
      <c r="E120" s="1" t="s">
        <v>1406</v>
      </c>
      <c r="G120" s="1"/>
      <c r="H120" s="1"/>
      <c r="I120" s="1"/>
      <c r="J120" s="3"/>
      <c r="K120" s="4">
        <v>1</v>
      </c>
      <c r="L120" s="4">
        <v>1</v>
      </c>
      <c r="O120" s="4" t="s">
        <v>3662</v>
      </c>
      <c r="P120" s="4" t="s">
        <v>2857</v>
      </c>
      <c r="Q120" s="4">
        <v>2</v>
      </c>
      <c r="R120" s="17" t="s">
        <v>3661</v>
      </c>
      <c r="S120" s="17" t="s">
        <v>3661</v>
      </c>
      <c r="T120" s="4" t="s">
        <v>3657</v>
      </c>
      <c r="U120" s="4" t="s">
        <v>2857</v>
      </c>
      <c r="V120" s="4" t="s">
        <v>3660</v>
      </c>
      <c r="W120" s="4" t="s">
        <v>1063</v>
      </c>
      <c r="X120" s="3" t="s">
        <v>1040</v>
      </c>
      <c r="Y120" s="1">
        <v>6</v>
      </c>
      <c r="Z120" s="4" t="s">
        <v>1103</v>
      </c>
      <c r="AA120" s="1" t="s">
        <v>102</v>
      </c>
      <c r="AB120" s="1" t="s">
        <v>104</v>
      </c>
      <c r="AC120" s="1">
        <v>39.654166666666669</v>
      </c>
      <c r="AD120" s="1">
        <v>66.959722222222226</v>
      </c>
      <c r="AE120" s="19"/>
      <c r="AF120" s="1" t="s">
        <v>403</v>
      </c>
      <c r="AG120" s="4" t="s">
        <v>1485</v>
      </c>
    </row>
    <row r="121" spans="1:33" ht="13.05" customHeight="1" x14ac:dyDescent="0.2">
      <c r="A121" s="4" t="s">
        <v>1137</v>
      </c>
      <c r="B121" s="4" t="s">
        <v>1060</v>
      </c>
      <c r="C121" s="1" t="s">
        <v>277</v>
      </c>
      <c r="D121" s="3"/>
      <c r="E121" s="1"/>
      <c r="G121" s="1"/>
      <c r="I121" s="1" t="s">
        <v>1060</v>
      </c>
      <c r="K121" s="4">
        <v>1</v>
      </c>
      <c r="L121" s="4">
        <v>1</v>
      </c>
      <c r="T121" s="4" t="s">
        <v>3657</v>
      </c>
      <c r="U121" s="4" t="s">
        <v>2857</v>
      </c>
      <c r="V121" s="4" t="s">
        <v>3660</v>
      </c>
      <c r="W121" s="4" t="s">
        <v>1063</v>
      </c>
      <c r="X121" s="3" t="s">
        <v>1041</v>
      </c>
      <c r="Y121" s="1">
        <v>6</v>
      </c>
      <c r="Z121" s="4" t="s">
        <v>1047</v>
      </c>
      <c r="AA121" s="4" t="s">
        <v>1504</v>
      </c>
      <c r="AB121" s="4" t="s">
        <v>107</v>
      </c>
      <c r="AC121" s="1">
        <v>34.43333333333333</v>
      </c>
      <c r="AD121" s="1">
        <v>-4.6500000000000004</v>
      </c>
      <c r="AF121" s="1" t="s">
        <v>403</v>
      </c>
      <c r="AG121" s="4" t="s">
        <v>1485</v>
      </c>
    </row>
    <row r="122" spans="1:33" ht="13.05" customHeight="1" x14ac:dyDescent="0.2">
      <c r="A122" s="4" t="s">
        <v>214</v>
      </c>
      <c r="B122" s="1" t="s">
        <v>1043</v>
      </c>
      <c r="K122" s="4">
        <v>1</v>
      </c>
      <c r="L122" s="4">
        <v>1</v>
      </c>
      <c r="T122" s="4" t="s">
        <v>3657</v>
      </c>
      <c r="U122" s="4" t="s">
        <v>2857</v>
      </c>
      <c r="V122" s="4" t="s">
        <v>3660</v>
      </c>
      <c r="W122" s="4" t="s">
        <v>1063</v>
      </c>
      <c r="X122" s="3" t="s">
        <v>1040</v>
      </c>
      <c r="Y122" s="1">
        <v>6</v>
      </c>
      <c r="Z122" s="1" t="s">
        <v>1047</v>
      </c>
      <c r="AA122" s="1" t="s">
        <v>207</v>
      </c>
      <c r="AB122" s="1" t="s">
        <v>207</v>
      </c>
      <c r="AC122" s="1">
        <v>55.75</v>
      </c>
      <c r="AD122" s="1">
        <v>37.616666666666667</v>
      </c>
      <c r="AF122" s="1" t="s">
        <v>403</v>
      </c>
      <c r="AG122" s="4" t="s">
        <v>1497</v>
      </c>
    </row>
    <row r="123" spans="1:33" ht="13.05" customHeight="1" x14ac:dyDescent="0.2">
      <c r="A123" s="4" t="s">
        <v>635</v>
      </c>
      <c r="B123" s="1" t="s">
        <v>636</v>
      </c>
      <c r="C123" s="1"/>
      <c r="D123" s="1"/>
      <c r="E123" s="1"/>
      <c r="F123" s="1"/>
      <c r="G123" s="1"/>
      <c r="H123" s="1"/>
      <c r="I123" s="1"/>
      <c r="J123" s="1"/>
      <c r="M123" s="4">
        <v>3</v>
      </c>
      <c r="N123" s="4">
        <v>1</v>
      </c>
      <c r="T123" s="4" t="s">
        <v>3657</v>
      </c>
      <c r="U123" s="4" t="s">
        <v>2857</v>
      </c>
      <c r="V123" s="4" t="s">
        <v>3660</v>
      </c>
      <c r="W123" s="4" t="s">
        <v>1079</v>
      </c>
      <c r="X123" s="3" t="s">
        <v>1040</v>
      </c>
      <c r="Y123" s="1">
        <v>6</v>
      </c>
      <c r="Z123" s="1" t="s">
        <v>1047</v>
      </c>
      <c r="AA123" s="1" t="s">
        <v>207</v>
      </c>
      <c r="AB123" s="1" t="s">
        <v>207</v>
      </c>
      <c r="AC123" s="1">
        <v>55.75</v>
      </c>
      <c r="AD123" s="1">
        <v>37.616666666666667</v>
      </c>
      <c r="AF123" s="1" t="s">
        <v>403</v>
      </c>
      <c r="AG123" s="4" t="s">
        <v>1497</v>
      </c>
    </row>
    <row r="124" spans="1:33" ht="13.05" customHeight="1" x14ac:dyDescent="0.2">
      <c r="A124" s="4" t="s">
        <v>116</v>
      </c>
      <c r="B124" s="1" t="s">
        <v>1468</v>
      </c>
      <c r="C124" s="1" t="s">
        <v>284</v>
      </c>
      <c r="D124" s="3"/>
      <c r="K124" s="4">
        <v>1</v>
      </c>
      <c r="L124" s="4">
        <v>1</v>
      </c>
      <c r="T124" s="4" t="s">
        <v>3657</v>
      </c>
      <c r="U124" s="4" t="s">
        <v>2857</v>
      </c>
      <c r="V124" s="4" t="s">
        <v>3660</v>
      </c>
      <c r="W124" s="4" t="s">
        <v>1063</v>
      </c>
      <c r="X124" s="3" t="s">
        <v>1040</v>
      </c>
      <c r="Y124" s="1">
        <v>6</v>
      </c>
      <c r="Z124" s="4" t="s">
        <v>1103</v>
      </c>
      <c r="AA124" s="1" t="s">
        <v>117</v>
      </c>
      <c r="AB124" s="1" t="s">
        <v>117</v>
      </c>
      <c r="AC124" s="1">
        <v>35.116666666666667</v>
      </c>
      <c r="AD124" s="1">
        <v>33.4</v>
      </c>
      <c r="AE124" s="19"/>
      <c r="AF124" s="1" t="s">
        <v>403</v>
      </c>
      <c r="AG124" s="4" t="s">
        <v>1485</v>
      </c>
    </row>
    <row r="125" spans="1:33" ht="13.05" customHeight="1" x14ac:dyDescent="0.2">
      <c r="A125" s="4" t="s">
        <v>637</v>
      </c>
      <c r="B125" s="1" t="s">
        <v>638</v>
      </c>
      <c r="C125" s="1"/>
      <c r="D125" s="1"/>
      <c r="E125" s="1"/>
      <c r="F125" s="1"/>
      <c r="G125" s="1"/>
      <c r="H125" s="1"/>
      <c r="I125" s="1"/>
      <c r="J125" s="1"/>
      <c r="M125" s="4">
        <v>3</v>
      </c>
      <c r="N125" s="4">
        <v>1</v>
      </c>
      <c r="T125" s="4" t="s">
        <v>3657</v>
      </c>
      <c r="U125" s="4" t="s">
        <v>2857</v>
      </c>
      <c r="V125" s="4" t="s">
        <v>3660</v>
      </c>
      <c r="W125" s="4" t="s">
        <v>1081</v>
      </c>
      <c r="X125" s="3" t="s">
        <v>1040</v>
      </c>
      <c r="Y125" s="1">
        <v>6</v>
      </c>
      <c r="Z125" s="1" t="s">
        <v>1047</v>
      </c>
      <c r="AA125" s="1" t="s">
        <v>207</v>
      </c>
      <c r="AB125" s="1" t="s">
        <v>207</v>
      </c>
      <c r="AC125" s="1">
        <v>55.75</v>
      </c>
      <c r="AD125" s="1">
        <v>37.616666666666667</v>
      </c>
      <c r="AF125" s="1" t="s">
        <v>403</v>
      </c>
      <c r="AG125" s="4" t="s">
        <v>1497</v>
      </c>
    </row>
    <row r="126" spans="1:33" ht="13.05" customHeight="1" x14ac:dyDescent="0.2">
      <c r="A126" s="4" t="s">
        <v>215</v>
      </c>
      <c r="B126" s="1" t="s">
        <v>216</v>
      </c>
      <c r="K126" s="4">
        <v>1</v>
      </c>
      <c r="L126" s="4">
        <v>1</v>
      </c>
      <c r="T126" s="4" t="s">
        <v>3657</v>
      </c>
      <c r="U126" s="4" t="s">
        <v>2857</v>
      </c>
      <c r="V126" s="4" t="s">
        <v>3660</v>
      </c>
      <c r="W126" s="4" t="s">
        <v>1063</v>
      </c>
      <c r="X126" s="3" t="s">
        <v>1040</v>
      </c>
      <c r="Y126" s="1">
        <v>6</v>
      </c>
      <c r="Z126" s="1" t="s">
        <v>1047</v>
      </c>
      <c r="AA126" s="1" t="s">
        <v>217</v>
      </c>
      <c r="AB126" s="1" t="s">
        <v>217</v>
      </c>
      <c r="AC126" s="1">
        <v>44.43333333333333</v>
      </c>
      <c r="AD126" s="1">
        <v>26.1</v>
      </c>
      <c r="AF126" s="1" t="s">
        <v>403</v>
      </c>
      <c r="AG126" s="4" t="s">
        <v>1497</v>
      </c>
    </row>
    <row r="127" spans="1:33" ht="13.05" customHeight="1" x14ac:dyDescent="0.2">
      <c r="A127" s="4" t="s">
        <v>643</v>
      </c>
      <c r="B127" s="1" t="s">
        <v>644</v>
      </c>
      <c r="C127" s="1"/>
      <c r="D127" s="1"/>
      <c r="E127" s="1"/>
      <c r="F127" s="1"/>
      <c r="G127" s="1"/>
      <c r="H127" s="1"/>
      <c r="I127" s="1"/>
      <c r="J127" s="1"/>
      <c r="M127" s="4">
        <v>3</v>
      </c>
      <c r="N127" s="4">
        <v>1</v>
      </c>
      <c r="T127" s="4" t="s">
        <v>3657</v>
      </c>
      <c r="U127" s="4" t="s">
        <v>2857</v>
      </c>
      <c r="V127" s="4" t="s">
        <v>3660</v>
      </c>
      <c r="W127" s="4" t="s">
        <v>1063</v>
      </c>
      <c r="X127" s="3" t="s">
        <v>1040</v>
      </c>
      <c r="Y127" s="1">
        <v>6</v>
      </c>
      <c r="Z127" s="1" t="s">
        <v>1047</v>
      </c>
      <c r="AA127" s="1" t="s">
        <v>217</v>
      </c>
      <c r="AB127" s="1" t="s">
        <v>217</v>
      </c>
      <c r="AC127" s="1">
        <v>44.43333333333333</v>
      </c>
      <c r="AD127" s="1">
        <v>26.1</v>
      </c>
      <c r="AF127" s="1" t="s">
        <v>403</v>
      </c>
      <c r="AG127" s="4" t="s">
        <v>1497</v>
      </c>
    </row>
    <row r="128" spans="1:33" ht="13.05" customHeight="1" x14ac:dyDescent="0.2">
      <c r="A128" s="4" t="s">
        <v>120</v>
      </c>
      <c r="I128" s="4" t="s">
        <v>1061</v>
      </c>
      <c r="K128" s="4">
        <v>1</v>
      </c>
      <c r="L128" s="4">
        <v>1</v>
      </c>
      <c r="T128" s="4" t="s">
        <v>3657</v>
      </c>
      <c r="U128" s="4" t="s">
        <v>2857</v>
      </c>
      <c r="V128" s="4" t="s">
        <v>3660</v>
      </c>
      <c r="W128" s="4" t="s">
        <v>1063</v>
      </c>
      <c r="X128" s="3" t="s">
        <v>1041</v>
      </c>
      <c r="Y128" s="1">
        <v>6</v>
      </c>
      <c r="Z128" s="4" t="s">
        <v>1047</v>
      </c>
      <c r="AA128" s="4" t="s">
        <v>1504</v>
      </c>
      <c r="AB128" s="4" t="s">
        <v>121</v>
      </c>
      <c r="AC128" s="1">
        <v>34.950000000000003</v>
      </c>
      <c r="AD128" s="1">
        <v>-2.3333333333333335</v>
      </c>
      <c r="AF128" s="1" t="s">
        <v>403</v>
      </c>
      <c r="AG128" s="4" t="s">
        <v>1485</v>
      </c>
    </row>
    <row r="129" spans="1:33" ht="13.05" customHeight="1" x14ac:dyDescent="0.2">
      <c r="A129" s="4" t="s">
        <v>556</v>
      </c>
      <c r="B129" s="4" t="s">
        <v>557</v>
      </c>
      <c r="C129" s="1" t="s">
        <v>857</v>
      </c>
      <c r="D129" s="3"/>
      <c r="E129" s="1"/>
      <c r="F129" s="1"/>
      <c r="G129" s="1"/>
      <c r="H129" s="1"/>
      <c r="I129" s="1" t="s">
        <v>1411</v>
      </c>
      <c r="J129" s="1"/>
      <c r="M129" s="4">
        <v>3</v>
      </c>
      <c r="N129" s="4">
        <v>1</v>
      </c>
      <c r="T129" s="4" t="s">
        <v>3657</v>
      </c>
      <c r="U129" s="1" t="s">
        <v>2857</v>
      </c>
      <c r="V129" s="4" t="s">
        <v>3660</v>
      </c>
      <c r="W129" s="4" t="s">
        <v>1064</v>
      </c>
      <c r="X129" s="3" t="s">
        <v>1041</v>
      </c>
      <c r="Y129" s="6">
        <v>6</v>
      </c>
      <c r="Z129" s="4" t="s">
        <v>1047</v>
      </c>
      <c r="AA129" s="4" t="s">
        <v>1507</v>
      </c>
      <c r="AB129" s="4" t="s">
        <v>858</v>
      </c>
      <c r="AC129" s="1">
        <v>22.666666666666668</v>
      </c>
      <c r="AD129" s="1">
        <v>57.333333333333336</v>
      </c>
      <c r="AF129" s="1" t="s">
        <v>403</v>
      </c>
      <c r="AG129" s="4" t="s">
        <v>1485</v>
      </c>
    </row>
    <row r="130" spans="1:33" ht="13.05" customHeight="1" x14ac:dyDescent="0.2">
      <c r="A130" s="4" t="s">
        <v>122</v>
      </c>
      <c r="I130" s="4" t="s">
        <v>1062</v>
      </c>
      <c r="K130" s="4">
        <v>1</v>
      </c>
      <c r="L130" s="4">
        <v>1</v>
      </c>
      <c r="T130" s="4" t="s">
        <v>3657</v>
      </c>
      <c r="U130" s="4" t="s">
        <v>2857</v>
      </c>
      <c r="V130" s="4" t="s">
        <v>3660</v>
      </c>
      <c r="W130" s="4" t="s">
        <v>1065</v>
      </c>
      <c r="X130" s="3" t="s">
        <v>1041</v>
      </c>
      <c r="Y130" s="1">
        <v>6</v>
      </c>
      <c r="Z130" s="4" t="s">
        <v>1047</v>
      </c>
      <c r="AA130" s="4" t="s">
        <v>1505</v>
      </c>
      <c r="AB130" s="4" t="s">
        <v>123</v>
      </c>
      <c r="AC130" s="1">
        <v>36.133333333333333</v>
      </c>
      <c r="AD130" s="1">
        <v>73.233333333333334</v>
      </c>
      <c r="AE130" s="18">
        <v>1974</v>
      </c>
      <c r="AF130" s="1" t="s">
        <v>403</v>
      </c>
      <c r="AG130" s="4" t="s">
        <v>1485</v>
      </c>
    </row>
    <row r="131" spans="1:33" ht="13.05" customHeight="1" x14ac:dyDescent="0.2">
      <c r="A131" s="4" t="s">
        <v>124</v>
      </c>
      <c r="I131" s="4" t="s">
        <v>1067</v>
      </c>
      <c r="K131" s="4">
        <v>1</v>
      </c>
      <c r="L131" s="4">
        <v>1</v>
      </c>
      <c r="T131" s="4" t="s">
        <v>3657</v>
      </c>
      <c r="U131" s="4" t="s">
        <v>2857</v>
      </c>
      <c r="V131" s="4" t="s">
        <v>3660</v>
      </c>
      <c r="W131" s="4" t="s">
        <v>1068</v>
      </c>
      <c r="X131" s="3" t="s">
        <v>1041</v>
      </c>
      <c r="Y131" s="1">
        <v>6</v>
      </c>
      <c r="Z131" s="4" t="s">
        <v>1047</v>
      </c>
      <c r="AA131" s="4" t="s">
        <v>1505</v>
      </c>
      <c r="AB131" s="4" t="s">
        <v>125</v>
      </c>
      <c r="AC131" s="1">
        <v>36.299999999999997</v>
      </c>
      <c r="AD131" s="1">
        <v>73.36666666666666</v>
      </c>
      <c r="AF131" s="1" t="s">
        <v>403</v>
      </c>
      <c r="AG131" s="4" t="s">
        <v>1485</v>
      </c>
    </row>
    <row r="132" spans="1:33" ht="13.05" customHeight="1" x14ac:dyDescent="0.2">
      <c r="A132" s="4" t="s">
        <v>126</v>
      </c>
      <c r="B132" s="1" t="s">
        <v>1479</v>
      </c>
      <c r="C132" s="1" t="s">
        <v>279</v>
      </c>
      <c r="D132" s="3"/>
      <c r="K132" s="4">
        <v>1</v>
      </c>
      <c r="L132" s="4">
        <v>1</v>
      </c>
      <c r="T132" s="4" t="s">
        <v>3657</v>
      </c>
      <c r="U132" s="4" t="s">
        <v>2857</v>
      </c>
      <c r="V132" s="4" t="s">
        <v>3660</v>
      </c>
      <c r="W132" s="4" t="s">
        <v>1063</v>
      </c>
      <c r="X132" s="3" t="s">
        <v>1040</v>
      </c>
      <c r="Y132" s="1">
        <v>6</v>
      </c>
      <c r="Z132" s="4" t="s">
        <v>1047</v>
      </c>
      <c r="AA132" s="1" t="s">
        <v>300</v>
      </c>
      <c r="AB132" s="1" t="s">
        <v>127</v>
      </c>
      <c r="AC132" s="23">
        <v>33.02708888888889</v>
      </c>
      <c r="AD132" s="23">
        <v>119.70703055555556</v>
      </c>
      <c r="AE132" s="19"/>
      <c r="AF132" s="1" t="s">
        <v>403</v>
      </c>
      <c r="AG132" s="4" t="s">
        <v>1485</v>
      </c>
    </row>
    <row r="133" spans="1:33" ht="13.05" customHeight="1" x14ac:dyDescent="0.2">
      <c r="A133" s="4" t="s">
        <v>905</v>
      </c>
      <c r="B133" s="1" t="s">
        <v>906</v>
      </c>
      <c r="C133" s="1"/>
      <c r="D133" s="1"/>
      <c r="E133" s="1"/>
      <c r="F133" s="1"/>
      <c r="G133" s="1"/>
      <c r="H133" s="1"/>
      <c r="I133" s="1"/>
      <c r="J133" s="1"/>
      <c r="M133" s="4">
        <v>3</v>
      </c>
      <c r="N133" s="4">
        <v>2</v>
      </c>
      <c r="T133" s="4" t="s">
        <v>3657</v>
      </c>
      <c r="U133" s="4" t="s">
        <v>2857</v>
      </c>
      <c r="V133" s="4" t="s">
        <v>3660</v>
      </c>
      <c r="W133" s="4" t="s">
        <v>1092</v>
      </c>
      <c r="X133" s="3" t="s">
        <v>1040</v>
      </c>
      <c r="Y133" s="1">
        <v>6</v>
      </c>
      <c r="Z133" s="1" t="s">
        <v>1047</v>
      </c>
      <c r="AA133" s="1" t="s">
        <v>300</v>
      </c>
      <c r="AB133" s="1" t="s">
        <v>300</v>
      </c>
      <c r="AC133" s="23">
        <v>39.928886111111112</v>
      </c>
      <c r="AD133" s="23">
        <v>116.3883388888889</v>
      </c>
      <c r="AF133" s="1" t="s">
        <v>403</v>
      </c>
      <c r="AG133" s="4" t="s">
        <v>1497</v>
      </c>
    </row>
    <row r="134" spans="1:33" ht="13.05" customHeight="1" x14ac:dyDescent="0.2">
      <c r="A134" s="4" t="s">
        <v>907</v>
      </c>
      <c r="B134" s="1" t="s">
        <v>3681</v>
      </c>
      <c r="C134" s="1"/>
      <c r="D134" s="1"/>
      <c r="E134" s="1"/>
      <c r="F134" s="1"/>
      <c r="G134" s="1"/>
      <c r="H134" s="1"/>
      <c r="I134" s="1"/>
      <c r="J134" s="1"/>
      <c r="M134" s="4">
        <v>3</v>
      </c>
      <c r="N134" s="4">
        <v>2</v>
      </c>
      <c r="O134" s="4" t="s">
        <v>3664</v>
      </c>
      <c r="P134" s="4" t="s">
        <v>2856</v>
      </c>
      <c r="Q134" s="4">
        <v>1</v>
      </c>
      <c r="R134" s="4" t="s">
        <v>2856</v>
      </c>
      <c r="S134" s="4">
        <v>1</v>
      </c>
      <c r="T134" s="4" t="s">
        <v>3657</v>
      </c>
      <c r="U134" s="4" t="s">
        <v>2857</v>
      </c>
      <c r="V134" s="4" t="s">
        <v>3660</v>
      </c>
      <c r="W134" s="4" t="s">
        <v>1093</v>
      </c>
      <c r="X134" s="3" t="s">
        <v>1040</v>
      </c>
      <c r="Y134" s="1">
        <v>6</v>
      </c>
      <c r="Z134" s="1" t="s">
        <v>1047</v>
      </c>
      <c r="AA134" s="1" t="s">
        <v>300</v>
      </c>
      <c r="AB134" s="1" t="s">
        <v>300</v>
      </c>
      <c r="AC134" s="23">
        <v>39.928886111111112</v>
      </c>
      <c r="AD134" s="23">
        <v>116.3883388888889</v>
      </c>
      <c r="AF134" s="1" t="s">
        <v>403</v>
      </c>
      <c r="AG134" s="4" t="s">
        <v>1497</v>
      </c>
    </row>
    <row r="135" spans="1:33" ht="13.05" customHeight="1" x14ac:dyDescent="0.2">
      <c r="A135" s="4" t="s">
        <v>137</v>
      </c>
      <c r="B135" s="1" t="s">
        <v>138</v>
      </c>
      <c r="K135" s="4">
        <v>1</v>
      </c>
      <c r="L135" s="4">
        <v>1</v>
      </c>
      <c r="T135" s="4" t="s">
        <v>3657</v>
      </c>
      <c r="U135" s="4" t="s">
        <v>2857</v>
      </c>
      <c r="V135" s="4" t="s">
        <v>3660</v>
      </c>
      <c r="W135" s="4" t="s">
        <v>1063</v>
      </c>
      <c r="X135" s="3" t="s">
        <v>1040</v>
      </c>
      <c r="Y135" s="1">
        <v>6</v>
      </c>
      <c r="Z135" s="4" t="s">
        <v>1103</v>
      </c>
      <c r="AA135" s="1" t="s">
        <v>300</v>
      </c>
      <c r="AB135" s="1" t="s">
        <v>139</v>
      </c>
      <c r="AC135" s="23">
        <v>36.086666666666666</v>
      </c>
      <c r="AD135" s="23">
        <v>120.34138888888889</v>
      </c>
      <c r="AE135" s="19"/>
      <c r="AF135" s="1" t="s">
        <v>403</v>
      </c>
      <c r="AG135" s="4" t="s">
        <v>1485</v>
      </c>
    </row>
    <row r="136" spans="1:33" ht="13.05" customHeight="1" x14ac:dyDescent="0.2">
      <c r="A136" s="4" t="s">
        <v>909</v>
      </c>
      <c r="B136" s="1" t="s">
        <v>910</v>
      </c>
      <c r="C136" s="1"/>
      <c r="D136" s="1"/>
      <c r="E136" s="1"/>
      <c r="F136" s="1"/>
      <c r="G136" s="1"/>
      <c r="H136" s="1"/>
      <c r="I136" s="1"/>
      <c r="J136" s="1"/>
      <c r="M136" s="4">
        <v>3</v>
      </c>
      <c r="N136" s="4">
        <v>2</v>
      </c>
      <c r="T136" s="4" t="s">
        <v>3657</v>
      </c>
      <c r="U136" s="4" t="s">
        <v>2857</v>
      </c>
      <c r="V136" s="4" t="s">
        <v>3660</v>
      </c>
      <c r="W136" s="4" t="s">
        <v>1095</v>
      </c>
      <c r="X136" s="3" t="s">
        <v>1040</v>
      </c>
      <c r="Y136" s="1">
        <v>6</v>
      </c>
      <c r="Z136" s="1" t="s">
        <v>1047</v>
      </c>
      <c r="AA136" s="1" t="s">
        <v>300</v>
      </c>
      <c r="AB136" s="1" t="s">
        <v>300</v>
      </c>
      <c r="AC136" s="23">
        <v>39.928886111111112</v>
      </c>
      <c r="AD136" s="23">
        <v>116.3883388888889</v>
      </c>
      <c r="AF136" s="1" t="s">
        <v>403</v>
      </c>
      <c r="AG136" s="4" t="s">
        <v>1497</v>
      </c>
    </row>
    <row r="137" spans="1:33" ht="13.05" customHeight="1" x14ac:dyDescent="0.2">
      <c r="A137" s="4" t="s">
        <v>878</v>
      </c>
      <c r="B137" s="1" t="s">
        <v>879</v>
      </c>
      <c r="C137" s="1"/>
      <c r="D137" s="1"/>
      <c r="E137" s="1"/>
      <c r="F137" s="1"/>
      <c r="G137" s="1"/>
      <c r="H137" s="1"/>
      <c r="I137" s="1"/>
      <c r="J137" s="1"/>
      <c r="M137" s="4">
        <v>3</v>
      </c>
      <c r="N137" s="4">
        <v>2</v>
      </c>
      <c r="T137" s="4" t="s">
        <v>3657</v>
      </c>
      <c r="U137" s="4" t="s">
        <v>2857</v>
      </c>
      <c r="V137" s="4" t="s">
        <v>3660</v>
      </c>
      <c r="W137" s="4" t="s">
        <v>1078</v>
      </c>
      <c r="X137" s="3" t="s">
        <v>1040</v>
      </c>
      <c r="Y137" s="1">
        <v>6</v>
      </c>
      <c r="Z137" s="4" t="s">
        <v>1047</v>
      </c>
      <c r="AA137" s="1" t="s">
        <v>142</v>
      </c>
      <c r="AB137" s="1" t="s">
        <v>142</v>
      </c>
      <c r="AC137" s="1">
        <v>28.666666666666668</v>
      </c>
      <c r="AD137" s="1">
        <v>77.216666666666669</v>
      </c>
      <c r="AE137" s="9"/>
      <c r="AF137" s="1" t="s">
        <v>403</v>
      </c>
      <c r="AG137" s="4" t="s">
        <v>1485</v>
      </c>
    </row>
    <row r="138" spans="1:33" ht="13.05" customHeight="1" x14ac:dyDescent="0.2">
      <c r="A138" s="4" t="s">
        <v>581</v>
      </c>
      <c r="B138" s="4" t="s">
        <v>582</v>
      </c>
      <c r="C138" s="1"/>
      <c r="D138" s="1"/>
      <c r="E138" s="1"/>
      <c r="F138" s="1"/>
      <c r="G138" s="1"/>
      <c r="H138" s="1"/>
      <c r="I138" s="1"/>
      <c r="J138" s="1"/>
      <c r="M138" s="4">
        <v>3</v>
      </c>
      <c r="N138" s="4">
        <v>1</v>
      </c>
      <c r="T138" s="4" t="s">
        <v>3657</v>
      </c>
      <c r="U138" s="4" t="s">
        <v>2857</v>
      </c>
      <c r="V138" s="4" t="s">
        <v>3660</v>
      </c>
      <c r="W138" s="4" t="s">
        <v>1063</v>
      </c>
      <c r="X138" s="3" t="s">
        <v>1040</v>
      </c>
      <c r="Y138" s="6">
        <v>6</v>
      </c>
      <c r="Z138" s="4" t="s">
        <v>1047</v>
      </c>
      <c r="AA138" s="1" t="s">
        <v>142</v>
      </c>
      <c r="AB138" s="1" t="s">
        <v>142</v>
      </c>
      <c r="AC138" s="1">
        <v>28.666666666666668</v>
      </c>
      <c r="AD138" s="1">
        <v>77.216666666666669</v>
      </c>
      <c r="AF138" s="1" t="s">
        <v>403</v>
      </c>
      <c r="AG138" s="4" t="s">
        <v>1485</v>
      </c>
    </row>
    <row r="139" spans="1:33" ht="13.05" customHeight="1" x14ac:dyDescent="0.2">
      <c r="A139" s="4" t="s">
        <v>583</v>
      </c>
      <c r="B139" s="4" t="s">
        <v>584</v>
      </c>
      <c r="C139" s="1"/>
      <c r="D139" s="1"/>
      <c r="E139" s="1"/>
      <c r="F139" s="1"/>
      <c r="G139" s="1"/>
      <c r="H139" s="1"/>
      <c r="I139" s="1"/>
      <c r="J139" s="1"/>
      <c r="M139" s="4">
        <v>3</v>
      </c>
      <c r="N139" s="4">
        <v>1</v>
      </c>
      <c r="T139" s="4" t="s">
        <v>3657</v>
      </c>
      <c r="U139" s="4" t="s">
        <v>2857</v>
      </c>
      <c r="V139" s="4" t="s">
        <v>3660</v>
      </c>
      <c r="W139" s="4" t="s">
        <v>1063</v>
      </c>
      <c r="X139" s="3" t="s">
        <v>1040</v>
      </c>
      <c r="Y139" s="6">
        <v>6</v>
      </c>
      <c r="Z139" s="4" t="s">
        <v>1103</v>
      </c>
      <c r="AA139" s="1" t="s">
        <v>142</v>
      </c>
      <c r="AB139" s="1" t="s">
        <v>142</v>
      </c>
      <c r="AC139" s="1">
        <v>28.666666666666668</v>
      </c>
      <c r="AD139" s="1">
        <v>77.216666666666669</v>
      </c>
      <c r="AE139" s="19"/>
      <c r="AF139" s="1" t="s">
        <v>403</v>
      </c>
      <c r="AG139" s="4" t="s">
        <v>1485</v>
      </c>
    </row>
    <row r="140" spans="1:33" ht="13.05" customHeight="1" x14ac:dyDescent="0.2">
      <c r="A140" s="4" t="s">
        <v>913</v>
      </c>
      <c r="B140" s="1" t="s">
        <v>914</v>
      </c>
      <c r="C140" s="1"/>
      <c r="D140" s="1"/>
      <c r="E140" s="1"/>
      <c r="F140" s="1"/>
      <c r="G140" s="1"/>
      <c r="H140" s="1"/>
      <c r="I140" s="1"/>
      <c r="J140" s="1"/>
      <c r="M140" s="4">
        <v>3</v>
      </c>
      <c r="N140" s="4">
        <v>2</v>
      </c>
      <c r="T140" s="4" t="s">
        <v>3657</v>
      </c>
      <c r="U140" s="4" t="s">
        <v>2857</v>
      </c>
      <c r="V140" s="4" t="s">
        <v>3660</v>
      </c>
      <c r="W140" s="4" t="s">
        <v>1063</v>
      </c>
      <c r="X140" s="3" t="s">
        <v>1040</v>
      </c>
      <c r="Y140" s="1">
        <v>6</v>
      </c>
      <c r="Z140" s="1" t="s">
        <v>1047</v>
      </c>
      <c r="AA140" s="1" t="s">
        <v>220</v>
      </c>
      <c r="AB140" s="1" t="s">
        <v>220</v>
      </c>
      <c r="AC140" s="1">
        <v>35.683888888888887</v>
      </c>
      <c r="AD140" s="1">
        <v>139.77444444444447</v>
      </c>
      <c r="AF140" s="1" t="s">
        <v>403</v>
      </c>
      <c r="AG140" s="4" t="s">
        <v>1497</v>
      </c>
    </row>
    <row r="141" spans="1:33" ht="13.05" customHeight="1" x14ac:dyDescent="0.2">
      <c r="A141" s="4" t="s">
        <v>886</v>
      </c>
      <c r="B141" s="1" t="s">
        <v>1470</v>
      </c>
      <c r="C141" s="1" t="s">
        <v>956</v>
      </c>
      <c r="D141" s="3"/>
      <c r="E141" s="1"/>
      <c r="F141" s="1"/>
      <c r="G141" s="1"/>
      <c r="H141" s="1"/>
      <c r="I141" s="1"/>
      <c r="J141" s="3"/>
      <c r="M141" s="4">
        <v>3</v>
      </c>
      <c r="N141" s="4">
        <v>2</v>
      </c>
      <c r="T141" s="4" t="s">
        <v>3657</v>
      </c>
      <c r="U141" s="4" t="s">
        <v>2857</v>
      </c>
      <c r="V141" s="4" t="s">
        <v>3660</v>
      </c>
      <c r="W141" s="4" t="s">
        <v>1074</v>
      </c>
      <c r="X141" s="3" t="s">
        <v>1040</v>
      </c>
      <c r="Y141" s="1">
        <v>6</v>
      </c>
      <c r="Z141" s="4" t="s">
        <v>1103</v>
      </c>
      <c r="AA141" s="1" t="s">
        <v>220</v>
      </c>
      <c r="AB141" s="1" t="s">
        <v>887</v>
      </c>
      <c r="AC141" s="1">
        <v>36.648611111111109</v>
      </c>
      <c r="AD141" s="1">
        <v>138.19416666666666</v>
      </c>
      <c r="AE141" s="9"/>
      <c r="AF141" s="1" t="s">
        <v>403</v>
      </c>
      <c r="AG141" s="4" t="s">
        <v>1485</v>
      </c>
    </row>
    <row r="142" spans="1:33" ht="13.05" customHeight="1" x14ac:dyDescent="0.2">
      <c r="A142" s="4" t="s">
        <v>218</v>
      </c>
      <c r="B142" s="1" t="s">
        <v>219</v>
      </c>
      <c r="K142" s="4">
        <v>1</v>
      </c>
      <c r="L142" s="4">
        <v>1</v>
      </c>
      <c r="O142" s="4" t="s">
        <v>3664</v>
      </c>
      <c r="P142" s="4" t="s">
        <v>2856</v>
      </c>
      <c r="Q142" s="4">
        <v>1</v>
      </c>
      <c r="R142" s="4" t="s">
        <v>2856</v>
      </c>
      <c r="S142" s="4">
        <v>1</v>
      </c>
      <c r="T142" s="4" t="s">
        <v>3657</v>
      </c>
      <c r="U142" s="4" t="s">
        <v>2857</v>
      </c>
      <c r="V142" s="4" t="s">
        <v>3660</v>
      </c>
      <c r="W142" s="4" t="s">
        <v>1096</v>
      </c>
      <c r="X142" s="3" t="s">
        <v>1040</v>
      </c>
      <c r="Y142" s="1">
        <v>6</v>
      </c>
      <c r="Z142" s="1" t="s">
        <v>1047</v>
      </c>
      <c r="AA142" s="1" t="s">
        <v>220</v>
      </c>
      <c r="AB142" s="1" t="s">
        <v>220</v>
      </c>
      <c r="AC142" s="1">
        <v>35.683888888888887</v>
      </c>
      <c r="AD142" s="1">
        <v>139.77444444444447</v>
      </c>
      <c r="AF142" s="1" t="s">
        <v>403</v>
      </c>
      <c r="AG142" s="4" t="s">
        <v>1497</v>
      </c>
    </row>
    <row r="143" spans="1:33" ht="13.05" customHeight="1" x14ac:dyDescent="0.2">
      <c r="A143" s="4" t="s">
        <v>888</v>
      </c>
      <c r="B143" s="1" t="s">
        <v>889</v>
      </c>
      <c r="C143" s="1"/>
      <c r="D143" s="1"/>
      <c r="E143" s="1"/>
      <c r="F143" s="1"/>
      <c r="G143" s="1"/>
      <c r="H143" s="1"/>
      <c r="I143" s="1"/>
      <c r="J143" s="1"/>
      <c r="M143" s="4">
        <v>3</v>
      </c>
      <c r="N143" s="4">
        <v>2</v>
      </c>
      <c r="T143" s="4" t="s">
        <v>3657</v>
      </c>
      <c r="U143" s="4" t="s">
        <v>2857</v>
      </c>
      <c r="V143" s="4" t="s">
        <v>3660</v>
      </c>
      <c r="W143" s="4" t="s">
        <v>1063</v>
      </c>
      <c r="X143" s="3" t="s">
        <v>1040</v>
      </c>
      <c r="Y143" s="1">
        <v>6</v>
      </c>
      <c r="Z143" s="4" t="s">
        <v>1047</v>
      </c>
      <c r="AA143" s="1" t="s">
        <v>220</v>
      </c>
      <c r="AB143" s="1" t="s">
        <v>890</v>
      </c>
      <c r="AC143" s="1">
        <v>31.59653611111111</v>
      </c>
      <c r="AD143" s="1">
        <v>130.55711666666667</v>
      </c>
      <c r="AE143" s="9"/>
      <c r="AF143" s="1" t="s">
        <v>403</v>
      </c>
      <c r="AG143" s="4" t="s">
        <v>1485</v>
      </c>
    </row>
    <row r="144" spans="1:33" ht="13.05" customHeight="1" x14ac:dyDescent="0.2">
      <c r="A144" s="4" t="s">
        <v>915</v>
      </c>
      <c r="B144" s="1" t="s">
        <v>916</v>
      </c>
      <c r="C144" s="1"/>
      <c r="D144" s="1"/>
      <c r="E144" s="1"/>
      <c r="F144" s="1"/>
      <c r="G144" s="1"/>
      <c r="H144" s="1"/>
      <c r="I144" s="1"/>
      <c r="J144" s="1"/>
      <c r="M144" s="4">
        <v>3</v>
      </c>
      <c r="N144" s="4">
        <v>2</v>
      </c>
      <c r="T144" s="4" t="s">
        <v>3657</v>
      </c>
      <c r="U144" s="4" t="s">
        <v>2857</v>
      </c>
      <c r="V144" s="4" t="s">
        <v>3660</v>
      </c>
      <c r="W144" s="4" t="s">
        <v>1063</v>
      </c>
      <c r="X144" s="3" t="s">
        <v>1040</v>
      </c>
      <c r="Y144" s="1">
        <v>6</v>
      </c>
      <c r="Z144" s="1" t="s">
        <v>1047</v>
      </c>
      <c r="AA144" s="1" t="s">
        <v>220</v>
      </c>
      <c r="AB144" s="1" t="s">
        <v>220</v>
      </c>
      <c r="AC144" s="1">
        <v>35.683888888888887</v>
      </c>
      <c r="AD144" s="1">
        <v>139.77444444444447</v>
      </c>
      <c r="AF144" s="1" t="s">
        <v>403</v>
      </c>
      <c r="AG144" s="4" t="s">
        <v>1497</v>
      </c>
    </row>
    <row r="145" spans="1:33" ht="13.05" customHeight="1" x14ac:dyDescent="0.2">
      <c r="A145" s="4" t="s">
        <v>917</v>
      </c>
      <c r="B145" s="1" t="s">
        <v>918</v>
      </c>
      <c r="C145" s="1"/>
      <c r="D145" s="1"/>
      <c r="E145" s="1"/>
      <c r="F145" s="1"/>
      <c r="G145" s="1"/>
      <c r="H145" s="1"/>
      <c r="I145" s="1"/>
      <c r="J145" s="1"/>
      <c r="M145" s="4">
        <v>3</v>
      </c>
      <c r="N145" s="4">
        <v>2</v>
      </c>
      <c r="T145" s="4" t="s">
        <v>3657</v>
      </c>
      <c r="U145" s="4" t="s">
        <v>2857</v>
      </c>
      <c r="V145" s="4" t="s">
        <v>3660</v>
      </c>
      <c r="W145" s="4" t="s">
        <v>1097</v>
      </c>
      <c r="X145" s="3" t="s">
        <v>1040</v>
      </c>
      <c r="Y145" s="1">
        <v>6</v>
      </c>
      <c r="Z145" s="1" t="s">
        <v>1047</v>
      </c>
      <c r="AA145" s="1" t="s">
        <v>220</v>
      </c>
      <c r="AB145" s="1" t="s">
        <v>220</v>
      </c>
      <c r="AC145" s="1">
        <v>35.683888888888887</v>
      </c>
      <c r="AD145" s="1">
        <v>139.77444444444447</v>
      </c>
      <c r="AF145" s="1" t="s">
        <v>403</v>
      </c>
      <c r="AG145" s="4" t="s">
        <v>1497</v>
      </c>
    </row>
    <row r="146" spans="1:33" ht="13.05" customHeight="1" x14ac:dyDescent="0.2">
      <c r="A146" s="4" t="s">
        <v>585</v>
      </c>
      <c r="B146" s="4" t="s">
        <v>586</v>
      </c>
      <c r="C146" s="1"/>
      <c r="D146" s="1"/>
      <c r="E146" s="1"/>
      <c r="F146" s="1"/>
      <c r="G146" s="1"/>
      <c r="H146" s="1"/>
      <c r="I146" s="1"/>
      <c r="J146" s="1"/>
      <c r="M146" s="4">
        <v>3</v>
      </c>
      <c r="N146" s="4">
        <v>1</v>
      </c>
      <c r="T146" s="4" t="s">
        <v>3657</v>
      </c>
      <c r="U146" s="4" t="s">
        <v>2857</v>
      </c>
      <c r="V146" s="4" t="s">
        <v>3660</v>
      </c>
      <c r="W146" s="4" t="s">
        <v>1079</v>
      </c>
      <c r="X146" s="3" t="s">
        <v>1040</v>
      </c>
      <c r="Y146" s="6">
        <v>6</v>
      </c>
      <c r="Z146" s="4" t="s">
        <v>1103</v>
      </c>
      <c r="AA146" s="1" t="s">
        <v>224</v>
      </c>
      <c r="AB146" s="1" t="s">
        <v>224</v>
      </c>
      <c r="AC146" s="1">
        <v>37.565652777777778</v>
      </c>
      <c r="AD146" s="1">
        <v>126.97813611111111</v>
      </c>
      <c r="AE146" s="19"/>
      <c r="AF146" s="1" t="s">
        <v>403</v>
      </c>
      <c r="AG146" s="4" t="s">
        <v>1485</v>
      </c>
    </row>
    <row r="147" spans="1:33" ht="13.05" customHeight="1" x14ac:dyDescent="0.2">
      <c r="A147" s="4" t="s">
        <v>891</v>
      </c>
      <c r="B147" s="1" t="s">
        <v>892</v>
      </c>
      <c r="C147" s="1"/>
      <c r="D147" s="1"/>
      <c r="E147" s="1"/>
      <c r="F147" s="1"/>
      <c r="G147" s="1"/>
      <c r="H147" s="1"/>
      <c r="I147" s="1"/>
      <c r="J147" s="1"/>
      <c r="M147" s="4">
        <v>3</v>
      </c>
      <c r="N147" s="4">
        <v>2</v>
      </c>
      <c r="T147" s="4" t="s">
        <v>3657</v>
      </c>
      <c r="U147" s="4" t="s">
        <v>2857</v>
      </c>
      <c r="V147" s="4" t="s">
        <v>3660</v>
      </c>
      <c r="W147" s="4" t="s">
        <v>1079</v>
      </c>
      <c r="X147" s="3" t="s">
        <v>1040</v>
      </c>
      <c r="Y147" s="1">
        <v>6</v>
      </c>
      <c r="Z147" s="4" t="s">
        <v>1103</v>
      </c>
      <c r="AA147" s="1" t="s">
        <v>224</v>
      </c>
      <c r="AB147" s="1" t="s">
        <v>224</v>
      </c>
      <c r="AC147" s="1">
        <v>37.565652777777778</v>
      </c>
      <c r="AD147" s="1">
        <v>126.97813611111111</v>
      </c>
      <c r="AE147" s="9"/>
      <c r="AF147" s="1" t="s">
        <v>403</v>
      </c>
      <c r="AG147" s="4" t="s">
        <v>1485</v>
      </c>
    </row>
    <row r="148" spans="1:33" ht="13.05" customHeight="1" x14ac:dyDescent="0.2">
      <c r="A148" s="4" t="s">
        <v>919</v>
      </c>
      <c r="B148" s="1" t="s">
        <v>920</v>
      </c>
      <c r="C148" s="1"/>
      <c r="D148" s="1"/>
      <c r="E148" s="1"/>
      <c r="F148" s="1"/>
      <c r="G148" s="1"/>
      <c r="H148" s="1"/>
      <c r="I148" s="1"/>
      <c r="J148" s="1"/>
      <c r="M148" s="4">
        <v>3</v>
      </c>
      <c r="N148" s="4">
        <v>2</v>
      </c>
      <c r="T148" s="4" t="s">
        <v>3657</v>
      </c>
      <c r="U148" s="4" t="s">
        <v>2857</v>
      </c>
      <c r="V148" s="4" t="s">
        <v>3660</v>
      </c>
      <c r="W148" s="4" t="s">
        <v>1098</v>
      </c>
      <c r="X148" s="3" t="s">
        <v>1040</v>
      </c>
      <c r="Y148" s="1">
        <v>6</v>
      </c>
      <c r="Z148" s="1" t="s">
        <v>1047</v>
      </c>
      <c r="AA148" s="1" t="s">
        <v>224</v>
      </c>
      <c r="AB148" s="1" t="s">
        <v>224</v>
      </c>
      <c r="AC148" s="1">
        <v>37.565652777777778</v>
      </c>
      <c r="AD148" s="1">
        <v>126.97813611111111</v>
      </c>
      <c r="AF148" s="1" t="s">
        <v>403</v>
      </c>
      <c r="AG148" s="4" t="s">
        <v>1497</v>
      </c>
    </row>
    <row r="149" spans="1:33" ht="13.05" customHeight="1" x14ac:dyDescent="0.2">
      <c r="A149" s="4" t="s">
        <v>921</v>
      </c>
      <c r="B149" s="1" t="s">
        <v>922</v>
      </c>
      <c r="C149" s="1"/>
      <c r="D149" s="1"/>
      <c r="E149" s="1"/>
      <c r="F149" s="1"/>
      <c r="G149" s="1"/>
      <c r="H149" s="1"/>
      <c r="I149" s="1"/>
      <c r="J149" s="1"/>
      <c r="M149" s="4">
        <v>3</v>
      </c>
      <c r="N149" s="4">
        <v>2</v>
      </c>
      <c r="O149" s="4" t="s">
        <v>3664</v>
      </c>
      <c r="P149" s="4" t="s">
        <v>2856</v>
      </c>
      <c r="Q149" s="4">
        <v>1</v>
      </c>
      <c r="R149" s="4" t="s">
        <v>2856</v>
      </c>
      <c r="S149" s="4">
        <v>1</v>
      </c>
      <c r="T149" s="4" t="s">
        <v>3657</v>
      </c>
      <c r="U149" s="4" t="s">
        <v>2857</v>
      </c>
      <c r="V149" s="4" t="s">
        <v>3660</v>
      </c>
      <c r="W149" s="4" t="s">
        <v>1487</v>
      </c>
      <c r="X149" s="3" t="s">
        <v>1040</v>
      </c>
      <c r="Y149" s="1" t="s">
        <v>150</v>
      </c>
      <c r="Z149" s="1" t="s">
        <v>1047</v>
      </c>
      <c r="AA149" s="1" t="s">
        <v>224</v>
      </c>
      <c r="AB149" s="1" t="s">
        <v>224</v>
      </c>
      <c r="AC149" s="1">
        <v>37.565652777777778</v>
      </c>
      <c r="AD149" s="1">
        <v>126.97813611111111</v>
      </c>
      <c r="AF149" s="1" t="s">
        <v>403</v>
      </c>
      <c r="AG149" s="4" t="s">
        <v>1497</v>
      </c>
    </row>
    <row r="150" spans="1:33" ht="13.05" customHeight="1" x14ac:dyDescent="0.2">
      <c r="A150" s="4" t="s">
        <v>923</v>
      </c>
      <c r="B150" s="1" t="s">
        <v>924</v>
      </c>
      <c r="C150" s="1"/>
      <c r="D150" s="1"/>
      <c r="E150" s="1"/>
      <c r="F150" s="1"/>
      <c r="G150" s="1"/>
      <c r="H150" s="1"/>
      <c r="I150" s="1"/>
      <c r="J150" s="1"/>
      <c r="M150" s="4">
        <v>3</v>
      </c>
      <c r="N150" s="4">
        <v>2</v>
      </c>
      <c r="T150" s="4" t="s">
        <v>3657</v>
      </c>
      <c r="U150" s="4" t="s">
        <v>2857</v>
      </c>
      <c r="V150" s="4" t="s">
        <v>3660</v>
      </c>
      <c r="W150" s="4" t="s">
        <v>1099</v>
      </c>
      <c r="X150" s="3" t="s">
        <v>1040</v>
      </c>
      <c r="Y150" s="1">
        <v>6</v>
      </c>
      <c r="Z150" s="1" t="s">
        <v>1047</v>
      </c>
      <c r="AA150" s="1" t="s">
        <v>224</v>
      </c>
      <c r="AB150" s="1" t="s">
        <v>224</v>
      </c>
      <c r="AC150" s="1">
        <v>37.565652777777778</v>
      </c>
      <c r="AD150" s="1">
        <v>126.97813611111111</v>
      </c>
      <c r="AF150" s="1" t="s">
        <v>403</v>
      </c>
      <c r="AG150" s="4" t="s">
        <v>1497</v>
      </c>
    </row>
    <row r="151" spans="1:33" ht="13.05" customHeight="1" x14ac:dyDescent="0.2">
      <c r="A151" s="4" t="s">
        <v>925</v>
      </c>
      <c r="B151" s="1" t="s">
        <v>926</v>
      </c>
      <c r="C151" s="1"/>
      <c r="D151" s="1"/>
      <c r="E151" s="1"/>
      <c r="F151" s="1"/>
      <c r="G151" s="1"/>
      <c r="H151" s="1"/>
      <c r="I151" s="1"/>
      <c r="J151" s="1"/>
      <c r="M151" s="4">
        <v>3</v>
      </c>
      <c r="N151" s="4">
        <v>2</v>
      </c>
      <c r="T151" s="4" t="s">
        <v>3657</v>
      </c>
      <c r="U151" s="4" t="s">
        <v>2857</v>
      </c>
      <c r="V151" s="4" t="s">
        <v>3660</v>
      </c>
      <c r="W151" s="4" t="s">
        <v>1487</v>
      </c>
      <c r="X151" s="3" t="s">
        <v>1040</v>
      </c>
      <c r="Y151" s="1" t="s">
        <v>150</v>
      </c>
      <c r="Z151" s="1" t="s">
        <v>1047</v>
      </c>
      <c r="AA151" s="1" t="s">
        <v>224</v>
      </c>
      <c r="AB151" s="1" t="s">
        <v>224</v>
      </c>
      <c r="AC151" s="1">
        <v>37.565652777777778</v>
      </c>
      <c r="AD151" s="1">
        <v>126.97813611111111</v>
      </c>
      <c r="AF151" s="1" t="s">
        <v>403</v>
      </c>
      <c r="AG151" s="4" t="s">
        <v>1497</v>
      </c>
    </row>
    <row r="152" spans="1:33" ht="13.05" customHeight="1" x14ac:dyDescent="0.2">
      <c r="A152" s="4" t="s">
        <v>927</v>
      </c>
      <c r="B152" s="1" t="s">
        <v>928</v>
      </c>
      <c r="C152" s="1"/>
      <c r="D152" s="1"/>
      <c r="E152" s="1"/>
      <c r="F152" s="1"/>
      <c r="G152" s="1"/>
      <c r="H152" s="1"/>
      <c r="I152" s="1"/>
      <c r="J152" s="1"/>
      <c r="M152" s="4">
        <v>3</v>
      </c>
      <c r="N152" s="4">
        <v>2</v>
      </c>
      <c r="T152" s="4" t="s">
        <v>3657</v>
      </c>
      <c r="U152" s="4" t="s">
        <v>2857</v>
      </c>
      <c r="V152" s="4" t="s">
        <v>3660</v>
      </c>
      <c r="W152" s="4" t="s">
        <v>1092</v>
      </c>
      <c r="X152" s="3" t="s">
        <v>1040</v>
      </c>
      <c r="Y152" s="1">
        <v>6</v>
      </c>
      <c r="Z152" s="1" t="s">
        <v>1047</v>
      </c>
      <c r="AA152" s="1" t="s">
        <v>224</v>
      </c>
      <c r="AB152" s="1" t="s">
        <v>224</v>
      </c>
      <c r="AC152" s="1">
        <v>37.565652777777778</v>
      </c>
      <c r="AD152" s="1">
        <v>126.97813611111111</v>
      </c>
      <c r="AF152" s="1" t="s">
        <v>403</v>
      </c>
      <c r="AG152" s="4" t="s">
        <v>1497</v>
      </c>
    </row>
    <row r="153" spans="1:33" ht="13.05" customHeight="1" x14ac:dyDescent="0.2">
      <c r="A153" s="4" t="s">
        <v>223</v>
      </c>
      <c r="B153" s="1" t="s">
        <v>3682</v>
      </c>
      <c r="K153" s="4">
        <v>1</v>
      </c>
      <c r="L153" s="4">
        <v>1</v>
      </c>
      <c r="O153" s="4" t="s">
        <v>3664</v>
      </c>
      <c r="P153" s="4" t="s">
        <v>2856</v>
      </c>
      <c r="Q153" s="4">
        <v>1</v>
      </c>
      <c r="R153" s="4" t="s">
        <v>2856</v>
      </c>
      <c r="S153" s="4">
        <v>259</v>
      </c>
      <c r="T153" s="4" t="s">
        <v>3657</v>
      </c>
      <c r="U153" s="4" t="s">
        <v>2857</v>
      </c>
      <c r="V153" s="4" t="s">
        <v>3660</v>
      </c>
      <c r="W153" s="4" t="s">
        <v>1063</v>
      </c>
      <c r="X153" s="3" t="s">
        <v>1040</v>
      </c>
      <c r="Y153" s="1">
        <v>6</v>
      </c>
      <c r="Z153" s="1" t="s">
        <v>1047</v>
      </c>
      <c r="AA153" s="1" t="s">
        <v>224</v>
      </c>
      <c r="AB153" s="1" t="s">
        <v>224</v>
      </c>
      <c r="AC153" s="1">
        <v>37.565652777777778</v>
      </c>
      <c r="AD153" s="1">
        <v>126.97813611111111</v>
      </c>
      <c r="AF153" s="1" t="s">
        <v>403</v>
      </c>
      <c r="AG153" s="4" t="s">
        <v>1497</v>
      </c>
    </row>
    <row r="154" spans="1:33" ht="13.05" customHeight="1" x14ac:dyDescent="0.2">
      <c r="A154" s="4" t="s">
        <v>896</v>
      </c>
      <c r="B154" s="1" t="s">
        <v>897</v>
      </c>
      <c r="C154" s="1"/>
      <c r="D154" s="1"/>
      <c r="E154" s="1"/>
      <c r="F154" s="1"/>
      <c r="G154" s="1"/>
      <c r="H154" s="1"/>
      <c r="I154" s="1"/>
      <c r="J154" s="1"/>
      <c r="M154" s="4">
        <v>3</v>
      </c>
      <c r="N154" s="4">
        <v>2</v>
      </c>
      <c r="T154" s="4" t="s">
        <v>3657</v>
      </c>
      <c r="U154" s="4" t="s">
        <v>2857</v>
      </c>
      <c r="V154" s="4" t="s">
        <v>3660</v>
      </c>
      <c r="W154" s="4" t="s">
        <v>1074</v>
      </c>
      <c r="X154" s="3" t="s">
        <v>1040</v>
      </c>
      <c r="Y154" s="1">
        <v>6</v>
      </c>
      <c r="Z154" s="4" t="s">
        <v>1103</v>
      </c>
      <c r="AA154" s="1" t="s">
        <v>224</v>
      </c>
      <c r="AB154" s="1" t="s">
        <v>898</v>
      </c>
      <c r="AC154" s="1">
        <v>35.270833333333336</v>
      </c>
      <c r="AD154" s="1">
        <v>128.66305555555556</v>
      </c>
      <c r="AE154" s="9"/>
      <c r="AF154" s="1" t="s">
        <v>403</v>
      </c>
      <c r="AG154" s="4" t="s">
        <v>1485</v>
      </c>
    </row>
    <row r="155" spans="1:33" ht="13.05" customHeight="1" x14ac:dyDescent="0.2">
      <c r="A155" s="4" t="s">
        <v>591</v>
      </c>
      <c r="B155" s="4" t="s">
        <v>592</v>
      </c>
      <c r="C155" s="1"/>
      <c r="D155" s="1"/>
      <c r="E155" s="1"/>
      <c r="F155" s="1"/>
      <c r="G155" s="1"/>
      <c r="H155" s="1"/>
      <c r="I155" s="1"/>
      <c r="J155" s="1"/>
      <c r="M155" s="4">
        <v>3</v>
      </c>
      <c r="N155" s="4">
        <v>1</v>
      </c>
      <c r="T155" s="4" t="s">
        <v>3657</v>
      </c>
      <c r="U155" s="4" t="s">
        <v>2857</v>
      </c>
      <c r="V155" s="4" t="s">
        <v>3660</v>
      </c>
      <c r="W155" s="4" t="s">
        <v>1065</v>
      </c>
      <c r="X155" s="3" t="s">
        <v>1040</v>
      </c>
      <c r="Y155" s="6">
        <v>6</v>
      </c>
      <c r="Z155" s="4" t="s">
        <v>1103</v>
      </c>
      <c r="AA155" s="1" t="s">
        <v>157</v>
      </c>
      <c r="AB155" s="1" t="s">
        <v>157</v>
      </c>
      <c r="AC155" s="1">
        <v>19.419444444444444</v>
      </c>
      <c r="AD155" s="1">
        <v>-99.145555555555561</v>
      </c>
      <c r="AE155" s="19"/>
      <c r="AF155" s="1" t="s">
        <v>403</v>
      </c>
      <c r="AG155" s="4" t="s">
        <v>1485</v>
      </c>
    </row>
    <row r="156" spans="1:33" ht="13.05" customHeight="1" x14ac:dyDescent="0.2">
      <c r="A156" s="4" t="s">
        <v>593</v>
      </c>
      <c r="B156" s="4" t="s">
        <v>594</v>
      </c>
      <c r="C156" s="1"/>
      <c r="D156" s="1"/>
      <c r="E156" s="1"/>
      <c r="F156" s="1"/>
      <c r="G156" s="1"/>
      <c r="H156" s="1"/>
      <c r="I156" s="1"/>
      <c r="J156" s="1"/>
      <c r="M156" s="4">
        <v>3</v>
      </c>
      <c r="N156" s="4">
        <v>1</v>
      </c>
      <c r="T156" s="4" t="s">
        <v>3657</v>
      </c>
      <c r="U156" s="4" t="s">
        <v>2857</v>
      </c>
      <c r="V156" s="4" t="s">
        <v>3660</v>
      </c>
      <c r="W156" s="4" t="s">
        <v>1083</v>
      </c>
      <c r="X156" s="3" t="s">
        <v>1040</v>
      </c>
      <c r="Y156" s="6">
        <v>6</v>
      </c>
      <c r="Z156" s="4" t="s">
        <v>1047</v>
      </c>
      <c r="AA156" s="1" t="s">
        <v>166</v>
      </c>
      <c r="AB156" s="1" t="s">
        <v>166</v>
      </c>
      <c r="AC156" s="1">
        <v>-34.866666666666703</v>
      </c>
      <c r="AD156" s="1">
        <v>-56.166666666666664</v>
      </c>
      <c r="AE156" s="18">
        <v>1950</v>
      </c>
      <c r="AF156" s="1" t="s">
        <v>403</v>
      </c>
      <c r="AG156" s="4" t="s">
        <v>1485</v>
      </c>
    </row>
    <row r="157" spans="1:33" ht="13.05" customHeight="1" x14ac:dyDescent="0.2">
      <c r="A157" s="4" t="s">
        <v>155</v>
      </c>
      <c r="B157" s="1" t="s">
        <v>156</v>
      </c>
      <c r="K157" s="4">
        <v>1</v>
      </c>
      <c r="L157" s="4">
        <v>1</v>
      </c>
      <c r="T157" s="4" t="s">
        <v>3657</v>
      </c>
      <c r="U157" s="4" t="s">
        <v>2857</v>
      </c>
      <c r="V157" s="4" t="s">
        <v>3660</v>
      </c>
      <c r="W157" s="4" t="s">
        <v>1065</v>
      </c>
      <c r="X157" s="3" t="s">
        <v>1040</v>
      </c>
      <c r="Y157" s="1">
        <v>2</v>
      </c>
      <c r="Z157" s="4" t="s">
        <v>1103</v>
      </c>
      <c r="AA157" s="1" t="s">
        <v>157</v>
      </c>
      <c r="AB157" s="1" t="s">
        <v>157</v>
      </c>
      <c r="AC157" s="1">
        <v>19.419444444444444</v>
      </c>
      <c r="AD157" s="1">
        <v>-99.145555555555561</v>
      </c>
      <c r="AE157" s="19"/>
      <c r="AF157" s="1" t="s">
        <v>403</v>
      </c>
      <c r="AG157" s="4" t="s">
        <v>1485</v>
      </c>
    </row>
    <row r="158" spans="1:33" ht="13.05" customHeight="1" x14ac:dyDescent="0.2">
      <c r="A158" s="4" t="s">
        <v>595</v>
      </c>
      <c r="B158" s="4" t="s">
        <v>596</v>
      </c>
      <c r="C158" s="1"/>
      <c r="D158" s="1"/>
      <c r="E158" s="1"/>
      <c r="F158" s="1"/>
      <c r="G158" s="1"/>
      <c r="H158" s="1"/>
      <c r="I158" s="1"/>
      <c r="J158" s="1"/>
      <c r="M158" s="4">
        <v>3</v>
      </c>
      <c r="N158" s="4">
        <v>1</v>
      </c>
      <c r="T158" s="4" t="s">
        <v>3657</v>
      </c>
      <c r="U158" s="4" t="s">
        <v>2857</v>
      </c>
      <c r="V158" s="4" t="s">
        <v>3660</v>
      </c>
      <c r="W158" s="4" t="s">
        <v>1063</v>
      </c>
      <c r="X158" s="3" t="s">
        <v>1040</v>
      </c>
      <c r="Y158" s="6">
        <v>6</v>
      </c>
      <c r="Z158" s="4" t="s">
        <v>1047</v>
      </c>
      <c r="AA158" s="1" t="s">
        <v>160</v>
      </c>
      <c r="AB158" s="1" t="s">
        <v>160</v>
      </c>
      <c r="AC158" s="1">
        <v>38.894999999999996</v>
      </c>
      <c r="AD158" s="1">
        <v>-77.036666666666662</v>
      </c>
      <c r="AE158" s="18">
        <v>1969</v>
      </c>
      <c r="AF158" s="1" t="s">
        <v>403</v>
      </c>
      <c r="AG158" s="4" t="s">
        <v>1485</v>
      </c>
    </row>
    <row r="159" spans="1:33" ht="13.05" customHeight="1" x14ac:dyDescent="0.2">
      <c r="A159" s="4" t="s">
        <v>597</v>
      </c>
      <c r="B159" s="4" t="s">
        <v>598</v>
      </c>
      <c r="C159" s="1"/>
      <c r="D159" s="1"/>
      <c r="E159" s="1"/>
      <c r="F159" s="1"/>
      <c r="G159" s="1"/>
      <c r="H159" s="1"/>
      <c r="I159" s="1"/>
      <c r="J159" s="1"/>
      <c r="M159" s="4">
        <v>3</v>
      </c>
      <c r="N159" s="4">
        <v>1</v>
      </c>
      <c r="T159" s="4" t="s">
        <v>3657</v>
      </c>
      <c r="U159" s="4" t="s">
        <v>2857</v>
      </c>
      <c r="V159" s="4" t="s">
        <v>3660</v>
      </c>
      <c r="W159" s="4" t="s">
        <v>1065</v>
      </c>
      <c r="X159" s="3" t="s">
        <v>1040</v>
      </c>
      <c r="Y159" s="6">
        <v>6</v>
      </c>
      <c r="Z159" s="4" t="s">
        <v>1047</v>
      </c>
      <c r="AA159" s="1" t="s">
        <v>160</v>
      </c>
      <c r="AB159" s="1" t="s">
        <v>160</v>
      </c>
      <c r="AC159" s="1">
        <v>38.894999999999996</v>
      </c>
      <c r="AD159" s="1">
        <v>-77.036666666666662</v>
      </c>
      <c r="AE159" s="18">
        <v>1940</v>
      </c>
      <c r="AF159" s="1" t="s">
        <v>403</v>
      </c>
      <c r="AG159" s="4" t="s">
        <v>1485</v>
      </c>
    </row>
    <row r="160" spans="1:33" ht="13.05" customHeight="1" x14ac:dyDescent="0.2">
      <c r="A160" s="4" t="s">
        <v>225</v>
      </c>
      <c r="B160" s="1" t="s">
        <v>226</v>
      </c>
      <c r="K160" s="4">
        <v>1</v>
      </c>
      <c r="L160" s="4">
        <v>1</v>
      </c>
      <c r="T160" s="4" t="s">
        <v>3657</v>
      </c>
      <c r="U160" s="4" t="s">
        <v>2857</v>
      </c>
      <c r="V160" s="4" t="s">
        <v>3660</v>
      </c>
      <c r="W160" s="4" t="s">
        <v>1079</v>
      </c>
      <c r="X160" s="3" t="s">
        <v>1040</v>
      </c>
      <c r="Y160" s="1">
        <v>6</v>
      </c>
      <c r="Z160" s="1" t="s">
        <v>1047</v>
      </c>
      <c r="AA160" s="1" t="s">
        <v>160</v>
      </c>
      <c r="AB160" s="1" t="s">
        <v>160</v>
      </c>
      <c r="AC160" s="1">
        <v>38.894999999999996</v>
      </c>
      <c r="AD160" s="1">
        <v>-77.036666666666662</v>
      </c>
      <c r="AF160" s="1" t="s">
        <v>403</v>
      </c>
      <c r="AG160" s="4" t="s">
        <v>1497</v>
      </c>
    </row>
    <row r="161" spans="1:33" ht="13.05" customHeight="1" x14ac:dyDescent="0.2">
      <c r="A161" s="4" t="s">
        <v>161</v>
      </c>
      <c r="B161" s="1" t="s">
        <v>162</v>
      </c>
      <c r="K161" s="4">
        <v>1</v>
      </c>
      <c r="L161" s="4">
        <v>1</v>
      </c>
      <c r="T161" s="4" t="s">
        <v>3657</v>
      </c>
      <c r="U161" s="4" t="s">
        <v>2857</v>
      </c>
      <c r="V161" s="4" t="s">
        <v>3660</v>
      </c>
      <c r="W161" s="4" t="s">
        <v>1063</v>
      </c>
      <c r="X161" s="3" t="s">
        <v>1040</v>
      </c>
      <c r="Y161" s="1">
        <v>6</v>
      </c>
      <c r="Z161" s="4" t="s">
        <v>1047</v>
      </c>
      <c r="AA161" s="1" t="s">
        <v>163</v>
      </c>
      <c r="AB161" s="1" t="s">
        <v>163</v>
      </c>
      <c r="AC161" s="1">
        <v>4.5988888888888884</v>
      </c>
      <c r="AD161" s="1">
        <v>-74.080833333333331</v>
      </c>
      <c r="AE161" s="18">
        <v>1983</v>
      </c>
      <c r="AF161" s="1" t="s">
        <v>403</v>
      </c>
      <c r="AG161" s="4" t="s">
        <v>1485</v>
      </c>
    </row>
    <row r="162" spans="1:33" ht="13.05" customHeight="1" x14ac:dyDescent="0.2">
      <c r="A162" s="4" t="s">
        <v>599</v>
      </c>
      <c r="B162" s="4" t="s">
        <v>600</v>
      </c>
      <c r="C162" s="1"/>
      <c r="D162" s="1"/>
      <c r="E162" s="1"/>
      <c r="F162" s="1"/>
      <c r="G162" s="1"/>
      <c r="H162" s="1"/>
      <c r="I162" s="1"/>
      <c r="J162" s="1"/>
      <c r="M162" s="4">
        <v>3</v>
      </c>
      <c r="N162" s="4">
        <v>1</v>
      </c>
      <c r="T162" s="4" t="s">
        <v>3657</v>
      </c>
      <c r="U162" s="4" t="s">
        <v>2857</v>
      </c>
      <c r="V162" s="4" t="s">
        <v>3660</v>
      </c>
      <c r="W162" s="4" t="s">
        <v>1065</v>
      </c>
      <c r="X162" s="3" t="s">
        <v>1040</v>
      </c>
      <c r="Y162" s="6">
        <v>6</v>
      </c>
      <c r="Z162" s="4" t="s">
        <v>1047</v>
      </c>
      <c r="AA162" s="1" t="s">
        <v>160</v>
      </c>
      <c r="AB162" s="1" t="s">
        <v>160</v>
      </c>
      <c r="AC162" s="1">
        <v>38.894999999999996</v>
      </c>
      <c r="AD162" s="1">
        <v>-77.036666666666662</v>
      </c>
      <c r="AE162" s="18">
        <v>1983</v>
      </c>
      <c r="AF162" s="1" t="s">
        <v>403</v>
      </c>
      <c r="AG162" s="4" t="s">
        <v>1485</v>
      </c>
    </row>
    <row r="163" spans="1:33" ht="13.05" customHeight="1" x14ac:dyDescent="0.2">
      <c r="A163" s="4" t="s">
        <v>227</v>
      </c>
      <c r="B163" s="1" t="s">
        <v>228</v>
      </c>
      <c r="C163" s="1"/>
      <c r="D163" s="1"/>
      <c r="E163" s="1"/>
      <c r="F163" s="1"/>
      <c r="G163" s="1"/>
      <c r="H163" s="1"/>
      <c r="I163" s="1"/>
      <c r="J163" s="1"/>
      <c r="K163" s="4">
        <v>1</v>
      </c>
      <c r="L163" s="4">
        <v>1</v>
      </c>
      <c r="T163" s="4" t="s">
        <v>3657</v>
      </c>
      <c r="U163" s="4" t="s">
        <v>2857</v>
      </c>
      <c r="V163" s="4" t="s">
        <v>3660</v>
      </c>
      <c r="W163" s="4" t="s">
        <v>1079</v>
      </c>
      <c r="X163" s="3" t="s">
        <v>1040</v>
      </c>
      <c r="Y163" s="1">
        <v>6</v>
      </c>
      <c r="Z163" s="1" t="s">
        <v>1047</v>
      </c>
      <c r="AA163" s="1" t="s">
        <v>160</v>
      </c>
      <c r="AB163" s="1" t="s">
        <v>160</v>
      </c>
      <c r="AC163" s="1">
        <v>38.894999999999996</v>
      </c>
      <c r="AD163" s="1">
        <v>-77.036666666666662</v>
      </c>
      <c r="AF163" s="1" t="s">
        <v>403</v>
      </c>
      <c r="AG163" s="4" t="s">
        <v>1497</v>
      </c>
    </row>
    <row r="164" spans="1:33" ht="13.05" customHeight="1" x14ac:dyDescent="0.2">
      <c r="A164" s="4" t="s">
        <v>229</v>
      </c>
      <c r="B164" s="1" t="s">
        <v>230</v>
      </c>
      <c r="C164" s="1"/>
      <c r="D164" s="1"/>
      <c r="E164" s="1"/>
      <c r="F164" s="1"/>
      <c r="G164" s="1"/>
      <c r="H164" s="1"/>
      <c r="I164" s="1"/>
      <c r="J164" s="1"/>
      <c r="K164" s="4">
        <v>1</v>
      </c>
      <c r="L164" s="4">
        <v>1</v>
      </c>
      <c r="T164" s="4" t="s">
        <v>3657</v>
      </c>
      <c r="U164" s="4" t="s">
        <v>2857</v>
      </c>
      <c r="V164" s="4" t="s">
        <v>3660</v>
      </c>
      <c r="W164" s="4" t="s">
        <v>1063</v>
      </c>
      <c r="X164" s="3" t="s">
        <v>1040</v>
      </c>
      <c r="Y164" s="1">
        <v>6</v>
      </c>
      <c r="Z164" s="1" t="s">
        <v>1047</v>
      </c>
      <c r="AA164" s="1" t="s">
        <v>160</v>
      </c>
      <c r="AB164" s="1" t="s">
        <v>160</v>
      </c>
      <c r="AC164" s="1">
        <v>38.894999999999996</v>
      </c>
      <c r="AD164" s="1">
        <v>-77.036666666666662</v>
      </c>
      <c r="AF164" s="1" t="s">
        <v>403</v>
      </c>
      <c r="AG164" s="4" t="s">
        <v>1497</v>
      </c>
    </row>
    <row r="165" spans="1:33" ht="13.05" customHeight="1" x14ac:dyDescent="0.2">
      <c r="A165" s="4" t="s">
        <v>164</v>
      </c>
      <c r="B165" s="1" t="s">
        <v>165</v>
      </c>
      <c r="K165" s="4">
        <v>1</v>
      </c>
      <c r="L165" s="4">
        <v>1</v>
      </c>
      <c r="T165" s="4" t="s">
        <v>3657</v>
      </c>
      <c r="U165" s="4" t="s">
        <v>2857</v>
      </c>
      <c r="V165" s="4" t="s">
        <v>3660</v>
      </c>
      <c r="W165" s="4" t="s">
        <v>1065</v>
      </c>
      <c r="X165" s="3" t="s">
        <v>1040</v>
      </c>
      <c r="Y165" s="1">
        <v>2</v>
      </c>
      <c r="Z165" s="4" t="s">
        <v>1103</v>
      </c>
      <c r="AA165" s="1" t="s">
        <v>166</v>
      </c>
      <c r="AB165" s="1" t="s">
        <v>166</v>
      </c>
      <c r="AC165" s="1">
        <v>-34.866666666666703</v>
      </c>
      <c r="AD165" s="1">
        <v>-56.166666666666664</v>
      </c>
      <c r="AE165" s="18">
        <v>1980</v>
      </c>
      <c r="AF165" s="1" t="s">
        <v>403</v>
      </c>
      <c r="AG165" s="4" t="s">
        <v>1485</v>
      </c>
    </row>
    <row r="166" spans="1:33" ht="13.05" customHeight="1" x14ac:dyDescent="0.2">
      <c r="A166" s="4" t="s">
        <v>231</v>
      </c>
      <c r="B166" s="1" t="s">
        <v>232</v>
      </c>
      <c r="C166" s="1"/>
      <c r="D166" s="1"/>
      <c r="E166" s="1"/>
      <c r="F166" s="1"/>
      <c r="G166" s="1"/>
      <c r="H166" s="1"/>
      <c r="I166" s="1"/>
      <c r="J166" s="1"/>
      <c r="K166" s="4">
        <v>1</v>
      </c>
      <c r="L166" s="4">
        <v>1</v>
      </c>
      <c r="T166" s="4" t="s">
        <v>3657</v>
      </c>
      <c r="U166" s="4" t="s">
        <v>2857</v>
      </c>
      <c r="V166" s="4" t="s">
        <v>3660</v>
      </c>
      <c r="W166" s="4" t="s">
        <v>1079</v>
      </c>
      <c r="X166" s="3" t="s">
        <v>1040</v>
      </c>
      <c r="Y166" s="1">
        <v>6</v>
      </c>
      <c r="Z166" s="1" t="s">
        <v>1047</v>
      </c>
      <c r="AA166" s="1" t="s">
        <v>160</v>
      </c>
      <c r="AB166" s="1" t="s">
        <v>160</v>
      </c>
      <c r="AC166" s="1">
        <v>38.894999999999996</v>
      </c>
      <c r="AD166" s="1">
        <v>-77.036666666666662</v>
      </c>
      <c r="AF166" s="1" t="s">
        <v>403</v>
      </c>
      <c r="AG166" s="4" t="s">
        <v>1497</v>
      </c>
    </row>
    <row r="167" spans="1:33" ht="13.05" customHeight="1" x14ac:dyDescent="0.2">
      <c r="A167" s="4" t="s">
        <v>173</v>
      </c>
      <c r="B167" s="1" t="s">
        <v>174</v>
      </c>
      <c r="K167" s="4">
        <v>1</v>
      </c>
      <c r="L167" s="4">
        <v>1</v>
      </c>
      <c r="T167" s="4" t="s">
        <v>3657</v>
      </c>
      <c r="U167" s="4" t="s">
        <v>2857</v>
      </c>
      <c r="V167" s="4" t="s">
        <v>3660</v>
      </c>
      <c r="W167" s="4" t="s">
        <v>1065</v>
      </c>
      <c r="X167" s="3" t="s">
        <v>1040</v>
      </c>
      <c r="Y167" s="1">
        <v>6</v>
      </c>
      <c r="Z167" s="4" t="s">
        <v>1047</v>
      </c>
      <c r="AA167" s="1" t="s">
        <v>160</v>
      </c>
      <c r="AB167" s="1" t="s">
        <v>160</v>
      </c>
      <c r="AC167" s="1">
        <v>38.894999999999996</v>
      </c>
      <c r="AD167" s="1">
        <v>-77.036666666666662</v>
      </c>
      <c r="AE167" s="18">
        <v>1975</v>
      </c>
      <c r="AF167" s="1" t="s">
        <v>403</v>
      </c>
      <c r="AG167" s="4" t="s">
        <v>1485</v>
      </c>
    </row>
    <row r="168" spans="1:33" ht="13.05" customHeight="1" x14ac:dyDescent="0.2">
      <c r="A168" s="4" t="s">
        <v>184</v>
      </c>
      <c r="B168" s="1" t="s">
        <v>185</v>
      </c>
      <c r="K168" s="4">
        <v>1</v>
      </c>
      <c r="L168" s="4">
        <v>1</v>
      </c>
      <c r="T168" s="4" t="s">
        <v>3657</v>
      </c>
      <c r="U168" s="4" t="s">
        <v>2857</v>
      </c>
      <c r="V168" s="4" t="s">
        <v>3660</v>
      </c>
      <c r="W168" s="4" t="s">
        <v>1063</v>
      </c>
      <c r="X168" s="3" t="s">
        <v>1040</v>
      </c>
      <c r="Y168" s="1">
        <v>6</v>
      </c>
      <c r="Z168" s="4" t="s">
        <v>1047</v>
      </c>
      <c r="AA168" s="1" t="s">
        <v>186</v>
      </c>
      <c r="AB168" s="1" t="s">
        <v>186</v>
      </c>
      <c r="AC168" s="1">
        <v>-12.035</v>
      </c>
      <c r="AD168" s="1">
        <v>-77.018611111111113</v>
      </c>
      <c r="AE168" s="19"/>
      <c r="AF168" s="1" t="s">
        <v>403</v>
      </c>
      <c r="AG168" s="4" t="s">
        <v>1485</v>
      </c>
    </row>
    <row r="169" spans="1:33" ht="13.05" customHeight="1" x14ac:dyDescent="0.2">
      <c r="A169" s="4" t="s">
        <v>655</v>
      </c>
      <c r="C169" s="1"/>
      <c r="D169" s="1"/>
      <c r="E169" s="1"/>
      <c r="F169" s="1"/>
      <c r="G169" s="1"/>
      <c r="H169" s="1"/>
      <c r="I169" s="1"/>
      <c r="J169" s="1"/>
      <c r="M169" s="4">
        <v>3</v>
      </c>
      <c r="N169" s="4">
        <v>1</v>
      </c>
      <c r="T169" s="4" t="s">
        <v>3657</v>
      </c>
      <c r="U169" s="4" t="s">
        <v>2857</v>
      </c>
      <c r="V169" s="4" t="s">
        <v>3660</v>
      </c>
      <c r="W169" s="4" t="s">
        <v>1065</v>
      </c>
      <c r="X169" s="3" t="s">
        <v>1040</v>
      </c>
      <c r="Y169" s="5">
        <v>6</v>
      </c>
      <c r="Z169" s="1" t="s">
        <v>1047</v>
      </c>
      <c r="AA169" s="7" t="s">
        <v>196</v>
      </c>
      <c r="AB169" s="7" t="s">
        <v>196</v>
      </c>
      <c r="AC169" s="1">
        <v>41.883333333333333</v>
      </c>
      <c r="AD169" s="1">
        <v>12.483333333333333</v>
      </c>
      <c r="AE169" s="18">
        <v>1992</v>
      </c>
      <c r="AF169" s="1" t="s">
        <v>1048</v>
      </c>
      <c r="AG169" s="4" t="s">
        <v>1483</v>
      </c>
    </row>
    <row r="170" spans="1:33" ht="13.05" customHeight="1" x14ac:dyDescent="0.2">
      <c r="A170" s="4" t="s">
        <v>235</v>
      </c>
      <c r="C170" s="1"/>
      <c r="D170" s="1"/>
      <c r="E170" s="1"/>
      <c r="F170" s="1"/>
      <c r="G170" s="1"/>
      <c r="H170" s="1"/>
      <c r="I170" s="1"/>
      <c r="J170" s="1"/>
      <c r="K170" s="4">
        <v>1</v>
      </c>
      <c r="L170" s="4">
        <v>1</v>
      </c>
      <c r="T170" s="4" t="s">
        <v>3657</v>
      </c>
      <c r="U170" s="4" t="s">
        <v>2857</v>
      </c>
      <c r="V170" s="4" t="s">
        <v>3660</v>
      </c>
      <c r="W170" s="4" t="s">
        <v>1065</v>
      </c>
      <c r="X170" s="3" t="s">
        <v>1040</v>
      </c>
      <c r="Y170" s="5">
        <v>2</v>
      </c>
      <c r="Z170" s="1" t="s">
        <v>1047</v>
      </c>
      <c r="AA170" s="1" t="s">
        <v>9</v>
      </c>
      <c r="AB170" s="1" t="s">
        <v>9</v>
      </c>
      <c r="AC170" s="1">
        <v>48.856666666666669</v>
      </c>
      <c r="AD170" s="1">
        <v>2.3516666666666666</v>
      </c>
      <c r="AE170" s="18">
        <v>2000</v>
      </c>
      <c r="AF170" s="1" t="s">
        <v>1048</v>
      </c>
      <c r="AG170" s="4" t="s">
        <v>1483</v>
      </c>
    </row>
    <row r="171" spans="1:33" ht="13.05" customHeight="1" x14ac:dyDescent="0.2">
      <c r="A171" s="4" t="s">
        <v>1045</v>
      </c>
      <c r="C171" s="1"/>
      <c r="D171" s="1"/>
      <c r="E171" s="1"/>
      <c r="F171" s="1"/>
      <c r="G171" s="1"/>
      <c r="H171" s="1"/>
      <c r="I171" s="1"/>
      <c r="J171" s="1"/>
      <c r="K171" s="4">
        <v>1</v>
      </c>
      <c r="L171" s="4">
        <v>1</v>
      </c>
      <c r="T171" s="4" t="s">
        <v>3657</v>
      </c>
      <c r="U171" s="4" t="s">
        <v>2857</v>
      </c>
      <c r="V171" s="4" t="s">
        <v>3660</v>
      </c>
      <c r="W171" s="4" t="s">
        <v>1065</v>
      </c>
      <c r="X171" s="3" t="s">
        <v>1040</v>
      </c>
      <c r="Y171" s="1">
        <v>6</v>
      </c>
      <c r="Z171" s="1" t="s">
        <v>1047</v>
      </c>
      <c r="AA171" s="1" t="s">
        <v>9</v>
      </c>
      <c r="AB171" s="1" t="s">
        <v>9</v>
      </c>
      <c r="AC171" s="1">
        <v>48.856666666666669</v>
      </c>
      <c r="AD171" s="1">
        <v>2.3516666666666666</v>
      </c>
      <c r="AE171" s="18">
        <v>1986</v>
      </c>
      <c r="AF171" s="1" t="s">
        <v>1048</v>
      </c>
      <c r="AG171" s="4" t="s">
        <v>1483</v>
      </c>
    </row>
    <row r="172" spans="1:33" ht="13.05" customHeight="1" x14ac:dyDescent="0.2">
      <c r="A172" s="4" t="s">
        <v>656</v>
      </c>
      <c r="C172" s="1"/>
      <c r="D172" s="1"/>
      <c r="E172" s="1"/>
      <c r="F172" s="1"/>
      <c r="G172" s="1"/>
      <c r="H172" s="1"/>
      <c r="I172" s="1"/>
      <c r="J172" s="1"/>
      <c r="M172" s="4">
        <v>3</v>
      </c>
      <c r="N172" s="4">
        <v>1</v>
      </c>
      <c r="T172" s="4" t="s">
        <v>3657</v>
      </c>
      <c r="U172" s="4" t="s">
        <v>2857</v>
      </c>
      <c r="V172" s="4" t="s">
        <v>3660</v>
      </c>
      <c r="W172" s="4" t="s">
        <v>1065</v>
      </c>
      <c r="X172" s="3" t="s">
        <v>1040</v>
      </c>
      <c r="Y172" s="5">
        <v>6</v>
      </c>
      <c r="Z172" s="1" t="s">
        <v>1047</v>
      </c>
      <c r="AA172" s="1" t="s">
        <v>44</v>
      </c>
      <c r="AB172" s="1" t="s">
        <v>44</v>
      </c>
      <c r="AC172" s="1">
        <v>52.518611111111113</v>
      </c>
      <c r="AD172" s="1">
        <v>13.408055555555556</v>
      </c>
      <c r="AE172" s="3">
        <v>2006</v>
      </c>
      <c r="AF172" s="1" t="s">
        <v>1048</v>
      </c>
      <c r="AG172" s="4" t="s">
        <v>1483</v>
      </c>
    </row>
    <row r="173" spans="1:33" ht="13.05" customHeight="1" x14ac:dyDescent="0.2">
      <c r="A173" s="4" t="s">
        <v>236</v>
      </c>
      <c r="C173" s="1"/>
      <c r="D173" s="1"/>
      <c r="E173" s="1"/>
      <c r="F173" s="1"/>
      <c r="G173" s="1"/>
      <c r="H173" s="1"/>
      <c r="I173" s="1"/>
      <c r="J173" s="1"/>
      <c r="K173" s="4">
        <v>1</v>
      </c>
      <c r="L173" s="4">
        <v>1</v>
      </c>
      <c r="T173" s="4" t="s">
        <v>3657</v>
      </c>
      <c r="U173" s="4" t="s">
        <v>2857</v>
      </c>
      <c r="V173" s="4" t="s">
        <v>3660</v>
      </c>
      <c r="W173" s="4" t="s">
        <v>1065</v>
      </c>
      <c r="X173" s="3" t="s">
        <v>1040</v>
      </c>
      <c r="Y173" s="5">
        <v>6</v>
      </c>
      <c r="Z173" s="1" t="s">
        <v>1047</v>
      </c>
      <c r="AA173" s="1" t="s">
        <v>37</v>
      </c>
      <c r="AB173" s="1" t="s">
        <v>37</v>
      </c>
      <c r="AC173" s="1">
        <v>59.325000000000003</v>
      </c>
      <c r="AD173" s="1">
        <v>18.05</v>
      </c>
      <c r="AE173" s="18">
        <v>1988</v>
      </c>
      <c r="AF173" s="1" t="s">
        <v>1048</v>
      </c>
      <c r="AG173" s="4" t="s">
        <v>1483</v>
      </c>
    </row>
    <row r="174" spans="1:33" ht="13.05" customHeight="1" x14ac:dyDescent="0.2">
      <c r="A174" s="4" t="s">
        <v>1024</v>
      </c>
      <c r="B174" s="1" t="s">
        <v>805</v>
      </c>
      <c r="C174" s="12"/>
      <c r="D174" s="12"/>
      <c r="E174" s="12"/>
      <c r="F174" s="12"/>
      <c r="G174" s="12"/>
      <c r="H174" s="12"/>
      <c r="I174" s="12"/>
      <c r="J174" s="12"/>
      <c r="M174" s="4">
        <v>3</v>
      </c>
      <c r="N174" s="4">
        <v>3</v>
      </c>
      <c r="T174" s="4" t="s">
        <v>3657</v>
      </c>
      <c r="U174" s="4" t="s">
        <v>2857</v>
      </c>
      <c r="V174" s="4" t="s">
        <v>3660</v>
      </c>
      <c r="W174" s="1" t="s">
        <v>1033</v>
      </c>
      <c r="X174" s="1" t="s">
        <v>1015</v>
      </c>
      <c r="Y174" s="1">
        <v>2</v>
      </c>
      <c r="Z174" s="1" t="s">
        <v>1047</v>
      </c>
      <c r="AA174" s="1" t="s">
        <v>188</v>
      </c>
      <c r="AB174" s="1" t="s">
        <v>806</v>
      </c>
      <c r="AC174" s="7">
        <v>31.83473</v>
      </c>
      <c r="AD174" s="7">
        <v>35.304789999999997</v>
      </c>
      <c r="AF174" s="1" t="s">
        <v>1048</v>
      </c>
      <c r="AG174" s="1" t="s">
        <v>1229</v>
      </c>
    </row>
    <row r="175" spans="1:33" ht="13.05" customHeight="1" x14ac:dyDescent="0.2">
      <c r="A175" s="4" t="s">
        <v>1029</v>
      </c>
      <c r="B175" s="1" t="s">
        <v>371</v>
      </c>
      <c r="C175" s="1"/>
      <c r="D175" s="1"/>
      <c r="E175" s="1"/>
      <c r="F175" s="1"/>
      <c r="G175" s="1"/>
      <c r="H175" s="1"/>
      <c r="I175" s="1"/>
      <c r="J175" s="1"/>
      <c r="K175" s="4">
        <v>1</v>
      </c>
      <c r="L175" s="4">
        <v>4</v>
      </c>
      <c r="T175" s="4" t="s">
        <v>3657</v>
      </c>
      <c r="U175" s="4" t="s">
        <v>2857</v>
      </c>
      <c r="V175" s="4" t="s">
        <v>3660</v>
      </c>
      <c r="W175" s="1" t="s">
        <v>1033</v>
      </c>
      <c r="X175" s="1" t="s">
        <v>1015</v>
      </c>
      <c r="Y175" s="4">
        <v>2</v>
      </c>
      <c r="Z175" s="1" t="s">
        <v>1047</v>
      </c>
      <c r="AA175" s="1" t="s">
        <v>188</v>
      </c>
      <c r="AB175" s="1" t="s">
        <v>372</v>
      </c>
      <c r="AC175" s="7">
        <v>31.926159999999999</v>
      </c>
      <c r="AD175" s="7">
        <v>35.468400000000003</v>
      </c>
      <c r="AF175" s="1" t="s">
        <v>1048</v>
      </c>
      <c r="AG175" s="1" t="s">
        <v>1229</v>
      </c>
    </row>
    <row r="176" spans="1:33" ht="13.05" customHeight="1" x14ac:dyDescent="0.2">
      <c r="A176" s="4" t="s">
        <v>1023</v>
      </c>
      <c r="B176" s="1" t="s">
        <v>801</v>
      </c>
      <c r="C176" s="1"/>
      <c r="D176" s="1"/>
      <c r="E176" s="1"/>
      <c r="F176" s="1"/>
      <c r="G176" s="1"/>
      <c r="H176" s="1"/>
      <c r="I176" s="1"/>
      <c r="J176" s="1"/>
      <c r="M176" s="4">
        <v>3</v>
      </c>
      <c r="N176" s="4">
        <v>2</v>
      </c>
      <c r="T176" s="4" t="s">
        <v>3657</v>
      </c>
      <c r="U176" s="4" t="s">
        <v>2857</v>
      </c>
      <c r="V176" s="4" t="s">
        <v>3660</v>
      </c>
      <c r="W176" s="1" t="s">
        <v>1033</v>
      </c>
      <c r="X176" s="1" t="s">
        <v>1015</v>
      </c>
      <c r="Y176" s="1">
        <v>2</v>
      </c>
      <c r="Z176" s="1" t="s">
        <v>1047</v>
      </c>
      <c r="AA176" s="1" t="s">
        <v>188</v>
      </c>
      <c r="AB176" s="1" t="s">
        <v>802</v>
      </c>
      <c r="AC176" s="7">
        <v>31.674859999999999</v>
      </c>
      <c r="AD176" s="18">
        <v>35.43544</v>
      </c>
      <c r="AF176" s="1" t="s">
        <v>1048</v>
      </c>
      <c r="AG176" s="1" t="s">
        <v>1229</v>
      </c>
    </row>
    <row r="177" spans="1:33" ht="13.05" customHeight="1" x14ac:dyDescent="0.2">
      <c r="A177" s="4" t="s">
        <v>240</v>
      </c>
      <c r="B177" s="1" t="s">
        <v>1014</v>
      </c>
      <c r="C177" s="1"/>
      <c r="D177" s="1"/>
      <c r="E177" s="1"/>
      <c r="F177" s="1"/>
      <c r="G177" s="1"/>
      <c r="H177" s="1"/>
      <c r="I177" s="1"/>
      <c r="J177" s="1"/>
      <c r="K177" s="4">
        <v>1</v>
      </c>
      <c r="L177" s="4">
        <v>1</v>
      </c>
      <c r="T177" s="4" t="s">
        <v>3657</v>
      </c>
      <c r="U177" s="4" t="s">
        <v>2857</v>
      </c>
      <c r="V177" s="4" t="s">
        <v>3660</v>
      </c>
      <c r="W177" s="1" t="s">
        <v>1034</v>
      </c>
      <c r="X177" s="1" t="s">
        <v>1491</v>
      </c>
      <c r="Y177" s="1">
        <v>6</v>
      </c>
      <c r="Z177" s="1" t="s">
        <v>1103</v>
      </c>
      <c r="AA177" s="1" t="s">
        <v>188</v>
      </c>
      <c r="AB177" s="1" t="s">
        <v>241</v>
      </c>
      <c r="AC177" s="7">
        <v>31.779166666666665</v>
      </c>
      <c r="AD177" s="7">
        <v>35.223611111111111</v>
      </c>
      <c r="AF177" s="1" t="s">
        <v>1048</v>
      </c>
      <c r="AG177" s="1" t="s">
        <v>1229</v>
      </c>
    </row>
    <row r="178" spans="1:33" ht="13.05" customHeight="1" x14ac:dyDescent="0.2">
      <c r="A178" s="4" t="s">
        <v>660</v>
      </c>
      <c r="B178" s="1" t="s">
        <v>1112</v>
      </c>
      <c r="C178" s="1"/>
      <c r="D178" s="1"/>
      <c r="E178" s="1" t="s">
        <v>1239</v>
      </c>
      <c r="G178" s="1" t="s">
        <v>1240</v>
      </c>
      <c r="H178" s="1">
        <v>181178</v>
      </c>
      <c r="I178" s="1" t="s">
        <v>1241</v>
      </c>
      <c r="J178" s="1"/>
      <c r="M178" s="4">
        <v>3</v>
      </c>
      <c r="N178" s="4">
        <v>1</v>
      </c>
      <c r="T178" s="4" t="s">
        <v>3657</v>
      </c>
      <c r="U178" s="4" t="s">
        <v>2857</v>
      </c>
      <c r="V178" s="4" t="s">
        <v>3660</v>
      </c>
      <c r="W178" s="1" t="s">
        <v>1033</v>
      </c>
      <c r="X178" s="1" t="s">
        <v>1015</v>
      </c>
      <c r="Y178" s="1">
        <v>2</v>
      </c>
      <c r="Z178" s="1" t="s">
        <v>1047</v>
      </c>
      <c r="AA178" s="1" t="s">
        <v>1500</v>
      </c>
      <c r="AB178" s="1" t="s">
        <v>661</v>
      </c>
      <c r="AC178" s="22" t="s">
        <v>662</v>
      </c>
      <c r="AD178" s="22" t="s">
        <v>663</v>
      </c>
      <c r="AE178" s="11"/>
      <c r="AF178" s="1" t="s">
        <v>363</v>
      </c>
      <c r="AG178" s="4" t="s">
        <v>1497</v>
      </c>
    </row>
    <row r="179" spans="1:33" ht="13.05" customHeight="1" x14ac:dyDescent="0.2">
      <c r="A179" s="4" t="s">
        <v>401</v>
      </c>
      <c r="B179" s="1" t="s">
        <v>1142</v>
      </c>
      <c r="C179" s="1"/>
      <c r="D179" s="1"/>
      <c r="E179" s="1"/>
      <c r="F179" s="1"/>
      <c r="G179" s="1">
        <v>391095</v>
      </c>
      <c r="H179" s="1"/>
      <c r="I179" s="1" t="s">
        <v>1256</v>
      </c>
      <c r="J179" s="1"/>
      <c r="K179" s="4">
        <v>1</v>
      </c>
      <c r="L179" s="4">
        <v>9</v>
      </c>
      <c r="T179" s="4" t="s">
        <v>3657</v>
      </c>
      <c r="U179" s="1" t="s">
        <v>2857</v>
      </c>
      <c r="V179" s="4" t="s">
        <v>3660</v>
      </c>
      <c r="W179" s="1" t="s">
        <v>1033</v>
      </c>
      <c r="X179" s="1" t="s">
        <v>1015</v>
      </c>
      <c r="Y179" s="4">
        <v>2</v>
      </c>
      <c r="Z179" s="1" t="s">
        <v>1047</v>
      </c>
      <c r="AA179" s="1" t="s">
        <v>188</v>
      </c>
      <c r="AB179" s="1" t="s">
        <v>402</v>
      </c>
      <c r="AC179" s="7">
        <v>32.35</v>
      </c>
      <c r="AD179" s="7">
        <v>35.516666669999999</v>
      </c>
      <c r="AE179" s="4"/>
      <c r="AF179" s="1" t="s">
        <v>370</v>
      </c>
      <c r="AG179" s="4" t="s">
        <v>1497</v>
      </c>
    </row>
    <row r="180" spans="1:33" ht="13.05" customHeight="1" x14ac:dyDescent="0.2">
      <c r="A180" s="4" t="s">
        <v>357</v>
      </c>
      <c r="B180" s="1" t="s">
        <v>1148</v>
      </c>
      <c r="C180" s="1"/>
      <c r="D180" s="1"/>
      <c r="E180" s="1"/>
      <c r="G180" s="1">
        <v>3140</v>
      </c>
      <c r="H180" s="1"/>
      <c r="I180" s="1"/>
      <c r="J180" s="1"/>
      <c r="K180" s="4">
        <v>1</v>
      </c>
      <c r="L180" s="4">
        <v>6</v>
      </c>
      <c r="T180" s="4" t="s">
        <v>3657</v>
      </c>
      <c r="U180" s="4" t="s">
        <v>2857</v>
      </c>
      <c r="V180" s="4" t="s">
        <v>3660</v>
      </c>
      <c r="W180" s="1" t="s">
        <v>1033</v>
      </c>
      <c r="X180" s="1" t="s">
        <v>1015</v>
      </c>
      <c r="Y180" s="4">
        <v>2</v>
      </c>
      <c r="Z180" s="1" t="s">
        <v>1047</v>
      </c>
      <c r="AA180" s="1" t="s">
        <v>117</v>
      </c>
      <c r="AB180" s="1" t="s">
        <v>358</v>
      </c>
      <c r="AC180" s="7">
        <v>35.145800000000001</v>
      </c>
      <c r="AD180" s="7">
        <v>33.4</v>
      </c>
      <c r="AE180" s="4"/>
      <c r="AF180" s="1" t="s">
        <v>359</v>
      </c>
      <c r="AG180" s="4" t="s">
        <v>1497</v>
      </c>
    </row>
    <row r="181" spans="1:33" ht="13.05" customHeight="1" x14ac:dyDescent="0.2">
      <c r="A181" s="4" t="s">
        <v>238</v>
      </c>
      <c r="B181" s="1" t="s">
        <v>1149</v>
      </c>
      <c r="C181" s="1"/>
      <c r="D181" s="1"/>
      <c r="E181" s="1"/>
      <c r="G181" s="1">
        <v>3141</v>
      </c>
      <c r="H181" s="1"/>
      <c r="I181" s="1"/>
      <c r="J181" s="1"/>
      <c r="K181" s="4">
        <v>1</v>
      </c>
      <c r="L181" s="4">
        <v>2</v>
      </c>
      <c r="T181" s="4" t="s">
        <v>3657</v>
      </c>
      <c r="U181" s="4" t="s">
        <v>2857</v>
      </c>
      <c r="V181" s="4" t="s">
        <v>3660</v>
      </c>
      <c r="W181" s="1" t="s">
        <v>1033</v>
      </c>
      <c r="X181" s="1" t="s">
        <v>1015</v>
      </c>
      <c r="Y181" s="1">
        <v>2</v>
      </c>
      <c r="Z181" s="1" t="s">
        <v>1047</v>
      </c>
      <c r="AA181" s="1" t="s">
        <v>117</v>
      </c>
      <c r="AB181" s="1" t="s">
        <v>239</v>
      </c>
      <c r="AC181" s="7">
        <v>34.983299255371101</v>
      </c>
      <c r="AD181" s="7">
        <v>34.016700744628899</v>
      </c>
      <c r="AE181" s="4"/>
      <c r="AF181" s="1" t="s">
        <v>359</v>
      </c>
      <c r="AG181" s="4" t="s">
        <v>1497</v>
      </c>
    </row>
    <row r="182" spans="1:33" ht="13.05" customHeight="1" x14ac:dyDescent="0.2">
      <c r="A182" s="4" t="s">
        <v>700</v>
      </c>
      <c r="B182" s="1" t="s">
        <v>701</v>
      </c>
      <c r="C182" s="1" t="s">
        <v>703</v>
      </c>
      <c r="D182" s="1"/>
      <c r="E182" s="1"/>
      <c r="F182" s="1"/>
      <c r="G182" s="1"/>
      <c r="H182" s="1"/>
      <c r="I182" s="1"/>
      <c r="J182" s="1"/>
      <c r="M182" s="4">
        <v>3</v>
      </c>
      <c r="N182" s="4">
        <v>1</v>
      </c>
      <c r="T182" s="4" t="s">
        <v>3657</v>
      </c>
      <c r="U182" s="1" t="s">
        <v>2857</v>
      </c>
      <c r="V182" s="4" t="s">
        <v>3660</v>
      </c>
      <c r="W182" s="4" t="s">
        <v>1065</v>
      </c>
      <c r="X182" s="3" t="s">
        <v>1041</v>
      </c>
      <c r="Y182" s="1">
        <v>6</v>
      </c>
      <c r="Z182" s="1" t="s">
        <v>1047</v>
      </c>
      <c r="AA182" s="1" t="s">
        <v>702</v>
      </c>
      <c r="AB182" s="1" t="s">
        <v>702</v>
      </c>
      <c r="AC182" s="7">
        <v>-34.599722222222198</v>
      </c>
      <c r="AD182" s="7">
        <v>-58.381944444444443</v>
      </c>
      <c r="AE182" s="9"/>
      <c r="AF182" s="1" t="s">
        <v>829</v>
      </c>
      <c r="AG182" s="4" t="s">
        <v>1497</v>
      </c>
    </row>
    <row r="183" spans="1:33" ht="13.05" customHeight="1" x14ac:dyDescent="0.2">
      <c r="A183" s="4" t="s">
        <v>243</v>
      </c>
      <c r="B183" s="8" t="s">
        <v>244</v>
      </c>
      <c r="C183" s="1" t="s">
        <v>1155</v>
      </c>
      <c r="D183" s="1"/>
      <c r="E183" s="1"/>
      <c r="F183" s="1"/>
      <c r="G183" s="1"/>
      <c r="H183" s="1"/>
      <c r="I183" s="1"/>
      <c r="J183" s="1"/>
      <c r="K183" s="4">
        <v>1</v>
      </c>
      <c r="L183" s="4">
        <v>1</v>
      </c>
      <c r="O183" s="4" t="s">
        <v>3662</v>
      </c>
      <c r="P183" s="4" t="s">
        <v>2857</v>
      </c>
      <c r="Q183" s="4">
        <v>2</v>
      </c>
      <c r="R183" s="17" t="s">
        <v>3661</v>
      </c>
      <c r="S183" s="17" t="s">
        <v>3661</v>
      </c>
      <c r="T183" s="4" t="s">
        <v>3657</v>
      </c>
      <c r="U183" s="4" t="s">
        <v>2857</v>
      </c>
      <c r="V183" s="4" t="s">
        <v>3660</v>
      </c>
      <c r="W183" s="4" t="s">
        <v>1065</v>
      </c>
      <c r="X183" s="3" t="s">
        <v>1040</v>
      </c>
      <c r="Y183" s="1">
        <v>2</v>
      </c>
      <c r="Z183" s="1" t="s">
        <v>1047</v>
      </c>
      <c r="AA183" s="1" t="s">
        <v>44</v>
      </c>
      <c r="AB183" s="1" t="s">
        <v>44</v>
      </c>
      <c r="AC183" s="7">
        <v>52.518611111111113</v>
      </c>
      <c r="AD183" s="7">
        <v>13.408055555555556</v>
      </c>
      <c r="AE183" s="4"/>
      <c r="AF183" s="1" t="s">
        <v>829</v>
      </c>
      <c r="AG183" s="4" t="s">
        <v>1497</v>
      </c>
    </row>
    <row r="184" spans="1:33" ht="13.05" customHeight="1" x14ac:dyDescent="0.2">
      <c r="A184" s="4" t="s">
        <v>714</v>
      </c>
      <c r="B184" s="1" t="s">
        <v>715</v>
      </c>
      <c r="C184" s="1"/>
      <c r="D184" s="1"/>
      <c r="E184" s="1"/>
      <c r="F184" s="1"/>
      <c r="G184" s="1"/>
      <c r="H184" s="1"/>
      <c r="I184" s="1"/>
      <c r="J184" s="1"/>
      <c r="M184" s="4">
        <v>3</v>
      </c>
      <c r="N184" s="4">
        <v>1</v>
      </c>
      <c r="T184" s="4" t="s">
        <v>3657</v>
      </c>
      <c r="U184" s="4" t="s">
        <v>2857</v>
      </c>
      <c r="V184" s="4" t="s">
        <v>3660</v>
      </c>
      <c r="W184" s="4" t="s">
        <v>1065</v>
      </c>
      <c r="X184" s="3" t="s">
        <v>1040</v>
      </c>
      <c r="Y184" s="1">
        <v>2</v>
      </c>
      <c r="Z184" s="1" t="s">
        <v>1047</v>
      </c>
      <c r="AA184" s="1" t="s">
        <v>716</v>
      </c>
      <c r="AB184" s="1" t="s">
        <v>716</v>
      </c>
      <c r="AC184" s="7">
        <v>-34.599722222222198</v>
      </c>
      <c r="AD184" s="7">
        <v>-58.381944444444443</v>
      </c>
      <c r="AE184" s="9"/>
      <c r="AF184" s="1" t="s">
        <v>829</v>
      </c>
      <c r="AG184" s="4" t="s">
        <v>1497</v>
      </c>
    </row>
    <row r="185" spans="1:33" ht="13.05" customHeight="1" x14ac:dyDescent="0.2">
      <c r="A185" s="4" t="s">
        <v>717</v>
      </c>
      <c r="B185" s="1" t="s">
        <v>718</v>
      </c>
      <c r="C185" s="1"/>
      <c r="D185" s="1" t="s">
        <v>717</v>
      </c>
      <c r="E185" s="1"/>
      <c r="F185" s="1"/>
      <c r="G185" s="1"/>
      <c r="H185" s="1"/>
      <c r="I185" s="1"/>
      <c r="J185" s="1"/>
      <c r="M185" s="4">
        <v>3</v>
      </c>
      <c r="N185" s="4">
        <v>1</v>
      </c>
      <c r="T185" s="4" t="s">
        <v>3657</v>
      </c>
      <c r="U185" s="1" t="s">
        <v>2857</v>
      </c>
      <c r="V185" s="4" t="s">
        <v>3660</v>
      </c>
      <c r="W185" s="4" t="s">
        <v>1065</v>
      </c>
      <c r="X185" s="3" t="s">
        <v>1040</v>
      </c>
      <c r="Y185" s="1">
        <v>2</v>
      </c>
      <c r="Z185" s="1" t="s">
        <v>1047</v>
      </c>
      <c r="AA185" s="1" t="s">
        <v>716</v>
      </c>
      <c r="AB185" s="1" t="s">
        <v>716</v>
      </c>
      <c r="AC185" s="7">
        <v>-34.599722222222198</v>
      </c>
      <c r="AD185" s="7">
        <v>-58.381944444444443</v>
      </c>
      <c r="AE185" s="9"/>
      <c r="AF185" s="1" t="s">
        <v>829</v>
      </c>
      <c r="AG185" s="4" t="s">
        <v>1497</v>
      </c>
    </row>
    <row r="186" spans="1:33" ht="13.05" customHeight="1" x14ac:dyDescent="0.2">
      <c r="A186" s="4" t="s">
        <v>259</v>
      </c>
      <c r="B186" s="3" t="s">
        <v>260</v>
      </c>
      <c r="C186" s="1"/>
      <c r="D186" s="1" t="s">
        <v>1168</v>
      </c>
      <c r="E186" s="1"/>
      <c r="F186" s="1"/>
      <c r="G186" s="1"/>
      <c r="H186" s="1"/>
      <c r="I186" s="1"/>
      <c r="J186" s="1"/>
      <c r="K186" s="4">
        <v>1</v>
      </c>
      <c r="L186" s="4">
        <v>1</v>
      </c>
      <c r="T186" s="4" t="s">
        <v>3657</v>
      </c>
      <c r="U186" s="4" t="s">
        <v>2857</v>
      </c>
      <c r="V186" s="4" t="s">
        <v>3660</v>
      </c>
      <c r="W186" s="4" t="s">
        <v>1065</v>
      </c>
      <c r="X186" s="3" t="s">
        <v>1040</v>
      </c>
      <c r="Y186" s="1">
        <v>6</v>
      </c>
      <c r="Z186" s="1" t="s">
        <v>1047</v>
      </c>
      <c r="AA186" s="1" t="s">
        <v>200</v>
      </c>
      <c r="AB186" s="1" t="s">
        <v>261</v>
      </c>
      <c r="AC186" s="7">
        <v>41.67444444444444</v>
      </c>
      <c r="AD186" s="7">
        <v>26.560833333333335</v>
      </c>
      <c r="AE186" s="4"/>
      <c r="AF186" s="1" t="s">
        <v>400</v>
      </c>
      <c r="AG186" s="4" t="s">
        <v>1497</v>
      </c>
    </row>
    <row r="187" spans="1:33" ht="13.05" customHeight="1" x14ac:dyDescent="0.2">
      <c r="A187" s="4" t="s">
        <v>749</v>
      </c>
      <c r="B187" s="3" t="s">
        <v>750</v>
      </c>
      <c r="C187" s="1"/>
      <c r="D187" s="1" t="s">
        <v>1169</v>
      </c>
      <c r="E187" s="1"/>
      <c r="F187" s="1"/>
      <c r="G187" s="1"/>
      <c r="H187" s="1"/>
      <c r="I187" s="1"/>
      <c r="J187" s="1"/>
      <c r="M187" s="4">
        <v>3</v>
      </c>
      <c r="N187" s="4">
        <v>1</v>
      </c>
      <c r="T187" s="4" t="s">
        <v>3657</v>
      </c>
      <c r="U187" s="1" t="s">
        <v>2857</v>
      </c>
      <c r="V187" s="4" t="s">
        <v>3660</v>
      </c>
      <c r="W187" s="4" t="s">
        <v>1065</v>
      </c>
      <c r="X187" s="3" t="s">
        <v>1040</v>
      </c>
      <c r="Y187" s="1">
        <v>6</v>
      </c>
      <c r="Z187" s="1" t="s">
        <v>1047</v>
      </c>
      <c r="AA187" s="1" t="s">
        <v>200</v>
      </c>
      <c r="AB187" s="1" t="s">
        <v>751</v>
      </c>
      <c r="AC187" s="7">
        <v>39.776666666666664</v>
      </c>
      <c r="AD187" s="7">
        <v>30.520555555555553</v>
      </c>
      <c r="AE187" s="9"/>
      <c r="AF187" s="1" t="s">
        <v>400</v>
      </c>
      <c r="AG187" s="4" t="s">
        <v>1497</v>
      </c>
    </row>
    <row r="188" spans="1:33" ht="13.05" customHeight="1" x14ac:dyDescent="0.2">
      <c r="A188" s="4" t="s">
        <v>262</v>
      </c>
      <c r="B188" s="3" t="s">
        <v>263</v>
      </c>
      <c r="C188" s="1"/>
      <c r="D188" s="1" t="s">
        <v>1180</v>
      </c>
      <c r="E188" s="1"/>
      <c r="F188" s="1"/>
      <c r="G188" s="1"/>
      <c r="H188" s="1"/>
      <c r="I188" s="1"/>
      <c r="J188" s="1"/>
      <c r="K188" s="4">
        <v>1</v>
      </c>
      <c r="L188" s="4">
        <v>1</v>
      </c>
      <c r="T188" s="4" t="s">
        <v>3657</v>
      </c>
      <c r="U188" s="4" t="s">
        <v>2857</v>
      </c>
      <c r="V188" s="4" t="s">
        <v>3660</v>
      </c>
      <c r="W188" s="4" t="s">
        <v>1065</v>
      </c>
      <c r="X188" s="3" t="s">
        <v>1040</v>
      </c>
      <c r="Y188" s="1">
        <v>2</v>
      </c>
      <c r="Z188" s="1" t="s">
        <v>1047</v>
      </c>
      <c r="AA188" s="1" t="s">
        <v>200</v>
      </c>
      <c r="AB188" s="1" t="s">
        <v>261</v>
      </c>
      <c r="AC188" s="7">
        <v>41.67444444444444</v>
      </c>
      <c r="AD188" s="7">
        <v>26.560833333333335</v>
      </c>
      <c r="AE188" s="4"/>
      <c r="AF188" s="1" t="s">
        <v>400</v>
      </c>
      <c r="AG188" s="4" t="s">
        <v>1497</v>
      </c>
    </row>
    <row r="189" spans="1:33" ht="13.05" customHeight="1" x14ac:dyDescent="0.2">
      <c r="A189" s="4" t="s">
        <v>760</v>
      </c>
      <c r="C189" s="1"/>
      <c r="D189" s="1" t="s">
        <v>1181</v>
      </c>
      <c r="E189" s="1"/>
      <c r="F189" s="1"/>
      <c r="G189" s="1" t="s">
        <v>1319</v>
      </c>
      <c r="H189" s="1"/>
      <c r="I189" s="1"/>
      <c r="J189" s="1"/>
      <c r="M189" s="4">
        <v>3</v>
      </c>
      <c r="N189" s="4">
        <v>1</v>
      </c>
      <c r="T189" s="4" t="s">
        <v>3657</v>
      </c>
      <c r="U189" s="1" t="s">
        <v>2857</v>
      </c>
      <c r="V189" s="4" t="s">
        <v>3660</v>
      </c>
      <c r="W189" s="4" t="s">
        <v>1065</v>
      </c>
      <c r="X189" s="3" t="s">
        <v>1041</v>
      </c>
      <c r="Y189" s="1">
        <v>6</v>
      </c>
      <c r="Z189" s="1" t="s">
        <v>1047</v>
      </c>
      <c r="AA189" s="1" t="s">
        <v>300</v>
      </c>
      <c r="AB189" s="1" t="s">
        <v>761</v>
      </c>
      <c r="AC189" s="7">
        <v>30.967777777777776</v>
      </c>
      <c r="AD189" s="7">
        <v>112.23138888888889</v>
      </c>
      <c r="AE189" s="9"/>
      <c r="AF189" s="1" t="s">
        <v>370</v>
      </c>
      <c r="AG189" s="4" t="s">
        <v>1497</v>
      </c>
    </row>
    <row r="190" spans="1:33" ht="13.05" customHeight="1" x14ac:dyDescent="0.2">
      <c r="A190" s="4" t="s">
        <v>264</v>
      </c>
      <c r="B190" s="1"/>
      <c r="C190" s="1"/>
      <c r="D190" s="1" t="s">
        <v>1184</v>
      </c>
      <c r="E190" s="1" t="s">
        <v>1322</v>
      </c>
      <c r="F190" s="1"/>
      <c r="G190" s="1" t="s">
        <v>1323</v>
      </c>
      <c r="H190" s="1"/>
      <c r="I190" s="1"/>
      <c r="J190" s="1"/>
      <c r="K190" s="4">
        <v>1</v>
      </c>
      <c r="L190" s="4">
        <v>1</v>
      </c>
      <c r="T190" s="4" t="s">
        <v>3657</v>
      </c>
      <c r="U190" s="4" t="s">
        <v>2857</v>
      </c>
      <c r="V190" s="4" t="s">
        <v>3660</v>
      </c>
      <c r="W190" s="4" t="s">
        <v>1065</v>
      </c>
      <c r="X190" s="3" t="s">
        <v>1041</v>
      </c>
      <c r="Y190" s="1">
        <v>6</v>
      </c>
      <c r="Z190" s="1" t="s">
        <v>1047</v>
      </c>
      <c r="AA190" s="1" t="s">
        <v>142</v>
      </c>
      <c r="AB190" s="1" t="s">
        <v>265</v>
      </c>
      <c r="AC190" s="7">
        <v>34.549999999999997</v>
      </c>
      <c r="AD190" s="7">
        <v>75.983333329999994</v>
      </c>
      <c r="AE190" s="4"/>
      <c r="AF190" s="1" t="s">
        <v>370</v>
      </c>
      <c r="AG190" s="4" t="s">
        <v>1497</v>
      </c>
    </row>
    <row r="191" spans="1:33" ht="13.05" customHeight="1" x14ac:dyDescent="0.2">
      <c r="A191" s="4" t="s">
        <v>944</v>
      </c>
      <c r="C191" s="1"/>
      <c r="D191" s="1" t="s">
        <v>1185</v>
      </c>
      <c r="E191" s="1"/>
      <c r="F191" s="1"/>
      <c r="G191" s="1" t="s">
        <v>1324</v>
      </c>
      <c r="H191" s="1"/>
      <c r="I191" s="1"/>
      <c r="J191" s="1"/>
      <c r="M191" s="4">
        <v>3</v>
      </c>
      <c r="N191" s="4">
        <v>2</v>
      </c>
      <c r="T191" s="4" t="s">
        <v>3657</v>
      </c>
      <c r="U191" s="1" t="s">
        <v>2857</v>
      </c>
      <c r="V191" s="4" t="s">
        <v>3660</v>
      </c>
      <c r="W191" s="4" t="s">
        <v>1065</v>
      </c>
      <c r="X191" s="3" t="s">
        <v>1041</v>
      </c>
      <c r="Y191" s="1">
        <v>6</v>
      </c>
      <c r="Z191" s="1" t="s">
        <v>1047</v>
      </c>
      <c r="AA191" s="1" t="s">
        <v>102</v>
      </c>
      <c r="AB191" s="1" t="s">
        <v>945</v>
      </c>
      <c r="AC191" s="7">
        <v>41.6</v>
      </c>
      <c r="AD191" s="7">
        <v>60.15</v>
      </c>
      <c r="AE191" s="4"/>
      <c r="AF191" s="1" t="s">
        <v>370</v>
      </c>
      <c r="AG191" s="4" t="s">
        <v>1497</v>
      </c>
    </row>
    <row r="192" spans="1:33" ht="13.05" customHeight="1" x14ac:dyDescent="0.2">
      <c r="A192" s="4" t="s">
        <v>946</v>
      </c>
      <c r="C192" s="1"/>
      <c r="D192" s="1" t="s">
        <v>1186</v>
      </c>
      <c r="E192" s="1"/>
      <c r="F192" s="1"/>
      <c r="G192" s="1" t="s">
        <v>1325</v>
      </c>
      <c r="H192" s="1"/>
      <c r="I192" s="1"/>
      <c r="J192" s="1"/>
      <c r="M192" s="4">
        <v>3</v>
      </c>
      <c r="N192" s="4">
        <v>2</v>
      </c>
      <c r="T192" s="4" t="s">
        <v>3657</v>
      </c>
      <c r="U192" s="1" t="s">
        <v>2857</v>
      </c>
      <c r="V192" s="4" t="s">
        <v>3660</v>
      </c>
      <c r="W192" s="4" t="s">
        <v>1065</v>
      </c>
      <c r="X192" s="3" t="s">
        <v>1041</v>
      </c>
      <c r="Y192" s="1">
        <v>6</v>
      </c>
      <c r="Z192" s="1" t="s">
        <v>1047</v>
      </c>
      <c r="AA192" s="1" t="s">
        <v>224</v>
      </c>
      <c r="AB192" s="1" t="s">
        <v>947</v>
      </c>
      <c r="AC192" s="7">
        <v>39.5</v>
      </c>
      <c r="AD192" s="7">
        <v>126.4</v>
      </c>
      <c r="AE192" s="4"/>
      <c r="AF192" s="1" t="s">
        <v>370</v>
      </c>
      <c r="AG192" s="4" t="s">
        <v>1497</v>
      </c>
    </row>
    <row r="193" spans="1:33" ht="13.05" customHeight="1" x14ac:dyDescent="0.2">
      <c r="A193" s="4" t="s">
        <v>266</v>
      </c>
      <c r="B193" s="1"/>
      <c r="C193" s="1"/>
      <c r="D193" s="1" t="s">
        <v>1188</v>
      </c>
      <c r="E193" s="1"/>
      <c r="F193" s="1"/>
      <c r="G193" s="1" t="s">
        <v>1327</v>
      </c>
      <c r="H193" s="1"/>
      <c r="I193" s="1"/>
      <c r="J193" s="1"/>
      <c r="K193" s="4">
        <v>1</v>
      </c>
      <c r="L193" s="4">
        <v>1</v>
      </c>
      <c r="T193" s="4" t="s">
        <v>3657</v>
      </c>
      <c r="U193" s="4" t="s">
        <v>2857</v>
      </c>
      <c r="V193" s="4" t="s">
        <v>3660</v>
      </c>
      <c r="W193" s="4" t="s">
        <v>1065</v>
      </c>
      <c r="X193" s="3" t="s">
        <v>1041</v>
      </c>
      <c r="Y193" s="1">
        <v>6</v>
      </c>
      <c r="Z193" s="1" t="s">
        <v>1047</v>
      </c>
      <c r="AA193" s="1" t="s">
        <v>1500</v>
      </c>
      <c r="AB193" s="1" t="s">
        <v>267</v>
      </c>
      <c r="AC193" s="7">
        <v>36.75</v>
      </c>
      <c r="AD193" s="7">
        <v>45.716666670000002</v>
      </c>
      <c r="AE193" s="4"/>
      <c r="AF193" s="1" t="s">
        <v>370</v>
      </c>
      <c r="AG193" s="4" t="s">
        <v>1497</v>
      </c>
    </row>
    <row r="194" spans="1:33" ht="13.05" customHeight="1" x14ac:dyDescent="0.2">
      <c r="A194" s="4" t="s">
        <v>975</v>
      </c>
      <c r="C194" s="1"/>
      <c r="D194" s="1" t="s">
        <v>1189</v>
      </c>
      <c r="E194" s="1"/>
      <c r="F194" s="1"/>
      <c r="G194" s="1" t="s">
        <v>1328</v>
      </c>
      <c r="H194" s="1"/>
      <c r="I194" s="1"/>
      <c r="J194" s="1"/>
      <c r="M194" s="4">
        <v>3</v>
      </c>
      <c r="N194" s="4">
        <v>4</v>
      </c>
      <c r="T194" s="4" t="s">
        <v>3657</v>
      </c>
      <c r="U194" s="4" t="s">
        <v>2857</v>
      </c>
      <c r="V194" s="4" t="s">
        <v>3660</v>
      </c>
      <c r="W194" s="4" t="s">
        <v>1065</v>
      </c>
      <c r="X194" s="3" t="s">
        <v>1041</v>
      </c>
      <c r="Y194" s="1">
        <v>6</v>
      </c>
      <c r="Z194" s="1" t="s">
        <v>1047</v>
      </c>
      <c r="AA194" s="1" t="s">
        <v>1500</v>
      </c>
      <c r="AB194" s="1" t="s">
        <v>976</v>
      </c>
      <c r="AC194" s="7">
        <v>34.833333330000002</v>
      </c>
      <c r="AD194" s="7">
        <v>48.583333330000002</v>
      </c>
      <c r="AE194" s="4"/>
      <c r="AF194" s="1" t="s">
        <v>370</v>
      </c>
      <c r="AG194" s="4" t="s">
        <v>1497</v>
      </c>
    </row>
    <row r="195" spans="1:33" ht="13.05" customHeight="1" x14ac:dyDescent="0.2">
      <c r="A195" s="4" t="s">
        <v>977</v>
      </c>
      <c r="B195" s="1"/>
      <c r="C195" s="1"/>
      <c r="D195" s="1" t="s">
        <v>1197</v>
      </c>
      <c r="E195" s="1"/>
      <c r="F195" s="1"/>
      <c r="G195" s="1" t="s">
        <v>1336</v>
      </c>
      <c r="H195" s="1"/>
      <c r="I195" s="1"/>
      <c r="J195" s="1"/>
      <c r="M195" s="4">
        <v>3</v>
      </c>
      <c r="N195" s="4">
        <v>4</v>
      </c>
      <c r="T195" s="4" t="s">
        <v>3657</v>
      </c>
      <c r="U195" s="1" t="s">
        <v>2857</v>
      </c>
      <c r="V195" s="4" t="s">
        <v>3660</v>
      </c>
      <c r="W195" s="4" t="s">
        <v>1065</v>
      </c>
      <c r="X195" s="3" t="s">
        <v>1041</v>
      </c>
      <c r="Y195" s="1">
        <v>2</v>
      </c>
      <c r="Z195" s="1" t="s">
        <v>1047</v>
      </c>
      <c r="AA195" s="1" t="s">
        <v>200</v>
      </c>
      <c r="AB195" s="1" t="s">
        <v>978</v>
      </c>
      <c r="AC195" s="7">
        <v>37.075000000000003</v>
      </c>
      <c r="AD195" s="7">
        <v>41.21833333</v>
      </c>
      <c r="AE195" s="4"/>
      <c r="AF195" s="1" t="s">
        <v>370</v>
      </c>
      <c r="AG195" s="4" t="s">
        <v>1497</v>
      </c>
    </row>
    <row r="196" spans="1:33" ht="13.05" customHeight="1" x14ac:dyDescent="0.2">
      <c r="A196" s="4" t="s">
        <v>268</v>
      </c>
      <c r="B196" s="1"/>
      <c r="C196" s="1"/>
      <c r="D196" s="1" t="s">
        <v>1199</v>
      </c>
      <c r="E196" s="1" t="s">
        <v>1339</v>
      </c>
      <c r="F196" s="1"/>
      <c r="G196" s="1" t="s">
        <v>1340</v>
      </c>
      <c r="H196" s="1"/>
      <c r="I196" s="1"/>
      <c r="J196" s="1"/>
      <c r="K196" s="4">
        <v>1</v>
      </c>
      <c r="L196" s="4">
        <v>1</v>
      </c>
      <c r="T196" s="4" t="s">
        <v>3657</v>
      </c>
      <c r="U196" s="4" t="s">
        <v>2857</v>
      </c>
      <c r="V196" s="4" t="s">
        <v>3660</v>
      </c>
      <c r="W196" s="4" t="s">
        <v>1065</v>
      </c>
      <c r="X196" s="3" t="s">
        <v>1041</v>
      </c>
      <c r="Y196" s="1">
        <v>2</v>
      </c>
      <c r="Z196" s="1" t="s">
        <v>1047</v>
      </c>
      <c r="AA196" s="4" t="s">
        <v>723</v>
      </c>
      <c r="AB196" s="1" t="s">
        <v>269</v>
      </c>
      <c r="AC196" s="7">
        <v>31.716666669999999</v>
      </c>
      <c r="AD196" s="7">
        <v>35.799999999999997</v>
      </c>
      <c r="AE196" s="4"/>
      <c r="AF196" s="1" t="s">
        <v>370</v>
      </c>
      <c r="AG196" s="4" t="s">
        <v>1497</v>
      </c>
    </row>
    <row r="197" spans="1:33" ht="13.05" customHeight="1" x14ac:dyDescent="0.2">
      <c r="A197" s="4" t="s">
        <v>270</v>
      </c>
      <c r="B197" s="1"/>
      <c r="C197" s="1"/>
      <c r="D197" s="1" t="s">
        <v>1201</v>
      </c>
      <c r="E197" s="1" t="s">
        <v>1343</v>
      </c>
      <c r="F197" s="1"/>
      <c r="G197" s="1" t="s">
        <v>1344</v>
      </c>
      <c r="H197" s="1"/>
      <c r="I197" s="1"/>
      <c r="J197" s="1"/>
      <c r="K197" s="4">
        <v>1</v>
      </c>
      <c r="L197" s="4">
        <v>1</v>
      </c>
      <c r="T197" s="4" t="s">
        <v>3657</v>
      </c>
      <c r="U197" s="4" t="s">
        <v>2857</v>
      </c>
      <c r="V197" s="4" t="s">
        <v>3660</v>
      </c>
      <c r="W197" s="4" t="s">
        <v>1065</v>
      </c>
      <c r="X197" s="3" t="s">
        <v>1041</v>
      </c>
      <c r="Y197" s="1">
        <v>2</v>
      </c>
      <c r="Z197" s="1" t="s">
        <v>1047</v>
      </c>
      <c r="AA197" s="1" t="s">
        <v>188</v>
      </c>
      <c r="AB197" s="1" t="s">
        <v>271</v>
      </c>
      <c r="AC197" s="7">
        <v>31.766666669999999</v>
      </c>
      <c r="AD197" s="7">
        <v>35.233333330000001</v>
      </c>
      <c r="AE197" s="4"/>
      <c r="AF197" s="1" t="s">
        <v>370</v>
      </c>
      <c r="AG197" s="4" t="s">
        <v>1497</v>
      </c>
    </row>
    <row r="198" spans="1:33" ht="13.05" customHeight="1" x14ac:dyDescent="0.2">
      <c r="A198" s="4" t="s">
        <v>420</v>
      </c>
      <c r="C198" s="1"/>
      <c r="D198" s="1" t="s">
        <v>1203</v>
      </c>
      <c r="E198" s="1" t="s">
        <v>1348</v>
      </c>
      <c r="F198" s="1"/>
      <c r="G198" s="1" t="s">
        <v>1349</v>
      </c>
      <c r="H198" s="1"/>
      <c r="I198" s="1"/>
      <c r="J198" s="12" t="s">
        <v>1350</v>
      </c>
      <c r="K198" s="4">
        <v>1</v>
      </c>
      <c r="L198" s="4">
        <v>1</v>
      </c>
      <c r="T198" s="4" t="s">
        <v>3657</v>
      </c>
      <c r="U198" s="4" t="s">
        <v>2857</v>
      </c>
      <c r="V198" s="4" t="s">
        <v>3660</v>
      </c>
      <c r="W198" s="4" t="s">
        <v>1065</v>
      </c>
      <c r="X198" s="3" t="s">
        <v>1041</v>
      </c>
      <c r="Y198" s="4">
        <v>6</v>
      </c>
      <c r="Z198" s="1" t="s">
        <v>1047</v>
      </c>
      <c r="AA198" s="1" t="s">
        <v>200</v>
      </c>
      <c r="AB198" s="1" t="s">
        <v>421</v>
      </c>
      <c r="AC198" s="7">
        <v>39.183333330000004</v>
      </c>
      <c r="AD198" s="7">
        <v>41.166666669999998</v>
      </c>
      <c r="AE198" s="4"/>
      <c r="AF198" s="1" t="s">
        <v>370</v>
      </c>
      <c r="AG198" s="4" t="s">
        <v>1497</v>
      </c>
    </row>
    <row r="199" spans="1:33" ht="13.05" customHeight="1" x14ac:dyDescent="0.2">
      <c r="A199" s="4" t="s">
        <v>788</v>
      </c>
      <c r="B199" s="1"/>
      <c r="C199" s="1"/>
      <c r="D199" s="1" t="s">
        <v>1204</v>
      </c>
      <c r="E199" s="1" t="s">
        <v>1341</v>
      </c>
      <c r="F199" s="1"/>
      <c r="G199" s="1" t="s">
        <v>1351</v>
      </c>
      <c r="H199" s="1"/>
      <c r="I199" s="1"/>
      <c r="J199" s="12" t="s">
        <v>1352</v>
      </c>
      <c r="M199" s="4">
        <v>3</v>
      </c>
      <c r="N199" s="4">
        <v>1</v>
      </c>
      <c r="T199" s="4" t="s">
        <v>3657</v>
      </c>
      <c r="U199" s="1" t="s">
        <v>2857</v>
      </c>
      <c r="V199" s="4" t="s">
        <v>3660</v>
      </c>
      <c r="W199" s="4" t="s">
        <v>1065</v>
      </c>
      <c r="X199" s="3" t="s">
        <v>1041</v>
      </c>
      <c r="Y199" s="1">
        <v>6</v>
      </c>
      <c r="Z199" s="1" t="s">
        <v>1047</v>
      </c>
      <c r="AA199" s="1" t="s">
        <v>200</v>
      </c>
      <c r="AB199" s="1" t="s">
        <v>789</v>
      </c>
      <c r="AC199" s="7">
        <v>38.545833330000001</v>
      </c>
      <c r="AD199" s="7">
        <v>28.64944444</v>
      </c>
      <c r="AE199" s="9"/>
      <c r="AF199" s="1" t="s">
        <v>370</v>
      </c>
      <c r="AG199" s="4" t="s">
        <v>1497</v>
      </c>
    </row>
    <row r="200" spans="1:33" ht="13.05" customHeight="1" x14ac:dyDescent="0.2">
      <c r="A200" s="4" t="s">
        <v>272</v>
      </c>
      <c r="B200" s="1"/>
      <c r="C200" s="1"/>
      <c r="D200" s="1" t="s">
        <v>1205</v>
      </c>
      <c r="E200" s="1" t="s">
        <v>1353</v>
      </c>
      <c r="F200" s="1"/>
      <c r="G200" s="1" t="s">
        <v>1354</v>
      </c>
      <c r="H200" s="1"/>
      <c r="I200" s="1"/>
      <c r="J200" s="1"/>
      <c r="K200" s="4">
        <v>1</v>
      </c>
      <c r="L200" s="4">
        <v>1</v>
      </c>
      <c r="T200" s="4" t="s">
        <v>3657</v>
      </c>
      <c r="U200" s="4" t="s">
        <v>2857</v>
      </c>
      <c r="V200" s="4" t="s">
        <v>3660</v>
      </c>
      <c r="W200" s="4" t="s">
        <v>1065</v>
      </c>
      <c r="X200" s="3" t="s">
        <v>1041</v>
      </c>
      <c r="Y200" s="1">
        <v>2</v>
      </c>
      <c r="Z200" s="1" t="s">
        <v>1047</v>
      </c>
      <c r="AA200" s="1" t="s">
        <v>730</v>
      </c>
      <c r="AB200" s="1" t="s">
        <v>273</v>
      </c>
      <c r="AC200" s="7">
        <v>36.783333329999998</v>
      </c>
      <c r="AD200" s="7">
        <v>40.683333330000004</v>
      </c>
      <c r="AE200" s="4"/>
      <c r="AF200" s="1" t="s">
        <v>370</v>
      </c>
      <c r="AG200" s="4" t="s">
        <v>1497</v>
      </c>
    </row>
    <row r="201" spans="1:33" ht="13.05" customHeight="1" x14ac:dyDescent="0.2">
      <c r="A201" s="4" t="s">
        <v>948</v>
      </c>
      <c r="B201" s="1"/>
      <c r="C201" s="1"/>
      <c r="D201" s="1" t="s">
        <v>1206</v>
      </c>
      <c r="E201" s="1" t="s">
        <v>1355</v>
      </c>
      <c r="F201" s="1"/>
      <c r="G201" s="1" t="s">
        <v>1356</v>
      </c>
      <c r="H201" s="1"/>
      <c r="I201" s="1"/>
      <c r="J201" s="12" t="s">
        <v>1357</v>
      </c>
      <c r="M201" s="4">
        <v>3</v>
      </c>
      <c r="N201" s="4">
        <v>2</v>
      </c>
      <c r="T201" s="4" t="s">
        <v>3657</v>
      </c>
      <c r="U201" s="4" t="s">
        <v>2857</v>
      </c>
      <c r="V201" s="4" t="s">
        <v>3660</v>
      </c>
      <c r="W201" s="4" t="s">
        <v>1065</v>
      </c>
      <c r="X201" s="3" t="s">
        <v>1041</v>
      </c>
      <c r="Y201" s="1">
        <v>6</v>
      </c>
      <c r="Z201" s="1" t="s">
        <v>1047</v>
      </c>
      <c r="AA201" s="1" t="s">
        <v>1499</v>
      </c>
      <c r="AB201" s="1" t="s">
        <v>949</v>
      </c>
      <c r="AC201" s="7">
        <v>42.37194444</v>
      </c>
      <c r="AD201" s="7">
        <v>45.662500000000001</v>
      </c>
      <c r="AE201" s="4"/>
      <c r="AF201" s="1" t="s">
        <v>370</v>
      </c>
      <c r="AG201" s="4" t="s">
        <v>1497</v>
      </c>
    </row>
    <row r="202" spans="1:33" ht="13.05" customHeight="1" x14ac:dyDescent="0.2">
      <c r="A202" s="4" t="s">
        <v>950</v>
      </c>
      <c r="B202" s="1"/>
      <c r="C202" s="1"/>
      <c r="D202" s="1" t="s">
        <v>1209</v>
      </c>
      <c r="E202" s="1" t="s">
        <v>1341</v>
      </c>
      <c r="F202" s="1"/>
      <c r="G202" s="1" t="s">
        <v>1362</v>
      </c>
      <c r="H202" s="1"/>
      <c r="I202" s="1"/>
      <c r="J202" s="1"/>
      <c r="M202" s="4">
        <v>3</v>
      </c>
      <c r="N202" s="4">
        <v>2</v>
      </c>
      <c r="T202" s="4" t="s">
        <v>3657</v>
      </c>
      <c r="U202" s="1" t="s">
        <v>2857</v>
      </c>
      <c r="V202" s="4" t="s">
        <v>3660</v>
      </c>
      <c r="W202" s="4" t="s">
        <v>1065</v>
      </c>
      <c r="X202" s="3" t="s">
        <v>1041</v>
      </c>
      <c r="Y202" s="1">
        <v>6</v>
      </c>
      <c r="Z202" s="1" t="s">
        <v>1047</v>
      </c>
      <c r="AA202" s="1" t="s">
        <v>625</v>
      </c>
      <c r="AB202" s="1" t="s">
        <v>625</v>
      </c>
      <c r="AC202" s="7">
        <v>33.333333333333336</v>
      </c>
      <c r="AD202" s="7">
        <v>44.383333333333333</v>
      </c>
      <c r="AE202" s="4"/>
      <c r="AF202" s="1" t="s">
        <v>370</v>
      </c>
      <c r="AG202" s="4" t="s">
        <v>1497</v>
      </c>
    </row>
    <row r="203" spans="1:33" ht="13.05" customHeight="1" x14ac:dyDescent="0.2">
      <c r="A203" s="4" t="s">
        <v>993</v>
      </c>
      <c r="B203" s="1" t="s">
        <v>1210</v>
      </c>
      <c r="C203" s="1"/>
      <c r="E203" s="1"/>
      <c r="F203" s="1"/>
      <c r="G203" s="1" t="s">
        <v>1297</v>
      </c>
      <c r="H203" s="1"/>
      <c r="I203" s="1"/>
      <c r="J203" s="1"/>
      <c r="M203" s="4">
        <v>3</v>
      </c>
      <c r="N203" s="4">
        <v>2</v>
      </c>
      <c r="T203" s="4" t="s">
        <v>3657</v>
      </c>
      <c r="U203" s="4" t="s">
        <v>2857</v>
      </c>
      <c r="V203" s="4" t="s">
        <v>3660</v>
      </c>
      <c r="W203" s="1" t="s">
        <v>1033</v>
      </c>
      <c r="X203" s="1" t="s">
        <v>1015</v>
      </c>
      <c r="Y203" s="1">
        <v>2</v>
      </c>
      <c r="Z203" s="1" t="s">
        <v>1047</v>
      </c>
      <c r="AA203" s="1" t="s">
        <v>200</v>
      </c>
      <c r="AB203" s="1" t="s">
        <v>994</v>
      </c>
      <c r="AC203" s="7">
        <v>36.85</v>
      </c>
      <c r="AD203" s="7">
        <v>40.033333333333331</v>
      </c>
      <c r="AE203" s="4"/>
      <c r="AF203" s="1" t="s">
        <v>370</v>
      </c>
      <c r="AG203" s="4" t="s">
        <v>1497</v>
      </c>
    </row>
    <row r="204" spans="1:33" ht="13.05" customHeight="1" x14ac:dyDescent="0.2">
      <c r="A204" s="4" t="s">
        <v>811</v>
      </c>
      <c r="B204" s="1" t="s">
        <v>1117</v>
      </c>
      <c r="C204" s="1"/>
      <c r="D204" s="1"/>
      <c r="E204" s="1">
        <v>34</v>
      </c>
      <c r="F204" s="1"/>
      <c r="G204" s="1" t="s">
        <v>1417</v>
      </c>
      <c r="H204" s="1"/>
      <c r="I204" s="1" t="s">
        <v>1418</v>
      </c>
      <c r="J204" s="1"/>
      <c r="M204" s="4">
        <v>3</v>
      </c>
      <c r="N204" s="4">
        <v>1</v>
      </c>
      <c r="T204" s="4" t="s">
        <v>3657</v>
      </c>
      <c r="U204" s="4" t="s">
        <v>2857</v>
      </c>
      <c r="V204" s="4" t="s">
        <v>3660</v>
      </c>
      <c r="W204" s="1" t="s">
        <v>1033</v>
      </c>
      <c r="X204" s="1" t="s">
        <v>1015</v>
      </c>
      <c r="Y204" s="1">
        <v>2</v>
      </c>
      <c r="Z204" s="1" t="s">
        <v>1047</v>
      </c>
      <c r="AA204" s="4" t="s">
        <v>723</v>
      </c>
      <c r="AB204" s="1" t="s">
        <v>812</v>
      </c>
      <c r="AC204" s="7">
        <v>30.667000000000002</v>
      </c>
      <c r="AD204" s="7">
        <v>35.633000000000003</v>
      </c>
      <c r="AE204" s="4"/>
      <c r="AF204" s="1" t="s">
        <v>370</v>
      </c>
      <c r="AG204" s="4" t="s">
        <v>1497</v>
      </c>
    </row>
    <row r="205" spans="1:33" ht="13.05" customHeight="1" x14ac:dyDescent="0.2">
      <c r="A205" s="4" t="s">
        <v>816</v>
      </c>
      <c r="B205" s="1" t="s">
        <v>1123</v>
      </c>
      <c r="C205" s="1"/>
      <c r="D205" s="1"/>
      <c r="E205" s="1" t="s">
        <v>1375</v>
      </c>
      <c r="G205" s="1"/>
      <c r="H205" s="1">
        <v>181391</v>
      </c>
      <c r="I205" s="1" t="s">
        <v>1376</v>
      </c>
      <c r="J205" s="1"/>
      <c r="M205" s="4">
        <v>3</v>
      </c>
      <c r="N205" s="4">
        <v>4</v>
      </c>
      <c r="T205" s="4" t="s">
        <v>3657</v>
      </c>
      <c r="U205" s="4" t="s">
        <v>2857</v>
      </c>
      <c r="V205" s="4" t="s">
        <v>3660</v>
      </c>
      <c r="W205" s="1" t="s">
        <v>1033</v>
      </c>
      <c r="X205" s="1" t="s">
        <v>1015</v>
      </c>
      <c r="Y205" s="1">
        <v>2</v>
      </c>
      <c r="Z205" s="1" t="s">
        <v>1047</v>
      </c>
      <c r="AA205" s="4" t="s">
        <v>723</v>
      </c>
      <c r="AB205" s="1" t="s">
        <v>817</v>
      </c>
      <c r="AC205" s="7">
        <v>32.1</v>
      </c>
      <c r="AD205" s="7">
        <v>35.716666666666669</v>
      </c>
      <c r="AE205" s="4"/>
      <c r="AF205" s="1" t="s">
        <v>363</v>
      </c>
      <c r="AG205" s="4" t="s">
        <v>1497</v>
      </c>
    </row>
    <row r="206" spans="1:33" ht="13.05" customHeight="1" x14ac:dyDescent="0.2">
      <c r="A206" s="4" t="s">
        <v>862</v>
      </c>
      <c r="B206" s="3"/>
      <c r="C206" s="1" t="s">
        <v>862</v>
      </c>
      <c r="E206" s="1" t="s">
        <v>1412</v>
      </c>
      <c r="F206" s="1" t="s">
        <v>1412</v>
      </c>
      <c r="G206" s="1"/>
      <c r="H206" s="1"/>
      <c r="I206" s="1"/>
      <c r="J206" s="3" t="s">
        <v>863</v>
      </c>
      <c r="M206" s="4">
        <v>3</v>
      </c>
      <c r="N206" s="4">
        <v>1</v>
      </c>
      <c r="T206" s="4" t="s">
        <v>3657</v>
      </c>
      <c r="U206" s="4" t="s">
        <v>2857</v>
      </c>
      <c r="V206" s="4" t="s">
        <v>3660</v>
      </c>
      <c r="W206" s="4" t="s">
        <v>1065</v>
      </c>
      <c r="X206" s="3" t="s">
        <v>1041</v>
      </c>
      <c r="Y206" s="1">
        <v>6</v>
      </c>
      <c r="Z206" s="1" t="s">
        <v>1047</v>
      </c>
      <c r="AA206" s="1" t="s">
        <v>1500</v>
      </c>
      <c r="AB206" s="1" t="s">
        <v>864</v>
      </c>
      <c r="AC206" s="7">
        <v>34.583333333333336</v>
      </c>
      <c r="AD206" s="7">
        <v>48.81666666666667</v>
      </c>
      <c r="AE206" s="4"/>
      <c r="AF206" s="1" t="s">
        <v>403</v>
      </c>
      <c r="AG206" s="4" t="s">
        <v>1497</v>
      </c>
    </row>
    <row r="207" spans="1:33" ht="13.05" customHeight="1" x14ac:dyDescent="0.2">
      <c r="A207" s="4" t="s">
        <v>875</v>
      </c>
      <c r="C207" s="1"/>
      <c r="D207" s="1"/>
      <c r="E207" s="1"/>
      <c r="F207" s="1"/>
      <c r="G207" s="1"/>
      <c r="H207" s="1"/>
      <c r="I207" s="1"/>
      <c r="J207" s="1"/>
      <c r="M207" s="4">
        <v>3</v>
      </c>
      <c r="N207" s="4">
        <v>1</v>
      </c>
      <c r="T207" s="4" t="s">
        <v>3657</v>
      </c>
      <c r="U207" s="4" t="s">
        <v>2857</v>
      </c>
      <c r="V207" s="4" t="s">
        <v>3660</v>
      </c>
      <c r="W207" s="4" t="s">
        <v>1065</v>
      </c>
      <c r="X207" s="3" t="s">
        <v>1040</v>
      </c>
      <c r="Y207" s="5">
        <v>6</v>
      </c>
      <c r="Z207" s="1" t="s">
        <v>1047</v>
      </c>
      <c r="AA207" s="1" t="s">
        <v>9</v>
      </c>
      <c r="AB207" s="1" t="s">
        <v>9</v>
      </c>
      <c r="AC207" s="1">
        <v>48.856666666666669</v>
      </c>
      <c r="AD207" s="1">
        <v>2.3516666666666666</v>
      </c>
      <c r="AE207" s="3">
        <v>1970</v>
      </c>
      <c r="AF207" s="1" t="s">
        <v>1048</v>
      </c>
      <c r="AG207" s="4" t="s">
        <v>1483</v>
      </c>
    </row>
    <row r="208" spans="1:33" ht="13.05" customHeight="1" x14ac:dyDescent="0.2">
      <c r="A208" s="4" t="s">
        <v>959</v>
      </c>
      <c r="B208" s="1" t="s">
        <v>960</v>
      </c>
      <c r="C208" s="1"/>
      <c r="D208" s="1"/>
      <c r="E208" s="1"/>
      <c r="F208" s="1"/>
      <c r="G208" s="1"/>
      <c r="H208" s="1"/>
      <c r="I208" s="1"/>
      <c r="J208" s="1"/>
      <c r="M208" s="4">
        <v>3</v>
      </c>
      <c r="N208" s="4">
        <v>2</v>
      </c>
      <c r="T208" s="4" t="s">
        <v>3657</v>
      </c>
      <c r="U208" s="4" t="s">
        <v>2857</v>
      </c>
      <c r="V208" s="4" t="s">
        <v>3660</v>
      </c>
      <c r="W208" s="4" t="s">
        <v>1100</v>
      </c>
      <c r="X208" s="3" t="s">
        <v>1040</v>
      </c>
      <c r="Y208" s="1">
        <v>6</v>
      </c>
      <c r="Z208" s="1" t="s">
        <v>1047</v>
      </c>
      <c r="AA208" s="1" t="s">
        <v>287</v>
      </c>
      <c r="AB208" s="1" t="s">
        <v>287</v>
      </c>
      <c r="AC208" s="1">
        <v>39.03</v>
      </c>
      <c r="AD208" s="1">
        <v>125.73</v>
      </c>
      <c r="AF208" s="1" t="s">
        <v>403</v>
      </c>
      <c r="AG208" s="4" t="s">
        <v>1497</v>
      </c>
    </row>
    <row r="209" spans="1:33" ht="13.05" customHeight="1" x14ac:dyDescent="0.2">
      <c r="A209" s="4" t="s">
        <v>285</v>
      </c>
      <c r="B209" s="1" t="s">
        <v>286</v>
      </c>
      <c r="C209" s="1"/>
      <c r="D209" s="1"/>
      <c r="E209" s="1"/>
      <c r="F209" s="1"/>
      <c r="G209" s="1"/>
      <c r="H209" s="1"/>
      <c r="I209" s="1"/>
      <c r="J209" s="1"/>
      <c r="K209" s="4">
        <v>1</v>
      </c>
      <c r="L209" s="4">
        <v>1</v>
      </c>
      <c r="T209" s="4" t="s">
        <v>3657</v>
      </c>
      <c r="U209" s="4" t="s">
        <v>2857</v>
      </c>
      <c r="V209" s="4" t="s">
        <v>3660</v>
      </c>
      <c r="W209" s="4" t="s">
        <v>1063</v>
      </c>
      <c r="X209" s="3" t="s">
        <v>1040</v>
      </c>
      <c r="Y209" s="1">
        <v>6</v>
      </c>
      <c r="Z209" s="1" t="s">
        <v>1047</v>
      </c>
      <c r="AA209" s="1" t="s">
        <v>287</v>
      </c>
      <c r="AB209" s="1" t="s">
        <v>287</v>
      </c>
      <c r="AC209" s="1">
        <v>39.03</v>
      </c>
      <c r="AD209" s="1">
        <v>125.73</v>
      </c>
      <c r="AF209" s="1" t="s">
        <v>403</v>
      </c>
      <c r="AG209" s="4" t="s">
        <v>1497</v>
      </c>
    </row>
    <row r="210" spans="1:33" ht="13.05" customHeight="1" x14ac:dyDescent="0.2">
      <c r="A210" s="4" t="s">
        <v>301</v>
      </c>
      <c r="B210" s="1" t="s">
        <v>302</v>
      </c>
      <c r="C210" s="1"/>
      <c r="D210" s="1"/>
      <c r="E210" s="1"/>
      <c r="F210" s="1"/>
      <c r="G210" s="1"/>
      <c r="H210" s="1"/>
      <c r="I210" s="1"/>
      <c r="J210" s="1"/>
      <c r="K210" s="4">
        <v>1</v>
      </c>
      <c r="L210" s="4">
        <v>1</v>
      </c>
      <c r="T210" s="4" t="s">
        <v>3657</v>
      </c>
      <c r="U210" s="4" t="s">
        <v>2857</v>
      </c>
      <c r="V210" s="4" t="s">
        <v>3660</v>
      </c>
      <c r="W210" s="4" t="s">
        <v>1100</v>
      </c>
      <c r="X210" s="3" t="s">
        <v>1040</v>
      </c>
      <c r="Y210" s="1">
        <v>6</v>
      </c>
      <c r="Z210" s="1" t="s">
        <v>1047</v>
      </c>
      <c r="AA210" s="1" t="s">
        <v>300</v>
      </c>
      <c r="AB210" s="1" t="s">
        <v>300</v>
      </c>
      <c r="AC210" s="23">
        <v>39.928886111111112</v>
      </c>
      <c r="AD210" s="23">
        <v>116.3883388888889</v>
      </c>
      <c r="AF210" s="1" t="s">
        <v>403</v>
      </c>
      <c r="AG210" s="4" t="s">
        <v>1497</v>
      </c>
    </row>
    <row r="211" spans="1:33" ht="13.05" customHeight="1" x14ac:dyDescent="0.2">
      <c r="A211" s="4" t="s">
        <v>309</v>
      </c>
      <c r="B211" s="1" t="s">
        <v>310</v>
      </c>
      <c r="C211" s="1"/>
      <c r="D211" s="1"/>
      <c r="E211" s="1"/>
      <c r="F211" s="1"/>
      <c r="G211" s="1"/>
      <c r="H211" s="1"/>
      <c r="I211" s="1"/>
      <c r="J211" s="1"/>
      <c r="K211" s="4">
        <v>1</v>
      </c>
      <c r="L211" s="4">
        <v>1</v>
      </c>
      <c r="T211" s="4" t="s">
        <v>3657</v>
      </c>
      <c r="U211" s="4" t="s">
        <v>2857</v>
      </c>
      <c r="V211" s="4" t="s">
        <v>3660</v>
      </c>
      <c r="W211" s="4" t="s">
        <v>1063</v>
      </c>
      <c r="X211" s="3" t="s">
        <v>1040</v>
      </c>
      <c r="Y211" s="1">
        <v>6</v>
      </c>
      <c r="Z211" s="1" t="s">
        <v>1047</v>
      </c>
      <c r="AA211" s="1" t="s">
        <v>247</v>
      </c>
      <c r="AB211" s="1" t="s">
        <v>247</v>
      </c>
      <c r="AC211" s="1">
        <v>9.0166666666666675</v>
      </c>
      <c r="AD211" s="1">
        <v>38.758333333333333</v>
      </c>
      <c r="AF211" s="1" t="s">
        <v>403</v>
      </c>
      <c r="AG211" s="4" t="s">
        <v>1497</v>
      </c>
    </row>
    <row r="212" spans="1:33" ht="13.05" customHeight="1" x14ac:dyDescent="0.2">
      <c r="A212" s="4" t="s">
        <v>191</v>
      </c>
      <c r="B212" s="6"/>
      <c r="C212" s="1" t="s">
        <v>252</v>
      </c>
      <c r="D212" s="3"/>
      <c r="K212" s="4">
        <v>1</v>
      </c>
      <c r="L212" s="4">
        <v>1</v>
      </c>
      <c r="T212" s="4" t="s">
        <v>3657</v>
      </c>
      <c r="U212" s="4" t="s">
        <v>2857</v>
      </c>
      <c r="V212" s="4" t="s">
        <v>3660</v>
      </c>
      <c r="W212" s="4" t="s">
        <v>1063</v>
      </c>
      <c r="X212" s="3" t="s">
        <v>1041</v>
      </c>
      <c r="Y212" s="1">
        <v>6</v>
      </c>
      <c r="Z212" s="4" t="s">
        <v>1047</v>
      </c>
      <c r="AA212" s="4" t="s">
        <v>1498</v>
      </c>
      <c r="AB212" s="1" t="s">
        <v>192</v>
      </c>
      <c r="AC212" s="7">
        <v>36.255000000000003</v>
      </c>
      <c r="AD212" s="7">
        <v>71.839722222222221</v>
      </c>
      <c r="AE212" s="18">
        <v>1941</v>
      </c>
      <c r="AF212" s="1" t="s">
        <v>403</v>
      </c>
      <c r="AG212" s="4" t="s">
        <v>1485</v>
      </c>
    </row>
    <row r="213" spans="1:33" ht="13.05" customHeight="1" x14ac:dyDescent="0.2">
      <c r="A213" s="4" t="s">
        <v>193</v>
      </c>
      <c r="K213" s="4">
        <v>1</v>
      </c>
      <c r="L213" s="4">
        <v>1</v>
      </c>
      <c r="T213" s="4" t="s">
        <v>3657</v>
      </c>
      <c r="U213" s="4" t="s">
        <v>2857</v>
      </c>
      <c r="V213" s="4" t="s">
        <v>3660</v>
      </c>
      <c r="W213" s="4" t="s">
        <v>1063</v>
      </c>
      <c r="X213" s="3" t="s">
        <v>1041</v>
      </c>
      <c r="Y213" s="1">
        <v>6</v>
      </c>
      <c r="Z213" s="4" t="s">
        <v>1047</v>
      </c>
      <c r="AA213" s="4" t="s">
        <v>1498</v>
      </c>
      <c r="AB213" s="1" t="s">
        <v>194</v>
      </c>
      <c r="AC213" s="1">
        <v>35.883333333333333</v>
      </c>
      <c r="AD213" s="1">
        <v>71.180000000000007</v>
      </c>
      <c r="AE213" s="18">
        <v>1941</v>
      </c>
      <c r="AF213" s="1" t="s">
        <v>403</v>
      </c>
      <c r="AG213" s="4" t="s">
        <v>1485</v>
      </c>
    </row>
    <row r="214" spans="1:33" ht="13.05" customHeight="1" x14ac:dyDescent="0.2">
      <c r="A214" s="4" t="s">
        <v>1027</v>
      </c>
      <c r="C214" s="1"/>
      <c r="D214" s="1"/>
      <c r="E214" s="1"/>
      <c r="F214" s="1"/>
      <c r="G214" s="1"/>
      <c r="H214" s="1"/>
      <c r="I214" s="1"/>
      <c r="J214" s="1"/>
      <c r="M214" s="4">
        <v>3</v>
      </c>
      <c r="N214" s="4">
        <v>2</v>
      </c>
      <c r="T214" s="4" t="s">
        <v>3657</v>
      </c>
      <c r="U214" s="4" t="s">
        <v>2857</v>
      </c>
      <c r="V214" s="4" t="s">
        <v>3660</v>
      </c>
      <c r="W214" s="4" t="s">
        <v>1063</v>
      </c>
      <c r="X214" s="3" t="s">
        <v>1041</v>
      </c>
      <c r="Y214" s="1">
        <v>6</v>
      </c>
      <c r="Z214" s="4" t="s">
        <v>1103</v>
      </c>
      <c r="AA214" s="1" t="s">
        <v>1500</v>
      </c>
      <c r="AB214" s="4" t="s">
        <v>1419</v>
      </c>
      <c r="AC214" s="26">
        <v>31.533333333333335</v>
      </c>
      <c r="AD214" s="4">
        <v>48.81666666666667</v>
      </c>
      <c r="AE214" s="4"/>
      <c r="AF214" s="4" t="s">
        <v>403</v>
      </c>
      <c r="AG214" s="4" t="s">
        <v>1446</v>
      </c>
    </row>
    <row r="215" spans="1:33" ht="13.05" customHeight="1" x14ac:dyDescent="0.2">
      <c r="A215" s="4" t="s">
        <v>311</v>
      </c>
      <c r="B215" s="1" t="s">
        <v>312</v>
      </c>
      <c r="C215" s="13"/>
      <c r="D215" s="13"/>
      <c r="E215" s="13"/>
      <c r="F215" s="13"/>
      <c r="G215" s="13"/>
      <c r="H215" s="13"/>
      <c r="I215" s="13"/>
      <c r="J215" s="13"/>
      <c r="K215" s="4">
        <v>1</v>
      </c>
      <c r="L215" s="4">
        <v>1</v>
      </c>
      <c r="T215" s="4" t="s">
        <v>3657</v>
      </c>
      <c r="U215" s="4" t="s">
        <v>2857</v>
      </c>
      <c r="V215" s="4" t="s">
        <v>3660</v>
      </c>
      <c r="W215" s="4" t="s">
        <v>1102</v>
      </c>
      <c r="X215" s="3" t="s">
        <v>1040</v>
      </c>
      <c r="Y215" s="1">
        <v>6</v>
      </c>
      <c r="Z215" s="1" t="s">
        <v>1047</v>
      </c>
      <c r="AA215" s="1" t="s">
        <v>313</v>
      </c>
      <c r="AB215" s="1" t="s">
        <v>313</v>
      </c>
      <c r="AC215" s="1">
        <v>55.75</v>
      </c>
      <c r="AD215" s="1">
        <v>37.616666666666667</v>
      </c>
      <c r="AF215" s="1" t="s">
        <v>403</v>
      </c>
      <c r="AG215" s="4" t="s">
        <v>1497</v>
      </c>
    </row>
    <row r="216" spans="1:33" ht="13.05" customHeight="1" x14ac:dyDescent="0.2">
      <c r="A216" s="4" t="s">
        <v>318</v>
      </c>
      <c r="B216" s="1" t="s">
        <v>319</v>
      </c>
      <c r="C216" s="12"/>
      <c r="D216" s="12"/>
      <c r="E216" s="12"/>
      <c r="F216" s="12"/>
      <c r="G216" s="12"/>
      <c r="H216" s="12"/>
      <c r="I216" s="12"/>
      <c r="J216" s="12"/>
      <c r="K216" s="4">
        <v>1</v>
      </c>
      <c r="L216" s="4">
        <v>1</v>
      </c>
      <c r="T216" s="4" t="s">
        <v>3657</v>
      </c>
      <c r="U216" s="4" t="s">
        <v>2857</v>
      </c>
      <c r="V216" s="4" t="s">
        <v>3660</v>
      </c>
      <c r="W216" s="4" t="s">
        <v>1063</v>
      </c>
      <c r="X216" s="3" t="s">
        <v>1040</v>
      </c>
      <c r="Y216" s="1">
        <v>6</v>
      </c>
      <c r="Z216" s="1" t="s">
        <v>1047</v>
      </c>
      <c r="AA216" s="1" t="s">
        <v>320</v>
      </c>
      <c r="AB216" s="1" t="s">
        <v>320</v>
      </c>
      <c r="AC216" s="1">
        <v>36.80083333333333</v>
      </c>
      <c r="AD216" s="1">
        <v>10.18</v>
      </c>
      <c r="AF216" s="1" t="s">
        <v>403</v>
      </c>
      <c r="AG216" s="4" t="s">
        <v>1497</v>
      </c>
    </row>
    <row r="217" spans="1:33" ht="13.05" customHeight="1" x14ac:dyDescent="0.2">
      <c r="A217" s="4" t="s">
        <v>322</v>
      </c>
      <c r="B217" s="1" t="s">
        <v>323</v>
      </c>
      <c r="C217" s="21"/>
      <c r="D217" s="21"/>
      <c r="E217" s="21"/>
      <c r="F217" s="21"/>
      <c r="G217" s="21"/>
      <c r="H217" s="21"/>
      <c r="I217" s="21"/>
      <c r="J217" s="21"/>
      <c r="K217" s="4">
        <v>1</v>
      </c>
      <c r="L217" s="4">
        <v>1</v>
      </c>
      <c r="T217" s="4" t="s">
        <v>3657</v>
      </c>
      <c r="U217" s="4" t="s">
        <v>2857</v>
      </c>
      <c r="V217" s="4" t="s">
        <v>3660</v>
      </c>
      <c r="W217" s="4" t="s">
        <v>1488</v>
      </c>
      <c r="X217" s="3" t="s">
        <v>1040</v>
      </c>
      <c r="Y217" s="1" t="s">
        <v>150</v>
      </c>
      <c r="Z217" s="1" t="s">
        <v>1047</v>
      </c>
      <c r="AA217" s="1" t="s">
        <v>160</v>
      </c>
      <c r="AB217" s="1" t="s">
        <v>160</v>
      </c>
      <c r="AC217" s="1">
        <v>38.894999999999996</v>
      </c>
      <c r="AD217" s="1">
        <v>-77.036666666666662</v>
      </c>
      <c r="AF217" s="1" t="s">
        <v>403</v>
      </c>
      <c r="AG217" s="4" t="s">
        <v>1497</v>
      </c>
    </row>
    <row r="218" spans="1:33" ht="13.05" customHeight="1" x14ac:dyDescent="0.2">
      <c r="A218" s="4" t="s">
        <v>324</v>
      </c>
      <c r="B218" s="1" t="s">
        <v>325</v>
      </c>
      <c r="C218" s="21"/>
      <c r="D218" s="21"/>
      <c r="E218" s="21"/>
      <c r="F218" s="21"/>
      <c r="G218" s="21"/>
      <c r="H218" s="21"/>
      <c r="I218" s="21"/>
      <c r="J218" s="21"/>
      <c r="K218" s="4">
        <v>1</v>
      </c>
      <c r="L218" s="4">
        <v>1</v>
      </c>
      <c r="T218" s="4" t="s">
        <v>3657</v>
      </c>
      <c r="U218" s="4" t="s">
        <v>2857</v>
      </c>
      <c r="V218" s="4" t="s">
        <v>3660</v>
      </c>
      <c r="W218" s="4" t="s">
        <v>1063</v>
      </c>
      <c r="X218" s="3" t="s">
        <v>1040</v>
      </c>
      <c r="Y218" s="1">
        <v>6</v>
      </c>
      <c r="Z218" s="1" t="s">
        <v>1047</v>
      </c>
      <c r="AA218" s="1" t="s">
        <v>115</v>
      </c>
      <c r="AB218" s="1" t="s">
        <v>115</v>
      </c>
      <c r="AC218" s="1">
        <v>44.820555555555558</v>
      </c>
      <c r="AD218" s="1">
        <v>20.46222222222222</v>
      </c>
      <c r="AF218" s="1" t="s">
        <v>403</v>
      </c>
      <c r="AG218" s="4" t="s">
        <v>1497</v>
      </c>
    </row>
    <row r="219" spans="1:33" ht="13.05" customHeight="1" x14ac:dyDescent="0.2">
      <c r="A219" s="4" t="s">
        <v>326</v>
      </c>
      <c r="B219" s="4" t="s">
        <v>327</v>
      </c>
      <c r="C219" s="13"/>
      <c r="D219" s="13"/>
      <c r="E219" s="13"/>
      <c r="F219" s="13"/>
      <c r="G219" s="13"/>
      <c r="H219" s="13"/>
      <c r="I219" s="13"/>
      <c r="J219" s="13"/>
      <c r="K219" s="4">
        <v>1</v>
      </c>
      <c r="L219" s="4">
        <v>1</v>
      </c>
      <c r="T219" s="4" t="s">
        <v>3657</v>
      </c>
      <c r="U219" s="4" t="s">
        <v>2857</v>
      </c>
      <c r="V219" s="4" t="s">
        <v>3660</v>
      </c>
      <c r="W219" s="4" t="s">
        <v>1081</v>
      </c>
      <c r="X219" s="3" t="s">
        <v>1040</v>
      </c>
      <c r="Y219" s="4">
        <v>6</v>
      </c>
      <c r="Z219" s="1" t="s">
        <v>1047</v>
      </c>
      <c r="AA219" s="1" t="s">
        <v>115</v>
      </c>
      <c r="AB219" s="1" t="s">
        <v>115</v>
      </c>
      <c r="AC219" s="1">
        <v>44.820555555555558</v>
      </c>
      <c r="AD219" s="1">
        <v>20.46222222222222</v>
      </c>
      <c r="AF219" s="1" t="s">
        <v>403</v>
      </c>
      <c r="AG219" s="4" t="s">
        <v>1497</v>
      </c>
    </row>
    <row r="220" spans="1:33" ht="13.05" customHeight="1" x14ac:dyDescent="0.2">
      <c r="A220" s="4" t="s">
        <v>334</v>
      </c>
      <c r="B220" s="1" t="s">
        <v>335</v>
      </c>
      <c r="C220" s="21"/>
      <c r="D220" s="21"/>
      <c r="E220" s="21"/>
      <c r="F220" s="21"/>
      <c r="G220" s="21"/>
      <c r="H220" s="21"/>
      <c r="I220" s="21"/>
      <c r="J220" s="21"/>
      <c r="K220" s="4">
        <v>1</v>
      </c>
      <c r="L220" s="4">
        <v>1</v>
      </c>
      <c r="T220" s="4" t="s">
        <v>3657</v>
      </c>
      <c r="U220" s="4" t="s">
        <v>2857</v>
      </c>
      <c r="V220" s="4" t="s">
        <v>3660</v>
      </c>
      <c r="W220" s="4" t="s">
        <v>1063</v>
      </c>
      <c r="X220" s="3" t="s">
        <v>1040</v>
      </c>
      <c r="Y220" s="1">
        <v>6</v>
      </c>
      <c r="Z220" s="1" t="s">
        <v>1047</v>
      </c>
      <c r="AA220" s="1" t="s">
        <v>160</v>
      </c>
      <c r="AB220" s="1" t="s">
        <v>160</v>
      </c>
      <c r="AC220" s="1">
        <v>38.894999999999996</v>
      </c>
      <c r="AD220" s="1">
        <v>-77.036666666666662</v>
      </c>
      <c r="AF220" s="1" t="s">
        <v>403</v>
      </c>
      <c r="AG220" s="4" t="s">
        <v>1497</v>
      </c>
    </row>
    <row r="221" spans="1:33" ht="13.05" customHeight="1" x14ac:dyDescent="0.2">
      <c r="A221" s="4" t="s">
        <v>337</v>
      </c>
      <c r="C221" s="1"/>
      <c r="D221" s="1"/>
      <c r="E221" s="1"/>
      <c r="F221" s="1"/>
      <c r="G221" s="1"/>
      <c r="H221" s="1"/>
      <c r="I221" s="1"/>
      <c r="J221" s="1"/>
      <c r="K221" s="4">
        <v>1</v>
      </c>
      <c r="L221" s="4">
        <v>1</v>
      </c>
      <c r="T221" s="4" t="s">
        <v>3657</v>
      </c>
      <c r="U221" s="4" t="s">
        <v>2857</v>
      </c>
      <c r="V221" s="4" t="s">
        <v>3660</v>
      </c>
      <c r="W221" s="4" t="s">
        <v>1065</v>
      </c>
      <c r="X221" s="3" t="s">
        <v>1040</v>
      </c>
      <c r="Y221" s="5">
        <v>6</v>
      </c>
      <c r="Z221" s="1" t="s">
        <v>1047</v>
      </c>
      <c r="AA221" s="1" t="s">
        <v>9</v>
      </c>
      <c r="AB221" s="1" t="s">
        <v>9</v>
      </c>
      <c r="AC221" s="1">
        <v>48.856666666666669</v>
      </c>
      <c r="AD221" s="1">
        <v>2.3516666666666666</v>
      </c>
      <c r="AE221" s="18">
        <v>2002</v>
      </c>
      <c r="AF221" s="1" t="s">
        <v>1048</v>
      </c>
      <c r="AG221" s="4" t="s">
        <v>1483</v>
      </c>
    </row>
    <row r="222" spans="1:33" ht="13.05" customHeight="1" x14ac:dyDescent="0.2">
      <c r="A222" s="4" t="s">
        <v>345</v>
      </c>
      <c r="C222" s="1"/>
      <c r="D222" s="1"/>
      <c r="E222" s="1"/>
      <c r="F222" s="1"/>
      <c r="G222" s="1"/>
      <c r="H222" s="1"/>
      <c r="I222" s="1"/>
      <c r="J222" s="1"/>
      <c r="K222" s="4">
        <v>1</v>
      </c>
      <c r="L222" s="4">
        <v>1</v>
      </c>
      <c r="T222" s="4" t="s">
        <v>3657</v>
      </c>
      <c r="U222" s="4" t="s">
        <v>2857</v>
      </c>
      <c r="V222" s="4" t="s">
        <v>3660</v>
      </c>
      <c r="W222" s="4" t="s">
        <v>1065</v>
      </c>
      <c r="X222" s="3" t="s">
        <v>1040</v>
      </c>
      <c r="Y222" s="5">
        <v>2</v>
      </c>
      <c r="Z222" s="1" t="s">
        <v>1047</v>
      </c>
      <c r="AA222" s="1" t="s">
        <v>9</v>
      </c>
      <c r="AB222" s="1" t="s">
        <v>9</v>
      </c>
      <c r="AC222" s="1">
        <v>48.856666666666669</v>
      </c>
      <c r="AD222" s="1">
        <v>2.3516666666666666</v>
      </c>
      <c r="AE222" s="18">
        <v>1996</v>
      </c>
      <c r="AF222" s="1" t="s">
        <v>1048</v>
      </c>
      <c r="AG222" s="4" t="s">
        <v>1483</v>
      </c>
    </row>
    <row r="223" spans="1:33" ht="13.05" customHeight="1" x14ac:dyDescent="0.2">
      <c r="A223" s="4" t="s">
        <v>346</v>
      </c>
      <c r="C223" s="1"/>
      <c r="D223" s="1"/>
      <c r="E223" s="1"/>
      <c r="F223" s="1"/>
      <c r="G223" s="1"/>
      <c r="H223" s="1"/>
      <c r="I223" s="1"/>
      <c r="J223" s="1"/>
      <c r="K223" s="4">
        <v>1</v>
      </c>
      <c r="L223" s="4">
        <v>1</v>
      </c>
      <c r="T223" s="4" t="s">
        <v>3657</v>
      </c>
      <c r="U223" s="4" t="s">
        <v>2857</v>
      </c>
      <c r="V223" s="4" t="s">
        <v>3660</v>
      </c>
      <c r="W223" s="4" t="s">
        <v>1065</v>
      </c>
      <c r="X223" s="3" t="s">
        <v>1040</v>
      </c>
      <c r="Y223" s="5">
        <v>6</v>
      </c>
      <c r="Z223" s="1" t="s">
        <v>1047</v>
      </c>
      <c r="AA223" s="1" t="s">
        <v>9</v>
      </c>
      <c r="AB223" s="1" t="s">
        <v>9</v>
      </c>
      <c r="AC223" s="1">
        <v>48.856666666666669</v>
      </c>
      <c r="AD223" s="1">
        <v>2.3516666666666666</v>
      </c>
      <c r="AE223" s="18">
        <v>1973</v>
      </c>
      <c r="AF223" s="1" t="s">
        <v>1048</v>
      </c>
      <c r="AG223" s="4" t="s">
        <v>1483</v>
      </c>
    </row>
    <row r="224" spans="1:33" ht="13.05" customHeight="1" x14ac:dyDescent="0.2">
      <c r="A224" s="4" t="s">
        <v>1050</v>
      </c>
      <c r="C224" s="15"/>
      <c r="D224" s="15"/>
      <c r="E224" s="15"/>
      <c r="F224" s="15"/>
      <c r="G224" s="15"/>
      <c r="H224" s="15"/>
      <c r="I224" s="15"/>
      <c r="J224" s="15"/>
      <c r="K224" s="4">
        <v>1</v>
      </c>
      <c r="L224" s="4">
        <v>1</v>
      </c>
      <c r="T224" s="4" t="s">
        <v>3657</v>
      </c>
      <c r="U224" s="4" t="s">
        <v>2857</v>
      </c>
      <c r="V224" s="4" t="s">
        <v>3660</v>
      </c>
      <c r="W224" s="4" t="s">
        <v>1065</v>
      </c>
      <c r="X224" s="3" t="s">
        <v>1040</v>
      </c>
      <c r="Y224" s="5">
        <v>6</v>
      </c>
      <c r="Z224" s="1" t="s">
        <v>1047</v>
      </c>
      <c r="AA224" s="1" t="s">
        <v>44</v>
      </c>
      <c r="AB224" s="1" t="s">
        <v>44</v>
      </c>
      <c r="AC224" s="1">
        <v>52.518611111111113</v>
      </c>
      <c r="AD224" s="1">
        <v>13.408055555555556</v>
      </c>
      <c r="AE224" s="18">
        <v>1965</v>
      </c>
      <c r="AF224" s="1" t="s">
        <v>1048</v>
      </c>
      <c r="AG224" s="4" t="s">
        <v>1483</v>
      </c>
    </row>
    <row r="225" spans="1:33" ht="13.05" customHeight="1" x14ac:dyDescent="0.2">
      <c r="A225" s="4" t="s">
        <v>433</v>
      </c>
      <c r="B225" s="4" t="s">
        <v>434</v>
      </c>
      <c r="C225" s="1"/>
      <c r="D225" s="1"/>
      <c r="E225" s="1"/>
      <c r="F225" s="1"/>
      <c r="G225" s="1"/>
      <c r="H225" s="1"/>
      <c r="I225" s="1"/>
      <c r="J225" s="1"/>
      <c r="M225" s="4">
        <v>3</v>
      </c>
      <c r="N225" s="4">
        <v>1</v>
      </c>
      <c r="T225" s="4" t="s">
        <v>3656</v>
      </c>
      <c r="U225" s="4" t="s">
        <v>2858</v>
      </c>
      <c r="V225" s="4" t="s">
        <v>3659</v>
      </c>
      <c r="W225" s="4" t="s">
        <v>1036</v>
      </c>
      <c r="X225" s="3" t="s">
        <v>1040</v>
      </c>
      <c r="Y225" s="6">
        <v>2</v>
      </c>
      <c r="Z225" s="4" t="s">
        <v>1047</v>
      </c>
      <c r="AA225" s="1" t="s">
        <v>44</v>
      </c>
      <c r="AB225" s="1" t="s">
        <v>44</v>
      </c>
      <c r="AC225" s="1">
        <v>52.518611111111113</v>
      </c>
      <c r="AD225" s="1">
        <v>13.408055555555556</v>
      </c>
      <c r="AE225" s="18">
        <v>1983</v>
      </c>
      <c r="AF225" s="1" t="s">
        <v>403</v>
      </c>
      <c r="AG225" s="4" t="s">
        <v>1485</v>
      </c>
    </row>
    <row r="226" spans="1:33" ht="13.05" customHeight="1" x14ac:dyDescent="0.2">
      <c r="A226" s="4" t="s">
        <v>435</v>
      </c>
      <c r="B226" s="4" t="s">
        <v>436</v>
      </c>
      <c r="C226" s="1"/>
      <c r="D226" s="1"/>
      <c r="E226" s="1"/>
      <c r="F226" s="1"/>
      <c r="G226" s="1"/>
      <c r="H226" s="1"/>
      <c r="I226" s="1"/>
      <c r="J226" s="1"/>
      <c r="M226" s="4">
        <v>3</v>
      </c>
      <c r="N226" s="4">
        <v>1</v>
      </c>
      <c r="T226" s="4" t="s">
        <v>3656</v>
      </c>
      <c r="U226" s="4" t="s">
        <v>2858</v>
      </c>
      <c r="V226" s="4" t="s">
        <v>3659</v>
      </c>
      <c r="W226" s="4" t="s">
        <v>1036</v>
      </c>
      <c r="X226" s="3" t="s">
        <v>1040</v>
      </c>
      <c r="Y226" s="6">
        <v>2</v>
      </c>
      <c r="Z226" s="4" t="s">
        <v>1103</v>
      </c>
      <c r="AA226" s="1" t="s">
        <v>12</v>
      </c>
      <c r="AB226" s="1" t="s">
        <v>12</v>
      </c>
      <c r="AC226" s="1">
        <v>52.370197222222224</v>
      </c>
      <c r="AD226" s="1">
        <v>4.8904444444444444</v>
      </c>
      <c r="AE226" s="18">
        <v>1972</v>
      </c>
      <c r="AF226" s="1" t="s">
        <v>403</v>
      </c>
      <c r="AG226" s="4" t="s">
        <v>1485</v>
      </c>
    </row>
    <row r="227" spans="1:33" ht="13.05" customHeight="1" x14ac:dyDescent="0.2">
      <c r="A227" s="4" t="s">
        <v>437</v>
      </c>
      <c r="B227" s="4" t="s">
        <v>438</v>
      </c>
      <c r="C227" s="1"/>
      <c r="D227" s="1"/>
      <c r="E227" s="1"/>
      <c r="F227" s="1"/>
      <c r="G227" s="1"/>
      <c r="H227" s="1"/>
      <c r="I227" s="1"/>
      <c r="J227" s="1"/>
      <c r="M227" s="4">
        <v>3</v>
      </c>
      <c r="N227" s="4">
        <v>1</v>
      </c>
      <c r="T227" s="4" t="s">
        <v>3656</v>
      </c>
      <c r="U227" s="4" t="s">
        <v>2858</v>
      </c>
      <c r="V227" s="4" t="s">
        <v>3659</v>
      </c>
      <c r="W227" s="4" t="s">
        <v>1036</v>
      </c>
      <c r="X227" s="3" t="s">
        <v>1040</v>
      </c>
      <c r="Y227" s="6">
        <v>2</v>
      </c>
      <c r="Z227" s="4" t="s">
        <v>1047</v>
      </c>
      <c r="AA227" s="1" t="s">
        <v>9</v>
      </c>
      <c r="AB227" s="1" t="s">
        <v>9</v>
      </c>
      <c r="AC227" s="1">
        <v>48.856666666666669</v>
      </c>
      <c r="AD227" s="1">
        <v>2.3516666666666666</v>
      </c>
      <c r="AE227" s="19"/>
      <c r="AF227" s="1" t="s">
        <v>403</v>
      </c>
      <c r="AG227" s="4" t="s">
        <v>1485</v>
      </c>
    </row>
    <row r="228" spans="1:33" ht="13.05" customHeight="1" x14ac:dyDescent="0.2">
      <c r="A228" s="4" t="s">
        <v>7</v>
      </c>
      <c r="B228" s="1" t="s">
        <v>8</v>
      </c>
      <c r="K228" s="4">
        <v>1</v>
      </c>
      <c r="L228" s="4">
        <v>1</v>
      </c>
      <c r="T228" s="4" t="s">
        <v>3656</v>
      </c>
      <c r="U228" s="4" t="s">
        <v>2858</v>
      </c>
      <c r="V228" s="4" t="s">
        <v>3659</v>
      </c>
      <c r="W228" s="4" t="s">
        <v>1036</v>
      </c>
      <c r="X228" s="3" t="s">
        <v>1040</v>
      </c>
      <c r="Y228" s="1">
        <v>2</v>
      </c>
      <c r="Z228" s="4" t="s">
        <v>1103</v>
      </c>
      <c r="AA228" s="1" t="s">
        <v>9</v>
      </c>
      <c r="AB228" s="1" t="s">
        <v>9</v>
      </c>
      <c r="AC228" s="1">
        <v>48.856666666666669</v>
      </c>
      <c r="AD228" s="1">
        <v>2.3516666666666666</v>
      </c>
      <c r="AE228" s="18">
        <v>1954</v>
      </c>
      <c r="AF228" s="1" t="s">
        <v>403</v>
      </c>
      <c r="AG228" s="4" t="s">
        <v>1485</v>
      </c>
    </row>
    <row r="229" spans="1:33" ht="13.05" customHeight="1" x14ac:dyDescent="0.2">
      <c r="A229" s="4" t="s">
        <v>439</v>
      </c>
      <c r="B229" s="4" t="s">
        <v>440</v>
      </c>
      <c r="C229" s="1"/>
      <c r="D229" s="1"/>
      <c r="E229" s="1"/>
      <c r="F229" s="1"/>
      <c r="G229" s="1"/>
      <c r="H229" s="1"/>
      <c r="I229" s="1"/>
      <c r="J229" s="1"/>
      <c r="M229" s="4">
        <v>3</v>
      </c>
      <c r="N229" s="4">
        <v>1</v>
      </c>
      <c r="T229" s="4" t="s">
        <v>3656</v>
      </c>
      <c r="U229" s="4" t="s">
        <v>2858</v>
      </c>
      <c r="V229" s="4" t="s">
        <v>3659</v>
      </c>
      <c r="W229" s="4" t="s">
        <v>1036</v>
      </c>
      <c r="X229" s="3" t="s">
        <v>1040</v>
      </c>
      <c r="Y229" s="6">
        <v>2</v>
      </c>
      <c r="Z229" s="4" t="s">
        <v>1103</v>
      </c>
      <c r="AA229" s="4" t="s">
        <v>1054</v>
      </c>
      <c r="AB229" s="4" t="s">
        <v>1054</v>
      </c>
      <c r="AC229" s="1">
        <v>52.216666666666669</v>
      </c>
      <c r="AD229" s="1">
        <v>21.033333333333335</v>
      </c>
      <c r="AE229" s="19"/>
      <c r="AF229" s="1" t="s">
        <v>403</v>
      </c>
      <c r="AG229" s="4" t="s">
        <v>1485</v>
      </c>
    </row>
    <row r="230" spans="1:33" ht="13.05" customHeight="1" x14ac:dyDescent="0.2">
      <c r="A230" s="4" t="s">
        <v>441</v>
      </c>
      <c r="B230" s="4" t="s">
        <v>442</v>
      </c>
      <c r="C230" s="1"/>
      <c r="D230" s="1"/>
      <c r="E230" s="1"/>
      <c r="F230" s="1"/>
      <c r="G230" s="1"/>
      <c r="H230" s="1"/>
      <c r="I230" s="1"/>
      <c r="J230" s="1"/>
      <c r="M230" s="4">
        <v>3</v>
      </c>
      <c r="N230" s="4">
        <v>1</v>
      </c>
      <c r="T230" s="4" t="s">
        <v>3656</v>
      </c>
      <c r="U230" s="4" t="s">
        <v>2858</v>
      </c>
      <c r="V230" s="4" t="s">
        <v>3659</v>
      </c>
      <c r="W230" s="4" t="s">
        <v>1036</v>
      </c>
      <c r="X230" s="3" t="s">
        <v>1040</v>
      </c>
      <c r="Y230" s="6">
        <v>2</v>
      </c>
      <c r="Z230" s="4" t="s">
        <v>1103</v>
      </c>
      <c r="AA230" s="1" t="s">
        <v>25</v>
      </c>
      <c r="AB230" s="1" t="s">
        <v>25</v>
      </c>
      <c r="AC230" s="1">
        <v>51.509388888888886</v>
      </c>
      <c r="AD230" s="1">
        <v>-0.11831944444444445</v>
      </c>
      <c r="AE230" s="18">
        <v>1985</v>
      </c>
      <c r="AF230" s="1" t="s">
        <v>403</v>
      </c>
      <c r="AG230" s="4" t="s">
        <v>1485</v>
      </c>
    </row>
    <row r="231" spans="1:33" ht="13.05" customHeight="1" x14ac:dyDescent="0.2">
      <c r="A231" s="4" t="s">
        <v>10</v>
      </c>
      <c r="B231" s="1" t="s">
        <v>11</v>
      </c>
      <c r="K231" s="4">
        <v>1</v>
      </c>
      <c r="L231" s="4">
        <v>1</v>
      </c>
      <c r="T231" s="4" t="s">
        <v>3656</v>
      </c>
      <c r="U231" s="4" t="s">
        <v>2858</v>
      </c>
      <c r="V231" s="4" t="s">
        <v>3659</v>
      </c>
      <c r="W231" s="4" t="s">
        <v>1036</v>
      </c>
      <c r="X231" s="3" t="s">
        <v>1040</v>
      </c>
      <c r="Y231" s="1">
        <v>2</v>
      </c>
      <c r="Z231" s="4" t="s">
        <v>1103</v>
      </c>
      <c r="AA231" s="1" t="s">
        <v>12</v>
      </c>
      <c r="AB231" s="1" t="s">
        <v>12</v>
      </c>
      <c r="AC231" s="1">
        <v>52.370197222222224</v>
      </c>
      <c r="AD231" s="1">
        <v>4.8904444444444444</v>
      </c>
      <c r="AE231" s="18">
        <v>1962</v>
      </c>
      <c r="AF231" s="1" t="s">
        <v>403</v>
      </c>
      <c r="AG231" s="4" t="s">
        <v>1485</v>
      </c>
    </row>
    <row r="232" spans="1:33" ht="13.05" customHeight="1" x14ac:dyDescent="0.2">
      <c r="A232" s="4" t="s">
        <v>13</v>
      </c>
      <c r="B232" s="1" t="s">
        <v>14</v>
      </c>
      <c r="K232" s="4">
        <v>1</v>
      </c>
      <c r="L232" s="4">
        <v>1</v>
      </c>
      <c r="T232" s="4" t="s">
        <v>3656</v>
      </c>
      <c r="U232" s="4" t="s">
        <v>2858</v>
      </c>
      <c r="V232" s="4" t="s">
        <v>3659</v>
      </c>
      <c r="W232" s="4" t="s">
        <v>1036</v>
      </c>
      <c r="X232" s="3" t="s">
        <v>1040</v>
      </c>
      <c r="Y232" s="1">
        <v>2</v>
      </c>
      <c r="Z232" s="4" t="s">
        <v>1103</v>
      </c>
      <c r="AA232" s="1" t="s">
        <v>15</v>
      </c>
      <c r="AB232" s="1" t="s">
        <v>15</v>
      </c>
      <c r="AC232" s="1">
        <v>55.675705555555552</v>
      </c>
      <c r="AD232" s="1">
        <v>12.578744444444444</v>
      </c>
      <c r="AE232" s="18">
        <v>1953</v>
      </c>
      <c r="AF232" s="1" t="s">
        <v>403</v>
      </c>
      <c r="AG232" s="4" t="s">
        <v>1485</v>
      </c>
    </row>
    <row r="233" spans="1:33" ht="13.05" customHeight="1" x14ac:dyDescent="0.2">
      <c r="A233" s="4" t="s">
        <v>16</v>
      </c>
      <c r="B233" s="1" t="s">
        <v>17</v>
      </c>
      <c r="K233" s="4">
        <v>1</v>
      </c>
      <c r="L233" s="4">
        <v>1</v>
      </c>
      <c r="T233" s="4" t="s">
        <v>3656</v>
      </c>
      <c r="U233" s="4" t="s">
        <v>2858</v>
      </c>
      <c r="V233" s="4" t="s">
        <v>3659</v>
      </c>
      <c r="W233" s="4" t="s">
        <v>1036</v>
      </c>
      <c r="X233" s="3" t="s">
        <v>1040</v>
      </c>
      <c r="Y233" s="1">
        <v>2</v>
      </c>
      <c r="Z233" s="4" t="s">
        <v>1047</v>
      </c>
      <c r="AA233" s="1" t="s">
        <v>9</v>
      </c>
      <c r="AB233" s="1" t="s">
        <v>9</v>
      </c>
      <c r="AC233" s="1">
        <v>48.856666666666669</v>
      </c>
      <c r="AD233" s="1">
        <v>2.3516666666666666</v>
      </c>
      <c r="AE233" s="18">
        <v>1962</v>
      </c>
      <c r="AF233" s="1" t="s">
        <v>403</v>
      </c>
      <c r="AG233" s="4" t="s">
        <v>1485</v>
      </c>
    </row>
    <row r="234" spans="1:33" ht="13.05" customHeight="1" x14ac:dyDescent="0.2">
      <c r="A234" s="4" t="s">
        <v>443</v>
      </c>
      <c r="B234" s="4" t="s">
        <v>444</v>
      </c>
      <c r="C234" s="1"/>
      <c r="D234" s="1"/>
      <c r="E234" s="1"/>
      <c r="F234" s="1"/>
      <c r="G234" s="1"/>
      <c r="H234" s="1"/>
      <c r="I234" s="1"/>
      <c r="J234" s="1"/>
      <c r="M234" s="4">
        <v>3</v>
      </c>
      <c r="N234" s="4">
        <v>1</v>
      </c>
      <c r="T234" s="4" t="s">
        <v>3656</v>
      </c>
      <c r="U234" s="4" t="s">
        <v>2858</v>
      </c>
      <c r="V234" s="4" t="s">
        <v>3659</v>
      </c>
      <c r="W234" s="4" t="s">
        <v>1036</v>
      </c>
      <c r="X234" s="3" t="s">
        <v>1040</v>
      </c>
      <c r="Y234" s="6">
        <v>2</v>
      </c>
      <c r="Z234" s="4" t="s">
        <v>1103</v>
      </c>
      <c r="AA234" s="1" t="s">
        <v>25</v>
      </c>
      <c r="AB234" s="1" t="s">
        <v>25</v>
      </c>
      <c r="AC234" s="1">
        <v>51.509388888888886</v>
      </c>
      <c r="AD234" s="1">
        <v>-0.11831944444444445</v>
      </c>
      <c r="AE234" s="18">
        <v>1980</v>
      </c>
      <c r="AF234" s="1" t="s">
        <v>403</v>
      </c>
      <c r="AG234" s="4" t="s">
        <v>1485</v>
      </c>
    </row>
    <row r="235" spans="1:33" ht="13.05" customHeight="1" x14ac:dyDescent="0.2">
      <c r="A235" s="4" t="s">
        <v>18</v>
      </c>
      <c r="B235" s="1" t="s">
        <v>19</v>
      </c>
      <c r="K235" s="4">
        <v>1</v>
      </c>
      <c r="L235" s="4">
        <v>1</v>
      </c>
      <c r="T235" s="4" t="s">
        <v>3656</v>
      </c>
      <c r="U235" s="4" t="s">
        <v>2858</v>
      </c>
      <c r="V235" s="4" t="s">
        <v>3659</v>
      </c>
      <c r="W235" s="4" t="s">
        <v>1036</v>
      </c>
      <c r="X235" s="3" t="s">
        <v>1040</v>
      </c>
      <c r="Y235" s="1">
        <v>2</v>
      </c>
      <c r="Z235" s="4" t="s">
        <v>1103</v>
      </c>
      <c r="AA235" s="1" t="s">
        <v>20</v>
      </c>
      <c r="AB235" s="1" t="s">
        <v>20</v>
      </c>
      <c r="AC235" s="1">
        <v>50.088611111111113</v>
      </c>
      <c r="AD235" s="1">
        <v>14.421388888888888</v>
      </c>
      <c r="AE235" s="18">
        <v>1965</v>
      </c>
      <c r="AF235" s="1" t="s">
        <v>403</v>
      </c>
      <c r="AG235" s="4" t="s">
        <v>1485</v>
      </c>
    </row>
    <row r="236" spans="1:33" ht="13.05" customHeight="1" x14ac:dyDescent="0.2">
      <c r="A236" s="4" t="s">
        <v>21</v>
      </c>
      <c r="B236" s="1" t="s">
        <v>22</v>
      </c>
      <c r="K236" s="4">
        <v>1</v>
      </c>
      <c r="L236" s="4">
        <v>1</v>
      </c>
      <c r="T236" s="4" t="s">
        <v>3656</v>
      </c>
      <c r="U236" s="4" t="s">
        <v>2858</v>
      </c>
      <c r="V236" s="4" t="s">
        <v>3659</v>
      </c>
      <c r="W236" s="4" t="s">
        <v>1036</v>
      </c>
      <c r="X236" s="3" t="s">
        <v>1040</v>
      </c>
      <c r="Y236" s="1">
        <v>2</v>
      </c>
      <c r="Z236" s="4" t="s">
        <v>1103</v>
      </c>
      <c r="AA236" s="1" t="s">
        <v>9</v>
      </c>
      <c r="AB236" s="1" t="s">
        <v>9</v>
      </c>
      <c r="AC236" s="1">
        <v>48.856666666666669</v>
      </c>
      <c r="AD236" s="1">
        <v>2.3516666666666666</v>
      </c>
      <c r="AE236" s="18">
        <v>1986</v>
      </c>
      <c r="AF236" s="1" t="s">
        <v>403</v>
      </c>
      <c r="AG236" s="4" t="s">
        <v>1485</v>
      </c>
    </row>
    <row r="237" spans="1:33" ht="13.05" customHeight="1" x14ac:dyDescent="0.2">
      <c r="A237" s="4" t="s">
        <v>23</v>
      </c>
      <c r="B237" s="1" t="s">
        <v>24</v>
      </c>
      <c r="K237" s="4">
        <v>1</v>
      </c>
      <c r="L237" s="4">
        <v>1</v>
      </c>
      <c r="T237" s="4" t="s">
        <v>3656</v>
      </c>
      <c r="U237" s="4" t="s">
        <v>2858</v>
      </c>
      <c r="V237" s="4" t="s">
        <v>3659</v>
      </c>
      <c r="W237" s="4" t="s">
        <v>1036</v>
      </c>
      <c r="X237" s="3" t="s">
        <v>1040</v>
      </c>
      <c r="Y237" s="1">
        <v>2</v>
      </c>
      <c r="Z237" s="4" t="s">
        <v>1103</v>
      </c>
      <c r="AA237" s="1" t="s">
        <v>25</v>
      </c>
      <c r="AB237" s="1" t="s">
        <v>25</v>
      </c>
      <c r="AC237" s="1">
        <v>51.509388888888886</v>
      </c>
      <c r="AD237" s="1">
        <v>-0.11831944444444445</v>
      </c>
      <c r="AE237" s="18">
        <v>1975</v>
      </c>
      <c r="AF237" s="1" t="s">
        <v>403</v>
      </c>
      <c r="AG237" s="4" t="s">
        <v>1485</v>
      </c>
    </row>
    <row r="238" spans="1:33" ht="13.05" customHeight="1" x14ac:dyDescent="0.2">
      <c r="A238" s="4" t="s">
        <v>26</v>
      </c>
      <c r="B238" s="1" t="s">
        <v>27</v>
      </c>
      <c r="K238" s="4">
        <v>1</v>
      </c>
      <c r="L238" s="4">
        <v>1</v>
      </c>
      <c r="O238" s="4" t="s">
        <v>3662</v>
      </c>
      <c r="P238" s="4" t="s">
        <v>2857</v>
      </c>
      <c r="Q238" s="4">
        <v>2</v>
      </c>
      <c r="R238" s="17" t="s">
        <v>2857</v>
      </c>
      <c r="S238" s="17">
        <v>227</v>
      </c>
      <c r="T238" s="4" t="s">
        <v>3656</v>
      </c>
      <c r="U238" s="4" t="s">
        <v>2858</v>
      </c>
      <c r="V238" s="4" t="s">
        <v>3659</v>
      </c>
      <c r="W238" s="4" t="s">
        <v>1036</v>
      </c>
      <c r="X238" s="3" t="s">
        <v>1040</v>
      </c>
      <c r="Y238" s="1">
        <v>2</v>
      </c>
      <c r="Z238" s="4" t="s">
        <v>1103</v>
      </c>
      <c r="AA238" s="1" t="s">
        <v>25</v>
      </c>
      <c r="AB238" s="1" t="s">
        <v>25</v>
      </c>
      <c r="AC238" s="1">
        <v>51.509388888888886</v>
      </c>
      <c r="AD238" s="1">
        <v>-0.11831944444444445</v>
      </c>
      <c r="AE238" s="18">
        <v>1966</v>
      </c>
      <c r="AF238" s="1" t="s">
        <v>403</v>
      </c>
      <c r="AG238" s="4" t="s">
        <v>1485</v>
      </c>
    </row>
    <row r="239" spans="1:33" ht="13.05" customHeight="1" x14ac:dyDescent="0.2">
      <c r="A239" s="4" t="s">
        <v>28</v>
      </c>
      <c r="B239" s="1" t="s">
        <v>29</v>
      </c>
      <c r="K239" s="4">
        <v>1</v>
      </c>
      <c r="L239" s="4">
        <v>1</v>
      </c>
      <c r="T239" s="4" t="s">
        <v>3656</v>
      </c>
      <c r="U239" s="4" t="s">
        <v>2858</v>
      </c>
      <c r="V239" s="4" t="s">
        <v>3659</v>
      </c>
      <c r="W239" s="4" t="s">
        <v>1036</v>
      </c>
      <c r="X239" s="3" t="s">
        <v>1040</v>
      </c>
      <c r="Y239" s="1">
        <v>2</v>
      </c>
      <c r="Z239" s="4" t="s">
        <v>1103</v>
      </c>
      <c r="AA239" s="1" t="s">
        <v>25</v>
      </c>
      <c r="AB239" s="1" t="s">
        <v>25</v>
      </c>
      <c r="AC239" s="1">
        <v>51.509388888888886</v>
      </c>
      <c r="AD239" s="1">
        <v>-0.11831944444444445</v>
      </c>
      <c r="AE239" s="18">
        <v>1982</v>
      </c>
      <c r="AF239" s="1" t="s">
        <v>403</v>
      </c>
      <c r="AG239" s="4" t="s">
        <v>1485</v>
      </c>
    </row>
    <row r="240" spans="1:33" ht="13.05" customHeight="1" x14ac:dyDescent="0.2">
      <c r="A240" s="4" t="s">
        <v>445</v>
      </c>
      <c r="B240" s="4" t="s">
        <v>446</v>
      </c>
      <c r="C240" s="1"/>
      <c r="D240" s="1"/>
      <c r="E240" s="1"/>
      <c r="F240" s="1"/>
      <c r="G240" s="1"/>
      <c r="H240" s="1"/>
      <c r="I240" s="1"/>
      <c r="J240" s="1"/>
      <c r="M240" s="4">
        <v>3</v>
      </c>
      <c r="N240" s="4">
        <v>1</v>
      </c>
      <c r="T240" s="4" t="s">
        <v>3656</v>
      </c>
      <c r="U240" s="4" t="s">
        <v>2858</v>
      </c>
      <c r="V240" s="4" t="s">
        <v>3659</v>
      </c>
      <c r="W240" s="4" t="s">
        <v>1036</v>
      </c>
      <c r="X240" s="3" t="s">
        <v>1040</v>
      </c>
      <c r="Y240" s="6">
        <v>2</v>
      </c>
      <c r="Z240" s="4" t="s">
        <v>1103</v>
      </c>
      <c r="AA240" s="1" t="s">
        <v>44</v>
      </c>
      <c r="AB240" s="1" t="s">
        <v>44</v>
      </c>
      <c r="AC240" s="1">
        <v>52.518611111111113</v>
      </c>
      <c r="AD240" s="1">
        <v>13.408055555555556</v>
      </c>
      <c r="AE240" s="18">
        <v>1979</v>
      </c>
      <c r="AF240" s="1" t="s">
        <v>403</v>
      </c>
      <c r="AG240" s="4" t="s">
        <v>1485</v>
      </c>
    </row>
    <row r="241" spans="1:33" ht="13.05" customHeight="1" x14ac:dyDescent="0.2">
      <c r="A241" s="4" t="s">
        <v>447</v>
      </c>
      <c r="B241" s="4" t="s">
        <v>448</v>
      </c>
      <c r="C241" s="1"/>
      <c r="D241" s="1"/>
      <c r="E241" s="1"/>
      <c r="F241" s="1"/>
      <c r="G241" s="1"/>
      <c r="H241" s="1"/>
      <c r="I241" s="1"/>
      <c r="J241" s="1"/>
      <c r="M241" s="4">
        <v>3</v>
      </c>
      <c r="N241" s="4">
        <v>1</v>
      </c>
      <c r="T241" s="4" t="s">
        <v>3656</v>
      </c>
      <c r="U241" s="4" t="s">
        <v>2858</v>
      </c>
      <c r="V241" s="4" t="s">
        <v>3659</v>
      </c>
      <c r="W241" s="4" t="s">
        <v>1036</v>
      </c>
      <c r="X241" s="3" t="s">
        <v>1040</v>
      </c>
      <c r="Y241" s="6">
        <v>2</v>
      </c>
      <c r="Z241" s="4" t="s">
        <v>1103</v>
      </c>
      <c r="AA241" s="4" t="s">
        <v>1054</v>
      </c>
      <c r="AB241" s="4" t="s">
        <v>1054</v>
      </c>
      <c r="AC241" s="1">
        <v>52.216666666666669</v>
      </c>
      <c r="AD241" s="1">
        <v>21.033333333333335</v>
      </c>
      <c r="AE241" s="18">
        <v>1971</v>
      </c>
      <c r="AF241" s="1" t="s">
        <v>403</v>
      </c>
      <c r="AG241" s="4" t="s">
        <v>1485</v>
      </c>
    </row>
    <row r="242" spans="1:33" ht="13.05" customHeight="1" x14ac:dyDescent="0.2">
      <c r="A242" s="4" t="s">
        <v>449</v>
      </c>
      <c r="B242" s="4" t="s">
        <v>450</v>
      </c>
      <c r="C242" s="1"/>
      <c r="D242" s="1"/>
      <c r="E242" s="1"/>
      <c r="F242" s="1"/>
      <c r="G242" s="1"/>
      <c r="H242" s="1"/>
      <c r="I242" s="1"/>
      <c r="J242" s="1"/>
      <c r="M242" s="4">
        <v>3</v>
      </c>
      <c r="N242" s="4">
        <v>1</v>
      </c>
      <c r="T242" s="4" t="s">
        <v>3656</v>
      </c>
      <c r="U242" s="4" t="s">
        <v>2858</v>
      </c>
      <c r="V242" s="4" t="s">
        <v>3659</v>
      </c>
      <c r="W242" s="4" t="s">
        <v>1036</v>
      </c>
      <c r="X242" s="3" t="s">
        <v>1040</v>
      </c>
      <c r="Y242" s="6">
        <v>2</v>
      </c>
      <c r="Z242" s="4" t="s">
        <v>1103</v>
      </c>
      <c r="AA242" s="1" t="s">
        <v>44</v>
      </c>
      <c r="AB242" s="1" t="s">
        <v>44</v>
      </c>
      <c r="AC242" s="1">
        <v>52.518611111111113</v>
      </c>
      <c r="AD242" s="1">
        <v>13.408055555555556</v>
      </c>
      <c r="AE242" s="18">
        <v>1939</v>
      </c>
      <c r="AF242" s="1" t="s">
        <v>403</v>
      </c>
      <c r="AG242" s="4" t="s">
        <v>1485</v>
      </c>
    </row>
    <row r="243" spans="1:33" ht="13.05" customHeight="1" x14ac:dyDescent="0.2">
      <c r="A243" s="4" t="s">
        <v>30</v>
      </c>
      <c r="B243" s="1" t="s">
        <v>31</v>
      </c>
      <c r="K243" s="4">
        <v>1</v>
      </c>
      <c r="L243" s="4">
        <v>1</v>
      </c>
      <c r="T243" s="4" t="s">
        <v>3656</v>
      </c>
      <c r="U243" s="4" t="s">
        <v>2858</v>
      </c>
      <c r="V243" s="4" t="s">
        <v>3659</v>
      </c>
      <c r="W243" s="4" t="s">
        <v>1036</v>
      </c>
      <c r="X243" s="3" t="s">
        <v>1040</v>
      </c>
      <c r="Y243" s="1">
        <v>2</v>
      </c>
      <c r="Z243" s="4" t="s">
        <v>1103</v>
      </c>
      <c r="AA243" s="1" t="s">
        <v>12</v>
      </c>
      <c r="AB243" s="1" t="s">
        <v>12</v>
      </c>
      <c r="AC243" s="1">
        <v>52.370197222222224</v>
      </c>
      <c r="AD243" s="1">
        <v>4.8904444444444444</v>
      </c>
      <c r="AE243" s="18">
        <v>1971</v>
      </c>
      <c r="AF243" s="1" t="s">
        <v>403</v>
      </c>
      <c r="AG243" s="4" t="s">
        <v>1485</v>
      </c>
    </row>
    <row r="244" spans="1:33" ht="13.05" customHeight="1" x14ac:dyDescent="0.2">
      <c r="A244" s="4" t="s">
        <v>633</v>
      </c>
      <c r="B244" s="1" t="s">
        <v>634</v>
      </c>
      <c r="C244" s="1"/>
      <c r="D244" s="1"/>
      <c r="E244" s="1"/>
      <c r="F244" s="1"/>
      <c r="G244" s="1"/>
      <c r="H244" s="1"/>
      <c r="I244" s="1"/>
      <c r="J244" s="1"/>
      <c r="M244" s="4">
        <v>3</v>
      </c>
      <c r="N244" s="4">
        <v>1</v>
      </c>
      <c r="T244" s="4" t="s">
        <v>3656</v>
      </c>
      <c r="U244" s="4" t="s">
        <v>2858</v>
      </c>
      <c r="V244" s="4" t="s">
        <v>3659</v>
      </c>
      <c r="W244" s="4" t="s">
        <v>1104</v>
      </c>
      <c r="X244" s="3" t="s">
        <v>1040</v>
      </c>
      <c r="Y244" s="1">
        <v>2</v>
      </c>
      <c r="Z244" s="1" t="s">
        <v>1103</v>
      </c>
      <c r="AA244" s="1" t="s">
        <v>44</v>
      </c>
      <c r="AB244" s="1" t="s">
        <v>44</v>
      </c>
      <c r="AC244" s="1">
        <v>52.518611111111113</v>
      </c>
      <c r="AD244" s="1">
        <v>13.408055555555556</v>
      </c>
      <c r="AE244" s="4"/>
      <c r="AF244" s="1" t="s">
        <v>403</v>
      </c>
      <c r="AG244" s="4" t="s">
        <v>1497</v>
      </c>
    </row>
    <row r="245" spans="1:33" ht="13.05" customHeight="1" x14ac:dyDescent="0.2">
      <c r="A245" s="4" t="s">
        <v>32</v>
      </c>
      <c r="B245" s="1" t="s">
        <v>33</v>
      </c>
      <c r="K245" s="4">
        <v>1</v>
      </c>
      <c r="L245" s="4">
        <v>1</v>
      </c>
      <c r="T245" s="4" t="s">
        <v>3656</v>
      </c>
      <c r="U245" s="4" t="s">
        <v>2858</v>
      </c>
      <c r="V245" s="4" t="s">
        <v>3659</v>
      </c>
      <c r="W245" s="4" t="s">
        <v>1036</v>
      </c>
      <c r="X245" s="3" t="s">
        <v>1040</v>
      </c>
      <c r="Y245" s="1">
        <v>2</v>
      </c>
      <c r="Z245" s="4" t="s">
        <v>1103</v>
      </c>
      <c r="AA245" s="1" t="s">
        <v>34</v>
      </c>
      <c r="AB245" s="1" t="s">
        <v>34</v>
      </c>
      <c r="AC245" s="1">
        <v>53.342500000000001</v>
      </c>
      <c r="AD245" s="1">
        <v>-6.2658333333333331</v>
      </c>
      <c r="AE245" s="18">
        <v>1963</v>
      </c>
      <c r="AF245" s="1" t="s">
        <v>403</v>
      </c>
      <c r="AG245" s="4" t="s">
        <v>1485</v>
      </c>
    </row>
    <row r="246" spans="1:33" ht="13.05" customHeight="1" x14ac:dyDescent="0.2">
      <c r="A246" s="4" t="s">
        <v>35</v>
      </c>
      <c r="B246" s="1" t="s">
        <v>36</v>
      </c>
      <c r="K246" s="4">
        <v>1</v>
      </c>
      <c r="L246" s="4">
        <v>1</v>
      </c>
      <c r="T246" s="4" t="s">
        <v>3656</v>
      </c>
      <c r="U246" s="4" t="s">
        <v>2858</v>
      </c>
      <c r="V246" s="4" t="s">
        <v>3659</v>
      </c>
      <c r="W246" s="4" t="s">
        <v>1036</v>
      </c>
      <c r="X246" s="3" t="s">
        <v>1040</v>
      </c>
      <c r="Y246" s="1">
        <v>2</v>
      </c>
      <c r="Z246" s="4" t="s">
        <v>1103</v>
      </c>
      <c r="AA246" s="1" t="s">
        <v>37</v>
      </c>
      <c r="AB246" s="1" t="s">
        <v>37</v>
      </c>
      <c r="AC246" s="1">
        <v>59.325000000000003</v>
      </c>
      <c r="AD246" s="1">
        <v>18.05</v>
      </c>
      <c r="AE246" s="18">
        <v>1958</v>
      </c>
      <c r="AF246" s="1" t="s">
        <v>403</v>
      </c>
      <c r="AG246" s="4" t="s">
        <v>1485</v>
      </c>
    </row>
    <row r="247" spans="1:33" ht="13.05" customHeight="1" x14ac:dyDescent="0.2">
      <c r="A247" s="4" t="s">
        <v>451</v>
      </c>
      <c r="B247" s="4" t="s">
        <v>452</v>
      </c>
      <c r="C247" s="1"/>
      <c r="D247" s="1"/>
      <c r="E247" s="1"/>
      <c r="F247" s="1"/>
      <c r="G247" s="1"/>
      <c r="H247" s="1"/>
      <c r="I247" s="1"/>
      <c r="J247" s="1"/>
      <c r="M247" s="4">
        <v>3</v>
      </c>
      <c r="N247" s="4">
        <v>1</v>
      </c>
      <c r="T247" s="4" t="s">
        <v>3656</v>
      </c>
      <c r="U247" s="4" t="s">
        <v>2858</v>
      </c>
      <c r="V247" s="4" t="s">
        <v>3659</v>
      </c>
      <c r="W247" s="4" t="s">
        <v>1036</v>
      </c>
      <c r="X247" s="3" t="s">
        <v>1040</v>
      </c>
      <c r="Y247" s="6">
        <v>2</v>
      </c>
      <c r="Z247" s="4" t="s">
        <v>1103</v>
      </c>
      <c r="AA247" s="1" t="s">
        <v>44</v>
      </c>
      <c r="AB247" s="1" t="s">
        <v>44</v>
      </c>
      <c r="AC247" s="1">
        <v>52.518611111111113</v>
      </c>
      <c r="AD247" s="1">
        <v>13.408055555555556</v>
      </c>
      <c r="AE247" s="18">
        <v>1909</v>
      </c>
      <c r="AF247" s="1" t="s">
        <v>403</v>
      </c>
      <c r="AG247" s="4" t="s">
        <v>1485</v>
      </c>
    </row>
    <row r="248" spans="1:33" ht="13.05" customHeight="1" x14ac:dyDescent="0.2">
      <c r="A248" s="4" t="s">
        <v>453</v>
      </c>
      <c r="B248" s="4" t="s">
        <v>454</v>
      </c>
      <c r="C248" s="1"/>
      <c r="D248" s="1"/>
      <c r="E248" s="1"/>
      <c r="F248" s="1"/>
      <c r="G248" s="1"/>
      <c r="H248" s="1"/>
      <c r="I248" s="1"/>
      <c r="J248" s="1"/>
      <c r="M248" s="4">
        <v>3</v>
      </c>
      <c r="N248" s="4">
        <v>1</v>
      </c>
      <c r="T248" s="4" t="s">
        <v>3656</v>
      </c>
      <c r="U248" s="4" t="s">
        <v>2858</v>
      </c>
      <c r="V248" s="4" t="s">
        <v>3659</v>
      </c>
      <c r="W248" s="4" t="s">
        <v>1036</v>
      </c>
      <c r="X248" s="3" t="s">
        <v>1040</v>
      </c>
      <c r="Y248" s="6">
        <v>2</v>
      </c>
      <c r="Z248" s="4" t="s">
        <v>1103</v>
      </c>
      <c r="AA248" s="1" t="s">
        <v>15</v>
      </c>
      <c r="AB248" s="1" t="s">
        <v>15</v>
      </c>
      <c r="AC248" s="1">
        <v>55.675705555555552</v>
      </c>
      <c r="AD248" s="1">
        <v>12.578744444444444</v>
      </c>
      <c r="AE248" s="18">
        <v>1931</v>
      </c>
      <c r="AF248" s="1" t="s">
        <v>403</v>
      </c>
      <c r="AG248" s="4" t="s">
        <v>1485</v>
      </c>
    </row>
    <row r="249" spans="1:33" ht="13.05" customHeight="1" x14ac:dyDescent="0.2">
      <c r="A249" s="4" t="s">
        <v>38</v>
      </c>
      <c r="B249" s="1" t="s">
        <v>39</v>
      </c>
      <c r="K249" s="4">
        <v>1</v>
      </c>
      <c r="L249" s="4">
        <v>1</v>
      </c>
      <c r="T249" s="4" t="s">
        <v>3656</v>
      </c>
      <c r="U249" s="4" t="s">
        <v>2858</v>
      </c>
      <c r="V249" s="4" t="s">
        <v>3659</v>
      </c>
      <c r="W249" s="4" t="s">
        <v>1036</v>
      </c>
      <c r="X249" s="3" t="s">
        <v>1040</v>
      </c>
      <c r="Y249" s="1">
        <v>2</v>
      </c>
      <c r="Z249" s="4" t="s">
        <v>1103</v>
      </c>
      <c r="AA249" s="1" t="s">
        <v>12</v>
      </c>
      <c r="AB249" s="1" t="s">
        <v>12</v>
      </c>
      <c r="AC249" s="1">
        <v>52.370197222222224</v>
      </c>
      <c r="AD249" s="1">
        <v>4.8904444444444444</v>
      </c>
      <c r="AE249" s="18">
        <v>1977</v>
      </c>
      <c r="AF249" s="1" t="s">
        <v>403</v>
      </c>
      <c r="AG249" s="4" t="s">
        <v>1485</v>
      </c>
    </row>
    <row r="250" spans="1:33" ht="13.05" customHeight="1" x14ac:dyDescent="0.2">
      <c r="A250" s="4" t="s">
        <v>456</v>
      </c>
      <c r="B250" s="4" t="s">
        <v>457</v>
      </c>
      <c r="C250" s="1"/>
      <c r="D250" s="1"/>
      <c r="E250" s="1"/>
      <c r="F250" s="1"/>
      <c r="G250" s="1"/>
      <c r="H250" s="1"/>
      <c r="I250" s="1"/>
      <c r="J250" s="1"/>
      <c r="M250" s="4">
        <v>3</v>
      </c>
      <c r="N250" s="4">
        <v>1</v>
      </c>
      <c r="T250" s="4" t="s">
        <v>3656</v>
      </c>
      <c r="U250" s="4" t="s">
        <v>2858</v>
      </c>
      <c r="V250" s="4" t="s">
        <v>3659</v>
      </c>
      <c r="W250" s="4" t="s">
        <v>1036</v>
      </c>
      <c r="X250" s="3" t="s">
        <v>1041</v>
      </c>
      <c r="Y250" s="6">
        <v>2</v>
      </c>
      <c r="Z250" s="4" t="s">
        <v>1103</v>
      </c>
      <c r="AA250" s="7" t="s">
        <v>356</v>
      </c>
      <c r="AB250" s="7" t="s">
        <v>356</v>
      </c>
      <c r="AC250" s="1">
        <v>47.5</v>
      </c>
      <c r="AD250" s="1">
        <v>19.05</v>
      </c>
      <c r="AE250" s="19"/>
      <c r="AF250" s="1" t="s">
        <v>403</v>
      </c>
      <c r="AG250" s="4" t="s">
        <v>1485</v>
      </c>
    </row>
    <row r="251" spans="1:33" ht="13.05" customHeight="1" x14ac:dyDescent="0.2">
      <c r="A251" s="4" t="s">
        <v>355</v>
      </c>
      <c r="B251" s="4" t="s">
        <v>1084</v>
      </c>
      <c r="C251" s="10"/>
      <c r="D251" s="10"/>
      <c r="E251" s="10"/>
      <c r="F251" s="10"/>
      <c r="G251" s="10"/>
      <c r="H251" s="10"/>
      <c r="I251" s="10"/>
      <c r="J251" s="10"/>
      <c r="K251" s="4">
        <v>1</v>
      </c>
      <c r="L251" s="4">
        <v>1</v>
      </c>
      <c r="T251" s="4" t="s">
        <v>3656</v>
      </c>
      <c r="U251" s="4" t="s">
        <v>2858</v>
      </c>
      <c r="V251" s="4" t="s">
        <v>3659</v>
      </c>
      <c r="W251" s="4" t="s">
        <v>1036</v>
      </c>
      <c r="X251" s="3" t="s">
        <v>1040</v>
      </c>
      <c r="Y251" s="6">
        <v>2</v>
      </c>
      <c r="Z251" s="4" t="s">
        <v>1103</v>
      </c>
      <c r="AA251" s="7" t="s">
        <v>356</v>
      </c>
      <c r="AB251" s="7" t="s">
        <v>356</v>
      </c>
      <c r="AC251" s="1">
        <v>47.5</v>
      </c>
      <c r="AD251" s="1">
        <v>19.05</v>
      </c>
      <c r="AE251" s="18">
        <v>1968</v>
      </c>
      <c r="AF251" s="1" t="s">
        <v>403</v>
      </c>
      <c r="AG251" s="4" t="s">
        <v>1485</v>
      </c>
    </row>
    <row r="252" spans="1:33" ht="13.05" customHeight="1" x14ac:dyDescent="0.2">
      <c r="A252" s="4" t="s">
        <v>40</v>
      </c>
      <c r="B252" s="1" t="s">
        <v>41</v>
      </c>
      <c r="K252" s="4">
        <v>1</v>
      </c>
      <c r="L252" s="4">
        <v>1</v>
      </c>
      <c r="T252" s="4" t="s">
        <v>3656</v>
      </c>
      <c r="U252" s="4" t="s">
        <v>2858</v>
      </c>
      <c r="V252" s="4" t="s">
        <v>3659</v>
      </c>
      <c r="W252" s="4" t="s">
        <v>1036</v>
      </c>
      <c r="X252" s="3" t="s">
        <v>1040</v>
      </c>
      <c r="Y252" s="1">
        <v>2</v>
      </c>
      <c r="Z252" s="4" t="s">
        <v>1103</v>
      </c>
      <c r="AA252" s="1" t="s">
        <v>37</v>
      </c>
      <c r="AB252" s="1" t="s">
        <v>37</v>
      </c>
      <c r="AC252" s="1">
        <v>59.325000000000003</v>
      </c>
      <c r="AD252" s="1">
        <v>18.05</v>
      </c>
      <c r="AE252" s="18">
        <v>1990</v>
      </c>
      <c r="AF252" s="1" t="s">
        <v>403</v>
      </c>
      <c r="AG252" s="4" t="s">
        <v>1485</v>
      </c>
    </row>
    <row r="253" spans="1:33" ht="13.05" customHeight="1" x14ac:dyDescent="0.2">
      <c r="A253" s="4" t="s">
        <v>458</v>
      </c>
      <c r="B253" s="4" t="s">
        <v>459</v>
      </c>
      <c r="C253" s="1"/>
      <c r="D253" s="1"/>
      <c r="E253" s="1"/>
      <c r="F253" s="1"/>
      <c r="G253" s="1"/>
      <c r="H253" s="1"/>
      <c r="I253" s="1"/>
      <c r="J253" s="1"/>
      <c r="M253" s="4">
        <v>3</v>
      </c>
      <c r="N253" s="4">
        <v>1</v>
      </c>
      <c r="T253" s="4" t="s">
        <v>3656</v>
      </c>
      <c r="U253" s="4" t="s">
        <v>2858</v>
      </c>
      <c r="V253" s="4" t="s">
        <v>3659</v>
      </c>
      <c r="W253" s="4" t="s">
        <v>1036</v>
      </c>
      <c r="X253" s="3" t="s">
        <v>1040</v>
      </c>
      <c r="Y253" s="6">
        <v>2</v>
      </c>
      <c r="Z253" s="4" t="s">
        <v>1103</v>
      </c>
      <c r="AA253" s="1" t="s">
        <v>9</v>
      </c>
      <c r="AB253" s="1" t="s">
        <v>9</v>
      </c>
      <c r="AC253" s="1">
        <v>48.856666666666669</v>
      </c>
      <c r="AD253" s="1">
        <v>2.3516666666666666</v>
      </c>
      <c r="AE253" s="18">
        <v>1986</v>
      </c>
      <c r="AF253" s="1" t="s">
        <v>403</v>
      </c>
      <c r="AG253" s="4" t="s">
        <v>1485</v>
      </c>
    </row>
    <row r="254" spans="1:33" ht="13.05" customHeight="1" x14ac:dyDescent="0.2">
      <c r="A254" s="4" t="s">
        <v>460</v>
      </c>
      <c r="B254" s="4" t="s">
        <v>461</v>
      </c>
      <c r="C254" s="1"/>
      <c r="D254" s="1"/>
      <c r="E254" s="1"/>
      <c r="F254" s="1"/>
      <c r="G254" s="1"/>
      <c r="H254" s="1"/>
      <c r="I254" s="1"/>
      <c r="J254" s="1"/>
      <c r="M254" s="4">
        <v>3</v>
      </c>
      <c r="N254" s="4">
        <v>1</v>
      </c>
      <c r="T254" s="4" t="s">
        <v>3656</v>
      </c>
      <c r="U254" s="4" t="s">
        <v>2858</v>
      </c>
      <c r="V254" s="4" t="s">
        <v>3659</v>
      </c>
      <c r="W254" s="4" t="s">
        <v>1036</v>
      </c>
      <c r="X254" s="3" t="s">
        <v>1040</v>
      </c>
      <c r="Y254" s="6">
        <v>2</v>
      </c>
      <c r="Z254" s="4" t="s">
        <v>1103</v>
      </c>
      <c r="AA254" s="1" t="s">
        <v>44</v>
      </c>
      <c r="AB254" s="1" t="s">
        <v>44</v>
      </c>
      <c r="AC254" s="1">
        <v>52.518611111111113</v>
      </c>
      <c r="AD254" s="1">
        <v>13.408055555555556</v>
      </c>
      <c r="AE254" s="18">
        <v>1968</v>
      </c>
      <c r="AF254" s="1" t="s">
        <v>403</v>
      </c>
      <c r="AG254" s="4" t="s">
        <v>1485</v>
      </c>
    </row>
    <row r="255" spans="1:33" ht="13.05" customHeight="1" x14ac:dyDescent="0.2">
      <c r="A255" s="4" t="s">
        <v>42</v>
      </c>
      <c r="B255" s="1" t="s">
        <v>43</v>
      </c>
      <c r="K255" s="4">
        <v>1</v>
      </c>
      <c r="L255" s="4">
        <v>1</v>
      </c>
      <c r="T255" s="4" t="s">
        <v>3656</v>
      </c>
      <c r="U255" s="4" t="s">
        <v>2858</v>
      </c>
      <c r="V255" s="4" t="s">
        <v>3659</v>
      </c>
      <c r="W255" s="4" t="s">
        <v>1036</v>
      </c>
      <c r="X255" s="3" t="s">
        <v>1040</v>
      </c>
      <c r="Y255" s="1">
        <v>2</v>
      </c>
      <c r="Z255" s="4" t="s">
        <v>1103</v>
      </c>
      <c r="AA255" s="1" t="s">
        <v>44</v>
      </c>
      <c r="AB255" s="1" t="s">
        <v>44</v>
      </c>
      <c r="AC255" s="1">
        <v>52.518611111111113</v>
      </c>
      <c r="AD255" s="1">
        <v>13.408055555555556</v>
      </c>
      <c r="AE255" s="18">
        <v>1988</v>
      </c>
      <c r="AF255" s="1" t="s">
        <v>403</v>
      </c>
      <c r="AG255" s="4" t="s">
        <v>1485</v>
      </c>
    </row>
    <row r="256" spans="1:33" ht="13.05" customHeight="1" x14ac:dyDescent="0.2">
      <c r="A256" s="4" t="s">
        <v>45</v>
      </c>
      <c r="B256" s="1" t="s">
        <v>46</v>
      </c>
      <c r="K256" s="4">
        <v>1</v>
      </c>
      <c r="L256" s="4">
        <v>1</v>
      </c>
      <c r="T256" s="4" t="s">
        <v>3656</v>
      </c>
      <c r="U256" s="4" t="s">
        <v>2858</v>
      </c>
      <c r="V256" s="4" t="s">
        <v>3659</v>
      </c>
      <c r="W256" s="4" t="s">
        <v>1036</v>
      </c>
      <c r="X256" s="3" t="s">
        <v>1040</v>
      </c>
      <c r="Y256" s="1">
        <v>2</v>
      </c>
      <c r="Z256" s="4" t="s">
        <v>1047</v>
      </c>
      <c r="AA256" s="1" t="s">
        <v>25</v>
      </c>
      <c r="AB256" s="1" t="s">
        <v>25</v>
      </c>
      <c r="AC256" s="1">
        <v>51.509388888888886</v>
      </c>
      <c r="AD256" s="1">
        <v>-0.11831944444444445</v>
      </c>
      <c r="AE256" s="18">
        <v>1945</v>
      </c>
      <c r="AF256" s="1" t="s">
        <v>403</v>
      </c>
      <c r="AG256" s="4" t="s">
        <v>1485</v>
      </c>
    </row>
    <row r="257" spans="1:33" ht="13.05" customHeight="1" x14ac:dyDescent="0.2">
      <c r="A257" s="4" t="s">
        <v>47</v>
      </c>
      <c r="B257" s="1" t="s">
        <v>3683</v>
      </c>
      <c r="C257" s="1" t="s">
        <v>274</v>
      </c>
      <c r="D257" s="3"/>
      <c r="K257" s="4">
        <v>1</v>
      </c>
      <c r="L257" s="4">
        <v>1</v>
      </c>
      <c r="O257" s="4" t="s">
        <v>3662</v>
      </c>
      <c r="P257" s="4" t="s">
        <v>2857</v>
      </c>
      <c r="Q257" s="4">
        <v>2</v>
      </c>
      <c r="R257" s="17" t="s">
        <v>2857</v>
      </c>
      <c r="S257" s="17">
        <v>2</v>
      </c>
      <c r="T257" s="4" t="s">
        <v>3656</v>
      </c>
      <c r="U257" s="4" t="s">
        <v>2858</v>
      </c>
      <c r="V257" s="4" t="s">
        <v>3659</v>
      </c>
      <c r="W257" s="4" t="s">
        <v>1036</v>
      </c>
      <c r="X257" s="3" t="s">
        <v>1040</v>
      </c>
      <c r="Y257" s="1">
        <v>2</v>
      </c>
      <c r="Z257" s="4" t="s">
        <v>1103</v>
      </c>
      <c r="AA257" s="1" t="s">
        <v>25</v>
      </c>
      <c r="AB257" s="1" t="s">
        <v>25</v>
      </c>
      <c r="AC257" s="1">
        <v>51.509388888888886</v>
      </c>
      <c r="AD257" s="1">
        <v>-0.11831944444444445</v>
      </c>
      <c r="AE257" s="18">
        <v>1914</v>
      </c>
      <c r="AF257" s="1" t="s">
        <v>403</v>
      </c>
      <c r="AG257" s="4" t="s">
        <v>1485</v>
      </c>
    </row>
    <row r="258" spans="1:33" ht="13.05" customHeight="1" x14ac:dyDescent="0.2">
      <c r="A258" s="4" t="s">
        <v>462</v>
      </c>
      <c r="B258" s="4" t="s">
        <v>463</v>
      </c>
      <c r="C258" s="1"/>
      <c r="D258" s="1"/>
      <c r="E258" s="1"/>
      <c r="F258" s="1"/>
      <c r="G258" s="1"/>
      <c r="H258" s="1"/>
      <c r="I258" s="1"/>
      <c r="J258" s="1"/>
      <c r="M258" s="4">
        <v>3</v>
      </c>
      <c r="N258" s="4">
        <v>1</v>
      </c>
      <c r="T258" s="4" t="s">
        <v>3656</v>
      </c>
      <c r="U258" s="4" t="s">
        <v>2858</v>
      </c>
      <c r="V258" s="4" t="s">
        <v>3659</v>
      </c>
      <c r="W258" s="4" t="s">
        <v>1036</v>
      </c>
      <c r="X258" s="3" t="s">
        <v>1040</v>
      </c>
      <c r="Y258" s="6">
        <v>2</v>
      </c>
      <c r="Z258" s="4" t="s">
        <v>1103</v>
      </c>
      <c r="AA258" s="4" t="s">
        <v>51</v>
      </c>
      <c r="AB258" s="4" t="s">
        <v>51</v>
      </c>
      <c r="AC258" s="1">
        <v>48.208330555555555</v>
      </c>
      <c r="AD258" s="1">
        <v>16.37306388888889</v>
      </c>
      <c r="AE258" s="18">
        <v>1974</v>
      </c>
      <c r="AF258" s="1" t="s">
        <v>403</v>
      </c>
      <c r="AG258" s="4" t="s">
        <v>1485</v>
      </c>
    </row>
    <row r="259" spans="1:33" ht="13.05" customHeight="1" x14ac:dyDescent="0.2">
      <c r="A259" s="4" t="s">
        <v>48</v>
      </c>
      <c r="B259" s="1" t="s">
        <v>1476</v>
      </c>
      <c r="C259" s="1" t="s">
        <v>242</v>
      </c>
      <c r="D259" s="1" t="s">
        <v>1154</v>
      </c>
      <c r="E259" s="1" t="s">
        <v>1316</v>
      </c>
      <c r="G259" s="1"/>
      <c r="H259" s="1"/>
      <c r="I259" s="1"/>
      <c r="J259" s="1"/>
      <c r="K259" s="4">
        <v>1</v>
      </c>
      <c r="L259" s="4">
        <v>1</v>
      </c>
      <c r="T259" s="4" t="s">
        <v>3656</v>
      </c>
      <c r="U259" s="4" t="s">
        <v>2858</v>
      </c>
      <c r="V259" s="4" t="s">
        <v>3659</v>
      </c>
      <c r="W259" s="4" t="s">
        <v>1036</v>
      </c>
      <c r="X259" s="3" t="s">
        <v>1040</v>
      </c>
      <c r="Y259" s="1">
        <v>2</v>
      </c>
      <c r="Z259" s="4" t="s">
        <v>1103</v>
      </c>
      <c r="AA259" s="1" t="s">
        <v>25</v>
      </c>
      <c r="AB259" s="1" t="s">
        <v>25</v>
      </c>
      <c r="AC259" s="1">
        <v>51.509388888888886</v>
      </c>
      <c r="AD259" s="1">
        <v>-0.11831944444444445</v>
      </c>
      <c r="AE259" s="18">
        <v>1953</v>
      </c>
      <c r="AF259" s="1" t="s">
        <v>403</v>
      </c>
      <c r="AG259" s="4" t="s">
        <v>1485</v>
      </c>
    </row>
    <row r="260" spans="1:33" ht="13.05" customHeight="1" x14ac:dyDescent="0.2">
      <c r="A260" s="4" t="s">
        <v>49</v>
      </c>
      <c r="B260" s="1" t="s">
        <v>50</v>
      </c>
      <c r="K260" s="4">
        <v>1</v>
      </c>
      <c r="L260" s="4">
        <v>1</v>
      </c>
      <c r="T260" s="4" t="s">
        <v>3656</v>
      </c>
      <c r="U260" s="4" t="s">
        <v>2858</v>
      </c>
      <c r="V260" s="4" t="s">
        <v>3659</v>
      </c>
      <c r="W260" s="4" t="s">
        <v>1036</v>
      </c>
      <c r="X260" s="3" t="s">
        <v>1040</v>
      </c>
      <c r="Y260" s="1">
        <v>2</v>
      </c>
      <c r="Z260" s="4" t="s">
        <v>1103</v>
      </c>
      <c r="AA260" s="4" t="s">
        <v>51</v>
      </c>
      <c r="AB260" s="4" t="s">
        <v>51</v>
      </c>
      <c r="AC260" s="1">
        <v>48.208330555555555</v>
      </c>
      <c r="AD260" s="1">
        <v>16.37306388888889</v>
      </c>
      <c r="AE260" s="18">
        <v>1964</v>
      </c>
      <c r="AF260" s="1" t="s">
        <v>403</v>
      </c>
      <c r="AG260" s="4" t="s">
        <v>1485</v>
      </c>
    </row>
    <row r="261" spans="1:33" ht="13.05" customHeight="1" x14ac:dyDescent="0.2">
      <c r="A261" s="4" t="s">
        <v>52</v>
      </c>
      <c r="B261" s="1" t="s">
        <v>53</v>
      </c>
      <c r="K261" s="4">
        <v>1</v>
      </c>
      <c r="L261" s="4">
        <v>1</v>
      </c>
      <c r="T261" s="4" t="s">
        <v>3656</v>
      </c>
      <c r="U261" s="4" t="s">
        <v>2858</v>
      </c>
      <c r="V261" s="4" t="s">
        <v>3659</v>
      </c>
      <c r="W261" s="4" t="s">
        <v>1036</v>
      </c>
      <c r="X261" s="3" t="s">
        <v>1040</v>
      </c>
      <c r="Y261" s="1">
        <v>2</v>
      </c>
      <c r="Z261" s="4" t="s">
        <v>1103</v>
      </c>
      <c r="AA261" s="1" t="s">
        <v>37</v>
      </c>
      <c r="AB261" s="1" t="s">
        <v>37</v>
      </c>
      <c r="AC261" s="1">
        <v>59.325000000000003</v>
      </c>
      <c r="AD261" s="1">
        <v>18.05</v>
      </c>
      <c r="AE261" s="18">
        <v>1951</v>
      </c>
      <c r="AF261" s="1" t="s">
        <v>403</v>
      </c>
      <c r="AG261" s="4" t="s">
        <v>1485</v>
      </c>
    </row>
    <row r="262" spans="1:33" ht="13.05" customHeight="1" x14ac:dyDescent="0.2">
      <c r="A262" s="4" t="s">
        <v>54</v>
      </c>
      <c r="B262" s="1" t="s">
        <v>55</v>
      </c>
      <c r="K262" s="4">
        <v>1</v>
      </c>
      <c r="L262" s="4">
        <v>1</v>
      </c>
      <c r="T262" s="4" t="s">
        <v>3656</v>
      </c>
      <c r="U262" s="4" t="s">
        <v>2858</v>
      </c>
      <c r="V262" s="4" t="s">
        <v>3659</v>
      </c>
      <c r="W262" s="4" t="s">
        <v>1036</v>
      </c>
      <c r="X262" s="3" t="s">
        <v>1040</v>
      </c>
      <c r="Y262" s="1">
        <v>2</v>
      </c>
      <c r="Z262" s="4" t="s">
        <v>1047</v>
      </c>
      <c r="AA262" s="1" t="s">
        <v>44</v>
      </c>
      <c r="AB262" s="1" t="s">
        <v>44</v>
      </c>
      <c r="AC262" s="1">
        <v>52.518611111111113</v>
      </c>
      <c r="AD262" s="1">
        <v>13.408055555555556</v>
      </c>
      <c r="AE262" s="18">
        <v>1981</v>
      </c>
      <c r="AF262" s="1" t="s">
        <v>403</v>
      </c>
      <c r="AG262" s="4" t="s">
        <v>1485</v>
      </c>
    </row>
    <row r="263" spans="1:33" ht="13.05" customHeight="1" x14ac:dyDescent="0.2">
      <c r="A263" s="4" t="s">
        <v>464</v>
      </c>
      <c r="B263" s="4" t="s">
        <v>465</v>
      </c>
      <c r="C263" s="1"/>
      <c r="D263" s="1"/>
      <c r="E263" s="1"/>
      <c r="F263" s="1"/>
      <c r="G263" s="1"/>
      <c r="H263" s="1"/>
      <c r="I263" s="1"/>
      <c r="J263" s="1"/>
      <c r="M263" s="4">
        <v>3</v>
      </c>
      <c r="N263" s="4">
        <v>1</v>
      </c>
      <c r="T263" s="4" t="s">
        <v>3656</v>
      </c>
      <c r="U263" s="4" t="s">
        <v>2858</v>
      </c>
      <c r="V263" s="4" t="s">
        <v>3659</v>
      </c>
      <c r="W263" s="4" t="s">
        <v>1036</v>
      </c>
      <c r="X263" s="3" t="s">
        <v>1040</v>
      </c>
      <c r="Y263" s="6">
        <v>2</v>
      </c>
      <c r="Z263" s="4" t="s">
        <v>1103</v>
      </c>
      <c r="AA263" s="1" t="s">
        <v>37</v>
      </c>
      <c r="AB263" s="1" t="s">
        <v>37</v>
      </c>
      <c r="AC263" s="1">
        <v>59.325000000000003</v>
      </c>
      <c r="AD263" s="1">
        <v>18.05</v>
      </c>
      <c r="AE263" s="18">
        <v>1969</v>
      </c>
      <c r="AF263" s="1" t="s">
        <v>403</v>
      </c>
      <c r="AG263" s="4" t="s">
        <v>1485</v>
      </c>
    </row>
    <row r="264" spans="1:33" ht="13.05" customHeight="1" x14ac:dyDescent="0.2">
      <c r="A264" s="4" t="s">
        <v>466</v>
      </c>
      <c r="B264" s="4" t="s">
        <v>467</v>
      </c>
      <c r="C264" s="13"/>
      <c r="D264" s="13"/>
      <c r="E264" s="13"/>
      <c r="F264" s="13"/>
      <c r="G264" s="13"/>
      <c r="H264" s="13"/>
      <c r="I264" s="13"/>
      <c r="J264" s="13"/>
      <c r="M264" s="4">
        <v>3</v>
      </c>
      <c r="N264" s="4">
        <v>1</v>
      </c>
      <c r="T264" s="4" t="s">
        <v>3656</v>
      </c>
      <c r="U264" s="4" t="s">
        <v>2858</v>
      </c>
      <c r="V264" s="4" t="s">
        <v>3659</v>
      </c>
      <c r="W264" s="4" t="s">
        <v>1036</v>
      </c>
      <c r="X264" s="3" t="s">
        <v>1040</v>
      </c>
      <c r="Y264" s="6">
        <v>2</v>
      </c>
      <c r="Z264" s="4" t="s">
        <v>1103</v>
      </c>
      <c r="AA264" s="1" t="s">
        <v>44</v>
      </c>
      <c r="AB264" s="1" t="s">
        <v>44</v>
      </c>
      <c r="AC264" s="1">
        <v>52.518611111111113</v>
      </c>
      <c r="AD264" s="1">
        <v>13.408055555555556</v>
      </c>
      <c r="AE264" s="18">
        <v>1990</v>
      </c>
      <c r="AF264" s="1" t="s">
        <v>403</v>
      </c>
      <c r="AG264" s="4" t="s">
        <v>1485</v>
      </c>
    </row>
    <row r="265" spans="1:33" ht="13.05" customHeight="1" x14ac:dyDescent="0.2">
      <c r="A265" s="4" t="s">
        <v>56</v>
      </c>
      <c r="B265" s="1" t="s">
        <v>57</v>
      </c>
      <c r="K265" s="4">
        <v>1</v>
      </c>
      <c r="L265" s="4">
        <v>1</v>
      </c>
      <c r="T265" s="4" t="s">
        <v>3656</v>
      </c>
      <c r="U265" s="4" t="s">
        <v>2858</v>
      </c>
      <c r="V265" s="4" t="s">
        <v>3659</v>
      </c>
      <c r="W265" s="4" t="s">
        <v>1036</v>
      </c>
      <c r="X265" s="3" t="s">
        <v>1040</v>
      </c>
      <c r="Y265" s="1">
        <v>2</v>
      </c>
      <c r="Z265" s="4" t="s">
        <v>1103</v>
      </c>
      <c r="AA265" s="1" t="s">
        <v>20</v>
      </c>
      <c r="AB265" s="1" t="s">
        <v>20</v>
      </c>
      <c r="AC265" s="1">
        <v>50.088611111111113</v>
      </c>
      <c r="AD265" s="1">
        <v>14.421388888888888</v>
      </c>
      <c r="AE265" s="18">
        <v>1977</v>
      </c>
      <c r="AF265" s="1" t="s">
        <v>403</v>
      </c>
      <c r="AG265" s="4" t="s">
        <v>1485</v>
      </c>
    </row>
    <row r="266" spans="1:33" ht="13.05" customHeight="1" x14ac:dyDescent="0.2">
      <c r="A266" s="4" t="s">
        <v>58</v>
      </c>
      <c r="B266" s="1" t="s">
        <v>59</v>
      </c>
      <c r="K266" s="4">
        <v>1</v>
      </c>
      <c r="L266" s="4">
        <v>1</v>
      </c>
      <c r="T266" s="4" t="s">
        <v>3656</v>
      </c>
      <c r="U266" s="4" t="s">
        <v>2858</v>
      </c>
      <c r="V266" s="4" t="s">
        <v>3659</v>
      </c>
      <c r="W266" s="4" t="s">
        <v>1036</v>
      </c>
      <c r="X266" s="3" t="s">
        <v>1040</v>
      </c>
      <c r="Y266" s="1">
        <v>2</v>
      </c>
      <c r="Z266" s="4" t="s">
        <v>1103</v>
      </c>
      <c r="AA266" s="1" t="s">
        <v>25</v>
      </c>
      <c r="AB266" s="1" t="s">
        <v>25</v>
      </c>
      <c r="AC266" s="1">
        <v>51.509388888888886</v>
      </c>
      <c r="AD266" s="1">
        <v>-0.11831944444444445</v>
      </c>
      <c r="AE266" s="18">
        <v>1943</v>
      </c>
      <c r="AF266" s="1" t="s">
        <v>403</v>
      </c>
      <c r="AG266" s="4" t="s">
        <v>1485</v>
      </c>
    </row>
    <row r="267" spans="1:33" ht="13.05" customHeight="1" x14ac:dyDescent="0.2">
      <c r="A267" s="4" t="s">
        <v>468</v>
      </c>
      <c r="B267" s="4" t="s">
        <v>469</v>
      </c>
      <c r="C267" s="12"/>
      <c r="D267" s="12"/>
      <c r="E267" s="12"/>
      <c r="F267" s="12"/>
      <c r="G267" s="12"/>
      <c r="H267" s="12"/>
      <c r="I267" s="12"/>
      <c r="J267" s="12"/>
      <c r="M267" s="4">
        <v>3</v>
      </c>
      <c r="N267" s="4">
        <v>1</v>
      </c>
      <c r="T267" s="4" t="s">
        <v>3656</v>
      </c>
      <c r="U267" s="4" t="s">
        <v>2858</v>
      </c>
      <c r="V267" s="4" t="s">
        <v>3659</v>
      </c>
      <c r="W267" s="4" t="s">
        <v>1036</v>
      </c>
      <c r="X267" s="3" t="s">
        <v>1040</v>
      </c>
      <c r="Y267" s="6">
        <v>2</v>
      </c>
      <c r="Z267" s="4" t="s">
        <v>1103</v>
      </c>
      <c r="AA267" s="1" t="s">
        <v>37</v>
      </c>
      <c r="AB267" s="1" t="s">
        <v>37</v>
      </c>
      <c r="AC267" s="1">
        <v>59.325000000000003</v>
      </c>
      <c r="AD267" s="1">
        <v>18.05</v>
      </c>
      <c r="AE267" s="18">
        <v>1970</v>
      </c>
      <c r="AF267" s="1" t="s">
        <v>403</v>
      </c>
      <c r="AG267" s="4" t="s">
        <v>1485</v>
      </c>
    </row>
    <row r="268" spans="1:33" ht="13.05" customHeight="1" x14ac:dyDescent="0.2">
      <c r="A268" s="4" t="s">
        <v>470</v>
      </c>
      <c r="B268" s="4" t="s">
        <v>471</v>
      </c>
      <c r="C268" s="12"/>
      <c r="D268" s="12"/>
      <c r="E268" s="12"/>
      <c r="F268" s="12"/>
      <c r="G268" s="12"/>
      <c r="H268" s="12"/>
      <c r="I268" s="12"/>
      <c r="J268" s="12"/>
      <c r="M268" s="4">
        <v>3</v>
      </c>
      <c r="N268" s="4">
        <v>1</v>
      </c>
      <c r="T268" s="4" t="s">
        <v>3656</v>
      </c>
      <c r="U268" s="4" t="s">
        <v>2858</v>
      </c>
      <c r="V268" s="4" t="s">
        <v>3659</v>
      </c>
      <c r="W268" s="4" t="s">
        <v>1036</v>
      </c>
      <c r="X268" s="3" t="s">
        <v>1040</v>
      </c>
      <c r="Y268" s="6">
        <v>2</v>
      </c>
      <c r="Z268" s="4" t="s">
        <v>1103</v>
      </c>
      <c r="AA268" s="1" t="s">
        <v>44</v>
      </c>
      <c r="AB268" s="1" t="s">
        <v>44</v>
      </c>
      <c r="AC268" s="1">
        <v>52.518611111111113</v>
      </c>
      <c r="AD268" s="1">
        <v>13.408055555555556</v>
      </c>
      <c r="AE268" s="18">
        <v>1973</v>
      </c>
      <c r="AF268" s="1" t="s">
        <v>403</v>
      </c>
      <c r="AG268" s="4" t="s">
        <v>1485</v>
      </c>
    </row>
    <row r="269" spans="1:33" ht="13.05" customHeight="1" x14ac:dyDescent="0.2">
      <c r="A269" s="4" t="s">
        <v>472</v>
      </c>
      <c r="B269" s="4" t="s">
        <v>473</v>
      </c>
      <c r="C269" s="12"/>
      <c r="D269" s="12"/>
      <c r="E269" s="12"/>
      <c r="F269" s="12"/>
      <c r="G269" s="12"/>
      <c r="H269" s="12"/>
      <c r="I269" s="12"/>
      <c r="J269" s="12"/>
      <c r="M269" s="4">
        <v>3</v>
      </c>
      <c r="N269" s="4">
        <v>1</v>
      </c>
      <c r="T269" s="4" t="s">
        <v>3656</v>
      </c>
      <c r="U269" s="4" t="s">
        <v>2858</v>
      </c>
      <c r="V269" s="4" t="s">
        <v>3659</v>
      </c>
      <c r="W269" s="4" t="s">
        <v>1036</v>
      </c>
      <c r="X269" s="3" t="s">
        <v>1040</v>
      </c>
      <c r="Y269" s="6">
        <v>2</v>
      </c>
      <c r="Z269" s="4" t="s">
        <v>1103</v>
      </c>
      <c r="AA269" s="1" t="s">
        <v>44</v>
      </c>
      <c r="AB269" s="1" t="s">
        <v>44</v>
      </c>
      <c r="AC269" s="1">
        <v>52.518611111111113</v>
      </c>
      <c r="AD269" s="1">
        <v>13.408055555555556</v>
      </c>
      <c r="AE269" s="18">
        <v>1955</v>
      </c>
      <c r="AF269" s="1" t="s">
        <v>403</v>
      </c>
      <c r="AG269" s="4" t="s">
        <v>1485</v>
      </c>
    </row>
    <row r="270" spans="1:33" ht="13.05" customHeight="1" x14ac:dyDescent="0.2">
      <c r="A270" s="4" t="s">
        <v>62</v>
      </c>
      <c r="B270" s="1" t="s">
        <v>63</v>
      </c>
      <c r="K270" s="4">
        <v>1</v>
      </c>
      <c r="L270" s="4">
        <v>1</v>
      </c>
      <c r="T270" s="4" t="s">
        <v>3656</v>
      </c>
      <c r="U270" s="4" t="s">
        <v>2858</v>
      </c>
      <c r="V270" s="4" t="s">
        <v>3659</v>
      </c>
      <c r="W270" s="4" t="s">
        <v>1036</v>
      </c>
      <c r="X270" s="3" t="s">
        <v>1040</v>
      </c>
      <c r="Y270" s="1">
        <v>2</v>
      </c>
      <c r="Z270" s="4" t="s">
        <v>1103</v>
      </c>
      <c r="AA270" s="1" t="s">
        <v>12</v>
      </c>
      <c r="AB270" s="1" t="s">
        <v>12</v>
      </c>
      <c r="AC270" s="1">
        <v>52.370197222222224</v>
      </c>
      <c r="AD270" s="1">
        <v>4.8904444444444444</v>
      </c>
      <c r="AE270" s="18">
        <v>1958</v>
      </c>
      <c r="AF270" s="1" t="s">
        <v>403</v>
      </c>
      <c r="AG270" s="4" t="s">
        <v>1485</v>
      </c>
    </row>
    <row r="271" spans="1:33" ht="13.05" customHeight="1" x14ac:dyDescent="0.2">
      <c r="A271" s="4" t="s">
        <v>64</v>
      </c>
      <c r="B271" s="1" t="s">
        <v>65</v>
      </c>
      <c r="K271" s="4">
        <v>1</v>
      </c>
      <c r="L271" s="4">
        <v>1</v>
      </c>
      <c r="T271" s="4" t="s">
        <v>3656</v>
      </c>
      <c r="U271" s="4" t="s">
        <v>2858</v>
      </c>
      <c r="V271" s="4" t="s">
        <v>3659</v>
      </c>
      <c r="W271" s="4" t="s">
        <v>1036</v>
      </c>
      <c r="X271" s="3" t="s">
        <v>1040</v>
      </c>
      <c r="Y271" s="1">
        <v>2</v>
      </c>
      <c r="Z271" s="4" t="s">
        <v>1103</v>
      </c>
      <c r="AA271" s="1" t="s">
        <v>20</v>
      </c>
      <c r="AB271" s="1" t="s">
        <v>20</v>
      </c>
      <c r="AC271" s="1">
        <v>50.088611111111113</v>
      </c>
      <c r="AD271" s="1">
        <v>14.421388888888888</v>
      </c>
      <c r="AE271" s="18">
        <v>1938</v>
      </c>
      <c r="AF271" s="1" t="s">
        <v>403</v>
      </c>
      <c r="AG271" s="4" t="s">
        <v>1485</v>
      </c>
    </row>
    <row r="272" spans="1:33" ht="13.05" customHeight="1" x14ac:dyDescent="0.2">
      <c r="A272" s="4" t="s">
        <v>66</v>
      </c>
      <c r="B272" s="1" t="s">
        <v>67</v>
      </c>
      <c r="K272" s="4">
        <v>1</v>
      </c>
      <c r="L272" s="4">
        <v>1</v>
      </c>
      <c r="T272" s="4" t="s">
        <v>3656</v>
      </c>
      <c r="U272" s="4" t="s">
        <v>2858</v>
      </c>
      <c r="V272" s="4" t="s">
        <v>3659</v>
      </c>
      <c r="W272" s="4" t="s">
        <v>1036</v>
      </c>
      <c r="X272" s="3" t="s">
        <v>1040</v>
      </c>
      <c r="Y272" s="1">
        <v>2</v>
      </c>
      <c r="Z272" s="4" t="s">
        <v>1103</v>
      </c>
      <c r="AA272" s="1" t="s">
        <v>12</v>
      </c>
      <c r="AB272" s="1" t="s">
        <v>12</v>
      </c>
      <c r="AC272" s="1">
        <v>52.370197222222224</v>
      </c>
      <c r="AD272" s="1">
        <v>4.8904444444444444</v>
      </c>
      <c r="AE272" s="18">
        <v>1969</v>
      </c>
      <c r="AF272" s="1" t="s">
        <v>403</v>
      </c>
      <c r="AG272" s="4" t="s">
        <v>1485</v>
      </c>
    </row>
    <row r="273" spans="1:33" ht="13.05" customHeight="1" x14ac:dyDescent="0.2">
      <c r="A273" s="4" t="s">
        <v>68</v>
      </c>
      <c r="B273" s="1" t="s">
        <v>69</v>
      </c>
      <c r="K273" s="4">
        <v>1</v>
      </c>
      <c r="L273" s="4">
        <v>1</v>
      </c>
      <c r="T273" s="4" t="s">
        <v>3656</v>
      </c>
      <c r="U273" s="4" t="s">
        <v>2858</v>
      </c>
      <c r="V273" s="4" t="s">
        <v>3659</v>
      </c>
      <c r="W273" s="4" t="s">
        <v>1036</v>
      </c>
      <c r="X273" s="3" t="s">
        <v>1040</v>
      </c>
      <c r="Y273" s="1">
        <v>2</v>
      </c>
      <c r="Z273" s="4" t="s">
        <v>1103</v>
      </c>
      <c r="AA273" s="1" t="s">
        <v>9</v>
      </c>
      <c r="AB273" s="1" t="s">
        <v>9</v>
      </c>
      <c r="AC273" s="1">
        <v>48.856666666666669</v>
      </c>
      <c r="AD273" s="1">
        <v>2.3516666666666666</v>
      </c>
      <c r="AE273" s="18">
        <v>1988</v>
      </c>
      <c r="AF273" s="1" t="s">
        <v>403</v>
      </c>
      <c r="AG273" s="4" t="s">
        <v>1485</v>
      </c>
    </row>
    <row r="274" spans="1:33" ht="13.05" customHeight="1" x14ac:dyDescent="0.2">
      <c r="A274" s="4" t="s">
        <v>474</v>
      </c>
      <c r="B274" s="4" t="s">
        <v>475</v>
      </c>
      <c r="C274" s="21"/>
      <c r="D274" s="21"/>
      <c r="E274" s="21"/>
      <c r="F274" s="21"/>
      <c r="G274" s="21"/>
      <c r="H274" s="21"/>
      <c r="I274" s="21"/>
      <c r="J274" s="21"/>
      <c r="M274" s="4">
        <v>3</v>
      </c>
      <c r="N274" s="4">
        <v>1</v>
      </c>
      <c r="T274" s="4" t="s">
        <v>3656</v>
      </c>
      <c r="U274" s="4" t="s">
        <v>2858</v>
      </c>
      <c r="V274" s="4" t="s">
        <v>3659</v>
      </c>
      <c r="W274" s="4" t="s">
        <v>1036</v>
      </c>
      <c r="X274" s="3" t="s">
        <v>1040</v>
      </c>
      <c r="Y274" s="6">
        <v>2</v>
      </c>
      <c r="Z274" s="4" t="s">
        <v>1103</v>
      </c>
      <c r="AA274" s="1" t="s">
        <v>44</v>
      </c>
      <c r="AB274" s="1" t="s">
        <v>44</v>
      </c>
      <c r="AC274" s="1">
        <v>52.518611111111113</v>
      </c>
      <c r="AD274" s="1">
        <v>13.408055555555556</v>
      </c>
      <c r="AE274" s="18">
        <v>1957</v>
      </c>
      <c r="AF274" s="1" t="s">
        <v>403</v>
      </c>
      <c r="AG274" s="4" t="s">
        <v>1485</v>
      </c>
    </row>
    <row r="275" spans="1:33" ht="13.05" customHeight="1" x14ac:dyDescent="0.2">
      <c r="A275" s="4" t="s">
        <v>476</v>
      </c>
      <c r="B275" s="4" t="s">
        <v>477</v>
      </c>
      <c r="C275" s="1"/>
      <c r="D275" s="1"/>
      <c r="E275" s="1"/>
      <c r="F275" s="1"/>
      <c r="G275" s="1"/>
      <c r="H275" s="1"/>
      <c r="I275" s="1"/>
      <c r="J275" s="1"/>
      <c r="M275" s="4">
        <v>3</v>
      </c>
      <c r="N275" s="4">
        <v>1</v>
      </c>
      <c r="T275" s="4" t="s">
        <v>3656</v>
      </c>
      <c r="U275" s="4" t="s">
        <v>2858</v>
      </c>
      <c r="V275" s="4" t="s">
        <v>3659</v>
      </c>
      <c r="W275" s="4" t="s">
        <v>1036</v>
      </c>
      <c r="X275" s="3" t="s">
        <v>1040</v>
      </c>
      <c r="Y275" s="6">
        <v>2</v>
      </c>
      <c r="Z275" s="4" t="s">
        <v>1103</v>
      </c>
      <c r="AA275" s="1" t="s">
        <v>44</v>
      </c>
      <c r="AB275" s="1" t="s">
        <v>44</v>
      </c>
      <c r="AC275" s="1">
        <v>52.518611111111113</v>
      </c>
      <c r="AD275" s="1">
        <v>13.408055555555556</v>
      </c>
      <c r="AE275" s="18">
        <v>1951</v>
      </c>
      <c r="AF275" s="1" t="s">
        <v>403</v>
      </c>
      <c r="AG275" s="4" t="s">
        <v>1485</v>
      </c>
    </row>
    <row r="276" spans="1:33" ht="13.05" customHeight="1" x14ac:dyDescent="0.2">
      <c r="A276" s="4" t="s">
        <v>478</v>
      </c>
      <c r="B276" s="4" t="s">
        <v>479</v>
      </c>
      <c r="C276" s="10"/>
      <c r="D276" s="10"/>
      <c r="E276" s="10"/>
      <c r="F276" s="10"/>
      <c r="G276" s="10"/>
      <c r="H276" s="10"/>
      <c r="I276" s="10"/>
      <c r="J276" s="10"/>
      <c r="M276" s="4">
        <v>3</v>
      </c>
      <c r="N276" s="4">
        <v>1</v>
      </c>
      <c r="T276" s="4" t="s">
        <v>3656</v>
      </c>
      <c r="U276" s="4" t="s">
        <v>2858</v>
      </c>
      <c r="V276" s="4" t="s">
        <v>3659</v>
      </c>
      <c r="W276" s="4" t="s">
        <v>1036</v>
      </c>
      <c r="X276" s="3" t="s">
        <v>1040</v>
      </c>
      <c r="Y276" s="6">
        <v>2</v>
      </c>
      <c r="Z276" s="4" t="s">
        <v>1103</v>
      </c>
      <c r="AA276" s="1" t="s">
        <v>9</v>
      </c>
      <c r="AB276" s="1" t="s">
        <v>9</v>
      </c>
      <c r="AC276" s="1">
        <v>48.856666666666669</v>
      </c>
      <c r="AD276" s="1">
        <v>2.3516666666666666</v>
      </c>
      <c r="AE276" s="18">
        <v>1890</v>
      </c>
      <c r="AF276" s="1" t="s">
        <v>403</v>
      </c>
      <c r="AG276" s="4" t="s">
        <v>1485</v>
      </c>
    </row>
    <row r="277" spans="1:33" ht="13.05" customHeight="1" x14ac:dyDescent="0.2">
      <c r="A277" s="4" t="s">
        <v>70</v>
      </c>
      <c r="B277" s="1" t="s">
        <v>71</v>
      </c>
      <c r="K277" s="4">
        <v>1</v>
      </c>
      <c r="L277" s="4">
        <v>1</v>
      </c>
      <c r="T277" s="4" t="s">
        <v>3656</v>
      </c>
      <c r="U277" s="4" t="s">
        <v>2858</v>
      </c>
      <c r="V277" s="4" t="s">
        <v>3659</v>
      </c>
      <c r="W277" s="4" t="s">
        <v>1036</v>
      </c>
      <c r="X277" s="3" t="s">
        <v>1040</v>
      </c>
      <c r="Y277" s="1">
        <v>2</v>
      </c>
      <c r="Z277" s="4" t="s">
        <v>1103</v>
      </c>
      <c r="AA277" s="4" t="s">
        <v>51</v>
      </c>
      <c r="AB277" s="4" t="s">
        <v>51</v>
      </c>
      <c r="AC277" s="1">
        <v>48.208330555555555</v>
      </c>
      <c r="AD277" s="1">
        <v>16.37306388888889</v>
      </c>
      <c r="AE277" s="18">
        <v>1899</v>
      </c>
      <c r="AF277" s="1" t="s">
        <v>403</v>
      </c>
      <c r="AG277" s="4" t="s">
        <v>1485</v>
      </c>
    </row>
    <row r="278" spans="1:33" ht="13.05" customHeight="1" x14ac:dyDescent="0.2">
      <c r="A278" s="4" t="s">
        <v>480</v>
      </c>
      <c r="B278" s="4" t="s">
        <v>481</v>
      </c>
      <c r="C278" s="10"/>
      <c r="D278" s="10"/>
      <c r="E278" s="10"/>
      <c r="F278" s="10"/>
      <c r="G278" s="10"/>
      <c r="H278" s="10"/>
      <c r="I278" s="10"/>
      <c r="J278" s="10"/>
      <c r="M278" s="4">
        <v>3</v>
      </c>
      <c r="N278" s="4">
        <v>1</v>
      </c>
      <c r="T278" s="4" t="s">
        <v>3656</v>
      </c>
      <c r="U278" s="4" t="s">
        <v>2858</v>
      </c>
      <c r="V278" s="4" t="s">
        <v>3659</v>
      </c>
      <c r="W278" s="4" t="s">
        <v>1036</v>
      </c>
      <c r="X278" s="3" t="s">
        <v>1040</v>
      </c>
      <c r="Y278" s="6">
        <v>2</v>
      </c>
      <c r="Z278" s="4" t="s">
        <v>1103</v>
      </c>
      <c r="AA278" s="1" t="s">
        <v>20</v>
      </c>
      <c r="AB278" s="1" t="s">
        <v>20</v>
      </c>
      <c r="AC278" s="1">
        <v>50.088611111111113</v>
      </c>
      <c r="AD278" s="1">
        <v>14.421388888888888</v>
      </c>
      <c r="AE278" s="18">
        <v>1945</v>
      </c>
      <c r="AF278" s="1" t="s">
        <v>403</v>
      </c>
      <c r="AG278" s="4" t="s">
        <v>1485</v>
      </c>
    </row>
    <row r="279" spans="1:33" ht="13.05" customHeight="1" x14ac:dyDescent="0.2">
      <c r="A279" s="4" t="s">
        <v>72</v>
      </c>
      <c r="B279" s="1" t="s">
        <v>73</v>
      </c>
      <c r="K279" s="4">
        <v>1</v>
      </c>
      <c r="L279" s="4">
        <v>1</v>
      </c>
      <c r="T279" s="4" t="s">
        <v>3656</v>
      </c>
      <c r="U279" s="4" t="s">
        <v>2858</v>
      </c>
      <c r="V279" s="4" t="s">
        <v>3659</v>
      </c>
      <c r="W279" s="4" t="s">
        <v>1036</v>
      </c>
      <c r="X279" s="3" t="s">
        <v>1040</v>
      </c>
      <c r="Y279" s="1">
        <v>2</v>
      </c>
      <c r="Z279" s="4" t="s">
        <v>1103</v>
      </c>
      <c r="AA279" s="1" t="s">
        <v>44</v>
      </c>
      <c r="AB279" s="1" t="s">
        <v>74</v>
      </c>
      <c r="AC279" s="1">
        <v>49.452777777777783</v>
      </c>
      <c r="AD279" s="1">
        <v>11.077777777777778</v>
      </c>
      <c r="AE279" s="18">
        <v>1895</v>
      </c>
      <c r="AF279" s="1" t="s">
        <v>403</v>
      </c>
      <c r="AG279" s="4" t="s">
        <v>1485</v>
      </c>
    </row>
    <row r="280" spans="1:33" ht="13.05" customHeight="1" x14ac:dyDescent="0.2">
      <c r="A280" s="4" t="s">
        <v>75</v>
      </c>
      <c r="B280" s="1" t="s">
        <v>76</v>
      </c>
      <c r="K280" s="4">
        <v>1</v>
      </c>
      <c r="L280" s="4">
        <v>1</v>
      </c>
      <c r="T280" s="4" t="s">
        <v>3656</v>
      </c>
      <c r="U280" s="4" t="s">
        <v>2858</v>
      </c>
      <c r="V280" s="4" t="s">
        <v>3659</v>
      </c>
      <c r="W280" s="4" t="s">
        <v>1036</v>
      </c>
      <c r="X280" s="3" t="s">
        <v>1040</v>
      </c>
      <c r="Y280" s="1">
        <v>2</v>
      </c>
      <c r="Z280" s="4" t="s">
        <v>1103</v>
      </c>
      <c r="AA280" s="1" t="s">
        <v>20</v>
      </c>
      <c r="AB280" s="1" t="s">
        <v>20</v>
      </c>
      <c r="AC280" s="1">
        <v>50.088611111111113</v>
      </c>
      <c r="AD280" s="1">
        <v>14.421388888888888</v>
      </c>
      <c r="AE280" s="18">
        <v>1877</v>
      </c>
      <c r="AF280" s="1" t="s">
        <v>403</v>
      </c>
      <c r="AG280" s="4" t="s">
        <v>1485</v>
      </c>
    </row>
    <row r="281" spans="1:33" ht="13.05" customHeight="1" x14ac:dyDescent="0.2">
      <c r="A281" s="4" t="s">
        <v>482</v>
      </c>
      <c r="B281" s="4" t="s">
        <v>483</v>
      </c>
      <c r="C281" s="1"/>
      <c r="D281" s="1"/>
      <c r="E281" s="1"/>
      <c r="F281" s="1"/>
      <c r="G281" s="1"/>
      <c r="H281" s="1"/>
      <c r="I281" s="1"/>
      <c r="J281" s="1"/>
      <c r="M281" s="4">
        <v>3</v>
      </c>
      <c r="N281" s="4">
        <v>1</v>
      </c>
      <c r="T281" s="4" t="s">
        <v>3656</v>
      </c>
      <c r="U281" s="4" t="s">
        <v>2858</v>
      </c>
      <c r="V281" s="4" t="s">
        <v>3659</v>
      </c>
      <c r="W281" s="4" t="s">
        <v>1036</v>
      </c>
      <c r="X281" s="3" t="s">
        <v>1040</v>
      </c>
      <c r="Y281" s="6">
        <v>2</v>
      </c>
      <c r="Z281" s="4" t="s">
        <v>1103</v>
      </c>
      <c r="AA281" s="4" t="s">
        <v>51</v>
      </c>
      <c r="AB281" s="4" t="s">
        <v>51</v>
      </c>
      <c r="AC281" s="1">
        <v>48.208330555555555</v>
      </c>
      <c r="AD281" s="1">
        <v>16.37306388888889</v>
      </c>
      <c r="AE281" s="18">
        <v>1928</v>
      </c>
      <c r="AF281" s="1" t="s">
        <v>403</v>
      </c>
      <c r="AG281" s="4" t="s">
        <v>1485</v>
      </c>
    </row>
    <row r="282" spans="1:33" ht="13.05" customHeight="1" x14ac:dyDescent="0.2">
      <c r="A282" s="4" t="s">
        <v>77</v>
      </c>
      <c r="B282" s="1" t="s">
        <v>78</v>
      </c>
      <c r="K282" s="4">
        <v>1</v>
      </c>
      <c r="L282" s="4">
        <v>1</v>
      </c>
      <c r="T282" s="4" t="s">
        <v>3656</v>
      </c>
      <c r="U282" s="4" t="s">
        <v>2858</v>
      </c>
      <c r="V282" s="4" t="s">
        <v>3659</v>
      </c>
      <c r="W282" s="4" t="s">
        <v>1036</v>
      </c>
      <c r="X282" s="3" t="s">
        <v>1040</v>
      </c>
      <c r="Y282" s="1">
        <v>2</v>
      </c>
      <c r="Z282" s="4" t="s">
        <v>1103</v>
      </c>
      <c r="AA282" s="1" t="s">
        <v>44</v>
      </c>
      <c r="AB282" s="1" t="s">
        <v>79</v>
      </c>
      <c r="AC282" s="1">
        <v>49.383333333333333</v>
      </c>
      <c r="AD282" s="1">
        <v>6.833333333333333</v>
      </c>
      <c r="AE282" s="18">
        <v>1921</v>
      </c>
      <c r="AF282" s="1" t="s">
        <v>403</v>
      </c>
      <c r="AG282" s="4" t="s">
        <v>1485</v>
      </c>
    </row>
    <row r="283" spans="1:33" ht="13.05" customHeight="1" x14ac:dyDescent="0.2">
      <c r="A283" s="4" t="s">
        <v>487</v>
      </c>
      <c r="B283" s="4" t="s">
        <v>488</v>
      </c>
      <c r="C283" s="1"/>
      <c r="D283" s="1"/>
      <c r="E283" s="1"/>
      <c r="F283" s="1"/>
      <c r="G283" s="1"/>
      <c r="H283" s="1"/>
      <c r="I283" s="1"/>
      <c r="J283" s="1"/>
      <c r="M283" s="4">
        <v>3</v>
      </c>
      <c r="N283" s="4">
        <v>1</v>
      </c>
      <c r="T283" s="4" t="s">
        <v>3656</v>
      </c>
      <c r="U283" s="4" t="s">
        <v>2858</v>
      </c>
      <c r="V283" s="4" t="s">
        <v>3659</v>
      </c>
      <c r="W283" s="4" t="s">
        <v>1036</v>
      </c>
      <c r="X283" s="3" t="s">
        <v>1040</v>
      </c>
      <c r="Y283" s="6">
        <v>2</v>
      </c>
      <c r="Z283" s="4" t="s">
        <v>1103</v>
      </c>
      <c r="AA283" s="1" t="s">
        <v>44</v>
      </c>
      <c r="AB283" s="1" t="s">
        <v>44</v>
      </c>
      <c r="AC283" s="1">
        <v>52.518611111111113</v>
      </c>
      <c r="AD283" s="1">
        <v>13.408055555555556</v>
      </c>
      <c r="AE283" s="18">
        <v>1923</v>
      </c>
      <c r="AF283" s="1" t="s">
        <v>403</v>
      </c>
      <c r="AG283" s="4" t="s">
        <v>1485</v>
      </c>
    </row>
    <row r="284" spans="1:33" ht="13.05" customHeight="1" x14ac:dyDescent="0.2">
      <c r="A284" s="4" t="s">
        <v>489</v>
      </c>
      <c r="B284" s="4" t="s">
        <v>490</v>
      </c>
      <c r="C284" s="1"/>
      <c r="D284" s="1"/>
      <c r="E284" s="1"/>
      <c r="F284" s="1"/>
      <c r="G284" s="1"/>
      <c r="H284" s="1"/>
      <c r="I284" s="1"/>
      <c r="J284" s="1"/>
      <c r="M284" s="4">
        <v>3</v>
      </c>
      <c r="N284" s="4">
        <v>1</v>
      </c>
      <c r="T284" s="4" t="s">
        <v>3656</v>
      </c>
      <c r="U284" s="4" t="s">
        <v>2858</v>
      </c>
      <c r="V284" s="4" t="s">
        <v>3659</v>
      </c>
      <c r="W284" s="4" t="s">
        <v>1036</v>
      </c>
      <c r="X284" s="3" t="s">
        <v>1040</v>
      </c>
      <c r="Y284" s="6">
        <v>2</v>
      </c>
      <c r="Z284" s="4" t="s">
        <v>1103</v>
      </c>
      <c r="AA284" s="1" t="s">
        <v>20</v>
      </c>
      <c r="AB284" s="1" t="s">
        <v>20</v>
      </c>
      <c r="AC284" s="1">
        <v>50.088611111111113</v>
      </c>
      <c r="AD284" s="1">
        <v>14.421388888888888</v>
      </c>
      <c r="AE284" s="18">
        <v>1946</v>
      </c>
      <c r="AF284" s="1" t="s">
        <v>403</v>
      </c>
      <c r="AG284" s="4" t="s">
        <v>1485</v>
      </c>
    </row>
    <row r="285" spans="1:33" ht="13.05" customHeight="1" x14ac:dyDescent="0.2">
      <c r="A285" s="4" t="s">
        <v>1018</v>
      </c>
      <c r="B285" s="1" t="s">
        <v>80</v>
      </c>
      <c r="K285" s="4">
        <v>1</v>
      </c>
      <c r="L285" s="4">
        <v>1</v>
      </c>
      <c r="T285" s="4" t="s">
        <v>3656</v>
      </c>
      <c r="U285" s="4" t="s">
        <v>2858</v>
      </c>
      <c r="V285" s="4" t="s">
        <v>3659</v>
      </c>
      <c r="W285" s="4" t="s">
        <v>1036</v>
      </c>
      <c r="X285" s="3" t="s">
        <v>1040</v>
      </c>
      <c r="Y285" s="1">
        <v>2</v>
      </c>
      <c r="Z285" s="4" t="s">
        <v>1103</v>
      </c>
      <c r="AA285" s="1" t="s">
        <v>9</v>
      </c>
      <c r="AB285" s="1" t="s">
        <v>81</v>
      </c>
      <c r="AC285" s="1">
        <v>45.582999999999998</v>
      </c>
      <c r="AD285" s="1">
        <v>7.65</v>
      </c>
      <c r="AE285" s="18">
        <v>1910</v>
      </c>
      <c r="AF285" s="1" t="s">
        <v>403</v>
      </c>
      <c r="AG285" s="4" t="s">
        <v>1485</v>
      </c>
    </row>
    <row r="286" spans="1:33" ht="13.05" customHeight="1" x14ac:dyDescent="0.2">
      <c r="A286" s="4" t="s">
        <v>491</v>
      </c>
      <c r="B286" s="4" t="s">
        <v>492</v>
      </c>
      <c r="C286" s="1"/>
      <c r="D286" s="1"/>
      <c r="E286" s="1"/>
      <c r="F286" s="1"/>
      <c r="G286" s="1"/>
      <c r="H286" s="1"/>
      <c r="I286" s="1"/>
      <c r="J286" s="1"/>
      <c r="M286" s="4">
        <v>3</v>
      </c>
      <c r="N286" s="4">
        <v>1</v>
      </c>
      <c r="T286" s="4" t="s">
        <v>3656</v>
      </c>
      <c r="U286" s="4" t="s">
        <v>2858</v>
      </c>
      <c r="V286" s="4" t="s">
        <v>3659</v>
      </c>
      <c r="W286" s="4" t="s">
        <v>1036</v>
      </c>
      <c r="X286" s="3" t="s">
        <v>1040</v>
      </c>
      <c r="Y286" s="6">
        <v>2</v>
      </c>
      <c r="Z286" s="4" t="s">
        <v>1103</v>
      </c>
      <c r="AA286" s="1" t="s">
        <v>9</v>
      </c>
      <c r="AB286" s="1" t="s">
        <v>9</v>
      </c>
      <c r="AC286" s="1">
        <v>48.856666666666669</v>
      </c>
      <c r="AD286" s="1">
        <v>2.3516666666666666</v>
      </c>
      <c r="AE286" s="18">
        <v>1908</v>
      </c>
      <c r="AF286" s="1" t="s">
        <v>403</v>
      </c>
      <c r="AG286" s="4" t="s">
        <v>1485</v>
      </c>
    </row>
    <row r="287" spans="1:33" ht="13.05" customHeight="1" x14ac:dyDescent="0.2">
      <c r="A287" s="4" t="s">
        <v>495</v>
      </c>
      <c r="B287" s="4" t="s">
        <v>496</v>
      </c>
      <c r="C287" s="1"/>
      <c r="D287" s="1"/>
      <c r="E287" s="1"/>
      <c r="F287" s="1"/>
      <c r="G287" s="1"/>
      <c r="H287" s="1"/>
      <c r="I287" s="1"/>
      <c r="J287" s="1"/>
      <c r="M287" s="4">
        <v>3</v>
      </c>
      <c r="N287" s="4">
        <v>1</v>
      </c>
      <c r="T287" s="4" t="s">
        <v>3656</v>
      </c>
      <c r="U287" s="4" t="s">
        <v>2858</v>
      </c>
      <c r="V287" s="4" t="s">
        <v>3659</v>
      </c>
      <c r="W287" s="4" t="s">
        <v>1081</v>
      </c>
      <c r="X287" s="3" t="s">
        <v>1040</v>
      </c>
      <c r="Y287" s="6">
        <v>6</v>
      </c>
      <c r="Z287" s="4" t="s">
        <v>1047</v>
      </c>
      <c r="AA287" s="1" t="s">
        <v>83</v>
      </c>
      <c r="AB287" s="1" t="s">
        <v>83</v>
      </c>
      <c r="AC287" s="1">
        <v>60.166666666666664</v>
      </c>
      <c r="AD287" s="1">
        <v>24.933333333333334</v>
      </c>
      <c r="AE287" s="18">
        <v>1968</v>
      </c>
      <c r="AF287" s="1" t="s">
        <v>403</v>
      </c>
      <c r="AG287" s="4" t="s">
        <v>1485</v>
      </c>
    </row>
    <row r="288" spans="1:33" ht="13.05" customHeight="1" x14ac:dyDescent="0.2">
      <c r="A288" s="4" t="s">
        <v>499</v>
      </c>
      <c r="B288" s="4" t="s">
        <v>500</v>
      </c>
      <c r="C288" s="12"/>
      <c r="D288" s="12"/>
      <c r="E288" s="12"/>
      <c r="F288" s="12"/>
      <c r="G288" s="12"/>
      <c r="H288" s="12"/>
      <c r="I288" s="12"/>
      <c r="J288" s="12"/>
      <c r="M288" s="4">
        <v>3</v>
      </c>
      <c r="N288" s="4">
        <v>1</v>
      </c>
      <c r="T288" s="4" t="s">
        <v>3656</v>
      </c>
      <c r="U288" s="4" t="s">
        <v>2858</v>
      </c>
      <c r="V288" s="4" t="s">
        <v>3659</v>
      </c>
      <c r="W288" s="4" t="s">
        <v>1063</v>
      </c>
      <c r="X288" s="3" t="s">
        <v>1040</v>
      </c>
      <c r="Y288" s="6">
        <v>6</v>
      </c>
      <c r="Z288" s="4" t="s">
        <v>1103</v>
      </c>
      <c r="AA288" s="1" t="s">
        <v>207</v>
      </c>
      <c r="AB288" s="1" t="s">
        <v>207</v>
      </c>
      <c r="AC288" s="1">
        <v>59.93333333333333</v>
      </c>
      <c r="AD288" s="1">
        <v>30.266666666666666</v>
      </c>
      <c r="AE288" s="19"/>
      <c r="AF288" s="1" t="s">
        <v>403</v>
      </c>
      <c r="AG288" s="4" t="s">
        <v>1485</v>
      </c>
    </row>
    <row r="289" spans="1:33" ht="13.05" customHeight="1" x14ac:dyDescent="0.2">
      <c r="A289" s="4" t="s">
        <v>84</v>
      </c>
      <c r="B289" s="1" t="s">
        <v>85</v>
      </c>
      <c r="K289" s="4">
        <v>1</v>
      </c>
      <c r="L289" s="4">
        <v>1</v>
      </c>
      <c r="T289" s="4" t="s">
        <v>3656</v>
      </c>
      <c r="U289" s="4" t="s">
        <v>2858</v>
      </c>
      <c r="V289" s="4" t="s">
        <v>3659</v>
      </c>
      <c r="W289" s="4" t="s">
        <v>1036</v>
      </c>
      <c r="X289" s="3" t="s">
        <v>1040</v>
      </c>
      <c r="Y289" s="1">
        <v>2</v>
      </c>
      <c r="Z289" s="4" t="s">
        <v>1103</v>
      </c>
      <c r="AA289" s="1" t="s">
        <v>207</v>
      </c>
      <c r="AB289" s="1" t="s">
        <v>86</v>
      </c>
      <c r="AC289" s="1">
        <v>58.6</v>
      </c>
      <c r="AD289" s="1">
        <v>49.65</v>
      </c>
      <c r="AE289" s="19"/>
      <c r="AF289" s="1" t="s">
        <v>403</v>
      </c>
      <c r="AG289" s="4" t="s">
        <v>1485</v>
      </c>
    </row>
    <row r="290" spans="1:33" ht="13.05" customHeight="1" x14ac:dyDescent="0.2">
      <c r="A290" s="4" t="s">
        <v>1019</v>
      </c>
      <c r="B290" s="1" t="s">
        <v>90</v>
      </c>
      <c r="K290" s="4">
        <v>1</v>
      </c>
      <c r="L290" s="4">
        <v>1</v>
      </c>
      <c r="T290" s="4" t="s">
        <v>3656</v>
      </c>
      <c r="U290" s="4" t="s">
        <v>2858</v>
      </c>
      <c r="V290" s="4" t="s">
        <v>3659</v>
      </c>
      <c r="W290" s="4" t="s">
        <v>1036</v>
      </c>
      <c r="X290" s="3" t="s">
        <v>1040</v>
      </c>
      <c r="Y290" s="1">
        <v>2</v>
      </c>
      <c r="Z290" s="4" t="s">
        <v>1103</v>
      </c>
      <c r="AA290" s="1" t="s">
        <v>207</v>
      </c>
      <c r="AB290" s="1" t="s">
        <v>91</v>
      </c>
      <c r="AC290" s="1">
        <v>56.833333333333336</v>
      </c>
      <c r="AD290" s="1">
        <v>60.583333333333336</v>
      </c>
      <c r="AE290" s="19"/>
      <c r="AF290" s="1" t="s">
        <v>403</v>
      </c>
      <c r="AG290" s="4" t="s">
        <v>1485</v>
      </c>
    </row>
    <row r="291" spans="1:33" ht="13.05" customHeight="1" x14ac:dyDescent="0.2">
      <c r="A291" s="4" t="s">
        <v>503</v>
      </c>
      <c r="B291" s="4" t="s">
        <v>504</v>
      </c>
      <c r="C291" s="1"/>
      <c r="D291" s="1"/>
      <c r="E291" s="1"/>
      <c r="F291" s="1"/>
      <c r="G291" s="1"/>
      <c r="H291" s="1"/>
      <c r="I291" s="1"/>
      <c r="J291" s="1"/>
      <c r="M291" s="4">
        <v>3</v>
      </c>
      <c r="N291" s="4">
        <v>1</v>
      </c>
      <c r="T291" s="4" t="s">
        <v>3656</v>
      </c>
      <c r="U291" s="4" t="s">
        <v>2858</v>
      </c>
      <c r="V291" s="4" t="s">
        <v>3659</v>
      </c>
      <c r="W291" s="4" t="s">
        <v>1085</v>
      </c>
      <c r="X291" s="3" t="s">
        <v>1040</v>
      </c>
      <c r="Y291" s="6">
        <v>2</v>
      </c>
      <c r="Z291" s="4" t="s">
        <v>1103</v>
      </c>
      <c r="AA291" s="1" t="s">
        <v>207</v>
      </c>
      <c r="AB291" s="1" t="s">
        <v>207</v>
      </c>
      <c r="AC291" s="1">
        <v>54.966666666666669</v>
      </c>
      <c r="AD291" s="1">
        <v>73.38333333333334</v>
      </c>
      <c r="AE291" s="19"/>
      <c r="AF291" s="1" t="s">
        <v>403</v>
      </c>
      <c r="AG291" s="4" t="s">
        <v>1485</v>
      </c>
    </row>
    <row r="292" spans="1:33" ht="13.05" customHeight="1" x14ac:dyDescent="0.2">
      <c r="A292" s="4" t="s">
        <v>92</v>
      </c>
      <c r="B292" s="1" t="s">
        <v>93</v>
      </c>
      <c r="K292" s="4">
        <v>1</v>
      </c>
      <c r="L292" s="4">
        <v>1</v>
      </c>
      <c r="T292" s="4" t="s">
        <v>3656</v>
      </c>
      <c r="U292" s="4" t="s">
        <v>2858</v>
      </c>
      <c r="V292" s="4" t="s">
        <v>3659</v>
      </c>
      <c r="W292" s="4" t="s">
        <v>1036</v>
      </c>
      <c r="X292" s="3" t="s">
        <v>1040</v>
      </c>
      <c r="Y292" s="1">
        <v>2</v>
      </c>
      <c r="Z292" s="4" t="s">
        <v>1103</v>
      </c>
      <c r="AA292" s="1" t="s">
        <v>207</v>
      </c>
      <c r="AB292" s="1" t="s">
        <v>94</v>
      </c>
      <c r="AC292" s="1">
        <v>45.333333333333336</v>
      </c>
      <c r="AD292" s="1">
        <v>134.66666666666666</v>
      </c>
      <c r="AE292" s="19"/>
      <c r="AF292" s="1" t="s">
        <v>403</v>
      </c>
      <c r="AG292" s="4" t="s">
        <v>1485</v>
      </c>
    </row>
    <row r="293" spans="1:33" ht="13.05" customHeight="1" x14ac:dyDescent="0.2">
      <c r="A293" s="4" t="s">
        <v>95</v>
      </c>
      <c r="B293" s="1" t="s">
        <v>96</v>
      </c>
      <c r="K293" s="4">
        <v>1</v>
      </c>
      <c r="L293" s="4">
        <v>1</v>
      </c>
      <c r="T293" s="4" t="s">
        <v>3656</v>
      </c>
      <c r="U293" s="4" t="s">
        <v>2858</v>
      </c>
      <c r="V293" s="4" t="s">
        <v>3659</v>
      </c>
      <c r="W293" s="4" t="s">
        <v>1036</v>
      </c>
      <c r="X293" s="3" t="s">
        <v>1040</v>
      </c>
      <c r="Y293" s="1">
        <v>2</v>
      </c>
      <c r="Z293" s="4" t="s">
        <v>1103</v>
      </c>
      <c r="AA293" s="1" t="s">
        <v>292</v>
      </c>
      <c r="AB293" s="1" t="s">
        <v>97</v>
      </c>
      <c r="AC293" s="1">
        <v>48.00277777777778</v>
      </c>
      <c r="AD293" s="1">
        <v>37.805277777777775</v>
      </c>
      <c r="AE293" s="19"/>
      <c r="AF293" s="1" t="s">
        <v>403</v>
      </c>
      <c r="AG293" s="4" t="s">
        <v>1485</v>
      </c>
    </row>
    <row r="294" spans="1:33" ht="13.05" customHeight="1" x14ac:dyDescent="0.2">
      <c r="A294" s="4" t="s">
        <v>505</v>
      </c>
      <c r="B294" s="4" t="s">
        <v>506</v>
      </c>
      <c r="C294" s="1"/>
      <c r="D294" s="1"/>
      <c r="E294" s="1"/>
      <c r="F294" s="1"/>
      <c r="G294" s="1"/>
      <c r="H294" s="1"/>
      <c r="I294" s="1"/>
      <c r="J294" s="1"/>
      <c r="M294" s="4">
        <v>3</v>
      </c>
      <c r="N294" s="4">
        <v>1</v>
      </c>
      <c r="T294" s="4" t="s">
        <v>3656</v>
      </c>
      <c r="U294" s="4" t="s">
        <v>2858</v>
      </c>
      <c r="V294" s="4" t="s">
        <v>3659</v>
      </c>
      <c r="W294" s="4" t="s">
        <v>1036</v>
      </c>
      <c r="X294" s="3" t="s">
        <v>1040</v>
      </c>
      <c r="Y294" s="6">
        <v>2</v>
      </c>
      <c r="Z294" s="4" t="s">
        <v>1103</v>
      </c>
      <c r="AA294" s="1" t="s">
        <v>292</v>
      </c>
      <c r="AB294" s="1" t="s">
        <v>292</v>
      </c>
      <c r="AC294" s="1">
        <v>46.483333333333334</v>
      </c>
      <c r="AD294" s="1">
        <v>30.733333333333334</v>
      </c>
      <c r="AE294" s="19"/>
      <c r="AF294" s="1" t="s">
        <v>403</v>
      </c>
      <c r="AG294" s="4" t="s">
        <v>1485</v>
      </c>
    </row>
    <row r="295" spans="1:33" ht="13.05" customHeight="1" x14ac:dyDescent="0.2">
      <c r="A295" s="4" t="s">
        <v>98</v>
      </c>
      <c r="B295" s="1" t="s">
        <v>99</v>
      </c>
      <c r="K295" s="4">
        <v>1</v>
      </c>
      <c r="L295" s="4">
        <v>1</v>
      </c>
      <c r="T295" s="4" t="s">
        <v>3656</v>
      </c>
      <c r="U295" s="4" t="s">
        <v>2858</v>
      </c>
      <c r="V295" s="4" t="s">
        <v>3659</v>
      </c>
      <c r="W295" s="4" t="s">
        <v>1036</v>
      </c>
      <c r="X295" s="3" t="s">
        <v>1040</v>
      </c>
      <c r="Y295" s="1">
        <v>2</v>
      </c>
      <c r="Z295" s="4" t="s">
        <v>1047</v>
      </c>
      <c r="AA295" s="1" t="s">
        <v>100</v>
      </c>
      <c r="AB295" s="1" t="s">
        <v>100</v>
      </c>
      <c r="AC295" s="1">
        <v>42.697222222222216</v>
      </c>
      <c r="AD295" s="1">
        <v>23.323333333333334</v>
      </c>
      <c r="AE295" s="19"/>
      <c r="AF295" s="1" t="s">
        <v>403</v>
      </c>
      <c r="AG295" s="4" t="s">
        <v>1485</v>
      </c>
    </row>
    <row r="296" spans="1:33" ht="13.05" customHeight="1" x14ac:dyDescent="0.2">
      <c r="A296" s="4" t="s">
        <v>507</v>
      </c>
      <c r="B296" s="4" t="s">
        <v>508</v>
      </c>
      <c r="C296" s="1"/>
      <c r="D296" s="1"/>
      <c r="E296" s="1"/>
      <c r="F296" s="1"/>
      <c r="G296" s="1"/>
      <c r="H296" s="1"/>
      <c r="I296" s="1"/>
      <c r="J296" s="1"/>
      <c r="M296" s="4">
        <v>3</v>
      </c>
      <c r="N296" s="4">
        <v>1</v>
      </c>
      <c r="T296" s="4" t="s">
        <v>3656</v>
      </c>
      <c r="U296" s="4" t="s">
        <v>2858</v>
      </c>
      <c r="V296" s="4" t="s">
        <v>3659</v>
      </c>
      <c r="W296" s="4" t="s">
        <v>1085</v>
      </c>
      <c r="X296" s="3" t="s">
        <v>1040</v>
      </c>
      <c r="Y296" s="6">
        <v>2</v>
      </c>
      <c r="Z296" s="4" t="s">
        <v>1047</v>
      </c>
      <c r="AA296" s="4" t="s">
        <v>1051</v>
      </c>
      <c r="AB296" s="4" t="s">
        <v>1051</v>
      </c>
      <c r="AC296" s="1">
        <v>51.166666666666664</v>
      </c>
      <c r="AD296" s="1">
        <v>71.416666666666671</v>
      </c>
      <c r="AE296" s="19"/>
      <c r="AF296" s="1" t="s">
        <v>403</v>
      </c>
      <c r="AG296" s="4" t="s">
        <v>1485</v>
      </c>
    </row>
    <row r="297" spans="1:33" ht="13.05" customHeight="1" x14ac:dyDescent="0.2">
      <c r="A297" s="4" t="s">
        <v>511</v>
      </c>
      <c r="B297" s="4" t="s">
        <v>1474</v>
      </c>
      <c r="C297" s="1" t="s">
        <v>845</v>
      </c>
      <c r="D297" s="3"/>
      <c r="E297" s="1" t="s">
        <v>1405</v>
      </c>
      <c r="G297" s="1"/>
      <c r="H297" s="1"/>
      <c r="I297" s="1"/>
      <c r="J297" s="3"/>
      <c r="M297" s="4">
        <v>3</v>
      </c>
      <c r="N297" s="4">
        <v>1</v>
      </c>
      <c r="T297" s="4" t="s">
        <v>3656</v>
      </c>
      <c r="U297" s="4" t="s">
        <v>2858</v>
      </c>
      <c r="V297" s="4" t="s">
        <v>3659</v>
      </c>
      <c r="W297" s="4" t="s">
        <v>1036</v>
      </c>
      <c r="X297" s="3" t="s">
        <v>1040</v>
      </c>
      <c r="Y297" s="6">
        <v>2</v>
      </c>
      <c r="Z297" s="4" t="s">
        <v>1047</v>
      </c>
      <c r="AA297" s="1" t="s">
        <v>846</v>
      </c>
      <c r="AB297" s="1" t="s">
        <v>846</v>
      </c>
      <c r="AC297" s="1">
        <v>40.18333333333333</v>
      </c>
      <c r="AD297" s="1">
        <v>44.516666666666666</v>
      </c>
      <c r="AE297" s="19"/>
      <c r="AF297" s="1" t="s">
        <v>403</v>
      </c>
      <c r="AG297" s="4" t="s">
        <v>1485</v>
      </c>
    </row>
    <row r="298" spans="1:33" ht="13.05" customHeight="1" x14ac:dyDescent="0.2">
      <c r="A298" s="4" t="s">
        <v>512</v>
      </c>
      <c r="B298" s="4" t="s">
        <v>513</v>
      </c>
      <c r="C298" s="1"/>
      <c r="D298" s="1"/>
      <c r="E298" s="1"/>
      <c r="G298" s="1"/>
      <c r="H298" s="1"/>
      <c r="I298" s="1"/>
      <c r="J298" s="1"/>
      <c r="M298" s="4">
        <v>3</v>
      </c>
      <c r="N298" s="4">
        <v>1</v>
      </c>
      <c r="T298" s="4" t="s">
        <v>3656</v>
      </c>
      <c r="U298" s="4" t="s">
        <v>2858</v>
      </c>
      <c r="V298" s="4" t="s">
        <v>3659</v>
      </c>
      <c r="W298" s="4" t="s">
        <v>1036</v>
      </c>
      <c r="X298" s="3" t="s">
        <v>1040</v>
      </c>
      <c r="Y298" s="6">
        <v>2</v>
      </c>
      <c r="Z298" s="4" t="s">
        <v>1103</v>
      </c>
      <c r="AA298" s="4" t="s">
        <v>1053</v>
      </c>
      <c r="AB298" s="4" t="s">
        <v>1053</v>
      </c>
      <c r="AC298" s="1">
        <v>54.68333333333333</v>
      </c>
      <c r="AD298" s="1">
        <v>25.266666666666666</v>
      </c>
      <c r="AE298" s="19"/>
      <c r="AF298" s="1" t="s">
        <v>403</v>
      </c>
      <c r="AG298" s="4" t="s">
        <v>1485</v>
      </c>
    </row>
    <row r="299" spans="1:33" ht="13.05" customHeight="1" x14ac:dyDescent="0.2">
      <c r="A299" s="4" t="s">
        <v>516</v>
      </c>
      <c r="B299" s="4" t="s">
        <v>517</v>
      </c>
      <c r="C299" s="1"/>
      <c r="D299" s="1"/>
      <c r="E299" s="1"/>
      <c r="G299" s="1"/>
      <c r="H299" s="1"/>
      <c r="I299" s="1"/>
      <c r="J299" s="1"/>
      <c r="M299" s="4">
        <v>3</v>
      </c>
      <c r="N299" s="4">
        <v>1</v>
      </c>
      <c r="T299" s="4" t="s">
        <v>3656</v>
      </c>
      <c r="U299" s="4" t="s">
        <v>2858</v>
      </c>
      <c r="V299" s="4" t="s">
        <v>3659</v>
      </c>
      <c r="W299" s="4" t="s">
        <v>1063</v>
      </c>
      <c r="X299" s="3" t="s">
        <v>1041</v>
      </c>
      <c r="Y299" s="6">
        <v>6</v>
      </c>
      <c r="Z299" s="4" t="s">
        <v>1103</v>
      </c>
      <c r="AA299" s="1" t="s">
        <v>207</v>
      </c>
      <c r="AB299" s="1" t="s">
        <v>207</v>
      </c>
      <c r="AC299" s="1">
        <v>64.55</v>
      </c>
      <c r="AD299" s="1">
        <v>40.533333333333331</v>
      </c>
      <c r="AE299" s="19"/>
      <c r="AF299" s="1" t="s">
        <v>403</v>
      </c>
      <c r="AG299" s="4" t="s">
        <v>1485</v>
      </c>
    </row>
    <row r="300" spans="1:33" ht="13.05" customHeight="1" x14ac:dyDescent="0.2">
      <c r="A300" s="4" t="s">
        <v>518</v>
      </c>
      <c r="B300" s="4" t="s">
        <v>519</v>
      </c>
      <c r="C300" s="12"/>
      <c r="D300" s="12"/>
      <c r="E300" s="12"/>
      <c r="G300" s="12"/>
      <c r="H300" s="12"/>
      <c r="I300" s="12"/>
      <c r="J300" s="12"/>
      <c r="M300" s="4">
        <v>3</v>
      </c>
      <c r="N300" s="4">
        <v>1</v>
      </c>
      <c r="T300" s="4" t="s">
        <v>3656</v>
      </c>
      <c r="U300" s="4" t="s">
        <v>2858</v>
      </c>
      <c r="V300" s="4" t="s">
        <v>3659</v>
      </c>
      <c r="W300" s="4" t="s">
        <v>1036</v>
      </c>
      <c r="X300" s="3" t="s">
        <v>1041</v>
      </c>
      <c r="Y300" s="6">
        <v>2</v>
      </c>
      <c r="Z300" s="4" t="s">
        <v>1103</v>
      </c>
      <c r="AA300" s="1" t="s">
        <v>207</v>
      </c>
      <c r="AB300" s="1" t="s">
        <v>207</v>
      </c>
      <c r="AC300" s="1">
        <v>64.55</v>
      </c>
      <c r="AD300" s="1">
        <v>40.533333333333331</v>
      </c>
      <c r="AE300" s="19"/>
      <c r="AF300" s="1" t="s">
        <v>403</v>
      </c>
      <c r="AG300" s="4" t="s">
        <v>1485</v>
      </c>
    </row>
    <row r="301" spans="1:33" ht="13.05" customHeight="1" x14ac:dyDescent="0.2">
      <c r="A301" s="4" t="s">
        <v>520</v>
      </c>
      <c r="B301" s="4" t="s">
        <v>521</v>
      </c>
      <c r="C301" s="12"/>
      <c r="D301" s="12"/>
      <c r="E301" s="12"/>
      <c r="G301" s="12"/>
      <c r="H301" s="12"/>
      <c r="I301" s="12"/>
      <c r="J301" s="12"/>
      <c r="M301" s="4">
        <v>3</v>
      </c>
      <c r="N301" s="4">
        <v>1</v>
      </c>
      <c r="T301" s="4" t="s">
        <v>3656</v>
      </c>
      <c r="U301" s="4" t="s">
        <v>2858</v>
      </c>
      <c r="V301" s="4" t="s">
        <v>3659</v>
      </c>
      <c r="W301" s="4" t="s">
        <v>1036</v>
      </c>
      <c r="X301" s="3" t="s">
        <v>1041</v>
      </c>
      <c r="Y301" s="6">
        <v>2</v>
      </c>
      <c r="Z301" s="4" t="s">
        <v>1103</v>
      </c>
      <c r="AA301" s="1" t="s">
        <v>207</v>
      </c>
      <c r="AB301" s="1" t="s">
        <v>207</v>
      </c>
      <c r="AC301" s="1">
        <v>61.783333333333331</v>
      </c>
      <c r="AD301" s="1">
        <v>34.35</v>
      </c>
      <c r="AE301" s="19"/>
      <c r="AF301" s="1" t="s">
        <v>403</v>
      </c>
      <c r="AG301" s="4" t="s">
        <v>1485</v>
      </c>
    </row>
    <row r="302" spans="1:33" ht="13.05" customHeight="1" x14ac:dyDescent="0.2">
      <c r="A302" s="4" t="s">
        <v>105</v>
      </c>
      <c r="B302" s="1" t="s">
        <v>106</v>
      </c>
      <c r="K302" s="4">
        <v>1</v>
      </c>
      <c r="L302" s="4">
        <v>1</v>
      </c>
      <c r="T302" s="4" t="s">
        <v>3656</v>
      </c>
      <c r="U302" s="4" t="s">
        <v>2858</v>
      </c>
      <c r="V302" s="4" t="s">
        <v>3659</v>
      </c>
      <c r="W302" s="4" t="s">
        <v>1036</v>
      </c>
      <c r="X302" s="3" t="s">
        <v>1040</v>
      </c>
      <c r="Y302" s="1">
        <v>2</v>
      </c>
      <c r="Z302" s="4" t="s">
        <v>1103</v>
      </c>
      <c r="AA302" s="1" t="s">
        <v>207</v>
      </c>
      <c r="AB302" s="1" t="s">
        <v>86</v>
      </c>
      <c r="AC302" s="1">
        <v>58.6</v>
      </c>
      <c r="AD302" s="1">
        <v>49.65</v>
      </c>
      <c r="AE302" s="19"/>
      <c r="AF302" s="1" t="s">
        <v>403</v>
      </c>
      <c r="AG302" s="4" t="s">
        <v>1485</v>
      </c>
    </row>
    <row r="303" spans="1:33" ht="13.05" customHeight="1" x14ac:dyDescent="0.2">
      <c r="A303" s="4" t="s">
        <v>522</v>
      </c>
      <c r="B303" s="4" t="s">
        <v>523</v>
      </c>
      <c r="C303" s="1"/>
      <c r="D303" s="1"/>
      <c r="E303" s="1"/>
      <c r="G303" s="1"/>
      <c r="H303" s="1"/>
      <c r="I303" s="1"/>
      <c r="J303" s="1"/>
      <c r="M303" s="4">
        <v>3</v>
      </c>
      <c r="N303" s="4">
        <v>1</v>
      </c>
      <c r="T303" s="4" t="s">
        <v>3656</v>
      </c>
      <c r="U303" s="4" t="s">
        <v>2858</v>
      </c>
      <c r="V303" s="4" t="s">
        <v>3659</v>
      </c>
      <c r="W303" s="4" t="s">
        <v>1036</v>
      </c>
      <c r="X303" s="3" t="s">
        <v>1041</v>
      </c>
      <c r="Y303" s="6">
        <v>2</v>
      </c>
      <c r="Z303" s="4" t="s">
        <v>1103</v>
      </c>
      <c r="AA303" s="1" t="s">
        <v>207</v>
      </c>
      <c r="AB303" s="1" t="s">
        <v>207</v>
      </c>
      <c r="AC303" s="1">
        <v>59.216666666666669</v>
      </c>
      <c r="AD303" s="1">
        <v>39.9</v>
      </c>
      <c r="AE303" s="19"/>
      <c r="AF303" s="1" t="s">
        <v>403</v>
      </c>
      <c r="AG303" s="4" t="s">
        <v>1485</v>
      </c>
    </row>
    <row r="304" spans="1:33" ht="13.05" customHeight="1" x14ac:dyDescent="0.2">
      <c r="A304" s="4" t="s">
        <v>524</v>
      </c>
      <c r="B304" s="4" t="s">
        <v>525</v>
      </c>
      <c r="C304" s="1"/>
      <c r="D304" s="1"/>
      <c r="E304" s="1"/>
      <c r="G304" s="1"/>
      <c r="H304" s="1"/>
      <c r="I304" s="1"/>
      <c r="J304" s="1"/>
      <c r="M304" s="4">
        <v>3</v>
      </c>
      <c r="N304" s="4">
        <v>1</v>
      </c>
      <c r="T304" s="4" t="s">
        <v>3656</v>
      </c>
      <c r="U304" s="4" t="s">
        <v>2858</v>
      </c>
      <c r="V304" s="4" t="s">
        <v>3659</v>
      </c>
      <c r="W304" s="4" t="s">
        <v>1063</v>
      </c>
      <c r="X304" s="3" t="s">
        <v>1041</v>
      </c>
      <c r="Y304" s="6">
        <v>6</v>
      </c>
      <c r="Z304" s="4" t="s">
        <v>1103</v>
      </c>
      <c r="AA304" s="1" t="s">
        <v>207</v>
      </c>
      <c r="AB304" s="1" t="s">
        <v>207</v>
      </c>
      <c r="AC304" s="1">
        <v>57.766666666666666</v>
      </c>
      <c r="AD304" s="1">
        <v>40.93333333333333</v>
      </c>
      <c r="AE304" s="19"/>
      <c r="AF304" s="1" t="s">
        <v>403</v>
      </c>
      <c r="AG304" s="4" t="s">
        <v>1485</v>
      </c>
    </row>
    <row r="305" spans="1:33" ht="13.05" customHeight="1" x14ac:dyDescent="0.2">
      <c r="A305" s="4" t="s">
        <v>528</v>
      </c>
      <c r="B305" s="4" t="s">
        <v>529</v>
      </c>
      <c r="C305" s="1" t="s">
        <v>847</v>
      </c>
      <c r="D305" s="3"/>
      <c r="E305" s="1" t="s">
        <v>1407</v>
      </c>
      <c r="F305" s="1" t="s">
        <v>529</v>
      </c>
      <c r="G305" s="1"/>
      <c r="H305" s="1"/>
      <c r="I305" s="1"/>
      <c r="J305" s="1"/>
      <c r="M305" s="4">
        <v>3</v>
      </c>
      <c r="N305" s="4">
        <v>1</v>
      </c>
      <c r="T305" s="4" t="s">
        <v>3656</v>
      </c>
      <c r="U305" s="4" t="s">
        <v>2858</v>
      </c>
      <c r="V305" s="4" t="s">
        <v>3659</v>
      </c>
      <c r="W305" s="4" t="s">
        <v>1036</v>
      </c>
      <c r="X305" s="3" t="s">
        <v>1041</v>
      </c>
      <c r="Y305" s="6">
        <v>2</v>
      </c>
      <c r="Z305" s="4" t="s">
        <v>1103</v>
      </c>
      <c r="AA305" s="1" t="s">
        <v>207</v>
      </c>
      <c r="AB305" s="1" t="s">
        <v>848</v>
      </c>
      <c r="AC305" s="1">
        <v>42.133333333333333</v>
      </c>
      <c r="AD305" s="1">
        <v>47.001944444444447</v>
      </c>
      <c r="AE305" s="19"/>
      <c r="AF305" s="1" t="s">
        <v>403</v>
      </c>
      <c r="AG305" s="4" t="s">
        <v>1485</v>
      </c>
    </row>
    <row r="306" spans="1:33" ht="13.05" customHeight="1" x14ac:dyDescent="0.2">
      <c r="A306" s="4" t="s">
        <v>530</v>
      </c>
      <c r="B306" s="4" t="s">
        <v>531</v>
      </c>
      <c r="C306" s="1"/>
      <c r="D306" s="1"/>
      <c r="E306" s="1"/>
      <c r="G306" s="1"/>
      <c r="H306" s="1"/>
      <c r="I306" s="1"/>
      <c r="J306" s="1"/>
      <c r="M306" s="4">
        <v>3</v>
      </c>
      <c r="N306" s="4">
        <v>1</v>
      </c>
      <c r="T306" s="4" t="s">
        <v>3656</v>
      </c>
      <c r="U306" s="4" t="s">
        <v>2858</v>
      </c>
      <c r="V306" s="4" t="s">
        <v>3659</v>
      </c>
      <c r="W306" s="4" t="s">
        <v>1063</v>
      </c>
      <c r="X306" s="3" t="s">
        <v>1041</v>
      </c>
      <c r="Y306" s="6">
        <v>6</v>
      </c>
      <c r="Z306" s="4" t="s">
        <v>1103</v>
      </c>
      <c r="AA306" s="1" t="s">
        <v>207</v>
      </c>
      <c r="AB306" s="1" t="s">
        <v>207</v>
      </c>
      <c r="AC306" s="1">
        <v>62.033333333333331</v>
      </c>
      <c r="AD306" s="1">
        <v>129.73333333333332</v>
      </c>
      <c r="AE306" s="19"/>
      <c r="AF306" s="1" t="s">
        <v>403</v>
      </c>
      <c r="AG306" s="4" t="s">
        <v>1485</v>
      </c>
    </row>
    <row r="307" spans="1:33" ht="13.05" customHeight="1" x14ac:dyDescent="0.2">
      <c r="A307" s="4" t="s">
        <v>540</v>
      </c>
      <c r="B307" s="4" t="s">
        <v>541</v>
      </c>
      <c r="C307" s="1"/>
      <c r="D307" s="1"/>
      <c r="E307" s="1"/>
      <c r="F307" s="1"/>
      <c r="G307" s="1"/>
      <c r="H307" s="1"/>
      <c r="I307" s="1"/>
      <c r="J307" s="1"/>
      <c r="M307" s="4">
        <v>3</v>
      </c>
      <c r="N307" s="4">
        <v>1</v>
      </c>
      <c r="T307" s="4" t="s">
        <v>3656</v>
      </c>
      <c r="U307" s="4" t="s">
        <v>2858</v>
      </c>
      <c r="V307" s="4" t="s">
        <v>3659</v>
      </c>
      <c r="W307" s="4" t="s">
        <v>1063</v>
      </c>
      <c r="X307" s="3" t="s">
        <v>1040</v>
      </c>
      <c r="Y307" s="6">
        <v>6</v>
      </c>
      <c r="Z307" s="4" t="s">
        <v>1103</v>
      </c>
      <c r="AA307" s="1" t="s">
        <v>207</v>
      </c>
      <c r="AB307" s="1" t="s">
        <v>207</v>
      </c>
      <c r="AC307" s="1">
        <v>56</v>
      </c>
      <c r="AD307" s="1">
        <v>92.933333333333337</v>
      </c>
      <c r="AE307" s="19"/>
      <c r="AF307" s="1" t="s">
        <v>403</v>
      </c>
      <c r="AG307" s="4" t="s">
        <v>1485</v>
      </c>
    </row>
    <row r="308" spans="1:33" ht="13.05" customHeight="1" x14ac:dyDescent="0.2">
      <c r="A308" s="4" t="s">
        <v>544</v>
      </c>
      <c r="B308" s="4" t="s">
        <v>545</v>
      </c>
      <c r="C308" s="1"/>
      <c r="D308" s="1"/>
      <c r="E308" s="1"/>
      <c r="F308" s="1"/>
      <c r="G308" s="1"/>
      <c r="H308" s="1"/>
      <c r="I308" s="1"/>
      <c r="J308" s="1"/>
      <c r="M308" s="4">
        <v>3</v>
      </c>
      <c r="N308" s="4">
        <v>1</v>
      </c>
      <c r="T308" s="4" t="s">
        <v>3656</v>
      </c>
      <c r="U308" s="4" t="s">
        <v>2858</v>
      </c>
      <c r="V308" s="4" t="s">
        <v>3659</v>
      </c>
      <c r="W308" s="4" t="s">
        <v>1085</v>
      </c>
      <c r="X308" s="3" t="s">
        <v>1040</v>
      </c>
      <c r="Y308" s="6">
        <v>2</v>
      </c>
      <c r="Z308" s="4" t="s">
        <v>1103</v>
      </c>
      <c r="AA308" s="1" t="s">
        <v>292</v>
      </c>
      <c r="AB308" s="1" t="s">
        <v>292</v>
      </c>
      <c r="AC308" s="1">
        <v>46.483333333333334</v>
      </c>
      <c r="AD308" s="1">
        <v>30.733333333333334</v>
      </c>
      <c r="AE308" s="19"/>
      <c r="AF308" s="1" t="s">
        <v>403</v>
      </c>
      <c r="AG308" s="4" t="s">
        <v>1485</v>
      </c>
    </row>
    <row r="309" spans="1:33" ht="13.05" customHeight="1" x14ac:dyDescent="0.2">
      <c r="A309" s="4" t="s">
        <v>546</v>
      </c>
      <c r="B309" s="4" t="s">
        <v>547</v>
      </c>
      <c r="C309" s="1"/>
      <c r="D309" s="1"/>
      <c r="E309" s="1"/>
      <c r="F309" s="1"/>
      <c r="G309" s="1"/>
      <c r="H309" s="1"/>
      <c r="I309" s="1"/>
      <c r="J309" s="1"/>
      <c r="M309" s="4">
        <v>3</v>
      </c>
      <c r="N309" s="4">
        <v>1</v>
      </c>
      <c r="T309" s="4" t="s">
        <v>3656</v>
      </c>
      <c r="U309" s="4" t="s">
        <v>2858</v>
      </c>
      <c r="V309" s="4" t="s">
        <v>3659</v>
      </c>
      <c r="W309" s="4" t="s">
        <v>1036</v>
      </c>
      <c r="X309" s="3" t="s">
        <v>1040</v>
      </c>
      <c r="Y309" s="6">
        <v>2</v>
      </c>
      <c r="Z309" s="4" t="s">
        <v>1103</v>
      </c>
      <c r="AA309" s="1" t="s">
        <v>44</v>
      </c>
      <c r="AB309" s="1" t="s">
        <v>44</v>
      </c>
      <c r="AC309" s="1">
        <v>52.518611111111113</v>
      </c>
      <c r="AD309" s="1">
        <v>13.408055555555556</v>
      </c>
      <c r="AE309" s="18">
        <v>1903</v>
      </c>
      <c r="AF309" s="1" t="s">
        <v>403</v>
      </c>
      <c r="AG309" s="4" t="s">
        <v>1485</v>
      </c>
    </row>
    <row r="310" spans="1:33" ht="13.05" customHeight="1" x14ac:dyDescent="0.2">
      <c r="A310" s="4" t="s">
        <v>548</v>
      </c>
      <c r="B310" s="4" t="s">
        <v>549</v>
      </c>
      <c r="C310" s="1"/>
      <c r="D310" s="1"/>
      <c r="E310" s="1"/>
      <c r="F310" s="1"/>
      <c r="G310" s="1"/>
      <c r="H310" s="1"/>
      <c r="I310" s="1"/>
      <c r="J310" s="1"/>
      <c r="M310" s="4">
        <v>3</v>
      </c>
      <c r="N310" s="4">
        <v>1</v>
      </c>
      <c r="T310" s="4" t="s">
        <v>3656</v>
      </c>
      <c r="U310" s="4" t="s">
        <v>2858</v>
      </c>
      <c r="V310" s="4" t="s">
        <v>3659</v>
      </c>
      <c r="W310" s="4" t="s">
        <v>1079</v>
      </c>
      <c r="X310" s="3" t="s">
        <v>1040</v>
      </c>
      <c r="Y310" s="6">
        <v>6</v>
      </c>
      <c r="Z310" s="4" t="s">
        <v>1103</v>
      </c>
      <c r="AA310" s="4" t="s">
        <v>51</v>
      </c>
      <c r="AB310" s="4" t="s">
        <v>51</v>
      </c>
      <c r="AC310" s="1">
        <v>48.208330555555555</v>
      </c>
      <c r="AD310" s="1">
        <v>16.37306388888889</v>
      </c>
      <c r="AE310" s="19"/>
      <c r="AF310" s="1" t="s">
        <v>403</v>
      </c>
      <c r="AG310" s="4" t="s">
        <v>1485</v>
      </c>
    </row>
    <row r="311" spans="1:33" ht="13.05" customHeight="1" x14ac:dyDescent="0.2">
      <c r="A311" s="4" t="s">
        <v>554</v>
      </c>
      <c r="C311" s="1" t="s">
        <v>855</v>
      </c>
      <c r="D311" s="3"/>
      <c r="E311" s="1"/>
      <c r="F311" s="1"/>
      <c r="G311" s="1"/>
      <c r="H311" s="1"/>
      <c r="I311" s="1"/>
      <c r="J311" s="1" t="s">
        <v>555</v>
      </c>
      <c r="M311" s="4">
        <v>3</v>
      </c>
      <c r="N311" s="4">
        <v>1</v>
      </c>
      <c r="T311" s="4" t="s">
        <v>3656</v>
      </c>
      <c r="U311" s="4" t="s">
        <v>2858</v>
      </c>
      <c r="V311" s="4" t="s">
        <v>3659</v>
      </c>
      <c r="W311" s="4" t="s">
        <v>1036</v>
      </c>
      <c r="X311" s="3" t="s">
        <v>1041</v>
      </c>
      <c r="Y311" s="6">
        <v>2</v>
      </c>
      <c r="Z311" s="4" t="s">
        <v>1103</v>
      </c>
      <c r="AA311" s="1" t="s">
        <v>628</v>
      </c>
      <c r="AB311" s="1" t="s">
        <v>628</v>
      </c>
      <c r="AC311" s="1">
        <v>40.313888888888883</v>
      </c>
      <c r="AD311" s="1">
        <v>21.797222222222224</v>
      </c>
      <c r="AE311" s="18">
        <v>1941</v>
      </c>
      <c r="AF311" s="1" t="s">
        <v>403</v>
      </c>
      <c r="AG311" s="4" t="s">
        <v>1485</v>
      </c>
    </row>
    <row r="312" spans="1:33" ht="13.05" customHeight="1" x14ac:dyDescent="0.2">
      <c r="A312" s="4" t="s">
        <v>118</v>
      </c>
      <c r="C312" s="1" t="s">
        <v>856</v>
      </c>
      <c r="D312" s="3"/>
      <c r="E312" s="1"/>
      <c r="F312" s="1"/>
      <c r="J312" s="1" t="s">
        <v>1089</v>
      </c>
      <c r="K312" s="4">
        <v>1</v>
      </c>
      <c r="L312" s="4">
        <v>1</v>
      </c>
      <c r="T312" s="4" t="s">
        <v>3656</v>
      </c>
      <c r="U312" s="4" t="s">
        <v>2858</v>
      </c>
      <c r="V312" s="4" t="s">
        <v>3659</v>
      </c>
      <c r="W312" s="4" t="s">
        <v>1036</v>
      </c>
      <c r="X312" s="3" t="s">
        <v>1041</v>
      </c>
      <c r="Y312" s="1">
        <v>2</v>
      </c>
      <c r="Z312" s="4" t="s">
        <v>1103</v>
      </c>
      <c r="AA312" s="7" t="s">
        <v>196</v>
      </c>
      <c r="AB312" s="1" t="s">
        <v>119</v>
      </c>
      <c r="AC312" s="1">
        <v>41.883333333333333</v>
      </c>
      <c r="AD312" s="1">
        <v>12.483333333333333</v>
      </c>
      <c r="AE312" s="18">
        <v>1941</v>
      </c>
      <c r="AF312" s="1" t="s">
        <v>403</v>
      </c>
      <c r="AG312" s="4" t="s">
        <v>1485</v>
      </c>
    </row>
    <row r="313" spans="1:33" ht="13.05" customHeight="1" x14ac:dyDescent="0.2">
      <c r="A313" s="4" t="s">
        <v>131</v>
      </c>
      <c r="B313" s="1" t="s">
        <v>132</v>
      </c>
      <c r="K313" s="4">
        <v>1</v>
      </c>
      <c r="L313" s="4">
        <v>1</v>
      </c>
      <c r="T313" s="4" t="s">
        <v>3656</v>
      </c>
      <c r="U313" s="4" t="s">
        <v>2858</v>
      </c>
      <c r="V313" s="4" t="s">
        <v>3659</v>
      </c>
      <c r="W313" s="4" t="s">
        <v>1036</v>
      </c>
      <c r="X313" s="3" t="s">
        <v>1040</v>
      </c>
      <c r="Y313" s="1">
        <v>2</v>
      </c>
      <c r="Z313" s="4" t="s">
        <v>1103</v>
      </c>
      <c r="AA313" s="1" t="s">
        <v>300</v>
      </c>
      <c r="AB313" s="4" t="s">
        <v>133</v>
      </c>
      <c r="AC313" s="23">
        <v>43.644027777777779</v>
      </c>
      <c r="AD313" s="23">
        <v>115.66406388888889</v>
      </c>
      <c r="AE313" s="19"/>
      <c r="AF313" s="1" t="s">
        <v>403</v>
      </c>
      <c r="AG313" s="4" t="s">
        <v>1485</v>
      </c>
    </row>
    <row r="314" spans="1:33" ht="13.05" customHeight="1" x14ac:dyDescent="0.2">
      <c r="A314" s="4" t="s">
        <v>572</v>
      </c>
      <c r="B314" s="4" t="s">
        <v>573</v>
      </c>
      <c r="C314" s="1"/>
      <c r="D314" s="1"/>
      <c r="E314" s="1"/>
      <c r="F314" s="1"/>
      <c r="G314" s="1"/>
      <c r="H314" s="1"/>
      <c r="I314" s="1"/>
      <c r="J314" s="1"/>
      <c r="M314" s="4">
        <v>3</v>
      </c>
      <c r="N314" s="4">
        <v>1</v>
      </c>
      <c r="T314" s="4" t="s">
        <v>3656</v>
      </c>
      <c r="U314" s="4" t="s">
        <v>2858</v>
      </c>
      <c r="V314" s="4" t="s">
        <v>3659</v>
      </c>
      <c r="W314" s="4" t="s">
        <v>1063</v>
      </c>
      <c r="X314" s="3" t="s">
        <v>1040</v>
      </c>
      <c r="Y314" s="6">
        <v>6</v>
      </c>
      <c r="Z314" s="4" t="s">
        <v>1103</v>
      </c>
      <c r="AA314" s="1" t="s">
        <v>300</v>
      </c>
      <c r="AB314" s="4" t="s">
        <v>136</v>
      </c>
      <c r="AC314" s="23">
        <v>45.75</v>
      </c>
      <c r="AD314" s="23">
        <v>126.63333333333334</v>
      </c>
      <c r="AF314" s="1" t="s">
        <v>403</v>
      </c>
      <c r="AG314" s="4" t="s">
        <v>1485</v>
      </c>
    </row>
    <row r="315" spans="1:33" ht="13.05" customHeight="1" x14ac:dyDescent="0.2">
      <c r="A315" s="4" t="s">
        <v>574</v>
      </c>
      <c r="B315" s="4" t="s">
        <v>575</v>
      </c>
      <c r="C315" s="1"/>
      <c r="D315" s="1"/>
      <c r="E315" s="1"/>
      <c r="F315" s="1"/>
      <c r="G315" s="1"/>
      <c r="H315" s="1"/>
      <c r="I315" s="1"/>
      <c r="J315" s="1"/>
      <c r="M315" s="4">
        <v>3</v>
      </c>
      <c r="N315" s="4">
        <v>1</v>
      </c>
      <c r="T315" s="4" t="s">
        <v>3656</v>
      </c>
      <c r="U315" s="4" t="s">
        <v>2858</v>
      </c>
      <c r="V315" s="4" t="s">
        <v>3659</v>
      </c>
      <c r="W315" s="4" t="s">
        <v>1063</v>
      </c>
      <c r="X315" s="3" t="s">
        <v>1040</v>
      </c>
      <c r="Y315" s="6">
        <v>6</v>
      </c>
      <c r="Z315" s="4" t="s">
        <v>1103</v>
      </c>
      <c r="AA315" s="1" t="s">
        <v>300</v>
      </c>
      <c r="AB315" s="4" t="s">
        <v>136</v>
      </c>
      <c r="AC315" s="23">
        <v>45.75</v>
      </c>
      <c r="AD315" s="23">
        <v>126.63333333333334</v>
      </c>
      <c r="AE315" s="19"/>
      <c r="AF315" s="1" t="s">
        <v>403</v>
      </c>
      <c r="AG315" s="4" t="s">
        <v>1485</v>
      </c>
    </row>
    <row r="316" spans="1:33" ht="13.05" customHeight="1" x14ac:dyDescent="0.2">
      <c r="A316" s="4" t="s">
        <v>576</v>
      </c>
      <c r="B316" s="4" t="s">
        <v>577</v>
      </c>
      <c r="C316" s="1"/>
      <c r="D316" s="1"/>
      <c r="E316" s="1"/>
      <c r="F316" s="1"/>
      <c r="G316" s="1"/>
      <c r="H316" s="1"/>
      <c r="I316" s="1"/>
      <c r="J316" s="1"/>
      <c r="M316" s="4">
        <v>3</v>
      </c>
      <c r="N316" s="4">
        <v>1</v>
      </c>
      <c r="T316" s="4" t="s">
        <v>3656</v>
      </c>
      <c r="U316" s="4" t="s">
        <v>2858</v>
      </c>
      <c r="V316" s="4" t="s">
        <v>3659</v>
      </c>
      <c r="W316" s="4" t="s">
        <v>1063</v>
      </c>
      <c r="X316" s="3" t="s">
        <v>1040</v>
      </c>
      <c r="Y316" s="6">
        <v>6</v>
      </c>
      <c r="Z316" s="4" t="s">
        <v>1103</v>
      </c>
      <c r="AA316" s="1" t="s">
        <v>300</v>
      </c>
      <c r="AB316" s="4" t="s">
        <v>136</v>
      </c>
      <c r="AC316" s="23">
        <v>45.75</v>
      </c>
      <c r="AD316" s="23">
        <v>126.63333333333334</v>
      </c>
      <c r="AE316" s="19"/>
      <c r="AF316" s="1" t="s">
        <v>403</v>
      </c>
      <c r="AG316" s="4" t="s">
        <v>1485</v>
      </c>
    </row>
    <row r="317" spans="1:33" ht="13.05" customHeight="1" x14ac:dyDescent="0.2">
      <c r="A317" s="4" t="s">
        <v>578</v>
      </c>
      <c r="B317" s="4" t="s">
        <v>1472</v>
      </c>
      <c r="C317" s="1" t="s">
        <v>860</v>
      </c>
      <c r="D317" s="3"/>
      <c r="E317" s="1"/>
      <c r="F317" s="1"/>
      <c r="G317" s="1"/>
      <c r="H317" s="1"/>
      <c r="I317" s="1"/>
      <c r="J317" s="1"/>
      <c r="M317" s="4">
        <v>3</v>
      </c>
      <c r="N317" s="4">
        <v>1</v>
      </c>
      <c r="T317" s="4" t="s">
        <v>3656</v>
      </c>
      <c r="U317" s="4" t="s">
        <v>2858</v>
      </c>
      <c r="V317" s="4" t="s">
        <v>3659</v>
      </c>
      <c r="W317" s="4" t="s">
        <v>1063</v>
      </c>
      <c r="X317" s="3" t="s">
        <v>1040</v>
      </c>
      <c r="Y317" s="6">
        <v>6</v>
      </c>
      <c r="Z317" s="4" t="s">
        <v>1103</v>
      </c>
      <c r="AA317" s="1" t="s">
        <v>300</v>
      </c>
      <c r="AB317" s="4" t="s">
        <v>136</v>
      </c>
      <c r="AC317" s="23">
        <v>45.75</v>
      </c>
      <c r="AD317" s="23">
        <v>126.63333333333334</v>
      </c>
      <c r="AE317" s="19"/>
      <c r="AF317" s="1" t="s">
        <v>403</v>
      </c>
      <c r="AG317" s="4" t="s">
        <v>1485</v>
      </c>
    </row>
    <row r="318" spans="1:33" ht="13.05" customHeight="1" x14ac:dyDescent="0.2">
      <c r="A318" s="4" t="s">
        <v>587</v>
      </c>
      <c r="B318" s="4" t="s">
        <v>588</v>
      </c>
      <c r="C318" s="1"/>
      <c r="D318" s="1"/>
      <c r="E318" s="1"/>
      <c r="F318" s="1"/>
      <c r="G318" s="1"/>
      <c r="H318" s="1"/>
      <c r="I318" s="1"/>
      <c r="J318" s="1"/>
      <c r="M318" s="4">
        <v>3</v>
      </c>
      <c r="N318" s="4">
        <v>1</v>
      </c>
      <c r="T318" s="4" t="s">
        <v>3656</v>
      </c>
      <c r="U318" s="4" t="s">
        <v>2858</v>
      </c>
      <c r="V318" s="4" t="s">
        <v>3659</v>
      </c>
      <c r="W318" s="4" t="s">
        <v>1036</v>
      </c>
      <c r="X318" s="3" t="s">
        <v>1040</v>
      </c>
      <c r="Y318" s="6">
        <v>2</v>
      </c>
      <c r="Z318" s="4" t="s">
        <v>1103</v>
      </c>
      <c r="AA318" s="1" t="s">
        <v>224</v>
      </c>
      <c r="AB318" s="1" t="s">
        <v>224</v>
      </c>
      <c r="AC318" s="1">
        <v>37.565652777777778</v>
      </c>
      <c r="AD318" s="1">
        <v>126.97813611111111</v>
      </c>
      <c r="AE318" s="19"/>
      <c r="AF318" s="1" t="s">
        <v>403</v>
      </c>
      <c r="AG318" s="4" t="s">
        <v>1485</v>
      </c>
    </row>
    <row r="319" spans="1:33" ht="13.05" customHeight="1" x14ac:dyDescent="0.2">
      <c r="A319" s="4" t="s">
        <v>152</v>
      </c>
      <c r="B319" s="1" t="s">
        <v>153</v>
      </c>
      <c r="K319" s="4">
        <v>1</v>
      </c>
      <c r="L319" s="4">
        <v>1</v>
      </c>
      <c r="T319" s="4" t="s">
        <v>3656</v>
      </c>
      <c r="U319" s="4" t="s">
        <v>2858</v>
      </c>
      <c r="V319" s="4" t="s">
        <v>3659</v>
      </c>
      <c r="W319" s="4" t="s">
        <v>1065</v>
      </c>
      <c r="X319" s="3" t="s">
        <v>1040</v>
      </c>
      <c r="Y319" s="1">
        <v>2</v>
      </c>
      <c r="Z319" s="4" t="s">
        <v>1103</v>
      </c>
      <c r="AA319" s="1" t="s">
        <v>154</v>
      </c>
      <c r="AB319" s="1" t="s">
        <v>154</v>
      </c>
      <c r="AC319" s="24">
        <v>45.42</v>
      </c>
      <c r="AD319" s="24">
        <v>-75.69</v>
      </c>
      <c r="AE319" s="19"/>
      <c r="AF319" s="1" t="s">
        <v>403</v>
      </c>
      <c r="AG319" s="4" t="s">
        <v>1485</v>
      </c>
    </row>
    <row r="320" spans="1:33" ht="13.05" customHeight="1" x14ac:dyDescent="0.2">
      <c r="A320" s="4" t="s">
        <v>611</v>
      </c>
      <c r="B320" s="4" t="s">
        <v>612</v>
      </c>
      <c r="C320" s="1"/>
      <c r="D320" s="1"/>
      <c r="E320" s="1"/>
      <c r="F320" s="1"/>
      <c r="G320" s="1"/>
      <c r="H320" s="1"/>
      <c r="I320" s="1"/>
      <c r="J320" s="1"/>
      <c r="M320" s="4">
        <v>3</v>
      </c>
      <c r="N320" s="4">
        <v>1</v>
      </c>
      <c r="T320" s="4" t="s">
        <v>3656</v>
      </c>
      <c r="U320" s="4" t="s">
        <v>2858</v>
      </c>
      <c r="V320" s="4" t="s">
        <v>3659</v>
      </c>
      <c r="W320" s="4" t="s">
        <v>1065</v>
      </c>
      <c r="X320" s="3" t="s">
        <v>1040</v>
      </c>
      <c r="Y320" s="6">
        <v>6</v>
      </c>
      <c r="Z320" s="4" t="s">
        <v>1103</v>
      </c>
      <c r="AA320" s="1" t="s">
        <v>154</v>
      </c>
      <c r="AB320" s="1" t="s">
        <v>154</v>
      </c>
      <c r="AC320" s="24">
        <v>45.42</v>
      </c>
      <c r="AD320" s="24">
        <v>-75.69</v>
      </c>
      <c r="AE320" s="18">
        <v>1950</v>
      </c>
      <c r="AF320" s="1" t="s">
        <v>403</v>
      </c>
      <c r="AG320" s="4" t="s">
        <v>1485</v>
      </c>
    </row>
    <row r="321" spans="1:33" ht="13.05" customHeight="1" x14ac:dyDescent="0.2">
      <c r="A321" s="4" t="s">
        <v>613</v>
      </c>
      <c r="B321" s="4" t="s">
        <v>614</v>
      </c>
      <c r="C321" s="1"/>
      <c r="D321" s="1"/>
      <c r="E321" s="1"/>
      <c r="F321" s="1"/>
      <c r="G321" s="1"/>
      <c r="H321" s="1"/>
      <c r="I321" s="1"/>
      <c r="J321" s="1"/>
      <c r="M321" s="4">
        <v>3</v>
      </c>
      <c r="N321" s="4">
        <v>1</v>
      </c>
      <c r="T321" s="4" t="s">
        <v>3656</v>
      </c>
      <c r="U321" s="4" t="s">
        <v>2858</v>
      </c>
      <c r="V321" s="4" t="s">
        <v>3659</v>
      </c>
      <c r="W321" s="4" t="s">
        <v>1065</v>
      </c>
      <c r="X321" s="3" t="s">
        <v>1040</v>
      </c>
      <c r="Y321" s="6">
        <v>6</v>
      </c>
      <c r="Z321" s="4" t="s">
        <v>1103</v>
      </c>
      <c r="AA321" s="1" t="s">
        <v>154</v>
      </c>
      <c r="AB321" s="1" t="s">
        <v>154</v>
      </c>
      <c r="AC321" s="24">
        <v>45.42</v>
      </c>
      <c r="AD321" s="24">
        <v>-75.69</v>
      </c>
      <c r="AE321" s="18">
        <v>1961</v>
      </c>
      <c r="AF321" s="1" t="s">
        <v>403</v>
      </c>
      <c r="AG321" s="4" t="s">
        <v>1485</v>
      </c>
    </row>
    <row r="322" spans="1:33" ht="13.05" customHeight="1" x14ac:dyDescent="0.2">
      <c r="A322" s="4" t="s">
        <v>175</v>
      </c>
      <c r="B322" s="1" t="s">
        <v>176</v>
      </c>
      <c r="C322" s="1" t="s">
        <v>281</v>
      </c>
      <c r="D322" s="3"/>
      <c r="K322" s="4">
        <v>1</v>
      </c>
      <c r="L322" s="4">
        <v>1</v>
      </c>
      <c r="T322" s="4" t="s">
        <v>3656</v>
      </c>
      <c r="U322" s="4" t="s">
        <v>2858</v>
      </c>
      <c r="V322" s="4" t="s">
        <v>3659</v>
      </c>
      <c r="W322" s="4" t="s">
        <v>1036</v>
      </c>
      <c r="X322" s="3" t="s">
        <v>1040</v>
      </c>
      <c r="Y322" s="1">
        <v>2</v>
      </c>
      <c r="Z322" s="4" t="s">
        <v>1047</v>
      </c>
      <c r="AA322" s="1" t="s">
        <v>177</v>
      </c>
      <c r="AB322" s="1" t="s">
        <v>177</v>
      </c>
      <c r="AC322" s="1">
        <v>-33.450000000000003</v>
      </c>
      <c r="AD322" s="1">
        <v>-70.666666666666671</v>
      </c>
      <c r="AE322" s="19"/>
      <c r="AF322" s="1" t="s">
        <v>403</v>
      </c>
      <c r="AG322" s="4" t="s">
        <v>1485</v>
      </c>
    </row>
    <row r="323" spans="1:33" ht="13.05" customHeight="1" x14ac:dyDescent="0.2">
      <c r="A323" s="4" t="s">
        <v>180</v>
      </c>
      <c r="B323" s="1" t="s">
        <v>181</v>
      </c>
      <c r="K323" s="4">
        <v>1</v>
      </c>
      <c r="L323" s="4">
        <v>1</v>
      </c>
      <c r="T323" s="4" t="s">
        <v>3656</v>
      </c>
      <c r="U323" s="4" t="s">
        <v>2858</v>
      </c>
      <c r="V323" s="4" t="s">
        <v>3659</v>
      </c>
      <c r="W323" s="4" t="s">
        <v>1065</v>
      </c>
      <c r="X323" s="3" t="s">
        <v>1040</v>
      </c>
      <c r="Y323" s="1">
        <v>2</v>
      </c>
      <c r="Z323" s="4" t="s">
        <v>1103</v>
      </c>
      <c r="AA323" s="1" t="s">
        <v>154</v>
      </c>
      <c r="AB323" s="1" t="s">
        <v>154</v>
      </c>
      <c r="AC323" s="24">
        <v>45.42</v>
      </c>
      <c r="AD323" s="24">
        <v>-75.69</v>
      </c>
      <c r="AE323" s="19"/>
      <c r="AF323" s="1" t="s">
        <v>403</v>
      </c>
      <c r="AG323" s="4" t="s">
        <v>1485</v>
      </c>
    </row>
    <row r="324" spans="1:33" ht="13.05" customHeight="1" x14ac:dyDescent="0.2">
      <c r="A324" s="4" t="s">
        <v>618</v>
      </c>
      <c r="B324" s="4" t="s">
        <v>1477</v>
      </c>
      <c r="C324" s="1" t="s">
        <v>740</v>
      </c>
      <c r="D324" s="3"/>
      <c r="E324" s="1"/>
      <c r="F324" s="1"/>
      <c r="G324" s="1" t="s">
        <v>1318</v>
      </c>
      <c r="H324" s="1"/>
      <c r="I324" s="1"/>
      <c r="J324" s="1"/>
      <c r="M324" s="4">
        <v>3</v>
      </c>
      <c r="N324" s="4">
        <v>1</v>
      </c>
      <c r="T324" s="4" t="s">
        <v>3656</v>
      </c>
      <c r="U324" s="4" t="s">
        <v>2858</v>
      </c>
      <c r="V324" s="4" t="s">
        <v>3659</v>
      </c>
      <c r="W324" s="4" t="s">
        <v>1065</v>
      </c>
      <c r="X324" s="3" t="s">
        <v>1040</v>
      </c>
      <c r="Y324" s="6">
        <v>2</v>
      </c>
      <c r="Z324" s="4" t="s">
        <v>1103</v>
      </c>
      <c r="AA324" s="1" t="s">
        <v>154</v>
      </c>
      <c r="AB324" s="1" t="s">
        <v>154</v>
      </c>
      <c r="AC324" s="24">
        <v>45.42</v>
      </c>
      <c r="AD324" s="24">
        <v>-75.69</v>
      </c>
      <c r="AE324" s="18">
        <v>1930</v>
      </c>
      <c r="AF324" s="1" t="s">
        <v>403</v>
      </c>
      <c r="AG324" s="4" t="s">
        <v>1485</v>
      </c>
    </row>
    <row r="325" spans="1:33" ht="13.05" customHeight="1" x14ac:dyDescent="0.2">
      <c r="A325" s="4" t="s">
        <v>667</v>
      </c>
      <c r="B325" s="1" t="s">
        <v>669</v>
      </c>
      <c r="C325" s="1"/>
      <c r="D325" s="1" t="s">
        <v>669</v>
      </c>
      <c r="E325" s="1"/>
      <c r="F325" s="1"/>
      <c r="G325" s="1"/>
      <c r="H325" s="1"/>
      <c r="I325" s="1"/>
      <c r="J325" s="1"/>
      <c r="M325" s="4">
        <v>3</v>
      </c>
      <c r="N325" s="4">
        <v>1</v>
      </c>
      <c r="O325" s="4" t="s">
        <v>3662</v>
      </c>
      <c r="P325" s="4" t="s">
        <v>2857</v>
      </c>
      <c r="Q325" s="4">
        <v>2</v>
      </c>
      <c r="R325" s="17" t="s">
        <v>3661</v>
      </c>
      <c r="S325" s="17" t="s">
        <v>3661</v>
      </c>
      <c r="T325" s="4" t="s">
        <v>3656</v>
      </c>
      <c r="U325" s="4" t="s">
        <v>2858</v>
      </c>
      <c r="V325" s="4" t="s">
        <v>3659</v>
      </c>
      <c r="W325" s="4" t="s">
        <v>1065</v>
      </c>
      <c r="X325" s="3" t="s">
        <v>1041</v>
      </c>
      <c r="Y325" s="3">
        <v>2</v>
      </c>
      <c r="Z325" s="1" t="s">
        <v>1103</v>
      </c>
      <c r="AA325" s="1" t="s">
        <v>188</v>
      </c>
      <c r="AB325" s="1" t="s">
        <v>668</v>
      </c>
      <c r="AC325" s="7">
        <v>31.779166666666665</v>
      </c>
      <c r="AD325" s="7">
        <v>35.223611111111111</v>
      </c>
      <c r="AE325" s="9"/>
      <c r="AF325" s="1" t="s">
        <v>1048</v>
      </c>
      <c r="AG325" s="4" t="s">
        <v>1497</v>
      </c>
    </row>
    <row r="326" spans="1:33" ht="13.05" customHeight="1" x14ac:dyDescent="0.2">
      <c r="A326" s="4" t="s">
        <v>621</v>
      </c>
      <c r="B326" s="8" t="s">
        <v>622</v>
      </c>
      <c r="C326" s="1" t="s">
        <v>1153</v>
      </c>
      <c r="D326" s="1"/>
      <c r="E326" s="7" t="s">
        <v>1312</v>
      </c>
      <c r="G326" s="8"/>
      <c r="H326" s="8"/>
      <c r="I326" s="7"/>
      <c r="J326" s="7"/>
      <c r="M326" s="4">
        <v>3</v>
      </c>
      <c r="N326" s="4">
        <v>1</v>
      </c>
      <c r="T326" s="4" t="s">
        <v>3656</v>
      </c>
      <c r="U326" s="1" t="s">
        <v>2858</v>
      </c>
      <c r="V326" s="4" t="s">
        <v>3659</v>
      </c>
      <c r="W326" s="4" t="s">
        <v>1065</v>
      </c>
      <c r="X326" s="3" t="s">
        <v>1041</v>
      </c>
      <c r="Y326" s="1">
        <v>2</v>
      </c>
      <c r="Z326" s="1" t="s">
        <v>1103</v>
      </c>
      <c r="AA326" s="1" t="s">
        <v>203</v>
      </c>
      <c r="AB326" s="7" t="s">
        <v>623</v>
      </c>
      <c r="AC326" s="7">
        <v>46.313611111111108</v>
      </c>
      <c r="AD326" s="7">
        <v>7.8511111111111109</v>
      </c>
      <c r="AE326" s="4"/>
      <c r="AF326" s="1" t="s">
        <v>829</v>
      </c>
      <c r="AG326" s="4" t="s">
        <v>1497</v>
      </c>
    </row>
    <row r="327" spans="1:33" ht="13.05" customHeight="1" x14ac:dyDescent="0.2">
      <c r="A327" s="4" t="s">
        <v>707</v>
      </c>
      <c r="B327" s="8" t="s">
        <v>708</v>
      </c>
      <c r="C327" s="1" t="s">
        <v>709</v>
      </c>
      <c r="D327" s="1"/>
      <c r="E327" s="1"/>
      <c r="F327" s="1"/>
      <c r="G327" s="1"/>
      <c r="H327" s="1"/>
      <c r="I327" s="1"/>
      <c r="J327" s="1"/>
      <c r="M327" s="4">
        <v>3</v>
      </c>
      <c r="N327" s="4">
        <v>1</v>
      </c>
      <c r="T327" s="4" t="s">
        <v>3656</v>
      </c>
      <c r="U327" s="1" t="s">
        <v>2858</v>
      </c>
      <c r="V327" s="4" t="s">
        <v>3659</v>
      </c>
      <c r="W327" s="4" t="s">
        <v>1065</v>
      </c>
      <c r="X327" s="3" t="s">
        <v>1040</v>
      </c>
      <c r="Y327" s="1">
        <v>2</v>
      </c>
      <c r="Z327" s="1" t="s">
        <v>1047</v>
      </c>
      <c r="AA327" s="1" t="s">
        <v>44</v>
      </c>
      <c r="AB327" s="1" t="s">
        <v>44</v>
      </c>
      <c r="AC327" s="7">
        <v>52.518611111111113</v>
      </c>
      <c r="AD327" s="7">
        <v>13.408055555555556</v>
      </c>
      <c r="AE327" s="9"/>
      <c r="AF327" s="1" t="s">
        <v>829</v>
      </c>
      <c r="AG327" s="4" t="s">
        <v>1497</v>
      </c>
    </row>
    <row r="328" spans="1:33" ht="13.05" customHeight="1" x14ac:dyDescent="0.2">
      <c r="A328" s="4" t="s">
        <v>738</v>
      </c>
      <c r="B328" s="1" t="s">
        <v>739</v>
      </c>
      <c r="C328" s="1"/>
      <c r="D328" s="1"/>
      <c r="E328" s="1"/>
      <c r="F328" s="1"/>
      <c r="G328" s="1"/>
      <c r="H328" s="1"/>
      <c r="I328" s="1"/>
      <c r="J328" s="1"/>
      <c r="M328" s="4">
        <v>3</v>
      </c>
      <c r="N328" s="4">
        <v>1</v>
      </c>
      <c r="T328" s="4" t="s">
        <v>3656</v>
      </c>
      <c r="U328" s="1" t="s">
        <v>2858</v>
      </c>
      <c r="V328" s="4" t="s">
        <v>3659</v>
      </c>
      <c r="W328" s="4" t="s">
        <v>1065</v>
      </c>
      <c r="X328" s="3" t="s">
        <v>1040</v>
      </c>
      <c r="Y328" s="1">
        <v>2</v>
      </c>
      <c r="Z328" s="4" t="s">
        <v>1103</v>
      </c>
      <c r="AA328" s="1" t="s">
        <v>44</v>
      </c>
      <c r="AB328" s="1" t="s">
        <v>44</v>
      </c>
      <c r="AC328" s="7">
        <v>52.518611111111113</v>
      </c>
      <c r="AD328" s="7">
        <v>13.408055555555556</v>
      </c>
      <c r="AE328" s="9"/>
      <c r="AF328" s="1" t="s">
        <v>727</v>
      </c>
      <c r="AG328" s="4" t="s">
        <v>1497</v>
      </c>
    </row>
    <row r="329" spans="1:33" ht="13.05" customHeight="1" x14ac:dyDescent="0.2">
      <c r="A329" s="4" t="s">
        <v>248</v>
      </c>
      <c r="B329" s="1" t="s">
        <v>249</v>
      </c>
      <c r="C329" s="1"/>
      <c r="D329" s="1"/>
      <c r="E329" s="1"/>
      <c r="F329" s="1"/>
      <c r="G329" s="1"/>
      <c r="H329" s="1"/>
      <c r="I329" s="1"/>
      <c r="J329" s="1"/>
      <c r="K329" s="4">
        <v>1</v>
      </c>
      <c r="L329" s="4">
        <v>1</v>
      </c>
      <c r="T329" s="4" t="s">
        <v>3656</v>
      </c>
      <c r="U329" s="4" t="s">
        <v>2858</v>
      </c>
      <c r="V329" s="4" t="s">
        <v>3659</v>
      </c>
      <c r="W329" s="4" t="s">
        <v>1065</v>
      </c>
      <c r="X329" s="3" t="s">
        <v>1040</v>
      </c>
      <c r="Y329" s="1">
        <v>2</v>
      </c>
      <c r="Z329" s="4" t="s">
        <v>1103</v>
      </c>
      <c r="AA329" s="1" t="s">
        <v>44</v>
      </c>
      <c r="AB329" s="1" t="s">
        <v>44</v>
      </c>
      <c r="AC329" s="7">
        <v>52.518611111111113</v>
      </c>
      <c r="AD329" s="7">
        <v>13.408055555555556</v>
      </c>
      <c r="AE329" s="4"/>
      <c r="AF329" s="1" t="s">
        <v>727</v>
      </c>
      <c r="AG329" s="4" t="s">
        <v>1497</v>
      </c>
    </row>
    <row r="330" spans="1:33" ht="13.05" customHeight="1" x14ac:dyDescent="0.2">
      <c r="A330" s="4" t="s">
        <v>752</v>
      </c>
      <c r="B330" s="3" t="s">
        <v>753</v>
      </c>
      <c r="C330" s="1"/>
      <c r="D330" s="1" t="s">
        <v>1170</v>
      </c>
      <c r="E330" s="1"/>
      <c r="F330" s="1"/>
      <c r="G330" s="1"/>
      <c r="H330" s="1"/>
      <c r="I330" s="1"/>
      <c r="J330" s="1"/>
      <c r="M330" s="4">
        <v>3</v>
      </c>
      <c r="N330" s="4">
        <v>1</v>
      </c>
      <c r="T330" s="4" t="s">
        <v>3656</v>
      </c>
      <c r="U330" s="1" t="s">
        <v>2858</v>
      </c>
      <c r="V330" s="4" t="s">
        <v>3659</v>
      </c>
      <c r="W330" s="4" t="s">
        <v>1065</v>
      </c>
      <c r="X330" s="3" t="s">
        <v>1040</v>
      </c>
      <c r="Y330" s="1">
        <v>2</v>
      </c>
      <c r="Z330" s="1" t="s">
        <v>1103</v>
      </c>
      <c r="AA330" s="1" t="s">
        <v>200</v>
      </c>
      <c r="AB330" s="1" t="s">
        <v>751</v>
      </c>
      <c r="AC330" s="7">
        <v>39.776666666666664</v>
      </c>
      <c r="AD330" s="7">
        <v>30.520555555555553</v>
      </c>
      <c r="AE330" s="9"/>
      <c r="AF330" s="1" t="s">
        <v>400</v>
      </c>
      <c r="AG330" s="4" t="s">
        <v>1497</v>
      </c>
    </row>
    <row r="331" spans="1:33" ht="13.05" customHeight="1" x14ac:dyDescent="0.2">
      <c r="A331" s="4" t="s">
        <v>762</v>
      </c>
      <c r="C331" s="1"/>
      <c r="D331" s="1" t="s">
        <v>1182</v>
      </c>
      <c r="E331" s="1"/>
      <c r="F331" s="1"/>
      <c r="G331" s="1" t="s">
        <v>1320</v>
      </c>
      <c r="H331" s="1"/>
      <c r="I331" s="1"/>
      <c r="J331" s="1"/>
      <c r="M331" s="4">
        <v>3</v>
      </c>
      <c r="N331" s="4">
        <v>1</v>
      </c>
      <c r="T331" s="4" t="s">
        <v>3656</v>
      </c>
      <c r="U331" s="1" t="s">
        <v>2858</v>
      </c>
      <c r="V331" s="4" t="s">
        <v>3659</v>
      </c>
      <c r="W331" s="4" t="s">
        <v>1065</v>
      </c>
      <c r="X331" s="3" t="s">
        <v>1041</v>
      </c>
      <c r="Y331" s="1">
        <v>2</v>
      </c>
      <c r="Z331" s="1" t="s">
        <v>1103</v>
      </c>
      <c r="AA331" s="4" t="s">
        <v>1052</v>
      </c>
      <c r="AB331" s="1" t="s">
        <v>763</v>
      </c>
      <c r="AC331" s="7">
        <v>42.874722222222204</v>
      </c>
      <c r="AD331" s="7">
        <v>74.612222222222201</v>
      </c>
      <c r="AE331" s="9"/>
      <c r="AF331" s="1" t="s">
        <v>370</v>
      </c>
      <c r="AG331" s="4" t="s">
        <v>1497</v>
      </c>
    </row>
    <row r="332" spans="1:33" ht="13.05" customHeight="1" x14ac:dyDescent="0.2">
      <c r="A332" s="4" t="s">
        <v>770</v>
      </c>
      <c r="C332" s="1"/>
      <c r="D332" s="1" t="s">
        <v>1191</v>
      </c>
      <c r="E332" s="1"/>
      <c r="F332" s="1"/>
      <c r="G332" s="1" t="s">
        <v>1330</v>
      </c>
      <c r="H332" s="1"/>
      <c r="I332" s="1"/>
      <c r="J332" s="1"/>
      <c r="M332" s="4">
        <v>3</v>
      </c>
      <c r="N332" s="4">
        <v>1</v>
      </c>
      <c r="T332" s="4" t="s">
        <v>3656</v>
      </c>
      <c r="U332" s="4" t="s">
        <v>2858</v>
      </c>
      <c r="V332" s="4" t="s">
        <v>3659</v>
      </c>
      <c r="W332" s="4" t="s">
        <v>1065</v>
      </c>
      <c r="X332" s="3" t="s">
        <v>1041</v>
      </c>
      <c r="Y332" s="1">
        <v>6</v>
      </c>
      <c r="Z332" s="1" t="s">
        <v>1047</v>
      </c>
      <c r="AA332" s="1" t="s">
        <v>200</v>
      </c>
      <c r="AB332" s="1" t="s">
        <v>771</v>
      </c>
      <c r="AC332" s="7">
        <v>37.571666669999999</v>
      </c>
      <c r="AD332" s="7">
        <v>44.283333329999998</v>
      </c>
      <c r="AE332" s="9"/>
      <c r="AF332" s="1" t="s">
        <v>370</v>
      </c>
      <c r="AG332" s="4" t="s">
        <v>1497</v>
      </c>
    </row>
    <row r="333" spans="1:33" ht="13.05" customHeight="1" x14ac:dyDescent="0.2">
      <c r="A333" s="4" t="s">
        <v>813</v>
      </c>
      <c r="B333" s="1" t="s">
        <v>814</v>
      </c>
      <c r="C333" s="1"/>
      <c r="D333" s="1" t="s">
        <v>1217</v>
      </c>
      <c r="E333" s="1"/>
      <c r="F333" s="1"/>
      <c r="G333" s="1"/>
      <c r="H333" s="1"/>
      <c r="I333" s="1"/>
      <c r="J333" s="1"/>
      <c r="M333" s="4">
        <v>3</v>
      </c>
      <c r="N333" s="4">
        <v>1</v>
      </c>
      <c r="O333" s="4" t="s">
        <v>3662</v>
      </c>
      <c r="P333" s="4" t="s">
        <v>2857</v>
      </c>
      <c r="Q333" s="4">
        <v>2</v>
      </c>
      <c r="R333" s="17" t="s">
        <v>2857</v>
      </c>
      <c r="S333" s="17">
        <v>2</v>
      </c>
      <c r="T333" s="4" t="s">
        <v>3656</v>
      </c>
      <c r="U333" s="4" t="s">
        <v>2858</v>
      </c>
      <c r="V333" s="4" t="s">
        <v>3659</v>
      </c>
      <c r="W333" s="4" t="s">
        <v>1065</v>
      </c>
      <c r="X333" s="3" t="s">
        <v>1040</v>
      </c>
      <c r="Y333" s="1">
        <v>2</v>
      </c>
      <c r="Z333" s="1" t="s">
        <v>1103</v>
      </c>
      <c r="AA333" s="1" t="s">
        <v>44</v>
      </c>
      <c r="AB333" s="1" t="s">
        <v>815</v>
      </c>
      <c r="AC333" s="7">
        <v>52.52</v>
      </c>
      <c r="AD333" s="7">
        <v>13.33</v>
      </c>
      <c r="AE333" s="11"/>
      <c r="AF333" s="1" t="s">
        <v>419</v>
      </c>
      <c r="AG333" s="4" t="s">
        <v>1497</v>
      </c>
    </row>
    <row r="334" spans="1:33" ht="13.05" customHeight="1" x14ac:dyDescent="0.2">
      <c r="A334" s="4" t="s">
        <v>827</v>
      </c>
      <c r="B334" s="1" t="s">
        <v>828</v>
      </c>
      <c r="C334" s="1"/>
      <c r="D334" s="1" t="s">
        <v>1224</v>
      </c>
      <c r="E334" s="1" t="s">
        <v>1225</v>
      </c>
      <c r="F334" s="7">
        <v>529</v>
      </c>
      <c r="G334" s="1"/>
      <c r="H334" s="8"/>
      <c r="I334" s="7"/>
      <c r="J334" s="7"/>
      <c r="M334" s="4">
        <v>3</v>
      </c>
      <c r="N334" s="4">
        <v>1</v>
      </c>
      <c r="T334" s="4" t="s">
        <v>3656</v>
      </c>
      <c r="U334" s="1" t="s">
        <v>2858</v>
      </c>
      <c r="V334" s="4" t="s">
        <v>3659</v>
      </c>
      <c r="W334" s="4" t="s">
        <v>1065</v>
      </c>
      <c r="X334" s="3" t="s">
        <v>1040</v>
      </c>
      <c r="Y334" s="1">
        <v>2</v>
      </c>
      <c r="Z334" s="1" t="s">
        <v>1047</v>
      </c>
      <c r="AA334" s="4" t="s">
        <v>51</v>
      </c>
      <c r="AB334" s="4" t="s">
        <v>51</v>
      </c>
      <c r="AC334" s="7">
        <v>48.208330555555555</v>
      </c>
      <c r="AD334" s="7">
        <v>16.32</v>
      </c>
      <c r="AE334" s="11"/>
      <c r="AF334" s="1" t="s">
        <v>829</v>
      </c>
      <c r="AG334" s="4" t="s">
        <v>1497</v>
      </c>
    </row>
    <row r="335" spans="1:33" ht="13.05" customHeight="1" x14ac:dyDescent="0.2">
      <c r="A335" s="4" t="s">
        <v>830</v>
      </c>
      <c r="B335" s="8" t="s">
        <v>831</v>
      </c>
      <c r="C335" s="1"/>
      <c r="D335" s="1" t="s">
        <v>1226</v>
      </c>
      <c r="E335" s="7" t="s">
        <v>1393</v>
      </c>
      <c r="F335" s="7">
        <v>546</v>
      </c>
      <c r="G335" s="8"/>
      <c r="H335" s="8"/>
      <c r="I335" s="7"/>
      <c r="J335" s="7"/>
      <c r="M335" s="4">
        <v>3</v>
      </c>
      <c r="N335" s="4">
        <v>1</v>
      </c>
      <c r="T335" s="4" t="s">
        <v>3656</v>
      </c>
      <c r="U335" s="1" t="s">
        <v>2858</v>
      </c>
      <c r="V335" s="4" t="s">
        <v>3659</v>
      </c>
      <c r="W335" s="4" t="s">
        <v>1065</v>
      </c>
      <c r="X335" s="3" t="s">
        <v>1041</v>
      </c>
      <c r="Y335" s="1">
        <v>2</v>
      </c>
      <c r="Z335" s="1" t="s">
        <v>1047</v>
      </c>
      <c r="AA335" s="1" t="s">
        <v>454</v>
      </c>
      <c r="AB335" s="1" t="s">
        <v>454</v>
      </c>
      <c r="AC335" s="7">
        <v>-1.27</v>
      </c>
      <c r="AD335" s="7">
        <v>36.799999999999997</v>
      </c>
      <c r="AE335" s="11"/>
      <c r="AF335" s="1" t="s">
        <v>829</v>
      </c>
      <c r="AG335" s="4" t="s">
        <v>1497</v>
      </c>
    </row>
    <row r="336" spans="1:33" ht="13.05" customHeight="1" x14ac:dyDescent="0.2">
      <c r="A336" s="4" t="s">
        <v>868</v>
      </c>
      <c r="B336" s="3"/>
      <c r="C336" s="1"/>
      <c r="E336" s="1"/>
      <c r="F336" s="1"/>
      <c r="G336" s="1" t="s">
        <v>1414</v>
      </c>
      <c r="H336" s="1"/>
      <c r="I336" s="1"/>
      <c r="J336" s="3" t="s">
        <v>869</v>
      </c>
      <c r="M336" s="4">
        <v>3</v>
      </c>
      <c r="N336" s="4">
        <v>1</v>
      </c>
      <c r="T336" s="4" t="s">
        <v>3656</v>
      </c>
      <c r="U336" s="4" t="s">
        <v>2858</v>
      </c>
      <c r="V336" s="4" t="s">
        <v>3659</v>
      </c>
      <c r="W336" s="4" t="s">
        <v>1065</v>
      </c>
      <c r="X336" s="3" t="s">
        <v>1041</v>
      </c>
      <c r="Y336" s="1">
        <v>2</v>
      </c>
      <c r="Z336" s="1" t="s">
        <v>1047</v>
      </c>
      <c r="AA336" s="1" t="s">
        <v>200</v>
      </c>
      <c r="AB336" s="1" t="s">
        <v>870</v>
      </c>
      <c r="AC336" s="7">
        <v>38.75</v>
      </c>
      <c r="AD336" s="7">
        <v>30.666666670000001</v>
      </c>
      <c r="AE336" s="9"/>
      <c r="AF336" s="1" t="s">
        <v>403</v>
      </c>
      <c r="AG336" s="4" t="s">
        <v>1497</v>
      </c>
    </row>
    <row r="337" spans="1:33" ht="13.05" customHeight="1" x14ac:dyDescent="0.2">
      <c r="A337" s="4" t="s">
        <v>282</v>
      </c>
      <c r="B337" s="1" t="s">
        <v>283</v>
      </c>
      <c r="C337" s="1"/>
      <c r="D337" s="3" t="s">
        <v>283</v>
      </c>
      <c r="E337" s="1"/>
      <c r="F337" s="1"/>
      <c r="G337" s="1"/>
      <c r="H337" s="1"/>
      <c r="I337" s="1"/>
      <c r="J337" s="1"/>
      <c r="K337" s="4">
        <v>1</v>
      </c>
      <c r="L337" s="4">
        <v>1</v>
      </c>
      <c r="O337" s="4" t="s">
        <v>3662</v>
      </c>
      <c r="P337" s="4" t="s">
        <v>2857</v>
      </c>
      <c r="Q337" s="4">
        <v>2</v>
      </c>
      <c r="R337" s="17" t="s">
        <v>2857</v>
      </c>
      <c r="S337" s="17">
        <v>2</v>
      </c>
      <c r="T337" s="4" t="s">
        <v>3656</v>
      </c>
      <c r="U337" s="4" t="s">
        <v>2858</v>
      </c>
      <c r="V337" s="4" t="s">
        <v>3659</v>
      </c>
      <c r="W337" s="4" t="s">
        <v>1065</v>
      </c>
      <c r="X337" s="3" t="s">
        <v>1040</v>
      </c>
      <c r="Y337" s="1">
        <v>2</v>
      </c>
      <c r="Z337" s="1" t="s">
        <v>1047</v>
      </c>
      <c r="AA337" s="1" t="s">
        <v>44</v>
      </c>
      <c r="AB337" s="1" t="s">
        <v>44</v>
      </c>
      <c r="AC337" s="7">
        <v>52.518611111111113</v>
      </c>
      <c r="AD337" s="7">
        <v>13.408055555555556</v>
      </c>
      <c r="AE337" s="4"/>
      <c r="AF337" s="1" t="s">
        <v>403</v>
      </c>
      <c r="AG337" s="4" t="s">
        <v>1497</v>
      </c>
    </row>
    <row r="338" spans="1:33" ht="13.05" customHeight="1" x14ac:dyDescent="0.2">
      <c r="A338" s="4" t="s">
        <v>187</v>
      </c>
      <c r="B338" s="1"/>
      <c r="K338" s="4">
        <v>1</v>
      </c>
      <c r="L338" s="4">
        <v>1</v>
      </c>
      <c r="T338" s="4" t="s">
        <v>3656</v>
      </c>
      <c r="U338" s="4" t="s">
        <v>2858</v>
      </c>
      <c r="V338" s="4" t="s">
        <v>3659</v>
      </c>
      <c r="W338" s="4" t="s">
        <v>1036</v>
      </c>
      <c r="X338" s="3" t="s">
        <v>1040</v>
      </c>
      <c r="Y338" s="1">
        <v>2</v>
      </c>
      <c r="Z338" s="1" t="s">
        <v>1047</v>
      </c>
      <c r="AA338" s="1" t="s">
        <v>188</v>
      </c>
      <c r="AB338" s="1" t="s">
        <v>188</v>
      </c>
      <c r="AC338" s="1">
        <v>31.779166666666665</v>
      </c>
      <c r="AD338" s="1">
        <v>35.223611111111111</v>
      </c>
      <c r="AE338" s="16"/>
      <c r="AF338" s="1" t="s">
        <v>403</v>
      </c>
      <c r="AG338" s="4" t="s">
        <v>1485</v>
      </c>
    </row>
    <row r="339" spans="1:33" ht="13.05" customHeight="1" x14ac:dyDescent="0.2">
      <c r="A339" s="4" t="s">
        <v>189</v>
      </c>
      <c r="B339" s="1"/>
      <c r="K339" s="4">
        <v>1</v>
      </c>
      <c r="L339" s="4">
        <v>1</v>
      </c>
      <c r="T339" s="4" t="s">
        <v>3656</v>
      </c>
      <c r="U339" s="4" t="s">
        <v>2858</v>
      </c>
      <c r="V339" s="4" t="s">
        <v>3659</v>
      </c>
      <c r="W339" s="1" t="s">
        <v>1036</v>
      </c>
      <c r="X339" s="3" t="s">
        <v>1040</v>
      </c>
      <c r="Y339" s="1">
        <v>2</v>
      </c>
      <c r="Z339" s="4" t="s">
        <v>1103</v>
      </c>
      <c r="AA339" s="1" t="s">
        <v>188</v>
      </c>
      <c r="AB339" s="1" t="s">
        <v>188</v>
      </c>
      <c r="AC339" s="1">
        <v>31.779166666666665</v>
      </c>
      <c r="AD339" s="1">
        <v>35.223611111111111</v>
      </c>
      <c r="AE339" s="16"/>
      <c r="AF339" s="1" t="s">
        <v>403</v>
      </c>
      <c r="AG339" s="4" t="s">
        <v>1485</v>
      </c>
    </row>
    <row r="340" spans="1:33" ht="13.05" customHeight="1" x14ac:dyDescent="0.2">
      <c r="A340" s="4" t="s">
        <v>190</v>
      </c>
      <c r="B340" s="1"/>
      <c r="K340" s="4">
        <v>1</v>
      </c>
      <c r="L340" s="4">
        <v>1</v>
      </c>
      <c r="T340" s="4" t="s">
        <v>3656</v>
      </c>
      <c r="U340" s="4" t="s">
        <v>2858</v>
      </c>
      <c r="V340" s="4" t="s">
        <v>3659</v>
      </c>
      <c r="W340" s="1" t="s">
        <v>1036</v>
      </c>
      <c r="X340" s="3" t="s">
        <v>1040</v>
      </c>
      <c r="Y340" s="1">
        <v>2</v>
      </c>
      <c r="Z340" s="4" t="s">
        <v>1103</v>
      </c>
      <c r="AA340" s="1" t="s">
        <v>188</v>
      </c>
      <c r="AB340" s="1" t="s">
        <v>188</v>
      </c>
      <c r="AC340" s="1">
        <v>31.779166666666665</v>
      </c>
      <c r="AD340" s="1">
        <v>35.223611111111111</v>
      </c>
      <c r="AE340" s="16"/>
      <c r="AF340" s="1" t="s">
        <v>403</v>
      </c>
      <c r="AG340" s="4" t="s">
        <v>1485</v>
      </c>
    </row>
    <row r="341" spans="1:33" ht="13.05" customHeight="1" x14ac:dyDescent="0.2">
      <c r="A341" s="4" t="s">
        <v>316</v>
      </c>
      <c r="B341" s="1" t="s">
        <v>317</v>
      </c>
      <c r="C341" s="12"/>
      <c r="D341" s="12"/>
      <c r="E341" s="12"/>
      <c r="F341" s="12"/>
      <c r="G341" s="12"/>
      <c r="H341" s="12"/>
      <c r="I341" s="12"/>
      <c r="J341" s="12"/>
      <c r="K341" s="4">
        <v>1</v>
      </c>
      <c r="L341" s="4">
        <v>1</v>
      </c>
      <c r="T341" s="4" t="s">
        <v>3656</v>
      </c>
      <c r="U341" s="4" t="s">
        <v>2858</v>
      </c>
      <c r="V341" s="4" t="s">
        <v>3659</v>
      </c>
      <c r="W341" s="4" t="s">
        <v>1036</v>
      </c>
      <c r="X341" s="3" t="s">
        <v>1040</v>
      </c>
      <c r="Y341" s="1">
        <v>2</v>
      </c>
      <c r="Z341" s="1" t="s">
        <v>1047</v>
      </c>
      <c r="AA341" s="1" t="s">
        <v>207</v>
      </c>
      <c r="AB341" s="1" t="s">
        <v>207</v>
      </c>
      <c r="AC341" s="1">
        <v>55.75</v>
      </c>
      <c r="AD341" s="1">
        <v>37.616666666666667</v>
      </c>
      <c r="AF341" s="1" t="s">
        <v>403</v>
      </c>
      <c r="AG341" s="4" t="s">
        <v>1497</v>
      </c>
    </row>
    <row r="342" spans="1:33" ht="13.05" customHeight="1" x14ac:dyDescent="0.2">
      <c r="A342" s="4" t="s">
        <v>330</v>
      </c>
      <c r="B342" s="1" t="s">
        <v>331</v>
      </c>
      <c r="C342" s="12"/>
      <c r="D342" s="12"/>
      <c r="E342" s="12"/>
      <c r="F342" s="12"/>
      <c r="G342" s="12"/>
      <c r="H342" s="12"/>
      <c r="I342" s="12"/>
      <c r="J342" s="12"/>
      <c r="K342" s="4">
        <v>1</v>
      </c>
      <c r="L342" s="4">
        <v>1</v>
      </c>
      <c r="T342" s="4" t="s">
        <v>3656</v>
      </c>
      <c r="U342" s="4" t="s">
        <v>2858</v>
      </c>
      <c r="V342" s="4" t="s">
        <v>3659</v>
      </c>
      <c r="W342" s="4" t="s">
        <v>1036</v>
      </c>
      <c r="X342" s="3" t="s">
        <v>1040</v>
      </c>
      <c r="Y342" s="1">
        <v>2</v>
      </c>
      <c r="Z342" s="1" t="s">
        <v>1047</v>
      </c>
      <c r="AA342" s="1" t="s">
        <v>217</v>
      </c>
      <c r="AB342" s="1" t="s">
        <v>217</v>
      </c>
      <c r="AC342" s="1">
        <v>44.43333333333333</v>
      </c>
      <c r="AD342" s="1">
        <v>26.1</v>
      </c>
      <c r="AF342" s="1" t="s">
        <v>403</v>
      </c>
      <c r="AG342" s="4" t="s">
        <v>1497</v>
      </c>
    </row>
    <row r="343" spans="1:33" ht="13.05" customHeight="1" x14ac:dyDescent="0.2">
      <c r="A343" s="4" t="s">
        <v>340</v>
      </c>
      <c r="C343" s="1"/>
      <c r="D343" s="1"/>
      <c r="E343" s="1"/>
      <c r="F343" s="1"/>
      <c r="G343" s="1"/>
      <c r="H343" s="1"/>
      <c r="I343" s="1"/>
      <c r="J343" s="1"/>
      <c r="K343" s="4">
        <v>1</v>
      </c>
      <c r="L343" s="4">
        <v>1</v>
      </c>
      <c r="T343" s="4" t="s">
        <v>3656</v>
      </c>
      <c r="U343" s="4" t="s">
        <v>2858</v>
      </c>
      <c r="V343" s="4" t="s">
        <v>3659</v>
      </c>
      <c r="W343" s="4" t="s">
        <v>1065</v>
      </c>
      <c r="X343" s="3" t="s">
        <v>1040</v>
      </c>
      <c r="Y343" s="5">
        <v>2</v>
      </c>
      <c r="Z343" s="1" t="s">
        <v>1047</v>
      </c>
      <c r="AA343" s="1" t="s">
        <v>15</v>
      </c>
      <c r="AB343" s="1" t="s">
        <v>15</v>
      </c>
      <c r="AC343" s="1">
        <v>55.675705555555552</v>
      </c>
      <c r="AD343" s="1">
        <v>12.578744444444444</v>
      </c>
      <c r="AE343" s="18">
        <v>2004</v>
      </c>
      <c r="AF343" s="1" t="s">
        <v>1048</v>
      </c>
      <c r="AG343" s="4" t="s">
        <v>1483</v>
      </c>
    </row>
    <row r="344" spans="1:33" ht="13.05" customHeight="1" x14ac:dyDescent="0.2">
      <c r="A344" s="4" t="s">
        <v>1049</v>
      </c>
      <c r="C344" s="1"/>
      <c r="D344" s="1"/>
      <c r="E344" s="1"/>
      <c r="F344" s="1"/>
      <c r="G344" s="1"/>
      <c r="H344" s="1"/>
      <c r="I344" s="1"/>
      <c r="J344" s="1"/>
      <c r="K344" s="4">
        <v>1</v>
      </c>
      <c r="L344" s="4">
        <v>1</v>
      </c>
      <c r="T344" s="4" t="s">
        <v>3656</v>
      </c>
      <c r="U344" s="4" t="s">
        <v>2858</v>
      </c>
      <c r="V344" s="4" t="s">
        <v>3659</v>
      </c>
      <c r="W344" s="4" t="s">
        <v>1065</v>
      </c>
      <c r="X344" s="3" t="s">
        <v>1040</v>
      </c>
      <c r="Y344" s="1">
        <v>2</v>
      </c>
      <c r="Z344" s="1" t="s">
        <v>1047</v>
      </c>
      <c r="AA344" s="1" t="s">
        <v>25</v>
      </c>
      <c r="AB344" s="1" t="s">
        <v>25</v>
      </c>
      <c r="AC344" s="1">
        <v>51.509388888888886</v>
      </c>
      <c r="AD344" s="1">
        <v>-0.11831944444444445</v>
      </c>
      <c r="AE344" s="18">
        <v>1965</v>
      </c>
      <c r="AF344" s="1" t="s">
        <v>1048</v>
      </c>
      <c r="AG344" s="4" t="s">
        <v>1483</v>
      </c>
    </row>
    <row r="345" spans="1:33" ht="13.05" customHeight="1" x14ac:dyDescent="0.2">
      <c r="A345" s="4" t="s">
        <v>344</v>
      </c>
      <c r="C345" s="1"/>
      <c r="D345" s="1"/>
      <c r="E345" s="1"/>
      <c r="F345" s="1"/>
      <c r="G345" s="1"/>
      <c r="H345" s="1"/>
      <c r="I345" s="1"/>
      <c r="J345" s="1"/>
      <c r="K345" s="4">
        <v>1</v>
      </c>
      <c r="L345" s="4">
        <v>1</v>
      </c>
      <c r="T345" s="4" t="s">
        <v>3656</v>
      </c>
      <c r="U345" s="4" t="s">
        <v>2858</v>
      </c>
      <c r="V345" s="4" t="s">
        <v>3659</v>
      </c>
      <c r="W345" s="4" t="s">
        <v>1065</v>
      </c>
      <c r="X345" s="3" t="s">
        <v>1040</v>
      </c>
      <c r="Y345" s="5">
        <v>2</v>
      </c>
      <c r="Z345" s="1" t="s">
        <v>1047</v>
      </c>
      <c r="AA345" s="1" t="s">
        <v>9</v>
      </c>
      <c r="AB345" s="1" t="s">
        <v>9</v>
      </c>
      <c r="AC345" s="1">
        <v>48.856666666666669</v>
      </c>
      <c r="AD345" s="1">
        <v>2.3516666666666666</v>
      </c>
      <c r="AE345" s="18">
        <v>1983</v>
      </c>
      <c r="AF345" s="1" t="s">
        <v>1048</v>
      </c>
      <c r="AG345" s="4" t="s">
        <v>1483</v>
      </c>
    </row>
    <row r="346" spans="1:33" ht="13.05" customHeight="1" x14ac:dyDescent="0.2">
      <c r="A346" s="4" t="s">
        <v>195</v>
      </c>
      <c r="K346" s="4">
        <v>1</v>
      </c>
      <c r="L346" s="4">
        <v>1</v>
      </c>
      <c r="T346" s="4" t="s">
        <v>3657</v>
      </c>
      <c r="U346" s="4" t="s">
        <v>2858</v>
      </c>
      <c r="V346" s="4" t="s">
        <v>3659</v>
      </c>
      <c r="W346" s="4" t="s">
        <v>1065</v>
      </c>
      <c r="X346" s="3" t="s">
        <v>1040</v>
      </c>
      <c r="Y346" s="5">
        <v>6</v>
      </c>
      <c r="Z346" s="1" t="s">
        <v>1047</v>
      </c>
      <c r="AA346" s="7" t="s">
        <v>196</v>
      </c>
      <c r="AB346" s="7" t="s">
        <v>196</v>
      </c>
      <c r="AC346" s="1">
        <v>41.883333333333333</v>
      </c>
      <c r="AD346" s="1">
        <v>12.483333333333333</v>
      </c>
      <c r="AE346" s="18">
        <v>2003</v>
      </c>
      <c r="AF346" s="1" t="s">
        <v>1048</v>
      </c>
      <c r="AG346" s="4" t="s">
        <v>1483</v>
      </c>
    </row>
    <row r="347" spans="1:33" ht="13.05" customHeight="1" x14ac:dyDescent="0.2">
      <c r="A347" s="4" t="s">
        <v>199</v>
      </c>
      <c r="K347" s="4">
        <v>1</v>
      </c>
      <c r="L347" s="4">
        <v>1</v>
      </c>
      <c r="T347" s="4" t="s">
        <v>3657</v>
      </c>
      <c r="U347" s="4" t="s">
        <v>2858</v>
      </c>
      <c r="V347" s="4" t="s">
        <v>3659</v>
      </c>
      <c r="W347" s="4" t="s">
        <v>1065</v>
      </c>
      <c r="X347" s="3" t="s">
        <v>1040</v>
      </c>
      <c r="Y347" s="5">
        <v>2</v>
      </c>
      <c r="Z347" s="1" t="s">
        <v>1047</v>
      </c>
      <c r="AA347" s="1" t="s">
        <v>200</v>
      </c>
      <c r="AB347" s="1" t="s">
        <v>200</v>
      </c>
      <c r="AC347" s="1">
        <v>39.916666666666664</v>
      </c>
      <c r="AD347" s="1">
        <v>32.85</v>
      </c>
      <c r="AE347" s="18">
        <v>2002</v>
      </c>
      <c r="AF347" s="1" t="s">
        <v>1048</v>
      </c>
      <c r="AG347" s="4" t="s">
        <v>1483</v>
      </c>
    </row>
    <row r="348" spans="1:33" ht="13.05" customHeight="1" x14ac:dyDescent="0.2">
      <c r="A348" s="4" t="s">
        <v>626</v>
      </c>
      <c r="B348" s="1" t="s">
        <v>627</v>
      </c>
      <c r="C348" s="1"/>
      <c r="D348" s="1"/>
      <c r="E348" s="1"/>
      <c r="F348" s="1"/>
      <c r="G348" s="1"/>
      <c r="H348" s="1"/>
      <c r="I348" s="1"/>
      <c r="J348" s="1"/>
      <c r="M348" s="4">
        <v>3</v>
      </c>
      <c r="N348" s="4">
        <v>1</v>
      </c>
      <c r="T348" s="4" t="s">
        <v>3657</v>
      </c>
      <c r="U348" s="4" t="s">
        <v>2858</v>
      </c>
      <c r="V348" s="4" t="s">
        <v>3659</v>
      </c>
      <c r="W348" s="4" t="s">
        <v>1036</v>
      </c>
      <c r="X348" s="3" t="s">
        <v>1040</v>
      </c>
      <c r="Y348" s="1">
        <v>2</v>
      </c>
      <c r="Z348" s="1" t="s">
        <v>1047</v>
      </c>
      <c r="AA348" s="1" t="s">
        <v>628</v>
      </c>
      <c r="AB348" s="1" t="s">
        <v>628</v>
      </c>
      <c r="AC348" s="1">
        <v>37.977777777777781</v>
      </c>
      <c r="AD348" s="1">
        <v>23.727777777777778</v>
      </c>
      <c r="AF348" s="1" t="s">
        <v>403</v>
      </c>
      <c r="AG348" s="4" t="s">
        <v>1497</v>
      </c>
    </row>
    <row r="349" spans="1:33" ht="13.05" customHeight="1" x14ac:dyDescent="0.2">
      <c r="A349" s="4" t="s">
        <v>629</v>
      </c>
      <c r="B349" s="1" t="s">
        <v>630</v>
      </c>
      <c r="C349" s="1"/>
      <c r="D349" s="1"/>
      <c r="E349" s="1"/>
      <c r="F349" s="1"/>
      <c r="G349" s="1"/>
      <c r="H349" s="1"/>
      <c r="I349" s="1"/>
      <c r="J349" s="1"/>
      <c r="M349" s="4">
        <v>3</v>
      </c>
      <c r="N349" s="4">
        <v>1</v>
      </c>
      <c r="T349" s="4" t="s">
        <v>3657</v>
      </c>
      <c r="U349" s="4" t="s">
        <v>2858</v>
      </c>
      <c r="V349" s="4" t="s">
        <v>3659</v>
      </c>
      <c r="W349" s="4" t="s">
        <v>1063</v>
      </c>
      <c r="X349" s="3" t="s">
        <v>1040</v>
      </c>
      <c r="Y349" s="1">
        <v>6</v>
      </c>
      <c r="Z349" s="1" t="s">
        <v>1047</v>
      </c>
      <c r="AA349" s="1" t="s">
        <v>628</v>
      </c>
      <c r="AB349" s="1" t="s">
        <v>628</v>
      </c>
      <c r="AC349" s="1">
        <v>37.977777777777781</v>
      </c>
      <c r="AD349" s="1">
        <v>23.727777777777778</v>
      </c>
      <c r="AF349" s="1" t="s">
        <v>403</v>
      </c>
      <c r="AG349" s="4" t="s">
        <v>1497</v>
      </c>
    </row>
    <row r="350" spans="1:33" ht="13.05" customHeight="1" x14ac:dyDescent="0.2">
      <c r="A350" s="4" t="s">
        <v>210</v>
      </c>
      <c r="B350" s="1" t="s">
        <v>211</v>
      </c>
      <c r="K350" s="4">
        <v>1</v>
      </c>
      <c r="L350" s="4">
        <v>1</v>
      </c>
      <c r="T350" s="4" t="s">
        <v>3657</v>
      </c>
      <c r="U350" s="4" t="s">
        <v>2858</v>
      </c>
      <c r="V350" s="4" t="s">
        <v>3659</v>
      </c>
      <c r="W350" s="4" t="s">
        <v>1079</v>
      </c>
      <c r="X350" s="3" t="s">
        <v>1040</v>
      </c>
      <c r="Y350" s="1">
        <v>6</v>
      </c>
      <c r="Z350" s="1" t="s">
        <v>1047</v>
      </c>
      <c r="AA350" s="1" t="s">
        <v>207</v>
      </c>
      <c r="AB350" s="1" t="s">
        <v>207</v>
      </c>
      <c r="AC350" s="1">
        <v>55.75</v>
      </c>
      <c r="AD350" s="1">
        <v>37.616666666666667</v>
      </c>
      <c r="AF350" s="1" t="s">
        <v>403</v>
      </c>
      <c r="AG350" s="4" t="s">
        <v>1497</v>
      </c>
    </row>
    <row r="351" spans="1:33" ht="13.05" customHeight="1" x14ac:dyDescent="0.2">
      <c r="A351" s="4" t="s">
        <v>455</v>
      </c>
      <c r="B351" s="4" t="s">
        <v>1481</v>
      </c>
      <c r="C351" s="1" t="s">
        <v>710</v>
      </c>
      <c r="D351" s="1" t="s">
        <v>711</v>
      </c>
      <c r="E351" s="1"/>
      <c r="F351" s="25"/>
      <c r="G351" s="1"/>
      <c r="H351" s="1"/>
      <c r="I351" s="1"/>
      <c r="J351" s="1" t="s">
        <v>1317</v>
      </c>
      <c r="M351" s="4">
        <v>3</v>
      </c>
      <c r="N351" s="4">
        <v>1</v>
      </c>
      <c r="T351" s="4" t="s">
        <v>3657</v>
      </c>
      <c r="U351" s="4" t="s">
        <v>2858</v>
      </c>
      <c r="V351" s="4" t="s">
        <v>3659</v>
      </c>
      <c r="W351" s="4" t="s">
        <v>1036</v>
      </c>
      <c r="X351" s="3" t="s">
        <v>1040</v>
      </c>
      <c r="Y351" s="6">
        <v>2</v>
      </c>
      <c r="Z351" s="4" t="s">
        <v>1103</v>
      </c>
      <c r="AA351" s="1" t="s">
        <v>12</v>
      </c>
      <c r="AB351" s="1" t="s">
        <v>12</v>
      </c>
      <c r="AC351" s="1">
        <v>52.370197222222224</v>
      </c>
      <c r="AD351" s="1">
        <v>4.8904444444444444</v>
      </c>
      <c r="AE351" s="19"/>
      <c r="AF351" s="1" t="s">
        <v>403</v>
      </c>
      <c r="AG351" s="4" t="s">
        <v>1485</v>
      </c>
    </row>
    <row r="352" spans="1:33" ht="13.05" customHeight="1" x14ac:dyDescent="0.2">
      <c r="A352" s="4" t="s">
        <v>212</v>
      </c>
      <c r="B352" s="1" t="s">
        <v>213</v>
      </c>
      <c r="K352" s="4">
        <v>1</v>
      </c>
      <c r="L352" s="4">
        <v>1</v>
      </c>
      <c r="T352" s="4" t="s">
        <v>3657</v>
      </c>
      <c r="U352" s="4" t="s">
        <v>2858</v>
      </c>
      <c r="V352" s="4" t="s">
        <v>3659</v>
      </c>
      <c r="W352" s="4" t="s">
        <v>1063</v>
      </c>
      <c r="X352" s="3" t="s">
        <v>1040</v>
      </c>
      <c r="Y352" s="1">
        <v>6</v>
      </c>
      <c r="Z352" s="1" t="s">
        <v>1047</v>
      </c>
      <c r="AA352" s="1" t="s">
        <v>207</v>
      </c>
      <c r="AB352" s="1" t="s">
        <v>207</v>
      </c>
      <c r="AC352" s="1">
        <v>55.75</v>
      </c>
      <c r="AD352" s="1">
        <v>37.616666666666667</v>
      </c>
      <c r="AF352" s="1" t="s">
        <v>403</v>
      </c>
      <c r="AG352" s="4" t="s">
        <v>1497</v>
      </c>
    </row>
    <row r="353" spans="1:33" ht="13.05" customHeight="1" x14ac:dyDescent="0.2">
      <c r="A353" s="4" t="s">
        <v>87</v>
      </c>
      <c r="B353" s="1" t="s">
        <v>88</v>
      </c>
      <c r="K353" s="4">
        <v>1</v>
      </c>
      <c r="L353" s="4">
        <v>1</v>
      </c>
      <c r="T353" s="4" t="s">
        <v>3657</v>
      </c>
      <c r="U353" s="4" t="s">
        <v>2858</v>
      </c>
      <c r="V353" s="4" t="s">
        <v>3659</v>
      </c>
      <c r="W353" s="4" t="s">
        <v>1036</v>
      </c>
      <c r="X353" s="3" t="s">
        <v>1040</v>
      </c>
      <c r="Y353" s="1">
        <v>2</v>
      </c>
      <c r="Z353" s="4" t="s">
        <v>1103</v>
      </c>
      <c r="AA353" s="1" t="s">
        <v>207</v>
      </c>
      <c r="AB353" s="1" t="s">
        <v>89</v>
      </c>
      <c r="AC353" s="1">
        <v>55.75</v>
      </c>
      <c r="AD353" s="1">
        <v>37.616666666666667</v>
      </c>
      <c r="AE353" s="19"/>
      <c r="AF353" s="1" t="s">
        <v>403</v>
      </c>
      <c r="AG353" s="4" t="s">
        <v>1485</v>
      </c>
    </row>
    <row r="354" spans="1:33" ht="13.05" customHeight="1" x14ac:dyDescent="0.2">
      <c r="A354" s="4" t="s">
        <v>501</v>
      </c>
      <c r="B354" s="4" t="s">
        <v>502</v>
      </c>
      <c r="C354" s="21"/>
      <c r="D354" s="21"/>
      <c r="E354" s="21"/>
      <c r="F354" s="21"/>
      <c r="G354" s="21"/>
      <c r="H354" s="21"/>
      <c r="I354" s="21"/>
      <c r="J354" s="21"/>
      <c r="M354" s="4">
        <v>3</v>
      </c>
      <c r="N354" s="4">
        <v>1</v>
      </c>
      <c r="T354" s="4" t="s">
        <v>3657</v>
      </c>
      <c r="U354" s="4" t="s">
        <v>2858</v>
      </c>
      <c r="V354" s="4" t="s">
        <v>3659</v>
      </c>
      <c r="W354" s="4" t="s">
        <v>1036</v>
      </c>
      <c r="X354" s="3" t="s">
        <v>1040</v>
      </c>
      <c r="Y354" s="6">
        <v>2</v>
      </c>
      <c r="Z354" s="4" t="s">
        <v>1103</v>
      </c>
      <c r="AA354" s="1" t="s">
        <v>207</v>
      </c>
      <c r="AB354" s="1" t="s">
        <v>207</v>
      </c>
      <c r="AC354" s="1">
        <v>45.033333333333331</v>
      </c>
      <c r="AD354" s="1">
        <v>38.983333333333334</v>
      </c>
      <c r="AE354" s="19"/>
      <c r="AF354" s="1" t="s">
        <v>403</v>
      </c>
      <c r="AG354" s="4" t="s">
        <v>1485</v>
      </c>
    </row>
    <row r="355" spans="1:33" ht="13.05" customHeight="1" x14ac:dyDescent="0.2">
      <c r="A355" s="4" t="s">
        <v>514</v>
      </c>
      <c r="B355" s="4" t="s">
        <v>515</v>
      </c>
      <c r="C355" s="1"/>
      <c r="D355" s="1"/>
      <c r="E355" s="1"/>
      <c r="G355" s="1"/>
      <c r="H355" s="1"/>
      <c r="I355" s="1"/>
      <c r="J355" s="1"/>
      <c r="M355" s="4">
        <v>3</v>
      </c>
      <c r="N355" s="4">
        <v>1</v>
      </c>
      <c r="T355" s="4" t="s">
        <v>3657</v>
      </c>
      <c r="U355" s="4" t="s">
        <v>2858</v>
      </c>
      <c r="V355" s="4" t="s">
        <v>3659</v>
      </c>
      <c r="W355" s="4" t="s">
        <v>1063</v>
      </c>
      <c r="X355" s="3" t="s">
        <v>1040</v>
      </c>
      <c r="Y355" s="6">
        <v>6</v>
      </c>
      <c r="Z355" s="4" t="s">
        <v>1103</v>
      </c>
      <c r="AA355" s="1" t="s">
        <v>292</v>
      </c>
      <c r="AB355" s="1" t="s">
        <v>292</v>
      </c>
      <c r="AC355" s="1">
        <v>44.933347222222217</v>
      </c>
      <c r="AD355" s="1">
        <v>34.099927777777779</v>
      </c>
      <c r="AE355" s="19"/>
      <c r="AF355" s="1" t="s">
        <v>403</v>
      </c>
      <c r="AG355" s="4" t="s">
        <v>1485</v>
      </c>
    </row>
    <row r="356" spans="1:33" ht="13.05" customHeight="1" x14ac:dyDescent="0.2">
      <c r="A356" s="4" t="s">
        <v>526</v>
      </c>
      <c r="B356" s="4" t="s">
        <v>527</v>
      </c>
      <c r="C356" s="1"/>
      <c r="D356" s="1"/>
      <c r="E356" s="1"/>
      <c r="G356" s="1"/>
      <c r="H356" s="1"/>
      <c r="I356" s="1"/>
      <c r="J356" s="1"/>
      <c r="M356" s="4">
        <v>3</v>
      </c>
      <c r="N356" s="4">
        <v>1</v>
      </c>
      <c r="T356" s="4" t="s">
        <v>3657</v>
      </c>
      <c r="U356" s="4" t="s">
        <v>2858</v>
      </c>
      <c r="V356" s="4" t="s">
        <v>3659</v>
      </c>
      <c r="W356" s="4" t="s">
        <v>1063</v>
      </c>
      <c r="X356" s="3" t="s">
        <v>1040</v>
      </c>
      <c r="Y356" s="6">
        <v>6</v>
      </c>
      <c r="Z356" s="4" t="s">
        <v>1047</v>
      </c>
      <c r="AA356" s="1" t="s">
        <v>207</v>
      </c>
      <c r="AB356" s="1" t="s">
        <v>207</v>
      </c>
      <c r="AC356" s="1">
        <v>51.533333333333331</v>
      </c>
      <c r="AD356" s="1">
        <v>46</v>
      </c>
      <c r="AE356" s="19"/>
      <c r="AF356" s="1" t="s">
        <v>403</v>
      </c>
      <c r="AG356" s="4" t="s">
        <v>1485</v>
      </c>
    </row>
    <row r="357" spans="1:33" ht="13.05" customHeight="1" x14ac:dyDescent="0.2">
      <c r="A357" s="4" t="s">
        <v>532</v>
      </c>
      <c r="B357" s="4" t="s">
        <v>533</v>
      </c>
      <c r="C357" s="1" t="s">
        <v>849</v>
      </c>
      <c r="D357" s="3"/>
      <c r="E357" s="1" t="s">
        <v>1408</v>
      </c>
      <c r="F357" s="1" t="s">
        <v>533</v>
      </c>
      <c r="G357" s="1"/>
      <c r="H357" s="1"/>
      <c r="I357" s="1"/>
      <c r="J357" s="1"/>
      <c r="M357" s="4">
        <v>3</v>
      </c>
      <c r="N357" s="4">
        <v>1</v>
      </c>
      <c r="T357" s="4" t="s">
        <v>3657</v>
      </c>
      <c r="U357" s="4" t="s">
        <v>2858</v>
      </c>
      <c r="V357" s="4" t="s">
        <v>3659</v>
      </c>
      <c r="W357" s="4" t="s">
        <v>1063</v>
      </c>
      <c r="X357" s="3" t="s">
        <v>1041</v>
      </c>
      <c r="Y357" s="6">
        <v>6</v>
      </c>
      <c r="Z357" s="4" t="s">
        <v>1103</v>
      </c>
      <c r="AA357" s="4" t="s">
        <v>1051</v>
      </c>
      <c r="AB357" s="4" t="s">
        <v>1051</v>
      </c>
      <c r="AC357" s="1">
        <v>50.283055555555556</v>
      </c>
      <c r="AD357" s="1">
        <v>57.166666666666664</v>
      </c>
      <c r="AE357" s="19"/>
      <c r="AF357" s="1" t="s">
        <v>403</v>
      </c>
      <c r="AG357" s="4" t="s">
        <v>1485</v>
      </c>
    </row>
    <row r="358" spans="1:33" ht="13.05" customHeight="1" x14ac:dyDescent="0.2">
      <c r="A358" s="4" t="s">
        <v>534</v>
      </c>
      <c r="B358" s="4" t="s">
        <v>535</v>
      </c>
      <c r="C358" s="1"/>
      <c r="D358" s="1"/>
      <c r="E358" s="1"/>
      <c r="F358" s="1"/>
      <c r="G358" s="1"/>
      <c r="H358" s="1"/>
      <c r="I358" s="1"/>
      <c r="J358" s="1"/>
      <c r="M358" s="4">
        <v>3</v>
      </c>
      <c r="N358" s="4">
        <v>1</v>
      </c>
      <c r="O358" s="4" t="s">
        <v>3664</v>
      </c>
      <c r="P358" s="4" t="s">
        <v>2856</v>
      </c>
      <c r="Q358" s="4">
        <v>1</v>
      </c>
      <c r="R358" s="4" t="s">
        <v>3663</v>
      </c>
      <c r="S358" s="17" t="s">
        <v>3661</v>
      </c>
      <c r="T358" s="4" t="s">
        <v>3657</v>
      </c>
      <c r="U358" s="4" t="s">
        <v>2858</v>
      </c>
      <c r="V358" s="4" t="s">
        <v>3659</v>
      </c>
      <c r="W358" s="4" t="s">
        <v>1087</v>
      </c>
      <c r="X358" s="3" t="s">
        <v>1041</v>
      </c>
      <c r="Y358" s="6">
        <v>2</v>
      </c>
      <c r="Z358" s="4" t="s">
        <v>1103</v>
      </c>
      <c r="AA358" s="4" t="s">
        <v>1052</v>
      </c>
      <c r="AB358" s="4" t="s">
        <v>1052</v>
      </c>
      <c r="AC358" s="1">
        <v>42.874722222222225</v>
      </c>
      <c r="AD358" s="1">
        <v>74.612222222222215</v>
      </c>
      <c r="AE358" s="19"/>
      <c r="AF358" s="1" t="s">
        <v>403</v>
      </c>
      <c r="AG358" s="4" t="s">
        <v>1485</v>
      </c>
    </row>
    <row r="359" spans="1:33" ht="13.05" customHeight="1" x14ac:dyDescent="0.2">
      <c r="A359" s="4" t="s">
        <v>536</v>
      </c>
      <c r="B359" s="4" t="s">
        <v>537</v>
      </c>
      <c r="C359" s="1"/>
      <c r="D359" s="1"/>
      <c r="E359" s="1"/>
      <c r="F359" s="1"/>
      <c r="G359" s="1"/>
      <c r="H359" s="1"/>
      <c r="I359" s="1"/>
      <c r="J359" s="1"/>
      <c r="M359" s="4">
        <v>3</v>
      </c>
      <c r="N359" s="4">
        <v>1</v>
      </c>
      <c r="T359" s="4" t="s">
        <v>3657</v>
      </c>
      <c r="U359" s="4" t="s">
        <v>2858</v>
      </c>
      <c r="V359" s="4" t="s">
        <v>3659</v>
      </c>
      <c r="W359" s="4" t="s">
        <v>1063</v>
      </c>
      <c r="X359" s="3" t="s">
        <v>1041</v>
      </c>
      <c r="Y359" s="6">
        <v>6</v>
      </c>
      <c r="Z359" s="4" t="s">
        <v>1103</v>
      </c>
      <c r="AA359" s="1" t="s">
        <v>102</v>
      </c>
      <c r="AB359" s="1" t="s">
        <v>102</v>
      </c>
      <c r="AC359" s="1">
        <v>39.654166666666669</v>
      </c>
      <c r="AD359" s="1">
        <v>66.959722222222226</v>
      </c>
      <c r="AE359" s="19"/>
      <c r="AF359" s="1" t="s">
        <v>403</v>
      </c>
      <c r="AG359" s="4" t="s">
        <v>1485</v>
      </c>
    </row>
    <row r="360" spans="1:33" ht="13.05" customHeight="1" x14ac:dyDescent="0.2">
      <c r="A360" s="4" t="s">
        <v>111</v>
      </c>
      <c r="B360" s="4" t="s">
        <v>1088</v>
      </c>
      <c r="C360" s="1" t="s">
        <v>278</v>
      </c>
      <c r="D360" s="3"/>
      <c r="E360" s="1" t="s">
        <v>1410</v>
      </c>
      <c r="F360" s="1" t="s">
        <v>1088</v>
      </c>
      <c r="K360" s="4">
        <v>1</v>
      </c>
      <c r="L360" s="4">
        <v>1</v>
      </c>
      <c r="T360" s="4" t="s">
        <v>3657</v>
      </c>
      <c r="U360" s="4" t="s">
        <v>2858</v>
      </c>
      <c r="V360" s="4" t="s">
        <v>3659</v>
      </c>
      <c r="W360" s="4" t="s">
        <v>1079</v>
      </c>
      <c r="X360" s="3" t="s">
        <v>1041</v>
      </c>
      <c r="Y360" s="1">
        <v>6</v>
      </c>
      <c r="Z360" s="4" t="s">
        <v>1103</v>
      </c>
      <c r="AA360" s="1" t="s">
        <v>112</v>
      </c>
      <c r="AB360" s="1" t="s">
        <v>112</v>
      </c>
      <c r="AC360" s="1">
        <v>37.941666666666663</v>
      </c>
      <c r="AD360" s="1">
        <v>58.383611111111108</v>
      </c>
      <c r="AE360" s="19"/>
      <c r="AF360" s="1" t="s">
        <v>403</v>
      </c>
      <c r="AG360" s="4" t="s">
        <v>1485</v>
      </c>
    </row>
    <row r="361" spans="1:33" ht="13.05" customHeight="1" x14ac:dyDescent="0.2">
      <c r="A361" s="4" t="s">
        <v>542</v>
      </c>
      <c r="B361" s="4" t="s">
        <v>543</v>
      </c>
      <c r="C361" s="1"/>
      <c r="D361" s="1"/>
      <c r="E361" s="1"/>
      <c r="F361" s="1"/>
      <c r="G361" s="1"/>
      <c r="H361" s="1"/>
      <c r="I361" s="1"/>
      <c r="J361" s="1"/>
      <c r="M361" s="4">
        <v>3</v>
      </c>
      <c r="N361" s="4">
        <v>1</v>
      </c>
      <c r="T361" s="4" t="s">
        <v>3657</v>
      </c>
      <c r="U361" s="4" t="s">
        <v>2858</v>
      </c>
      <c r="V361" s="4" t="s">
        <v>3659</v>
      </c>
      <c r="W361" s="4" t="s">
        <v>1063</v>
      </c>
      <c r="X361" s="3" t="s">
        <v>1040</v>
      </c>
      <c r="Y361" s="6">
        <v>6</v>
      </c>
      <c r="Z361" s="4" t="s">
        <v>1103</v>
      </c>
      <c r="AA361" s="1" t="s">
        <v>292</v>
      </c>
      <c r="AB361" s="1" t="s">
        <v>292</v>
      </c>
      <c r="AC361" s="1">
        <v>48.464444444444446</v>
      </c>
      <c r="AD361" s="1">
        <v>35.046111111111109</v>
      </c>
      <c r="AE361" s="19"/>
      <c r="AF361" s="1" t="s">
        <v>403</v>
      </c>
      <c r="AG361" s="4" t="s">
        <v>1485</v>
      </c>
    </row>
    <row r="362" spans="1:33" ht="13.05" customHeight="1" x14ac:dyDescent="0.2">
      <c r="A362" s="4" t="s">
        <v>113</v>
      </c>
      <c r="B362" s="1" t="s">
        <v>114</v>
      </c>
      <c r="K362" s="4">
        <v>1</v>
      </c>
      <c r="L362" s="4">
        <v>1</v>
      </c>
      <c r="T362" s="4" t="s">
        <v>3657</v>
      </c>
      <c r="U362" s="4" t="s">
        <v>2858</v>
      </c>
      <c r="V362" s="4" t="s">
        <v>3659</v>
      </c>
      <c r="W362" s="4" t="s">
        <v>1036</v>
      </c>
      <c r="X362" s="3" t="s">
        <v>1040</v>
      </c>
      <c r="Y362" s="1">
        <v>2</v>
      </c>
      <c r="Z362" s="4" t="s">
        <v>1103</v>
      </c>
      <c r="AA362" s="1" t="s">
        <v>115</v>
      </c>
      <c r="AB362" s="1" t="s">
        <v>115</v>
      </c>
      <c r="AC362" s="1">
        <v>44.820555555555558</v>
      </c>
      <c r="AD362" s="1">
        <v>20.46222222222222</v>
      </c>
      <c r="AE362" s="19"/>
      <c r="AF362" s="1" t="s">
        <v>403</v>
      </c>
      <c r="AG362" s="4" t="s">
        <v>1485</v>
      </c>
    </row>
    <row r="363" spans="1:33" ht="13.05" customHeight="1" x14ac:dyDescent="0.2">
      <c r="A363" s="4" t="s">
        <v>550</v>
      </c>
      <c r="C363" s="1" t="s">
        <v>852</v>
      </c>
      <c r="D363" s="3"/>
      <c r="E363" s="1"/>
      <c r="F363" s="1"/>
      <c r="G363" s="1"/>
      <c r="H363" s="1"/>
      <c r="I363" s="1"/>
      <c r="J363" s="1" t="s">
        <v>551</v>
      </c>
      <c r="M363" s="4">
        <v>3</v>
      </c>
      <c r="N363" s="4">
        <v>1</v>
      </c>
      <c r="T363" s="4" t="s">
        <v>3657</v>
      </c>
      <c r="U363" s="4" t="s">
        <v>2858</v>
      </c>
      <c r="V363" s="4" t="s">
        <v>3659</v>
      </c>
      <c r="W363" s="4" t="s">
        <v>1063</v>
      </c>
      <c r="X363" s="3" t="s">
        <v>1041</v>
      </c>
      <c r="Y363" s="6">
        <v>6</v>
      </c>
      <c r="Z363" s="4" t="s">
        <v>1103</v>
      </c>
      <c r="AA363" s="1" t="s">
        <v>100</v>
      </c>
      <c r="AB363" s="1" t="s">
        <v>100</v>
      </c>
      <c r="AC363" s="1">
        <v>42.697222222222216</v>
      </c>
      <c r="AD363" s="1">
        <v>23.323333333333334</v>
      </c>
      <c r="AE363" s="19"/>
      <c r="AF363" s="1" t="s">
        <v>403</v>
      </c>
      <c r="AG363" s="4" t="s">
        <v>1485</v>
      </c>
    </row>
    <row r="364" spans="1:33" ht="13.05" customHeight="1" x14ac:dyDescent="0.2">
      <c r="A364" s="4" t="s">
        <v>552</v>
      </c>
      <c r="C364" s="1" t="s">
        <v>853</v>
      </c>
      <c r="D364" s="3"/>
      <c r="E364" s="1"/>
      <c r="F364" s="1"/>
      <c r="G364" s="1"/>
      <c r="H364" s="1"/>
      <c r="I364" s="1"/>
      <c r="J364" s="1" t="s">
        <v>553</v>
      </c>
      <c r="M364" s="4">
        <v>3</v>
      </c>
      <c r="N364" s="4">
        <v>1</v>
      </c>
      <c r="T364" s="4" t="s">
        <v>3657</v>
      </c>
      <c r="U364" s="4" t="s">
        <v>2858</v>
      </c>
      <c r="V364" s="4" t="s">
        <v>3659</v>
      </c>
      <c r="W364" s="4" t="s">
        <v>1063</v>
      </c>
      <c r="X364" s="3" t="s">
        <v>1041</v>
      </c>
      <c r="Y364" s="6">
        <v>6</v>
      </c>
      <c r="Z364" s="4" t="s">
        <v>1103</v>
      </c>
      <c r="AA364" s="1" t="s">
        <v>854</v>
      </c>
      <c r="AB364" s="1" t="s">
        <v>854</v>
      </c>
      <c r="AC364" s="1">
        <v>41.32555555555556</v>
      </c>
      <c r="AD364" s="1">
        <v>19.819722222222222</v>
      </c>
      <c r="AE364" s="18">
        <v>1941</v>
      </c>
      <c r="AF364" s="1" t="s">
        <v>403</v>
      </c>
      <c r="AG364" s="4" t="s">
        <v>1485</v>
      </c>
    </row>
    <row r="365" spans="1:33" ht="13.05" customHeight="1" x14ac:dyDescent="0.2">
      <c r="A365" s="4" t="s">
        <v>639</v>
      </c>
      <c r="B365" s="1" t="s">
        <v>640</v>
      </c>
      <c r="C365" s="1"/>
      <c r="D365" s="1"/>
      <c r="E365" s="1"/>
      <c r="F365" s="1"/>
      <c r="G365" s="1"/>
      <c r="H365" s="1"/>
      <c r="I365" s="1"/>
      <c r="J365" s="1"/>
      <c r="M365" s="4">
        <v>3</v>
      </c>
      <c r="N365" s="4">
        <v>1</v>
      </c>
      <c r="T365" s="4" t="s">
        <v>3657</v>
      </c>
      <c r="U365" s="4" t="s">
        <v>2858</v>
      </c>
      <c r="V365" s="4" t="s">
        <v>3659</v>
      </c>
      <c r="W365" s="4" t="s">
        <v>1063</v>
      </c>
      <c r="X365" s="3" t="s">
        <v>1040</v>
      </c>
      <c r="Y365" s="1">
        <v>6</v>
      </c>
      <c r="Z365" s="1" t="s">
        <v>1047</v>
      </c>
      <c r="AA365" s="1" t="s">
        <v>217</v>
      </c>
      <c r="AB365" s="1" t="s">
        <v>217</v>
      </c>
      <c r="AC365" s="1">
        <v>44.43333333333333</v>
      </c>
      <c r="AD365" s="1">
        <v>26.1</v>
      </c>
      <c r="AF365" s="1" t="s">
        <v>403</v>
      </c>
      <c r="AG365" s="4" t="s">
        <v>1497</v>
      </c>
    </row>
    <row r="366" spans="1:33" ht="13.05" customHeight="1" x14ac:dyDescent="0.2">
      <c r="A366" s="4" t="s">
        <v>641</v>
      </c>
      <c r="B366" s="1" t="s">
        <v>642</v>
      </c>
      <c r="C366" s="1"/>
      <c r="D366" s="1"/>
      <c r="E366" s="1"/>
      <c r="F366" s="1"/>
      <c r="G366" s="1"/>
      <c r="H366" s="1"/>
      <c r="I366" s="1"/>
      <c r="J366" s="1"/>
      <c r="M366" s="4">
        <v>3</v>
      </c>
      <c r="N366" s="4">
        <v>1</v>
      </c>
      <c r="T366" s="4" t="s">
        <v>3657</v>
      </c>
      <c r="U366" s="4" t="s">
        <v>2858</v>
      </c>
      <c r="V366" s="4" t="s">
        <v>3659</v>
      </c>
      <c r="W366" s="4" t="s">
        <v>1063</v>
      </c>
      <c r="X366" s="3" t="s">
        <v>1040</v>
      </c>
      <c r="Y366" s="1">
        <v>6</v>
      </c>
      <c r="Z366" s="1" t="s">
        <v>1047</v>
      </c>
      <c r="AA366" s="1" t="s">
        <v>100</v>
      </c>
      <c r="AB366" s="1" t="s">
        <v>100</v>
      </c>
      <c r="AC366" s="1">
        <v>42.697222222222216</v>
      </c>
      <c r="AD366" s="1">
        <v>23.323333333333334</v>
      </c>
      <c r="AF366" s="1" t="s">
        <v>403</v>
      </c>
      <c r="AG366" s="4" t="s">
        <v>1497</v>
      </c>
    </row>
    <row r="367" spans="1:33" ht="13.05" customHeight="1" x14ac:dyDescent="0.2">
      <c r="A367" s="4" t="s">
        <v>558</v>
      </c>
      <c r="C367" s="1"/>
      <c r="D367" s="1"/>
      <c r="E367" s="1"/>
      <c r="F367" s="1"/>
      <c r="G367" s="1"/>
      <c r="H367" s="1"/>
      <c r="I367" s="4" t="s">
        <v>559</v>
      </c>
      <c r="J367" s="1"/>
      <c r="M367" s="4">
        <v>3</v>
      </c>
      <c r="N367" s="4">
        <v>1</v>
      </c>
      <c r="T367" s="4" t="s">
        <v>3657</v>
      </c>
      <c r="U367" s="4" t="s">
        <v>2858</v>
      </c>
      <c r="V367" s="4" t="s">
        <v>3659</v>
      </c>
      <c r="W367" s="4" t="s">
        <v>1069</v>
      </c>
      <c r="X367" s="3" t="s">
        <v>1041</v>
      </c>
      <c r="Y367" s="6">
        <v>2</v>
      </c>
      <c r="Z367" s="4" t="s">
        <v>1047</v>
      </c>
      <c r="AA367" s="1" t="s">
        <v>730</v>
      </c>
      <c r="AB367" s="4" t="s">
        <v>1070</v>
      </c>
      <c r="AC367" s="1">
        <v>36.833333333333336</v>
      </c>
      <c r="AD367" s="1">
        <v>40.072222222222223</v>
      </c>
      <c r="AF367" s="1" t="s">
        <v>403</v>
      </c>
      <c r="AG367" s="4" t="s">
        <v>1485</v>
      </c>
    </row>
    <row r="368" spans="1:33" ht="13.05" customHeight="1" x14ac:dyDescent="0.2">
      <c r="A368" s="4" t="s">
        <v>560</v>
      </c>
      <c r="C368" s="1"/>
      <c r="D368" s="1"/>
      <c r="E368" s="1"/>
      <c r="F368" s="1"/>
      <c r="G368" s="1"/>
      <c r="H368" s="1"/>
      <c r="I368" s="4" t="s">
        <v>561</v>
      </c>
      <c r="J368" s="1"/>
      <c r="M368" s="4">
        <v>3</v>
      </c>
      <c r="N368" s="4">
        <v>1</v>
      </c>
      <c r="T368" s="4" t="s">
        <v>3657</v>
      </c>
      <c r="U368" s="1" t="s">
        <v>2858</v>
      </c>
      <c r="V368" s="4" t="s">
        <v>3659</v>
      </c>
      <c r="W368" s="4" t="s">
        <v>1069</v>
      </c>
      <c r="X368" s="3" t="s">
        <v>1041</v>
      </c>
      <c r="Y368" s="6">
        <v>2</v>
      </c>
      <c r="Z368" s="4" t="s">
        <v>1047</v>
      </c>
      <c r="AA368" s="1" t="s">
        <v>730</v>
      </c>
      <c r="AB368" s="4" t="s">
        <v>1071</v>
      </c>
      <c r="AC368" s="1">
        <v>36.383333333333333</v>
      </c>
      <c r="AD368" s="1">
        <v>38.959722222222226</v>
      </c>
      <c r="AF368" s="1" t="s">
        <v>403</v>
      </c>
      <c r="AG368" s="4" t="s">
        <v>1485</v>
      </c>
    </row>
    <row r="369" spans="1:33" ht="13.05" customHeight="1" x14ac:dyDescent="0.2">
      <c r="A369" s="4" t="s">
        <v>564</v>
      </c>
      <c r="C369" s="1"/>
      <c r="D369" s="1"/>
      <c r="E369" s="1"/>
      <c r="F369" s="1"/>
      <c r="G369" s="1"/>
      <c r="H369" s="1"/>
      <c r="I369" s="4" t="s">
        <v>565</v>
      </c>
      <c r="J369" s="1"/>
      <c r="M369" s="4">
        <v>3</v>
      </c>
      <c r="N369" s="4">
        <v>1</v>
      </c>
      <c r="T369" s="4" t="s">
        <v>3657</v>
      </c>
      <c r="U369" s="1" t="s">
        <v>2858</v>
      </c>
      <c r="V369" s="4" t="s">
        <v>3659</v>
      </c>
      <c r="W369" s="4" t="s">
        <v>1036</v>
      </c>
      <c r="X369" s="3" t="s">
        <v>1041</v>
      </c>
      <c r="Y369" s="6">
        <v>2</v>
      </c>
      <c r="Z369" s="4" t="s">
        <v>1047</v>
      </c>
      <c r="AA369" s="1" t="s">
        <v>730</v>
      </c>
      <c r="AB369" s="4" t="s">
        <v>1073</v>
      </c>
      <c r="AC369" s="1">
        <v>36.116666666666667</v>
      </c>
      <c r="AD369" s="1">
        <v>36.463055555555556</v>
      </c>
      <c r="AF369" s="1" t="s">
        <v>403</v>
      </c>
      <c r="AG369" s="4" t="s">
        <v>1485</v>
      </c>
    </row>
    <row r="370" spans="1:33" ht="13.05" customHeight="1" x14ac:dyDescent="0.2">
      <c r="A370" s="4" t="s">
        <v>645</v>
      </c>
      <c r="B370" s="1" t="s">
        <v>1055</v>
      </c>
      <c r="C370" s="1"/>
      <c r="D370" s="1"/>
      <c r="E370" s="1"/>
      <c r="F370" s="1"/>
      <c r="G370" s="1"/>
      <c r="H370" s="1"/>
      <c r="I370" s="1"/>
      <c r="J370" s="1"/>
      <c r="M370" s="4">
        <v>3</v>
      </c>
      <c r="N370" s="4">
        <v>1</v>
      </c>
      <c r="T370" s="4" t="s">
        <v>3657</v>
      </c>
      <c r="U370" s="4" t="s">
        <v>2858</v>
      </c>
      <c r="V370" s="4" t="s">
        <v>3659</v>
      </c>
      <c r="W370" s="4" t="s">
        <v>1091</v>
      </c>
      <c r="X370" s="3" t="s">
        <v>1040</v>
      </c>
      <c r="Y370" s="1">
        <v>2</v>
      </c>
      <c r="Z370" s="1" t="s">
        <v>1047</v>
      </c>
      <c r="AA370" s="1" t="s">
        <v>646</v>
      </c>
      <c r="AB370" s="1" t="s">
        <v>646</v>
      </c>
      <c r="AC370" s="1">
        <v>24.450277777777778</v>
      </c>
      <c r="AD370" s="1">
        <v>54.39</v>
      </c>
      <c r="AF370" s="1" t="s">
        <v>403</v>
      </c>
      <c r="AG370" s="4" t="s">
        <v>1497</v>
      </c>
    </row>
    <row r="371" spans="1:33" ht="13.05" customHeight="1" x14ac:dyDescent="0.2">
      <c r="A371" s="4" t="s">
        <v>568</v>
      </c>
      <c r="B371" s="4" t="s">
        <v>569</v>
      </c>
      <c r="C371" s="1"/>
      <c r="D371" s="1"/>
      <c r="E371" s="1"/>
      <c r="F371" s="1"/>
      <c r="G371" s="1"/>
      <c r="H371" s="1"/>
      <c r="I371" s="1"/>
      <c r="J371" s="1"/>
      <c r="M371" s="4">
        <v>3</v>
      </c>
      <c r="N371" s="4">
        <v>1</v>
      </c>
      <c r="T371" s="4" t="s">
        <v>3657</v>
      </c>
      <c r="U371" s="4" t="s">
        <v>2858</v>
      </c>
      <c r="V371" s="4" t="s">
        <v>3659</v>
      </c>
      <c r="W371" s="4" t="s">
        <v>1075</v>
      </c>
      <c r="X371" s="3" t="s">
        <v>1040</v>
      </c>
      <c r="Y371" s="6">
        <v>2</v>
      </c>
      <c r="Z371" s="4" t="s">
        <v>1103</v>
      </c>
      <c r="AA371" s="1" t="s">
        <v>300</v>
      </c>
      <c r="AB371" s="4" t="s">
        <v>1076</v>
      </c>
      <c r="AC371" s="23">
        <v>30.967777777777776</v>
      </c>
      <c r="AD371" s="23">
        <v>112.23138888888889</v>
      </c>
      <c r="AE371" s="19"/>
      <c r="AF371" s="1" t="s">
        <v>403</v>
      </c>
      <c r="AG371" s="4" t="s">
        <v>1485</v>
      </c>
    </row>
    <row r="372" spans="1:33" ht="13.05" customHeight="1" x14ac:dyDescent="0.2">
      <c r="A372" s="4" t="s">
        <v>570</v>
      </c>
      <c r="B372" s="4" t="s">
        <v>571</v>
      </c>
      <c r="C372" s="1"/>
      <c r="D372" s="1"/>
      <c r="E372" s="1"/>
      <c r="F372" s="1"/>
      <c r="G372" s="1"/>
      <c r="H372" s="1"/>
      <c r="I372" s="1"/>
      <c r="J372" s="1"/>
      <c r="M372" s="4">
        <v>3</v>
      </c>
      <c r="N372" s="4">
        <v>1</v>
      </c>
      <c r="T372" s="4" t="s">
        <v>3657</v>
      </c>
      <c r="U372" s="4" t="s">
        <v>2858</v>
      </c>
      <c r="V372" s="4" t="s">
        <v>3659</v>
      </c>
      <c r="W372" s="4" t="s">
        <v>1075</v>
      </c>
      <c r="X372" s="3" t="s">
        <v>1040</v>
      </c>
      <c r="Y372" s="6">
        <v>2</v>
      </c>
      <c r="Z372" s="4" t="s">
        <v>1103</v>
      </c>
      <c r="AA372" s="1" t="s">
        <v>300</v>
      </c>
      <c r="AB372" s="4" t="s">
        <v>1076</v>
      </c>
      <c r="AC372" s="23">
        <v>30.967777777777776</v>
      </c>
      <c r="AD372" s="23">
        <v>112.23138888888889</v>
      </c>
      <c r="AE372" s="19"/>
      <c r="AF372" s="1" t="s">
        <v>403</v>
      </c>
      <c r="AG372" s="4" t="s">
        <v>1485</v>
      </c>
    </row>
    <row r="373" spans="1:33" ht="13.05" customHeight="1" x14ac:dyDescent="0.2">
      <c r="A373" s="4" t="s">
        <v>601</v>
      </c>
      <c r="B373" s="4" t="s">
        <v>602</v>
      </c>
      <c r="C373" s="1"/>
      <c r="D373" s="1"/>
      <c r="E373" s="1"/>
      <c r="F373" s="1"/>
      <c r="G373" s="1"/>
      <c r="H373" s="1"/>
      <c r="I373" s="1"/>
      <c r="J373" s="1"/>
      <c r="M373" s="4">
        <v>3</v>
      </c>
      <c r="N373" s="4">
        <v>1</v>
      </c>
      <c r="T373" s="4" t="s">
        <v>3657</v>
      </c>
      <c r="U373" s="4" t="s">
        <v>2858</v>
      </c>
      <c r="V373" s="4" t="s">
        <v>3659</v>
      </c>
      <c r="W373" s="4" t="s">
        <v>1036</v>
      </c>
      <c r="X373" s="3" t="s">
        <v>1040</v>
      </c>
      <c r="Y373" s="6">
        <v>2</v>
      </c>
      <c r="Z373" s="4" t="s">
        <v>1103</v>
      </c>
      <c r="AA373" s="1" t="s">
        <v>160</v>
      </c>
      <c r="AB373" s="1" t="s">
        <v>160</v>
      </c>
      <c r="AC373" s="1">
        <v>38.894999999999996</v>
      </c>
      <c r="AD373" s="1">
        <v>-77.036666666666662</v>
      </c>
      <c r="AE373" s="18">
        <v>1941</v>
      </c>
      <c r="AF373" s="1" t="s">
        <v>403</v>
      </c>
      <c r="AG373" s="4" t="s">
        <v>1485</v>
      </c>
    </row>
    <row r="374" spans="1:33" ht="13.05" customHeight="1" x14ac:dyDescent="0.2">
      <c r="A374" s="4" t="s">
        <v>607</v>
      </c>
      <c r="B374" s="4" t="s">
        <v>608</v>
      </c>
      <c r="C374" s="1"/>
      <c r="D374" s="1"/>
      <c r="E374" s="1"/>
      <c r="F374" s="1"/>
      <c r="G374" s="1"/>
      <c r="H374" s="1"/>
      <c r="I374" s="1"/>
      <c r="J374" s="1"/>
      <c r="M374" s="4">
        <v>3</v>
      </c>
      <c r="N374" s="4">
        <v>1</v>
      </c>
      <c r="T374" s="4" t="s">
        <v>3657</v>
      </c>
      <c r="U374" s="4" t="s">
        <v>2858</v>
      </c>
      <c r="V374" s="4" t="s">
        <v>3659</v>
      </c>
      <c r="W374" s="4" t="s">
        <v>1036</v>
      </c>
      <c r="X374" s="3" t="s">
        <v>1040</v>
      </c>
      <c r="Y374" s="6">
        <v>2</v>
      </c>
      <c r="Z374" s="4" t="s">
        <v>1103</v>
      </c>
      <c r="AA374" s="1" t="s">
        <v>166</v>
      </c>
      <c r="AB374" s="1" t="s">
        <v>166</v>
      </c>
      <c r="AC374" s="1">
        <v>-34.866666666666703</v>
      </c>
      <c r="AD374" s="1">
        <v>-56.166666666666664</v>
      </c>
      <c r="AE374" s="18">
        <v>1980</v>
      </c>
      <c r="AF374" s="1" t="s">
        <v>403</v>
      </c>
      <c r="AG374" s="4" t="s">
        <v>1485</v>
      </c>
    </row>
    <row r="375" spans="1:33" ht="13.05" customHeight="1" x14ac:dyDescent="0.2">
      <c r="A375" s="4" t="s">
        <v>615</v>
      </c>
      <c r="B375" s="4" t="s">
        <v>1473</v>
      </c>
      <c r="C375" s="1" t="s">
        <v>712</v>
      </c>
      <c r="D375" s="1" t="s">
        <v>713</v>
      </c>
      <c r="E375" s="1"/>
      <c r="F375" s="25"/>
      <c r="G375" s="1"/>
      <c r="H375" s="1"/>
      <c r="I375" s="1"/>
      <c r="J375" s="25"/>
      <c r="M375" s="4">
        <v>3</v>
      </c>
      <c r="N375" s="4">
        <v>1</v>
      </c>
      <c r="T375" s="4" t="s">
        <v>3657</v>
      </c>
      <c r="U375" s="4" t="s">
        <v>2858</v>
      </c>
      <c r="V375" s="4" t="s">
        <v>3659</v>
      </c>
      <c r="W375" s="4" t="s">
        <v>1065</v>
      </c>
      <c r="X375" s="3" t="s">
        <v>1040</v>
      </c>
      <c r="Y375" s="6">
        <v>2</v>
      </c>
      <c r="Z375" s="4" t="s">
        <v>1103</v>
      </c>
      <c r="AA375" s="1" t="s">
        <v>160</v>
      </c>
      <c r="AB375" s="1" t="s">
        <v>160</v>
      </c>
      <c r="AC375" s="1">
        <v>38.894999999999996</v>
      </c>
      <c r="AD375" s="1">
        <v>-77.036666666666662</v>
      </c>
      <c r="AE375" s="18">
        <v>1944</v>
      </c>
      <c r="AF375" s="1" t="s">
        <v>403</v>
      </c>
      <c r="AG375" s="4" t="s">
        <v>1485</v>
      </c>
    </row>
    <row r="376" spans="1:33" ht="13.05" customHeight="1" x14ac:dyDescent="0.2">
      <c r="A376" s="4" t="s">
        <v>616</v>
      </c>
      <c r="B376" s="4" t="s">
        <v>617</v>
      </c>
      <c r="C376" s="1"/>
      <c r="D376" s="1"/>
      <c r="E376" s="1"/>
      <c r="F376" s="1"/>
      <c r="G376" s="1"/>
      <c r="H376" s="1"/>
      <c r="I376" s="1"/>
      <c r="J376" s="1"/>
      <c r="M376" s="4">
        <v>3</v>
      </c>
      <c r="N376" s="4">
        <v>1</v>
      </c>
      <c r="T376" s="4" t="s">
        <v>3657</v>
      </c>
      <c r="U376" s="4" t="s">
        <v>2858</v>
      </c>
      <c r="V376" s="4" t="s">
        <v>3659</v>
      </c>
      <c r="W376" s="4" t="s">
        <v>1065</v>
      </c>
      <c r="X376" s="3" t="s">
        <v>1040</v>
      </c>
      <c r="Y376" s="6">
        <v>2</v>
      </c>
      <c r="Z376" s="4" t="s">
        <v>1103</v>
      </c>
      <c r="AA376" s="1" t="s">
        <v>160</v>
      </c>
      <c r="AB376" s="1" t="s">
        <v>160</v>
      </c>
      <c r="AC376" s="1">
        <v>38.894999999999996</v>
      </c>
      <c r="AD376" s="1">
        <v>-77.036666666666662</v>
      </c>
      <c r="AE376" s="18">
        <v>1951</v>
      </c>
      <c r="AF376" s="1" t="s">
        <v>403</v>
      </c>
      <c r="AG376" s="4" t="s">
        <v>1485</v>
      </c>
    </row>
    <row r="377" spans="1:33" ht="13.05" customHeight="1" x14ac:dyDescent="0.2">
      <c r="A377" s="4" t="s">
        <v>653</v>
      </c>
      <c r="B377" s="1" t="s">
        <v>654</v>
      </c>
      <c r="C377" s="1"/>
      <c r="D377" s="1"/>
      <c r="E377" s="1"/>
      <c r="F377" s="1"/>
      <c r="G377" s="1"/>
      <c r="H377" s="1"/>
      <c r="I377" s="1"/>
      <c r="J377" s="1"/>
      <c r="M377" s="4">
        <v>3</v>
      </c>
      <c r="N377" s="4">
        <v>1</v>
      </c>
      <c r="T377" s="4" t="s">
        <v>3657</v>
      </c>
      <c r="U377" s="4" t="s">
        <v>2858</v>
      </c>
      <c r="V377" s="4" t="s">
        <v>3659</v>
      </c>
      <c r="W377" s="4" t="s">
        <v>1063</v>
      </c>
      <c r="X377" s="3" t="s">
        <v>1040</v>
      </c>
      <c r="Y377" s="1">
        <v>6</v>
      </c>
      <c r="Z377" s="1" t="s">
        <v>1047</v>
      </c>
      <c r="AA377" s="1" t="s">
        <v>160</v>
      </c>
      <c r="AB377" s="1" t="s">
        <v>160</v>
      </c>
      <c r="AC377" s="1">
        <v>38.894999999999996</v>
      </c>
      <c r="AD377" s="1">
        <v>-77.036666666666662</v>
      </c>
      <c r="AE377" s="9"/>
      <c r="AF377" s="1" t="s">
        <v>403</v>
      </c>
      <c r="AG377" s="4" t="s">
        <v>1497</v>
      </c>
    </row>
    <row r="378" spans="1:33" ht="13.05" customHeight="1" x14ac:dyDescent="0.2">
      <c r="A378" s="4" t="s">
        <v>619</v>
      </c>
      <c r="B378" s="4" t="s">
        <v>620</v>
      </c>
      <c r="C378" s="1"/>
      <c r="D378" s="1"/>
      <c r="E378" s="1"/>
      <c r="F378" s="1"/>
      <c r="G378" s="1"/>
      <c r="H378" s="1"/>
      <c r="I378" s="1"/>
      <c r="J378" s="1"/>
      <c r="M378" s="4">
        <v>3</v>
      </c>
      <c r="N378" s="4">
        <v>1</v>
      </c>
      <c r="T378" s="4" t="s">
        <v>3657</v>
      </c>
      <c r="U378" s="4" t="s">
        <v>2858</v>
      </c>
      <c r="V378" s="4" t="s">
        <v>3659</v>
      </c>
      <c r="W378" s="4" t="s">
        <v>1064</v>
      </c>
      <c r="X378" s="3" t="s">
        <v>1040</v>
      </c>
      <c r="Y378" s="6">
        <v>6</v>
      </c>
      <c r="Z378" s="4" t="s">
        <v>1103</v>
      </c>
      <c r="AA378" s="1" t="s">
        <v>160</v>
      </c>
      <c r="AB378" s="1" t="s">
        <v>160</v>
      </c>
      <c r="AC378" s="1">
        <v>38.894999999999996</v>
      </c>
      <c r="AD378" s="1">
        <v>-77.036666666666662</v>
      </c>
      <c r="AE378" s="18">
        <v>1959</v>
      </c>
      <c r="AF378" s="1" t="s">
        <v>403</v>
      </c>
      <c r="AG378" s="4" t="s">
        <v>1485</v>
      </c>
    </row>
    <row r="379" spans="1:33" ht="13.05" customHeight="1" x14ac:dyDescent="0.2">
      <c r="A379" s="4" t="s">
        <v>1020</v>
      </c>
      <c r="B379" s="1" t="s">
        <v>758</v>
      </c>
      <c r="C379" s="1"/>
      <c r="D379" s="1"/>
      <c r="E379" s="1"/>
      <c r="F379" s="1"/>
      <c r="G379" s="1"/>
      <c r="H379" s="1"/>
      <c r="I379" s="1"/>
      <c r="J379" s="1"/>
      <c r="M379" s="4">
        <v>3</v>
      </c>
      <c r="N379" s="4">
        <v>1</v>
      </c>
      <c r="T379" s="4" t="s">
        <v>3657</v>
      </c>
      <c r="U379" s="4" t="s">
        <v>2858</v>
      </c>
      <c r="V379" s="4" t="s">
        <v>3659</v>
      </c>
      <c r="W379" s="1" t="s">
        <v>1033</v>
      </c>
      <c r="X379" s="1" t="s">
        <v>1015</v>
      </c>
      <c r="Y379" s="1">
        <v>2</v>
      </c>
      <c r="Z379" s="1" t="s">
        <v>1047</v>
      </c>
      <c r="AA379" s="1" t="s">
        <v>188</v>
      </c>
      <c r="AB379" s="1" t="s">
        <v>759</v>
      </c>
      <c r="AC379" s="7">
        <v>30.934059999999999</v>
      </c>
      <c r="AD379" s="7">
        <v>34.865819999999999</v>
      </c>
      <c r="AF379" s="1" t="s">
        <v>1048</v>
      </c>
      <c r="AG379" s="1" t="s">
        <v>1229</v>
      </c>
    </row>
    <row r="380" spans="1:33" ht="13.05" customHeight="1" x14ac:dyDescent="0.2">
      <c r="A380" s="4" t="s">
        <v>1028</v>
      </c>
      <c r="B380" s="1" t="s">
        <v>1105</v>
      </c>
      <c r="C380" s="1"/>
      <c r="D380" s="1"/>
      <c r="E380" s="1"/>
      <c r="F380" s="1"/>
      <c r="G380" s="1"/>
      <c r="H380" s="1"/>
      <c r="I380" s="1"/>
      <c r="J380" s="1"/>
      <c r="K380" s="4">
        <v>1</v>
      </c>
      <c r="L380" s="4">
        <v>2</v>
      </c>
      <c r="T380" s="4" t="s">
        <v>3657</v>
      </c>
      <c r="U380" s="4" t="s">
        <v>2858</v>
      </c>
      <c r="V380" s="4" t="s">
        <v>3659</v>
      </c>
      <c r="W380" s="1" t="s">
        <v>1033</v>
      </c>
      <c r="X380" s="1" t="s">
        <v>1015</v>
      </c>
      <c r="Y380" s="1">
        <v>2</v>
      </c>
      <c r="Z380" s="1" t="s">
        <v>1047</v>
      </c>
      <c r="AA380" s="1" t="s">
        <v>188</v>
      </c>
      <c r="AB380" s="1" t="s">
        <v>352</v>
      </c>
      <c r="AC380" s="7">
        <v>32.282899999999998</v>
      </c>
      <c r="AD380" s="7">
        <v>35.548360000000002</v>
      </c>
      <c r="AF380" s="1" t="s">
        <v>1048</v>
      </c>
      <c r="AG380" s="1" t="s">
        <v>1229</v>
      </c>
    </row>
    <row r="381" spans="1:33" ht="13.05" customHeight="1" x14ac:dyDescent="0.2">
      <c r="A381" s="4" t="s">
        <v>1021</v>
      </c>
      <c r="B381" s="1" t="s">
        <v>797</v>
      </c>
      <c r="C381" s="1"/>
      <c r="D381" s="1"/>
      <c r="E381" s="1"/>
      <c r="F381" s="1"/>
      <c r="G381" s="1"/>
      <c r="H381" s="1"/>
      <c r="I381" s="1"/>
      <c r="J381" s="1"/>
      <c r="M381" s="4">
        <v>3</v>
      </c>
      <c r="N381" s="4">
        <v>1</v>
      </c>
      <c r="T381" s="4" t="s">
        <v>3657</v>
      </c>
      <c r="U381" s="4" t="s">
        <v>2858</v>
      </c>
      <c r="V381" s="4" t="s">
        <v>3659</v>
      </c>
      <c r="W381" s="1" t="s">
        <v>1033</v>
      </c>
      <c r="X381" s="1" t="s">
        <v>1015</v>
      </c>
      <c r="Y381" s="1">
        <v>2</v>
      </c>
      <c r="Z381" s="1" t="s">
        <v>1047</v>
      </c>
      <c r="AA381" s="1" t="s">
        <v>188</v>
      </c>
      <c r="AB381" s="1" t="s">
        <v>798</v>
      </c>
      <c r="AC381" s="7">
        <v>30.889990000000001</v>
      </c>
      <c r="AD381" s="7">
        <v>34.631459999999997</v>
      </c>
      <c r="AF381" s="1" t="s">
        <v>1048</v>
      </c>
      <c r="AG381" s="1" t="s">
        <v>1229</v>
      </c>
    </row>
    <row r="382" spans="1:33" ht="13.05" customHeight="1" x14ac:dyDescent="0.2">
      <c r="A382" s="4" t="s">
        <v>747</v>
      </c>
      <c r="B382" s="1" t="s">
        <v>748</v>
      </c>
      <c r="C382" s="1"/>
      <c r="D382" s="1"/>
      <c r="E382" s="1"/>
      <c r="F382" s="1"/>
      <c r="G382" s="1"/>
      <c r="H382" s="1"/>
      <c r="I382" s="1"/>
      <c r="J382" s="1"/>
      <c r="M382" s="4">
        <v>3</v>
      </c>
      <c r="N382" s="4">
        <v>1</v>
      </c>
      <c r="T382" s="4" t="s">
        <v>3657</v>
      </c>
      <c r="U382" s="4" t="s">
        <v>2858</v>
      </c>
      <c r="V382" s="4" t="s">
        <v>3659</v>
      </c>
      <c r="W382" s="1" t="s">
        <v>1033</v>
      </c>
      <c r="X382" s="1" t="s">
        <v>1015</v>
      </c>
      <c r="Y382" s="1">
        <v>2</v>
      </c>
      <c r="Z382" s="1" t="s">
        <v>1047</v>
      </c>
      <c r="AA382" s="1" t="s">
        <v>188</v>
      </c>
      <c r="AB382" s="1" t="s">
        <v>360</v>
      </c>
      <c r="AC382" s="7">
        <v>30.571760000000001</v>
      </c>
      <c r="AD382" s="7">
        <v>34.679569999999998</v>
      </c>
      <c r="AF382" s="1" t="s">
        <v>1048</v>
      </c>
      <c r="AG382" s="1" t="s">
        <v>1229</v>
      </c>
    </row>
    <row r="383" spans="1:33" ht="13.05" customHeight="1" x14ac:dyDescent="0.2">
      <c r="A383" s="4" t="s">
        <v>364</v>
      </c>
      <c r="B383" s="1" t="s">
        <v>1107</v>
      </c>
      <c r="C383" s="1"/>
      <c r="D383" s="1"/>
      <c r="E383" s="1"/>
      <c r="F383" s="1"/>
      <c r="G383" s="1"/>
      <c r="H383" s="1"/>
      <c r="I383" s="1"/>
      <c r="J383" s="1"/>
      <c r="K383" s="4">
        <v>1</v>
      </c>
      <c r="L383" s="4">
        <v>3</v>
      </c>
      <c r="T383" s="4" t="s">
        <v>3657</v>
      </c>
      <c r="U383" s="4" t="s">
        <v>2858</v>
      </c>
      <c r="V383" s="4" t="s">
        <v>3659</v>
      </c>
      <c r="W383" s="1" t="s">
        <v>1033</v>
      </c>
      <c r="X383" s="1" t="s">
        <v>1015</v>
      </c>
      <c r="Y383" s="4">
        <v>2</v>
      </c>
      <c r="Z383" s="1" t="s">
        <v>1103</v>
      </c>
      <c r="AA383" s="1" t="s">
        <v>188</v>
      </c>
      <c r="AB383" s="1" t="s">
        <v>365</v>
      </c>
      <c r="AC383" s="7">
        <v>30.845379999999999</v>
      </c>
      <c r="AD383" s="7">
        <v>34.744399999999999</v>
      </c>
      <c r="AF383" s="1" t="s">
        <v>1048</v>
      </c>
      <c r="AG383" s="1" t="s">
        <v>1229</v>
      </c>
    </row>
    <row r="384" spans="1:33" ht="13.05" customHeight="1" x14ac:dyDescent="0.2">
      <c r="A384" s="4" t="s">
        <v>756</v>
      </c>
      <c r="B384" s="1" t="s">
        <v>757</v>
      </c>
      <c r="C384" s="1"/>
      <c r="D384" s="1"/>
      <c r="E384" s="1"/>
      <c r="F384" s="1"/>
      <c r="G384" s="1"/>
      <c r="H384" s="1"/>
      <c r="I384" s="1"/>
      <c r="J384" s="1"/>
      <c r="M384" s="4">
        <v>3</v>
      </c>
      <c r="N384" s="4">
        <v>1</v>
      </c>
      <c r="T384" s="4" t="s">
        <v>3657</v>
      </c>
      <c r="U384" s="4" t="s">
        <v>2858</v>
      </c>
      <c r="V384" s="4" t="s">
        <v>3659</v>
      </c>
      <c r="W384" s="1" t="s">
        <v>1033</v>
      </c>
      <c r="X384" s="1" t="s">
        <v>1015</v>
      </c>
      <c r="Y384" s="1">
        <v>2</v>
      </c>
      <c r="Z384" s="1" t="s">
        <v>1047</v>
      </c>
      <c r="AA384" s="1" t="s">
        <v>188</v>
      </c>
      <c r="AB384" s="1" t="s">
        <v>365</v>
      </c>
      <c r="AC384" s="7">
        <v>30.845050000000001</v>
      </c>
      <c r="AD384" s="7">
        <v>34.744880000000002</v>
      </c>
      <c r="AF384" s="1" t="s">
        <v>1048</v>
      </c>
      <c r="AG384" s="1" t="s">
        <v>1229</v>
      </c>
    </row>
    <row r="385" spans="1:49" ht="13.05" customHeight="1" x14ac:dyDescent="0.2">
      <c r="A385" s="4" t="s">
        <v>807</v>
      </c>
      <c r="B385" s="1" t="s">
        <v>1108</v>
      </c>
      <c r="C385" s="12"/>
      <c r="D385" s="12"/>
      <c r="E385" s="12"/>
      <c r="F385" s="12"/>
      <c r="G385" s="12"/>
      <c r="H385" s="12"/>
      <c r="I385" s="12"/>
      <c r="J385" s="12"/>
      <c r="M385" s="4">
        <v>3</v>
      </c>
      <c r="N385" s="4">
        <v>4</v>
      </c>
      <c r="T385" s="4" t="s">
        <v>3657</v>
      </c>
      <c r="U385" s="4" t="s">
        <v>2858</v>
      </c>
      <c r="V385" s="4" t="s">
        <v>3659</v>
      </c>
      <c r="W385" s="1" t="s">
        <v>1033</v>
      </c>
      <c r="X385" s="1" t="s">
        <v>1015</v>
      </c>
      <c r="Y385" s="1">
        <v>2</v>
      </c>
      <c r="Z385" s="1" t="s">
        <v>1047</v>
      </c>
      <c r="AA385" s="1" t="s">
        <v>188</v>
      </c>
      <c r="AB385" s="1" t="s">
        <v>808</v>
      </c>
      <c r="AC385" s="7">
        <v>33.22936</v>
      </c>
      <c r="AD385" s="7">
        <v>35.730739999999997</v>
      </c>
      <c r="AF385" s="1" t="s">
        <v>1048</v>
      </c>
      <c r="AG385" s="1" t="s">
        <v>1229</v>
      </c>
    </row>
    <row r="386" spans="1:49" ht="13.05" customHeight="1" x14ac:dyDescent="0.2">
      <c r="A386" s="4" t="s">
        <v>373</v>
      </c>
      <c r="B386" s="1" t="s">
        <v>1109</v>
      </c>
      <c r="C386" s="1"/>
      <c r="D386" s="1"/>
      <c r="E386" s="1"/>
      <c r="F386" s="1"/>
      <c r="G386" s="1"/>
      <c r="H386" s="1"/>
      <c r="I386" s="1"/>
      <c r="J386" s="1"/>
      <c r="K386" s="4">
        <v>1</v>
      </c>
      <c r="L386" s="4">
        <v>5</v>
      </c>
      <c r="T386" s="4" t="s">
        <v>3657</v>
      </c>
      <c r="U386" s="4" t="s">
        <v>2858</v>
      </c>
      <c r="V386" s="4" t="s">
        <v>3659</v>
      </c>
      <c r="W386" s="1" t="s">
        <v>1033</v>
      </c>
      <c r="X386" s="1" t="s">
        <v>1015</v>
      </c>
      <c r="Y386" s="4">
        <v>2</v>
      </c>
      <c r="Z386" s="1" t="s">
        <v>1047</v>
      </c>
      <c r="AA386" s="1" t="s">
        <v>188</v>
      </c>
      <c r="AB386" s="1" t="s">
        <v>374</v>
      </c>
      <c r="AC386" s="7">
        <v>33.140569999999997</v>
      </c>
      <c r="AD386" s="7">
        <v>35.630040000000001</v>
      </c>
      <c r="AF386" s="1" t="s">
        <v>1048</v>
      </c>
      <c r="AG386" s="1" t="s">
        <v>1229</v>
      </c>
    </row>
    <row r="387" spans="1:49" s="45" customFormat="1" ht="13.05" customHeight="1" x14ac:dyDescent="0.2">
      <c r="A387" s="4" t="s">
        <v>941</v>
      </c>
      <c r="B387" s="1" t="s">
        <v>943</v>
      </c>
      <c r="C387" s="1"/>
      <c r="D387" s="1"/>
      <c r="E387" s="1"/>
      <c r="F387" s="4"/>
      <c r="G387" s="1"/>
      <c r="H387" s="1">
        <v>181700</v>
      </c>
      <c r="I387" s="1" t="s">
        <v>1242</v>
      </c>
      <c r="J387" s="1"/>
      <c r="K387" s="4"/>
      <c r="L387" s="4"/>
      <c r="M387" s="4">
        <v>3</v>
      </c>
      <c r="N387" s="4">
        <v>1</v>
      </c>
      <c r="O387" s="4" t="s">
        <v>3669</v>
      </c>
      <c r="P387" s="4"/>
      <c r="Q387" s="4"/>
      <c r="R387" s="4"/>
      <c r="S387" s="4"/>
      <c r="T387" s="4" t="s">
        <v>3657</v>
      </c>
      <c r="U387" s="1" t="s">
        <v>2858</v>
      </c>
      <c r="V387" s="4" t="s">
        <v>3659</v>
      </c>
      <c r="W387" s="1" t="s">
        <v>1033</v>
      </c>
      <c r="X387" s="1" t="s">
        <v>1015</v>
      </c>
      <c r="Y387" s="1">
        <v>2</v>
      </c>
      <c r="Z387" s="1" t="s">
        <v>1047</v>
      </c>
      <c r="AA387" s="1" t="s">
        <v>200</v>
      </c>
      <c r="AB387" s="1" t="s">
        <v>942</v>
      </c>
      <c r="AC387" s="7">
        <v>36.780833333333334</v>
      </c>
      <c r="AD387" s="7">
        <v>37.283333333333331</v>
      </c>
      <c r="AE387" s="11"/>
      <c r="AF387" s="1" t="s">
        <v>363</v>
      </c>
      <c r="AG387" s="4" t="s">
        <v>1497</v>
      </c>
      <c r="AH387" s="4"/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  <c r="AU387" s="4"/>
      <c r="AV387" s="4"/>
      <c r="AW387" s="4"/>
    </row>
    <row r="388" spans="1:49" ht="13.05" customHeight="1" x14ac:dyDescent="0.2">
      <c r="A388" s="4" t="s">
        <v>353</v>
      </c>
      <c r="B388" s="1" t="s">
        <v>1113</v>
      </c>
      <c r="C388" s="1"/>
      <c r="D388" s="1"/>
      <c r="E388" s="1"/>
      <c r="G388" s="1"/>
      <c r="H388" s="1">
        <v>181413</v>
      </c>
      <c r="I388" s="1" t="s">
        <v>1245</v>
      </c>
      <c r="J388" s="1"/>
      <c r="K388" s="4">
        <v>1</v>
      </c>
      <c r="L388" s="4">
        <v>2</v>
      </c>
      <c r="T388" s="4" t="s">
        <v>3657</v>
      </c>
      <c r="U388" s="4" t="s">
        <v>2858</v>
      </c>
      <c r="V388" s="4" t="s">
        <v>3659</v>
      </c>
      <c r="W388" s="1" t="s">
        <v>1033</v>
      </c>
      <c r="X388" s="1" t="s">
        <v>1015</v>
      </c>
      <c r="Y388" s="1">
        <v>2</v>
      </c>
      <c r="Z388" s="1" t="s">
        <v>1047</v>
      </c>
      <c r="AA388" s="4" t="s">
        <v>723</v>
      </c>
      <c r="AB388" s="1" t="s">
        <v>354</v>
      </c>
      <c r="AC388" s="7">
        <v>32.216666666666669</v>
      </c>
      <c r="AD388" s="7">
        <v>36.049999999999997</v>
      </c>
      <c r="AE388" s="4"/>
      <c r="AF388" s="1" t="s">
        <v>237</v>
      </c>
      <c r="AG388" s="4" t="s">
        <v>1497</v>
      </c>
    </row>
    <row r="389" spans="1:49" ht="13.05" customHeight="1" x14ac:dyDescent="0.2">
      <c r="A389" s="4" t="s">
        <v>379</v>
      </c>
      <c r="B389" s="1" t="s">
        <v>1139</v>
      </c>
      <c r="C389" s="1"/>
      <c r="D389" s="1"/>
      <c r="E389" s="1" t="s">
        <v>1246</v>
      </c>
      <c r="G389" s="1"/>
      <c r="H389" s="1">
        <v>181468</v>
      </c>
      <c r="I389" s="1" t="s">
        <v>1247</v>
      </c>
      <c r="J389" s="1"/>
      <c r="K389" s="4">
        <v>1</v>
      </c>
      <c r="L389" s="4">
        <v>7</v>
      </c>
      <c r="T389" s="4" t="s">
        <v>3657</v>
      </c>
      <c r="U389" s="1" t="s">
        <v>2858</v>
      </c>
      <c r="V389" s="4" t="s">
        <v>3659</v>
      </c>
      <c r="W389" s="1" t="s">
        <v>1033</v>
      </c>
      <c r="X389" s="1" t="s">
        <v>1015</v>
      </c>
      <c r="Y389" s="4">
        <v>2</v>
      </c>
      <c r="Z389" s="1" t="s">
        <v>1047</v>
      </c>
      <c r="AA389" s="1" t="s">
        <v>730</v>
      </c>
      <c r="AB389" s="1" t="s">
        <v>380</v>
      </c>
      <c r="AC389" s="7">
        <v>34.935000000000002</v>
      </c>
      <c r="AD389" s="7">
        <v>36.736666666666665</v>
      </c>
      <c r="AE389" s="4"/>
      <c r="AF389" s="1" t="s">
        <v>363</v>
      </c>
      <c r="AG389" s="4" t="s">
        <v>1497</v>
      </c>
    </row>
    <row r="390" spans="1:49" ht="13.05" customHeight="1" x14ac:dyDescent="0.2">
      <c r="A390" s="4" t="s">
        <v>375</v>
      </c>
      <c r="B390" s="1" t="s">
        <v>1140</v>
      </c>
      <c r="C390" s="1"/>
      <c r="D390" s="1"/>
      <c r="E390" s="1">
        <v>32</v>
      </c>
      <c r="G390" s="1"/>
      <c r="H390" s="1">
        <v>181671</v>
      </c>
      <c r="I390" s="1" t="s">
        <v>1248</v>
      </c>
      <c r="J390" s="1"/>
      <c r="K390" s="4">
        <v>1</v>
      </c>
      <c r="L390" s="4">
        <v>5</v>
      </c>
      <c r="T390" s="4" t="s">
        <v>3657</v>
      </c>
      <c r="U390" s="4" t="s">
        <v>2858</v>
      </c>
      <c r="V390" s="4" t="s">
        <v>3659</v>
      </c>
      <c r="W390" s="1" t="s">
        <v>1033</v>
      </c>
      <c r="X390" s="1" t="s">
        <v>1015</v>
      </c>
      <c r="Y390" s="4">
        <v>2</v>
      </c>
      <c r="Z390" s="1" t="s">
        <v>1047</v>
      </c>
      <c r="AA390" s="4" t="s">
        <v>723</v>
      </c>
      <c r="AB390" s="1" t="s">
        <v>376</v>
      </c>
      <c r="AC390" s="7">
        <v>32.583333333333336</v>
      </c>
      <c r="AD390" s="7">
        <v>35.666666666666664</v>
      </c>
      <c r="AE390" s="4"/>
      <c r="AF390" s="1" t="s">
        <v>363</v>
      </c>
      <c r="AG390" s="4" t="s">
        <v>1497</v>
      </c>
    </row>
    <row r="391" spans="1:49" ht="13.05" customHeight="1" x14ac:dyDescent="0.2">
      <c r="A391" s="4" t="s">
        <v>366</v>
      </c>
      <c r="B391" s="1" t="s">
        <v>1114</v>
      </c>
      <c r="C391" s="1"/>
      <c r="D391" s="1"/>
      <c r="E391" s="1"/>
      <c r="G391" s="1">
        <v>268244</v>
      </c>
      <c r="H391" s="1"/>
      <c r="I391" s="1"/>
      <c r="J391" s="1"/>
      <c r="K391" s="4">
        <v>1</v>
      </c>
      <c r="L391" s="4">
        <v>4</v>
      </c>
      <c r="T391" s="4" t="s">
        <v>3657</v>
      </c>
      <c r="U391" s="4" t="s">
        <v>2858</v>
      </c>
      <c r="V391" s="4" t="s">
        <v>3659</v>
      </c>
      <c r="W391" s="1" t="s">
        <v>1033</v>
      </c>
      <c r="X391" s="1" t="s">
        <v>1015</v>
      </c>
      <c r="Y391" s="4">
        <v>2</v>
      </c>
      <c r="Z391" s="1" t="s">
        <v>1047</v>
      </c>
      <c r="AA391" s="1" t="s">
        <v>1500</v>
      </c>
      <c r="AB391" s="1" t="s">
        <v>367</v>
      </c>
      <c r="AC391" s="22" t="s">
        <v>368</v>
      </c>
      <c r="AD391" s="22" t="s">
        <v>369</v>
      </c>
      <c r="AE391" s="4"/>
      <c r="AF391" s="1" t="s">
        <v>370</v>
      </c>
      <c r="AG391" s="4" t="s">
        <v>1497</v>
      </c>
    </row>
    <row r="392" spans="1:49" ht="13.05" customHeight="1" x14ac:dyDescent="0.2">
      <c r="A392" s="4" t="s">
        <v>664</v>
      </c>
      <c r="B392" s="1" t="s">
        <v>666</v>
      </c>
      <c r="C392" s="1"/>
      <c r="D392" s="1"/>
      <c r="E392" s="1"/>
      <c r="F392" s="1"/>
      <c r="G392" s="1">
        <v>401368</v>
      </c>
      <c r="H392" s="1"/>
      <c r="I392" s="1" t="s">
        <v>1258</v>
      </c>
      <c r="J392" s="1"/>
      <c r="M392" s="4">
        <v>3</v>
      </c>
      <c r="N392" s="4">
        <v>1</v>
      </c>
      <c r="T392" s="4" t="s">
        <v>3657</v>
      </c>
      <c r="U392" s="1" t="s">
        <v>2858</v>
      </c>
      <c r="V392" s="4" t="s">
        <v>3659</v>
      </c>
      <c r="W392" s="1" t="s">
        <v>1033</v>
      </c>
      <c r="X392" s="1" t="s">
        <v>1015</v>
      </c>
      <c r="Y392" s="1">
        <v>2</v>
      </c>
      <c r="Z392" s="1" t="s">
        <v>1047</v>
      </c>
      <c r="AA392" s="1" t="s">
        <v>1500</v>
      </c>
      <c r="AB392" s="1" t="s">
        <v>665</v>
      </c>
      <c r="AC392" s="7">
        <v>33.233333330000001</v>
      </c>
      <c r="AD392" s="7">
        <v>48.566666669999996</v>
      </c>
      <c r="AE392" s="11"/>
      <c r="AF392" s="1" t="s">
        <v>370</v>
      </c>
      <c r="AG392" s="4" t="s">
        <v>1497</v>
      </c>
    </row>
    <row r="393" spans="1:49" ht="13.05" customHeight="1" x14ac:dyDescent="0.2">
      <c r="A393" s="4" t="s">
        <v>406</v>
      </c>
      <c r="B393" s="1" t="s">
        <v>1146</v>
      </c>
      <c r="C393" s="1"/>
      <c r="D393" s="1"/>
      <c r="E393" s="1" t="s">
        <v>1263</v>
      </c>
      <c r="F393" s="1"/>
      <c r="G393" s="1" t="s">
        <v>1264</v>
      </c>
      <c r="H393" s="1"/>
      <c r="I393" s="1"/>
      <c r="J393" s="1"/>
      <c r="K393" s="4">
        <v>1</v>
      </c>
      <c r="L393" s="4">
        <v>10</v>
      </c>
      <c r="T393" s="4" t="s">
        <v>3657</v>
      </c>
      <c r="U393" s="1" t="s">
        <v>2858</v>
      </c>
      <c r="V393" s="4" t="s">
        <v>3659</v>
      </c>
      <c r="W393" s="1" t="s">
        <v>1033</v>
      </c>
      <c r="X393" s="1" t="s">
        <v>1015</v>
      </c>
      <c r="Y393" s="4">
        <v>2</v>
      </c>
      <c r="Z393" s="1" t="s">
        <v>1047</v>
      </c>
      <c r="AA393" s="1" t="s">
        <v>188</v>
      </c>
      <c r="AB393" s="1" t="s">
        <v>407</v>
      </c>
      <c r="AC393" s="7">
        <v>31.5</v>
      </c>
      <c r="AD393" s="7">
        <v>34.700000000000003</v>
      </c>
      <c r="AE393" s="4"/>
      <c r="AF393" s="1" t="s">
        <v>370</v>
      </c>
      <c r="AG393" s="4" t="s">
        <v>1497</v>
      </c>
    </row>
    <row r="394" spans="1:49" ht="13.05" customHeight="1" x14ac:dyDescent="0.2">
      <c r="A394" s="4" t="s">
        <v>415</v>
      </c>
      <c r="B394" s="1" t="s">
        <v>1147</v>
      </c>
      <c r="C394" s="1"/>
      <c r="D394" s="1"/>
      <c r="E394" s="1" t="s">
        <v>1267</v>
      </c>
      <c r="F394" s="1" t="s">
        <v>1268</v>
      </c>
      <c r="G394" s="1">
        <v>9721</v>
      </c>
      <c r="H394" s="1"/>
      <c r="J394" s="1" t="s">
        <v>1269</v>
      </c>
      <c r="K394" s="4">
        <v>1</v>
      </c>
      <c r="L394" s="4">
        <v>11</v>
      </c>
      <c r="T394" s="4" t="s">
        <v>3657</v>
      </c>
      <c r="U394" s="1" t="s">
        <v>2858</v>
      </c>
      <c r="V394" s="4" t="s">
        <v>3659</v>
      </c>
      <c r="W394" s="1" t="s">
        <v>1033</v>
      </c>
      <c r="X394" s="1" t="s">
        <v>1015</v>
      </c>
      <c r="Y394" s="4">
        <v>2</v>
      </c>
      <c r="Z394" s="1" t="s">
        <v>1047</v>
      </c>
      <c r="AA394" s="4" t="s">
        <v>1503</v>
      </c>
      <c r="AB394" s="1" t="s">
        <v>416</v>
      </c>
      <c r="AC394" s="7">
        <v>32.766700744628899</v>
      </c>
      <c r="AD394" s="7">
        <v>21.716699600219702</v>
      </c>
      <c r="AE394" s="4"/>
      <c r="AF394" s="1" t="s">
        <v>403</v>
      </c>
      <c r="AG394" s="4" t="s">
        <v>1497</v>
      </c>
    </row>
    <row r="395" spans="1:49" ht="13.05" customHeight="1" x14ac:dyDescent="0.2">
      <c r="A395" s="4" t="s">
        <v>951</v>
      </c>
      <c r="B395" s="1" t="s">
        <v>953</v>
      </c>
      <c r="C395" s="1"/>
      <c r="D395" s="1"/>
      <c r="E395" s="1" t="s">
        <v>1270</v>
      </c>
      <c r="G395" s="1"/>
      <c r="H395" s="1"/>
      <c r="I395" s="1"/>
      <c r="J395" s="1"/>
      <c r="M395" s="4">
        <v>3</v>
      </c>
      <c r="N395" s="4">
        <v>1</v>
      </c>
      <c r="T395" s="4" t="s">
        <v>3657</v>
      </c>
      <c r="U395" s="1" t="s">
        <v>2858</v>
      </c>
      <c r="V395" s="4" t="s">
        <v>3659</v>
      </c>
      <c r="W395" s="1" t="s">
        <v>1033</v>
      </c>
      <c r="X395" s="1" t="s">
        <v>1015</v>
      </c>
      <c r="Y395" s="1">
        <v>2</v>
      </c>
      <c r="Z395" s="1" t="s">
        <v>1047</v>
      </c>
      <c r="AA395" s="1" t="s">
        <v>200</v>
      </c>
      <c r="AB395" s="1" t="s">
        <v>952</v>
      </c>
      <c r="AC395" s="7">
        <v>37.786555555555552</v>
      </c>
      <c r="AD395" s="7">
        <v>39.748019444444445</v>
      </c>
      <c r="AE395" s="11"/>
      <c r="AF395" s="1" t="s">
        <v>1271</v>
      </c>
      <c r="AG395" s="4" t="s">
        <v>1497</v>
      </c>
    </row>
    <row r="396" spans="1:49" ht="13.05" customHeight="1" x14ac:dyDescent="0.2">
      <c r="A396" s="4" t="s">
        <v>417</v>
      </c>
      <c r="B396" s="1" t="s">
        <v>1151</v>
      </c>
      <c r="C396" s="1"/>
      <c r="D396" s="1"/>
      <c r="E396" s="1" t="s">
        <v>1274</v>
      </c>
      <c r="G396" s="1"/>
      <c r="H396" s="1"/>
      <c r="I396" s="1"/>
      <c r="J396" s="1"/>
      <c r="K396" s="4">
        <v>1</v>
      </c>
      <c r="L396" s="4">
        <v>12</v>
      </c>
      <c r="T396" s="4" t="s">
        <v>3657</v>
      </c>
      <c r="U396" s="1" t="s">
        <v>2858</v>
      </c>
      <c r="V396" s="4" t="s">
        <v>3659</v>
      </c>
      <c r="W396" s="1" t="s">
        <v>1033</v>
      </c>
      <c r="X396" s="1" t="s">
        <v>1015</v>
      </c>
      <c r="Y396" s="4">
        <v>2</v>
      </c>
      <c r="Z396" s="1" t="s">
        <v>1047</v>
      </c>
      <c r="AA396" s="1" t="s">
        <v>188</v>
      </c>
      <c r="AB396" s="1" t="s">
        <v>418</v>
      </c>
      <c r="AC396" s="7">
        <v>32.742608333333337</v>
      </c>
      <c r="AD396" s="7">
        <v>35.44531111111111</v>
      </c>
      <c r="AE396" s="4"/>
      <c r="AF396" s="1" t="s">
        <v>419</v>
      </c>
      <c r="AG396" s="4" t="s">
        <v>1497</v>
      </c>
    </row>
    <row r="397" spans="1:49" ht="13.05" customHeight="1" x14ac:dyDescent="0.2">
      <c r="A397" s="4" t="s">
        <v>728</v>
      </c>
      <c r="B397" s="1" t="s">
        <v>729</v>
      </c>
      <c r="C397" s="1"/>
      <c r="D397" s="1" t="s">
        <v>728</v>
      </c>
      <c r="E397" s="1"/>
      <c r="F397" s="1"/>
      <c r="G397" s="1"/>
      <c r="H397" s="1"/>
      <c r="I397" s="1"/>
      <c r="J397" s="1"/>
      <c r="M397" s="4">
        <v>3</v>
      </c>
      <c r="N397" s="4">
        <v>1</v>
      </c>
      <c r="O397" s="4" t="s">
        <v>3662</v>
      </c>
      <c r="P397" s="4" t="s">
        <v>2857</v>
      </c>
      <c r="Q397" s="4">
        <v>2</v>
      </c>
      <c r="R397" s="17" t="s">
        <v>3661</v>
      </c>
      <c r="S397" s="17" t="s">
        <v>3661</v>
      </c>
      <c r="T397" s="4" t="s">
        <v>3657</v>
      </c>
      <c r="U397" s="1" t="s">
        <v>2858</v>
      </c>
      <c r="V397" s="4" t="s">
        <v>3659</v>
      </c>
      <c r="W397" s="4" t="s">
        <v>1065</v>
      </c>
      <c r="X397" s="3" t="s">
        <v>1040</v>
      </c>
      <c r="Y397" s="1">
        <v>2</v>
      </c>
      <c r="Z397" s="1" t="s">
        <v>1047</v>
      </c>
      <c r="AA397" s="1" t="s">
        <v>730</v>
      </c>
      <c r="AB397" s="1" t="s">
        <v>730</v>
      </c>
      <c r="AC397" s="7">
        <v>33.509722222222223</v>
      </c>
      <c r="AD397" s="7">
        <v>36.309166666666663</v>
      </c>
      <c r="AE397" s="9"/>
      <c r="AF397" s="1" t="s">
        <v>727</v>
      </c>
      <c r="AG397" s="4" t="s">
        <v>1497</v>
      </c>
    </row>
    <row r="398" spans="1:49" ht="13.05" customHeight="1" x14ac:dyDescent="0.2">
      <c r="A398" s="4" t="s">
        <v>954</v>
      </c>
      <c r="B398" s="1" t="s">
        <v>1156</v>
      </c>
      <c r="C398" s="1"/>
      <c r="D398" s="1"/>
      <c r="E398" s="1" t="s">
        <v>1275</v>
      </c>
      <c r="F398" s="1"/>
      <c r="G398" s="1"/>
      <c r="H398" s="1"/>
      <c r="I398" s="1"/>
      <c r="J398" s="1"/>
      <c r="M398" s="4">
        <v>3</v>
      </c>
      <c r="N398" s="4">
        <v>1</v>
      </c>
      <c r="T398" s="4" t="s">
        <v>3657</v>
      </c>
      <c r="U398" s="1" t="s">
        <v>2858</v>
      </c>
      <c r="V398" s="4" t="s">
        <v>3659</v>
      </c>
      <c r="W398" s="1" t="s">
        <v>1033</v>
      </c>
      <c r="X398" s="1" t="s">
        <v>1015</v>
      </c>
      <c r="Y398" s="1">
        <v>2</v>
      </c>
      <c r="Z398" s="1" t="s">
        <v>1047</v>
      </c>
      <c r="AA398" s="1" t="s">
        <v>200</v>
      </c>
      <c r="AB398" s="1" t="s">
        <v>955</v>
      </c>
      <c r="AC398" s="7">
        <v>37.493333333333332</v>
      </c>
      <c r="AD398" s="7">
        <v>38.876666666666665</v>
      </c>
      <c r="AE398" s="11"/>
      <c r="AF398" s="1" t="s">
        <v>400</v>
      </c>
      <c r="AG398" s="4" t="s">
        <v>1497</v>
      </c>
    </row>
    <row r="399" spans="1:49" ht="13.05" customHeight="1" x14ac:dyDescent="0.2">
      <c r="A399" s="4" t="s">
        <v>995</v>
      </c>
      <c r="B399" s="1" t="s">
        <v>1160</v>
      </c>
      <c r="C399" s="1"/>
      <c r="D399" s="1"/>
      <c r="E399" s="1" t="s">
        <v>1279</v>
      </c>
      <c r="F399" s="1"/>
      <c r="G399" s="1"/>
      <c r="H399" s="1"/>
      <c r="I399" s="1"/>
      <c r="J399" s="1"/>
      <c r="M399" s="4">
        <v>3</v>
      </c>
      <c r="N399" s="4">
        <v>4</v>
      </c>
      <c r="T399" s="4" t="s">
        <v>3657</v>
      </c>
      <c r="U399" s="1" t="s">
        <v>2858</v>
      </c>
      <c r="V399" s="4" t="s">
        <v>3659</v>
      </c>
      <c r="W399" s="1" t="s">
        <v>1033</v>
      </c>
      <c r="X399" s="1" t="s">
        <v>1015</v>
      </c>
      <c r="Y399" s="1">
        <v>2</v>
      </c>
      <c r="Z399" s="1" t="s">
        <v>1047</v>
      </c>
      <c r="AA399" s="1" t="s">
        <v>200</v>
      </c>
      <c r="AB399" s="1" t="s">
        <v>996</v>
      </c>
      <c r="AC399" s="7">
        <v>37.661944444444444</v>
      </c>
      <c r="AD399" s="7">
        <v>39.713611111111113</v>
      </c>
      <c r="AE399" s="4"/>
      <c r="AF399" s="1" t="s">
        <v>400</v>
      </c>
      <c r="AG399" s="4" t="s">
        <v>1497</v>
      </c>
    </row>
    <row r="400" spans="1:49" ht="13.05" customHeight="1" x14ac:dyDescent="0.2">
      <c r="A400" s="4" t="s">
        <v>1003</v>
      </c>
      <c r="B400" s="1" t="s">
        <v>1162</v>
      </c>
      <c r="C400" s="1"/>
      <c r="D400" s="1"/>
      <c r="E400" s="1" t="s">
        <v>1281</v>
      </c>
      <c r="F400" s="1"/>
      <c r="G400" s="1"/>
      <c r="H400" s="1"/>
      <c r="I400" s="1"/>
      <c r="J400" s="1"/>
      <c r="M400" s="4">
        <v>3</v>
      </c>
      <c r="N400" s="4">
        <v>6</v>
      </c>
      <c r="T400" s="4" t="s">
        <v>3657</v>
      </c>
      <c r="U400" s="1" t="s">
        <v>2858</v>
      </c>
      <c r="V400" s="4" t="s">
        <v>3659</v>
      </c>
      <c r="W400" s="1" t="s">
        <v>1033</v>
      </c>
      <c r="X400" s="1" t="s">
        <v>1015</v>
      </c>
      <c r="Y400" s="1">
        <v>2</v>
      </c>
      <c r="Z400" s="1" t="s">
        <v>1047</v>
      </c>
      <c r="AA400" s="1" t="s">
        <v>200</v>
      </c>
      <c r="AB400" s="1" t="s">
        <v>1004</v>
      </c>
      <c r="AC400" s="7">
        <v>37.585555555555558</v>
      </c>
      <c r="AD400" s="7">
        <v>39.743333333333332</v>
      </c>
      <c r="AE400" s="4"/>
      <c r="AF400" s="1" t="s">
        <v>400</v>
      </c>
      <c r="AG400" s="4" t="s">
        <v>1497</v>
      </c>
    </row>
    <row r="401" spans="1:33" ht="13.05" customHeight="1" x14ac:dyDescent="0.2">
      <c r="A401" s="4" t="s">
        <v>991</v>
      </c>
      <c r="B401" s="1" t="s">
        <v>1163</v>
      </c>
      <c r="C401" s="1"/>
      <c r="D401" s="1"/>
      <c r="E401" s="1" t="s">
        <v>1282</v>
      </c>
      <c r="F401" s="1"/>
      <c r="G401" s="1"/>
      <c r="H401" s="1"/>
      <c r="I401" s="1"/>
      <c r="J401" s="1"/>
      <c r="M401" s="4">
        <v>3</v>
      </c>
      <c r="N401" s="4">
        <v>2</v>
      </c>
      <c r="T401" s="4" t="s">
        <v>3657</v>
      </c>
      <c r="U401" s="1" t="s">
        <v>2858</v>
      </c>
      <c r="V401" s="4" t="s">
        <v>3659</v>
      </c>
      <c r="W401" s="1" t="s">
        <v>1033</v>
      </c>
      <c r="X401" s="1" t="s">
        <v>1015</v>
      </c>
      <c r="Y401" s="1">
        <v>2</v>
      </c>
      <c r="Z401" s="1" t="s">
        <v>1047</v>
      </c>
      <c r="AA401" s="1" t="s">
        <v>200</v>
      </c>
      <c r="AB401" s="1" t="s">
        <v>992</v>
      </c>
      <c r="AC401" s="7">
        <v>37.552500000000002</v>
      </c>
      <c r="AD401" s="7">
        <v>39.701666666666668</v>
      </c>
      <c r="AE401" s="4"/>
      <c r="AF401" s="1" t="s">
        <v>400</v>
      </c>
      <c r="AG401" s="4" t="s">
        <v>1497</v>
      </c>
    </row>
    <row r="402" spans="1:33" ht="13.05" customHeight="1" x14ac:dyDescent="0.2">
      <c r="A402" s="4" t="s">
        <v>969</v>
      </c>
      <c r="B402" s="1" t="s">
        <v>1164</v>
      </c>
      <c r="C402" s="1"/>
      <c r="D402" s="1"/>
      <c r="E402" s="1" t="s">
        <v>1283</v>
      </c>
      <c r="F402" s="1"/>
      <c r="G402" s="1"/>
      <c r="H402" s="1"/>
      <c r="I402" s="1"/>
      <c r="J402" s="1"/>
      <c r="M402" s="4">
        <v>3</v>
      </c>
      <c r="N402" s="4">
        <v>1</v>
      </c>
      <c r="T402" s="4" t="s">
        <v>3657</v>
      </c>
      <c r="U402" s="1" t="s">
        <v>2858</v>
      </c>
      <c r="V402" s="4" t="s">
        <v>3659</v>
      </c>
      <c r="W402" s="1" t="s">
        <v>1033</v>
      </c>
      <c r="X402" s="1" t="s">
        <v>1015</v>
      </c>
      <c r="Y402" s="1">
        <v>2</v>
      </c>
      <c r="Z402" s="1" t="s">
        <v>1047</v>
      </c>
      <c r="AA402" s="1" t="s">
        <v>200</v>
      </c>
      <c r="AB402" s="1" t="s">
        <v>970</v>
      </c>
      <c r="AC402" s="7">
        <v>37.67861111111111</v>
      </c>
      <c r="AD402" s="7">
        <v>37.865000000000002</v>
      </c>
      <c r="AE402" s="11"/>
      <c r="AF402" s="1" t="s">
        <v>400</v>
      </c>
      <c r="AG402" s="4" t="s">
        <v>1497</v>
      </c>
    </row>
    <row r="403" spans="1:33" ht="13.05" customHeight="1" x14ac:dyDescent="0.2">
      <c r="A403" s="4" t="s">
        <v>410</v>
      </c>
      <c r="B403" s="1" t="s">
        <v>1165</v>
      </c>
      <c r="C403" s="1"/>
      <c r="D403" s="1"/>
      <c r="E403" s="1" t="s">
        <v>1284</v>
      </c>
      <c r="F403" s="1"/>
      <c r="G403" s="1"/>
      <c r="H403" s="1"/>
      <c r="I403" s="1"/>
      <c r="J403" s="1"/>
      <c r="K403" s="4">
        <v>1</v>
      </c>
      <c r="L403" s="4">
        <v>10</v>
      </c>
      <c r="T403" s="4" t="s">
        <v>3657</v>
      </c>
      <c r="U403" s="1" t="s">
        <v>2858</v>
      </c>
      <c r="V403" s="4" t="s">
        <v>3659</v>
      </c>
      <c r="W403" s="1" t="s">
        <v>1033</v>
      </c>
      <c r="X403" s="1" t="s">
        <v>1015</v>
      </c>
      <c r="Y403" s="4">
        <v>2</v>
      </c>
      <c r="Z403" s="1" t="s">
        <v>1047</v>
      </c>
      <c r="AA403" s="1" t="s">
        <v>200</v>
      </c>
      <c r="AB403" s="1" t="s">
        <v>411</v>
      </c>
      <c r="AC403" s="7">
        <v>37.658333333333331</v>
      </c>
      <c r="AD403" s="7">
        <v>37.786666666666669</v>
      </c>
      <c r="AE403" s="4"/>
      <c r="AF403" s="1" t="s">
        <v>400</v>
      </c>
      <c r="AG403" s="4" t="s">
        <v>1497</v>
      </c>
    </row>
    <row r="404" spans="1:33" ht="13.05" customHeight="1" x14ac:dyDescent="0.2">
      <c r="A404" s="4" t="s">
        <v>253</v>
      </c>
      <c r="B404" s="3" t="s">
        <v>254</v>
      </c>
      <c r="C404" s="1"/>
      <c r="D404" s="1" t="s">
        <v>1166</v>
      </c>
      <c r="E404" s="1"/>
      <c r="F404" s="1"/>
      <c r="G404" s="1"/>
      <c r="H404" s="1"/>
      <c r="I404" s="1"/>
      <c r="J404" s="1"/>
      <c r="K404" s="4">
        <v>1</v>
      </c>
      <c r="L404" s="4">
        <v>1</v>
      </c>
      <c r="T404" s="4" t="s">
        <v>3657</v>
      </c>
      <c r="U404" s="4" t="s">
        <v>2858</v>
      </c>
      <c r="V404" s="4" t="s">
        <v>3659</v>
      </c>
      <c r="W404" s="4" t="s">
        <v>1065</v>
      </c>
      <c r="X404" s="3" t="s">
        <v>1040</v>
      </c>
      <c r="Y404" s="1">
        <v>2</v>
      </c>
      <c r="Z404" s="1" t="s">
        <v>1103</v>
      </c>
      <c r="AA404" s="1" t="s">
        <v>200</v>
      </c>
      <c r="AB404" s="1" t="s">
        <v>255</v>
      </c>
      <c r="AC404" s="7">
        <v>39.92722222222222</v>
      </c>
      <c r="AD404" s="7">
        <v>32.864444444444445</v>
      </c>
      <c r="AE404" s="4"/>
      <c r="AF404" s="1" t="s">
        <v>400</v>
      </c>
      <c r="AG404" s="4" t="s">
        <v>1497</v>
      </c>
    </row>
    <row r="405" spans="1:33" ht="13.05" customHeight="1" x14ac:dyDescent="0.2">
      <c r="A405" s="4" t="s">
        <v>256</v>
      </c>
      <c r="B405" s="3" t="s">
        <v>257</v>
      </c>
      <c r="C405" s="1"/>
      <c r="D405" s="1" t="s">
        <v>1167</v>
      </c>
      <c r="E405" s="1"/>
      <c r="F405" s="1"/>
      <c r="G405" s="1"/>
      <c r="H405" s="1"/>
      <c r="I405" s="1"/>
      <c r="J405" s="1"/>
      <c r="K405" s="4">
        <v>1</v>
      </c>
      <c r="L405" s="4">
        <v>1</v>
      </c>
      <c r="T405" s="4" t="s">
        <v>3657</v>
      </c>
      <c r="U405" s="4" t="s">
        <v>2858</v>
      </c>
      <c r="V405" s="4" t="s">
        <v>3659</v>
      </c>
      <c r="W405" s="4" t="s">
        <v>1065</v>
      </c>
      <c r="X405" s="3" t="s">
        <v>1040</v>
      </c>
      <c r="Y405" s="1">
        <v>6</v>
      </c>
      <c r="Z405" s="1" t="s">
        <v>1103</v>
      </c>
      <c r="AA405" s="1" t="s">
        <v>200</v>
      </c>
      <c r="AB405" s="1" t="s">
        <v>258</v>
      </c>
      <c r="AC405" s="7">
        <v>37.865555555555559</v>
      </c>
      <c r="AD405" s="7">
        <v>32.482500000000002</v>
      </c>
      <c r="AE405" s="4"/>
      <c r="AF405" s="1" t="s">
        <v>400</v>
      </c>
      <c r="AG405" s="4" t="s">
        <v>1497</v>
      </c>
    </row>
    <row r="406" spans="1:33" ht="13.05" customHeight="1" x14ac:dyDescent="0.2">
      <c r="A406" s="4" t="s">
        <v>412</v>
      </c>
      <c r="B406" s="1" t="s">
        <v>1172</v>
      </c>
      <c r="C406" s="1"/>
      <c r="D406" s="1" t="s">
        <v>1172</v>
      </c>
      <c r="E406" s="1" t="s">
        <v>1285</v>
      </c>
      <c r="F406" s="1"/>
      <c r="G406" s="1"/>
      <c r="H406" s="1"/>
      <c r="I406" s="1"/>
      <c r="J406" s="1"/>
      <c r="K406" s="4">
        <v>1</v>
      </c>
      <c r="L406" s="4">
        <v>10</v>
      </c>
      <c r="T406" s="4" t="s">
        <v>3657</v>
      </c>
      <c r="U406" s="1" t="s">
        <v>2858</v>
      </c>
      <c r="V406" s="4" t="s">
        <v>3659</v>
      </c>
      <c r="W406" s="1" t="s">
        <v>1033</v>
      </c>
      <c r="X406" s="1" t="s">
        <v>1015</v>
      </c>
      <c r="Y406" s="4">
        <v>2</v>
      </c>
      <c r="Z406" s="1" t="s">
        <v>1047</v>
      </c>
      <c r="AA406" s="1" t="s">
        <v>200</v>
      </c>
      <c r="AB406" s="1" t="s">
        <v>413</v>
      </c>
      <c r="AC406" s="7">
        <v>36.247500000000002</v>
      </c>
      <c r="AD406" s="7">
        <v>36.524722222222223</v>
      </c>
      <c r="AE406" s="4"/>
      <c r="AF406" s="1" t="s">
        <v>400</v>
      </c>
      <c r="AG406" s="4" t="s">
        <v>1497</v>
      </c>
    </row>
    <row r="407" spans="1:33" ht="13.05" customHeight="1" x14ac:dyDescent="0.2">
      <c r="A407" s="4" t="s">
        <v>381</v>
      </c>
      <c r="B407" s="1" t="s">
        <v>1176</v>
      </c>
      <c r="C407" s="1"/>
      <c r="D407" s="1" t="s">
        <v>1176</v>
      </c>
      <c r="E407" s="1" t="s">
        <v>1415</v>
      </c>
      <c r="G407" s="1"/>
      <c r="H407" s="1">
        <v>181489</v>
      </c>
      <c r="I407" s="1" t="s">
        <v>1416</v>
      </c>
      <c r="J407" s="1"/>
      <c r="K407" s="4">
        <v>1</v>
      </c>
      <c r="L407" s="4">
        <v>7</v>
      </c>
      <c r="T407" s="4" t="s">
        <v>3657</v>
      </c>
      <c r="U407" s="1" t="s">
        <v>2858</v>
      </c>
      <c r="V407" s="4" t="s">
        <v>3659</v>
      </c>
      <c r="W407" s="1" t="s">
        <v>1033</v>
      </c>
      <c r="X407" s="1" t="s">
        <v>1015</v>
      </c>
      <c r="Y407" s="4">
        <v>2</v>
      </c>
      <c r="Z407" s="1" t="s">
        <v>1047</v>
      </c>
      <c r="AA407" s="1" t="s">
        <v>730</v>
      </c>
      <c r="AB407" s="1" t="s">
        <v>382</v>
      </c>
      <c r="AC407" s="7">
        <v>33.976666666666667</v>
      </c>
      <c r="AD407" s="7">
        <v>36.591388888888893</v>
      </c>
      <c r="AE407" s="4"/>
      <c r="AF407" s="1" t="s">
        <v>363</v>
      </c>
      <c r="AG407" s="4" t="s">
        <v>1497</v>
      </c>
    </row>
    <row r="408" spans="1:33" ht="13.05" customHeight="1" x14ac:dyDescent="0.2">
      <c r="A408" s="4" t="s">
        <v>764</v>
      </c>
      <c r="C408" s="1"/>
      <c r="D408" s="1" t="s">
        <v>1183</v>
      </c>
      <c r="E408" s="1"/>
      <c r="F408" s="1"/>
      <c r="G408" s="1" t="s">
        <v>1321</v>
      </c>
      <c r="H408" s="1"/>
      <c r="I408" s="1"/>
      <c r="J408" s="1"/>
      <c r="M408" s="4">
        <v>3</v>
      </c>
      <c r="N408" s="4">
        <v>1</v>
      </c>
      <c r="T408" s="4" t="s">
        <v>3657</v>
      </c>
      <c r="U408" s="1" t="s">
        <v>2858</v>
      </c>
      <c r="V408" s="4" t="s">
        <v>3659</v>
      </c>
      <c r="W408" s="4" t="s">
        <v>1065</v>
      </c>
      <c r="X408" s="3" t="s">
        <v>1041</v>
      </c>
      <c r="Y408" s="1">
        <v>6</v>
      </c>
      <c r="Z408" s="1" t="s">
        <v>1047</v>
      </c>
      <c r="AA408" s="4" t="s">
        <v>1506</v>
      </c>
      <c r="AB408" s="1" t="s">
        <v>765</v>
      </c>
      <c r="AC408" s="7">
        <v>42.733333330000001</v>
      </c>
      <c r="AD408" s="7">
        <v>2.68333333</v>
      </c>
      <c r="AE408" s="9"/>
      <c r="AF408" s="1" t="s">
        <v>370</v>
      </c>
      <c r="AG408" s="4" t="s">
        <v>1497</v>
      </c>
    </row>
    <row r="409" spans="1:33" ht="13.05" customHeight="1" x14ac:dyDescent="0.2">
      <c r="A409" s="4" t="s">
        <v>766</v>
      </c>
      <c r="C409" s="1"/>
      <c r="D409" s="1" t="s">
        <v>1187</v>
      </c>
      <c r="E409" s="1"/>
      <c r="F409" s="1"/>
      <c r="G409" s="1" t="s">
        <v>1326</v>
      </c>
      <c r="H409" s="1"/>
      <c r="I409" s="1"/>
      <c r="J409" s="1"/>
      <c r="M409" s="4">
        <v>3</v>
      </c>
      <c r="N409" s="4">
        <v>1</v>
      </c>
      <c r="T409" s="4" t="s">
        <v>3657</v>
      </c>
      <c r="U409" s="4" t="s">
        <v>2858</v>
      </c>
      <c r="V409" s="4" t="s">
        <v>3659</v>
      </c>
      <c r="W409" s="4" t="s">
        <v>1065</v>
      </c>
      <c r="X409" s="3" t="s">
        <v>1041</v>
      </c>
      <c r="Y409" s="1">
        <v>2</v>
      </c>
      <c r="Z409" s="1" t="s">
        <v>1047</v>
      </c>
      <c r="AA409" s="1" t="s">
        <v>200</v>
      </c>
      <c r="AB409" s="1" t="s">
        <v>767</v>
      </c>
      <c r="AC409" s="7">
        <v>37.029444439999999</v>
      </c>
      <c r="AD409" s="7">
        <v>37.99027778</v>
      </c>
      <c r="AE409" s="9"/>
      <c r="AF409" s="1" t="s">
        <v>370</v>
      </c>
      <c r="AG409" s="4" t="s">
        <v>1497</v>
      </c>
    </row>
    <row r="410" spans="1:33" ht="13.05" customHeight="1" x14ac:dyDescent="0.2">
      <c r="A410" s="4" t="s">
        <v>768</v>
      </c>
      <c r="C410" s="1"/>
      <c r="D410" s="1" t="s">
        <v>1190</v>
      </c>
      <c r="E410" s="1"/>
      <c r="F410" s="1"/>
      <c r="G410" s="1" t="s">
        <v>1329</v>
      </c>
      <c r="H410" s="1"/>
      <c r="I410" s="1"/>
      <c r="J410" s="1"/>
      <c r="M410" s="4">
        <v>3</v>
      </c>
      <c r="N410" s="4">
        <v>1</v>
      </c>
      <c r="T410" s="4" t="s">
        <v>3657</v>
      </c>
      <c r="U410" s="1" t="s">
        <v>2858</v>
      </c>
      <c r="V410" s="4" t="s">
        <v>3659</v>
      </c>
      <c r="W410" s="4" t="s">
        <v>1065</v>
      </c>
      <c r="X410" s="3" t="s">
        <v>1041</v>
      </c>
      <c r="Y410" s="1">
        <v>2</v>
      </c>
      <c r="Z410" s="1" t="s">
        <v>1047</v>
      </c>
      <c r="AA410" s="1" t="s">
        <v>200</v>
      </c>
      <c r="AB410" s="1" t="s">
        <v>769</v>
      </c>
      <c r="AC410" s="7">
        <v>36.903888889999998</v>
      </c>
      <c r="AD410" s="7">
        <v>38.347777780000001</v>
      </c>
      <c r="AE410" s="9"/>
      <c r="AF410" s="1" t="s">
        <v>370</v>
      </c>
      <c r="AG410" s="4" t="s">
        <v>1497</v>
      </c>
    </row>
    <row r="411" spans="1:33" ht="13.05" customHeight="1" x14ac:dyDescent="0.2">
      <c r="A411" s="4" t="s">
        <v>776</v>
      </c>
      <c r="B411" s="1"/>
      <c r="C411" s="1"/>
      <c r="D411" s="1" t="s">
        <v>1194</v>
      </c>
      <c r="E411" s="1"/>
      <c r="F411" s="1"/>
      <c r="G411" s="1" t="s">
        <v>1333</v>
      </c>
      <c r="H411" s="1"/>
      <c r="I411" s="1"/>
      <c r="J411" s="1"/>
      <c r="M411" s="4">
        <v>3</v>
      </c>
      <c r="N411" s="4">
        <v>1</v>
      </c>
      <c r="T411" s="4" t="s">
        <v>3657</v>
      </c>
      <c r="U411" s="1" t="s">
        <v>2858</v>
      </c>
      <c r="V411" s="4" t="s">
        <v>3659</v>
      </c>
      <c r="W411" s="4" t="s">
        <v>1065</v>
      </c>
      <c r="X411" s="3" t="s">
        <v>1041</v>
      </c>
      <c r="Y411" s="1">
        <v>2</v>
      </c>
      <c r="Z411" s="1" t="s">
        <v>1047</v>
      </c>
      <c r="AA411" s="1" t="s">
        <v>730</v>
      </c>
      <c r="AB411" s="1" t="s">
        <v>777</v>
      </c>
      <c r="AC411" s="7">
        <v>33.509722222222223</v>
      </c>
      <c r="AD411" s="7">
        <v>36.309166666666663</v>
      </c>
      <c r="AE411" s="9"/>
      <c r="AF411" s="1" t="s">
        <v>370</v>
      </c>
      <c r="AG411" s="4" t="s">
        <v>1497</v>
      </c>
    </row>
    <row r="412" spans="1:33" ht="13.05" customHeight="1" x14ac:dyDescent="0.2">
      <c r="A412" s="4" t="s">
        <v>393</v>
      </c>
      <c r="B412" s="1" t="s">
        <v>394</v>
      </c>
      <c r="C412" s="1"/>
      <c r="D412" s="1" t="s">
        <v>1195</v>
      </c>
      <c r="E412" s="1"/>
      <c r="F412" s="1"/>
      <c r="G412" s="1" t="s">
        <v>1334</v>
      </c>
      <c r="H412" s="1"/>
      <c r="I412" s="1"/>
      <c r="J412" s="1"/>
      <c r="K412" s="4">
        <v>1</v>
      </c>
      <c r="L412" s="4">
        <v>8</v>
      </c>
      <c r="T412" s="4" t="s">
        <v>3657</v>
      </c>
      <c r="U412" s="1" t="s">
        <v>2858</v>
      </c>
      <c r="V412" s="4" t="s">
        <v>3659</v>
      </c>
      <c r="W412" s="4" t="s">
        <v>1065</v>
      </c>
      <c r="X412" s="3" t="s">
        <v>1041</v>
      </c>
      <c r="Y412" s="4">
        <v>2</v>
      </c>
      <c r="Z412" s="1" t="s">
        <v>1047</v>
      </c>
      <c r="AA412" s="1" t="s">
        <v>730</v>
      </c>
      <c r="AB412" s="1" t="s">
        <v>395</v>
      </c>
      <c r="AC412" s="7">
        <v>36.5</v>
      </c>
      <c r="AD412" s="7">
        <v>41</v>
      </c>
      <c r="AE412" s="4"/>
      <c r="AF412" s="1" t="s">
        <v>370</v>
      </c>
      <c r="AG412" s="4" t="s">
        <v>1497</v>
      </c>
    </row>
    <row r="413" spans="1:33" ht="13.05" customHeight="1" x14ac:dyDescent="0.2">
      <c r="A413" s="4" t="s">
        <v>778</v>
      </c>
      <c r="B413" s="1"/>
      <c r="C413" s="1"/>
      <c r="D413" s="1" t="s">
        <v>1196</v>
      </c>
      <c r="E413" s="1"/>
      <c r="F413" s="1"/>
      <c r="G413" s="1" t="s">
        <v>1335</v>
      </c>
      <c r="H413" s="1"/>
      <c r="I413" s="1"/>
      <c r="J413" s="1"/>
      <c r="M413" s="4">
        <v>3</v>
      </c>
      <c r="N413" s="4">
        <v>1</v>
      </c>
      <c r="T413" s="4" t="s">
        <v>3657</v>
      </c>
      <c r="U413" s="1" t="s">
        <v>2858</v>
      </c>
      <c r="V413" s="4" t="s">
        <v>3659</v>
      </c>
      <c r="W413" s="4" t="s">
        <v>1065</v>
      </c>
      <c r="X413" s="3" t="s">
        <v>1041</v>
      </c>
      <c r="Y413" s="1">
        <v>2</v>
      </c>
      <c r="Z413" s="1" t="s">
        <v>1047</v>
      </c>
      <c r="AA413" s="1" t="s">
        <v>200</v>
      </c>
      <c r="AB413" s="1" t="s">
        <v>779</v>
      </c>
      <c r="AC413" s="7">
        <v>37.569444439999998</v>
      </c>
      <c r="AD413" s="7">
        <v>43.168055559999999</v>
      </c>
      <c r="AE413" s="9"/>
      <c r="AF413" s="1" t="s">
        <v>370</v>
      </c>
      <c r="AG413" s="4" t="s">
        <v>1497</v>
      </c>
    </row>
    <row r="414" spans="1:33" ht="13.05" customHeight="1" x14ac:dyDescent="0.2">
      <c r="A414" s="4" t="s">
        <v>780</v>
      </c>
      <c r="B414" s="1" t="s">
        <v>781</v>
      </c>
      <c r="C414" s="1"/>
      <c r="D414" s="1" t="s">
        <v>1198</v>
      </c>
      <c r="E414" s="1" t="s">
        <v>1337</v>
      </c>
      <c r="F414" s="1"/>
      <c r="G414" s="1" t="s">
        <v>1338</v>
      </c>
      <c r="H414" s="1"/>
      <c r="I414" s="1"/>
      <c r="J414" s="1"/>
      <c r="M414" s="4">
        <v>3</v>
      </c>
      <c r="N414" s="4">
        <v>1</v>
      </c>
      <c r="T414" s="4" t="s">
        <v>3657</v>
      </c>
      <c r="U414" s="1" t="s">
        <v>2858</v>
      </c>
      <c r="V414" s="4" t="s">
        <v>3659</v>
      </c>
      <c r="W414" s="4" t="s">
        <v>1065</v>
      </c>
      <c r="X414" s="3" t="s">
        <v>1040</v>
      </c>
      <c r="Y414" s="1">
        <v>6</v>
      </c>
      <c r="Z414" s="1" t="s">
        <v>1047</v>
      </c>
      <c r="AA414" s="1" t="s">
        <v>300</v>
      </c>
      <c r="AB414" s="1" t="s">
        <v>782</v>
      </c>
      <c r="AC414" s="7">
        <v>36.049999999999997</v>
      </c>
      <c r="AD414" s="7">
        <v>103.78333333333333</v>
      </c>
      <c r="AE414" s="9"/>
      <c r="AF414" s="1" t="s">
        <v>370</v>
      </c>
      <c r="AG414" s="4" t="s">
        <v>1497</v>
      </c>
    </row>
    <row r="415" spans="1:33" ht="13.05" customHeight="1" x14ac:dyDescent="0.2">
      <c r="A415" s="4" t="s">
        <v>785</v>
      </c>
      <c r="B415" s="1" t="s">
        <v>786</v>
      </c>
      <c r="C415" s="1"/>
      <c r="D415" s="1" t="s">
        <v>1202</v>
      </c>
      <c r="E415" s="1" t="s">
        <v>1345</v>
      </c>
      <c r="F415" s="1"/>
      <c r="G415" s="1" t="s">
        <v>1346</v>
      </c>
      <c r="H415" s="1"/>
      <c r="I415" s="1"/>
      <c r="J415" s="12" t="s">
        <v>1347</v>
      </c>
      <c r="M415" s="4">
        <v>3</v>
      </c>
      <c r="N415" s="4">
        <v>1</v>
      </c>
      <c r="T415" s="4" t="s">
        <v>3657</v>
      </c>
      <c r="U415" s="1" t="s">
        <v>2858</v>
      </c>
      <c r="V415" s="4" t="s">
        <v>3659</v>
      </c>
      <c r="W415" s="4" t="s">
        <v>1065</v>
      </c>
      <c r="X415" s="3" t="s">
        <v>1041</v>
      </c>
      <c r="Y415" s="1">
        <v>6</v>
      </c>
      <c r="Z415" s="1" t="s">
        <v>1047</v>
      </c>
      <c r="AA415" s="1" t="s">
        <v>851</v>
      </c>
      <c r="AB415" s="1" t="s">
        <v>787</v>
      </c>
      <c r="AC415" s="7">
        <v>37.333333330000002</v>
      </c>
      <c r="AD415" s="7">
        <v>68.666666669999998</v>
      </c>
      <c r="AE415" s="9"/>
      <c r="AF415" s="1" t="s">
        <v>370</v>
      </c>
      <c r="AG415" s="4" t="s">
        <v>1497</v>
      </c>
    </row>
    <row r="416" spans="1:33" ht="13.05" customHeight="1" x14ac:dyDescent="0.2">
      <c r="A416" s="4" t="s">
        <v>790</v>
      </c>
      <c r="B416" s="1"/>
      <c r="C416" s="1"/>
      <c r="D416" s="1" t="s">
        <v>1207</v>
      </c>
      <c r="E416" s="1" t="s">
        <v>1341</v>
      </c>
      <c r="F416" s="1"/>
      <c r="G416" s="1" t="s">
        <v>1358</v>
      </c>
      <c r="H416" s="1"/>
      <c r="I416" s="1"/>
      <c r="J416" s="12" t="s">
        <v>1359</v>
      </c>
      <c r="M416" s="4">
        <v>3</v>
      </c>
      <c r="N416" s="4">
        <v>1</v>
      </c>
      <c r="T416" s="4" t="s">
        <v>3657</v>
      </c>
      <c r="U416" s="4" t="s">
        <v>2858</v>
      </c>
      <c r="V416" s="4" t="s">
        <v>3659</v>
      </c>
      <c r="W416" s="4" t="s">
        <v>1065</v>
      </c>
      <c r="X416" s="3" t="s">
        <v>1041</v>
      </c>
      <c r="Y416" s="1">
        <v>6</v>
      </c>
      <c r="Z416" s="1" t="s">
        <v>1103</v>
      </c>
      <c r="AA416" s="1" t="s">
        <v>1499</v>
      </c>
      <c r="AB416" s="1" t="s">
        <v>791</v>
      </c>
      <c r="AC416" s="7">
        <v>42.2</v>
      </c>
      <c r="AD416" s="7">
        <v>45.3</v>
      </c>
      <c r="AE416" s="9"/>
      <c r="AF416" s="1" t="s">
        <v>370</v>
      </c>
      <c r="AG416" s="4" t="s">
        <v>1497</v>
      </c>
    </row>
    <row r="417" spans="1:49" ht="13.05" customHeight="1" x14ac:dyDescent="0.2">
      <c r="A417" s="4" t="s">
        <v>792</v>
      </c>
      <c r="B417" s="1"/>
      <c r="C417" s="1"/>
      <c r="D417" s="1" t="s">
        <v>1208</v>
      </c>
      <c r="E417" s="1" t="s">
        <v>1360</v>
      </c>
      <c r="F417" s="1"/>
      <c r="G417" s="1" t="s">
        <v>1361</v>
      </c>
      <c r="H417" s="1"/>
      <c r="I417" s="1"/>
      <c r="J417" s="1"/>
      <c r="M417" s="4">
        <v>3</v>
      </c>
      <c r="N417" s="4">
        <v>1</v>
      </c>
      <c r="T417" s="4" t="s">
        <v>3657</v>
      </c>
      <c r="U417" s="1" t="s">
        <v>2858</v>
      </c>
      <c r="V417" s="4" t="s">
        <v>3659</v>
      </c>
      <c r="W417" s="4" t="s">
        <v>1065</v>
      </c>
      <c r="X417" s="3" t="s">
        <v>1041</v>
      </c>
      <c r="Y417" s="1">
        <v>6</v>
      </c>
      <c r="Z417" s="1" t="s">
        <v>1047</v>
      </c>
      <c r="AA417" s="1" t="s">
        <v>900</v>
      </c>
      <c r="AB417" s="1" t="s">
        <v>793</v>
      </c>
      <c r="AC417" s="7">
        <v>29.25</v>
      </c>
      <c r="AD417" s="7">
        <v>80.916666669999998</v>
      </c>
      <c r="AE417" s="9"/>
      <c r="AF417" s="1" t="s">
        <v>370</v>
      </c>
      <c r="AG417" s="4" t="s">
        <v>1497</v>
      </c>
    </row>
    <row r="418" spans="1:49" s="45" customFormat="1" ht="13.05" customHeight="1" x14ac:dyDescent="0.2">
      <c r="A418" s="4" t="s">
        <v>931</v>
      </c>
      <c r="B418" s="1" t="s">
        <v>932</v>
      </c>
      <c r="C418" s="1"/>
      <c r="D418" s="1"/>
      <c r="E418" s="1"/>
      <c r="F418" s="1"/>
      <c r="G418" s="1" t="s">
        <v>1298</v>
      </c>
      <c r="H418" s="1"/>
      <c r="I418" s="1" t="s">
        <v>1299</v>
      </c>
      <c r="J418" s="1"/>
      <c r="K418" s="4"/>
      <c r="L418" s="4"/>
      <c r="M418" s="4">
        <v>3</v>
      </c>
      <c r="N418" s="4">
        <v>1</v>
      </c>
      <c r="O418" s="4" t="s">
        <v>3668</v>
      </c>
      <c r="P418" s="4"/>
      <c r="Q418" s="4"/>
      <c r="R418" s="4"/>
      <c r="S418" s="4"/>
      <c r="T418" s="4" t="s">
        <v>3657</v>
      </c>
      <c r="U418" s="4" t="s">
        <v>2858</v>
      </c>
      <c r="V418" s="4" t="s">
        <v>3659</v>
      </c>
      <c r="W418" s="1" t="s">
        <v>1033</v>
      </c>
      <c r="X418" s="1" t="s">
        <v>1015</v>
      </c>
      <c r="Y418" s="1">
        <v>2</v>
      </c>
      <c r="Z418" s="1" t="s">
        <v>1047</v>
      </c>
      <c r="AA418" s="1" t="s">
        <v>112</v>
      </c>
      <c r="AB418" s="1" t="s">
        <v>933</v>
      </c>
      <c r="AC418" s="7">
        <v>38.417000000000002</v>
      </c>
      <c r="AD418" s="7">
        <v>56.683</v>
      </c>
      <c r="AE418" s="11"/>
      <c r="AF418" s="1" t="s">
        <v>370</v>
      </c>
      <c r="AG418" s="4" t="s">
        <v>1497</v>
      </c>
      <c r="AH418" s="4"/>
      <c r="AI418" s="4"/>
      <c r="AJ418" s="4"/>
      <c r="AK418" s="4"/>
      <c r="AL418" s="4"/>
      <c r="AM418" s="4"/>
      <c r="AN418" s="4"/>
      <c r="AO418" s="4"/>
      <c r="AP418" s="4"/>
      <c r="AQ418" s="4"/>
      <c r="AR418" s="4"/>
      <c r="AS418" s="4"/>
      <c r="AT418" s="4"/>
      <c r="AU418" s="4"/>
      <c r="AV418" s="4"/>
      <c r="AW418" s="4"/>
    </row>
    <row r="419" spans="1:49" ht="13.05" customHeight="1" x14ac:dyDescent="0.2">
      <c r="A419" s="4" t="s">
        <v>818</v>
      </c>
      <c r="B419" s="1" t="s">
        <v>1212</v>
      </c>
      <c r="C419" s="1"/>
      <c r="D419" s="1"/>
      <c r="E419" s="1">
        <v>7</v>
      </c>
      <c r="F419" s="1"/>
      <c r="G419" s="1" t="s">
        <v>1301</v>
      </c>
      <c r="H419" s="1"/>
      <c r="I419" s="1" t="s">
        <v>1302</v>
      </c>
      <c r="J419" s="1"/>
      <c r="M419" s="4">
        <v>3</v>
      </c>
      <c r="N419" s="4">
        <v>7</v>
      </c>
      <c r="T419" s="4" t="s">
        <v>3657</v>
      </c>
      <c r="U419" s="4" t="s">
        <v>2858</v>
      </c>
      <c r="V419" s="4" t="s">
        <v>3659</v>
      </c>
      <c r="W419" s="1" t="s">
        <v>1033</v>
      </c>
      <c r="X419" s="1" t="s">
        <v>1015</v>
      </c>
      <c r="Y419" s="1">
        <v>2</v>
      </c>
      <c r="Z419" s="1" t="s">
        <v>1047</v>
      </c>
      <c r="AA419" s="4" t="s">
        <v>723</v>
      </c>
      <c r="AB419" s="1" t="s">
        <v>819</v>
      </c>
      <c r="AC419" s="7">
        <v>32.65</v>
      </c>
      <c r="AD419" s="7">
        <v>35.716999999999999</v>
      </c>
      <c r="AE419" s="4"/>
      <c r="AF419" s="1" t="s">
        <v>370</v>
      </c>
      <c r="AG419" s="4" t="s">
        <v>1497</v>
      </c>
    </row>
    <row r="420" spans="1:49" ht="13.05" customHeight="1" x14ac:dyDescent="0.2">
      <c r="A420" s="4" t="s">
        <v>1007</v>
      </c>
      <c r="B420" s="1" t="s">
        <v>1120</v>
      </c>
      <c r="C420" s="1"/>
      <c r="D420" s="1"/>
      <c r="E420" s="1"/>
      <c r="G420" s="1"/>
      <c r="H420" s="1">
        <v>181678</v>
      </c>
      <c r="I420" s="1" t="s">
        <v>1369</v>
      </c>
      <c r="J420" s="1"/>
      <c r="M420" s="4">
        <v>3</v>
      </c>
      <c r="N420" s="4">
        <v>8</v>
      </c>
      <c r="T420" s="4" t="s">
        <v>3657</v>
      </c>
      <c r="U420" s="4" t="s">
        <v>2858</v>
      </c>
      <c r="V420" s="4" t="s">
        <v>3659</v>
      </c>
      <c r="W420" s="1" t="s">
        <v>1033</v>
      </c>
      <c r="X420" s="1" t="s">
        <v>1015</v>
      </c>
      <c r="Y420" s="1">
        <v>2</v>
      </c>
      <c r="Z420" s="1" t="s">
        <v>1047</v>
      </c>
      <c r="AA420" s="1" t="s">
        <v>200</v>
      </c>
      <c r="AB420" s="1" t="s">
        <v>1008</v>
      </c>
      <c r="AC420" s="7">
        <v>36.881944444444443</v>
      </c>
      <c r="AD420" s="7">
        <v>37.351111111111109</v>
      </c>
      <c r="AE420" s="4"/>
      <c r="AF420" s="1" t="s">
        <v>363</v>
      </c>
      <c r="AG420" s="4" t="s">
        <v>1497</v>
      </c>
    </row>
    <row r="421" spans="1:49" ht="13.05" customHeight="1" x14ac:dyDescent="0.2">
      <c r="A421" s="4" t="s">
        <v>838</v>
      </c>
      <c r="B421" s="1" t="s">
        <v>1220</v>
      </c>
      <c r="C421" s="1"/>
      <c r="D421" s="1"/>
      <c r="E421" s="1" t="s">
        <v>1379</v>
      </c>
      <c r="G421" s="1"/>
      <c r="H421" s="1">
        <v>181473</v>
      </c>
      <c r="I421" s="1" t="s">
        <v>1380</v>
      </c>
      <c r="J421" s="1"/>
      <c r="M421" s="4">
        <v>3</v>
      </c>
      <c r="N421" s="4">
        <v>1</v>
      </c>
      <c r="T421" s="4" t="s">
        <v>3657</v>
      </c>
      <c r="U421" s="1" t="s">
        <v>2858</v>
      </c>
      <c r="V421" s="4" t="s">
        <v>3659</v>
      </c>
      <c r="W421" s="1" t="s">
        <v>1033</v>
      </c>
      <c r="X421" s="1" t="s">
        <v>1015</v>
      </c>
      <c r="Y421" s="1">
        <v>2</v>
      </c>
      <c r="Z421" s="1" t="s">
        <v>1047</v>
      </c>
      <c r="AA421" s="1" t="s">
        <v>730</v>
      </c>
      <c r="AB421" s="1" t="s">
        <v>839</v>
      </c>
      <c r="AC421" s="7">
        <v>32.596388888888889</v>
      </c>
      <c r="AD421" s="7">
        <v>36.378888888888888</v>
      </c>
      <c r="AE421" s="11"/>
      <c r="AF421" s="1" t="s">
        <v>363</v>
      </c>
      <c r="AG421" s="4" t="s">
        <v>1497</v>
      </c>
    </row>
    <row r="422" spans="1:49" ht="13.05" customHeight="1" x14ac:dyDescent="0.2">
      <c r="A422" s="4" t="s">
        <v>929</v>
      </c>
      <c r="B422" s="1" t="s">
        <v>1124</v>
      </c>
      <c r="C422" s="1"/>
      <c r="D422" s="1"/>
      <c r="E422" s="1" t="s">
        <v>1381</v>
      </c>
      <c r="G422" s="1"/>
      <c r="H422" s="1">
        <v>181549</v>
      </c>
      <c r="I422" s="1" t="s">
        <v>1382</v>
      </c>
      <c r="J422" s="1"/>
      <c r="M422" s="4">
        <v>3</v>
      </c>
      <c r="N422" s="4">
        <v>9</v>
      </c>
      <c r="T422" s="4" t="s">
        <v>3657</v>
      </c>
      <c r="U422" s="4" t="s">
        <v>2858</v>
      </c>
      <c r="V422" s="4" t="s">
        <v>3659</v>
      </c>
      <c r="W422" s="1" t="s">
        <v>1033</v>
      </c>
      <c r="X422" s="1" t="s">
        <v>1015</v>
      </c>
      <c r="Y422" s="1">
        <v>2</v>
      </c>
      <c r="Z422" s="1" t="s">
        <v>1047</v>
      </c>
      <c r="AA422" s="1" t="s">
        <v>730</v>
      </c>
      <c r="AB422" s="1" t="s">
        <v>930</v>
      </c>
      <c r="AC422" s="7">
        <v>32.866666666666667</v>
      </c>
      <c r="AD422" s="7">
        <v>36.696666666666665</v>
      </c>
      <c r="AE422" s="4"/>
      <c r="AF422" s="1" t="s">
        <v>363</v>
      </c>
      <c r="AG422" s="4" t="s">
        <v>1497</v>
      </c>
    </row>
    <row r="423" spans="1:49" ht="13.05" customHeight="1" x14ac:dyDescent="0.2">
      <c r="A423" s="4" t="s">
        <v>398</v>
      </c>
      <c r="B423" s="1" t="s">
        <v>1227</v>
      </c>
      <c r="C423" s="1"/>
      <c r="D423" s="1"/>
      <c r="E423" s="1" t="s">
        <v>1403</v>
      </c>
      <c r="F423" s="1"/>
      <c r="G423" s="1"/>
      <c r="H423" s="1"/>
      <c r="I423" s="1"/>
      <c r="J423" s="1"/>
      <c r="K423" s="4">
        <v>1</v>
      </c>
      <c r="L423" s="4">
        <v>8</v>
      </c>
      <c r="T423" s="4" t="s">
        <v>3657</v>
      </c>
      <c r="U423" s="1" t="s">
        <v>2858</v>
      </c>
      <c r="V423" s="4" t="s">
        <v>3659</v>
      </c>
      <c r="W423" s="1" t="s">
        <v>1033</v>
      </c>
      <c r="X423" s="1" t="s">
        <v>1015</v>
      </c>
      <c r="Y423" s="4">
        <v>2</v>
      </c>
      <c r="Z423" s="1" t="s">
        <v>1047</v>
      </c>
      <c r="AA423" s="1" t="s">
        <v>200</v>
      </c>
      <c r="AB423" s="1" t="s">
        <v>399</v>
      </c>
      <c r="AC423" s="7">
        <v>36.978611111111114</v>
      </c>
      <c r="AD423" s="7">
        <v>36.728055555555557</v>
      </c>
      <c r="AE423" s="4"/>
      <c r="AF423" s="1" t="s">
        <v>400</v>
      </c>
      <c r="AG423" s="4" t="s">
        <v>1497</v>
      </c>
    </row>
    <row r="424" spans="1:49" ht="13.05" customHeight="1" x14ac:dyDescent="0.2">
      <c r="A424" s="4" t="s">
        <v>865</v>
      </c>
      <c r="B424" s="3"/>
      <c r="C424" s="1"/>
      <c r="E424" s="1"/>
      <c r="F424" s="1"/>
      <c r="G424" s="1" t="s">
        <v>1413</v>
      </c>
      <c r="H424" s="1"/>
      <c r="I424" s="1"/>
      <c r="J424" s="3" t="s">
        <v>866</v>
      </c>
      <c r="M424" s="4">
        <v>3</v>
      </c>
      <c r="N424" s="4">
        <v>1</v>
      </c>
      <c r="T424" s="4" t="s">
        <v>3657</v>
      </c>
      <c r="U424" s="4" t="s">
        <v>2858</v>
      </c>
      <c r="V424" s="4" t="s">
        <v>3659</v>
      </c>
      <c r="W424" s="4" t="s">
        <v>1065</v>
      </c>
      <c r="X424" s="3" t="s">
        <v>1041</v>
      </c>
      <c r="Y424" s="1">
        <v>2</v>
      </c>
      <c r="Z424" s="1" t="s">
        <v>1103</v>
      </c>
      <c r="AA424" s="1" t="s">
        <v>200</v>
      </c>
      <c r="AB424" s="1" t="s">
        <v>867</v>
      </c>
      <c r="AC424" s="7">
        <v>38.5</v>
      </c>
      <c r="AD424" s="7">
        <v>29.416666666666668</v>
      </c>
      <c r="AE424" s="9"/>
      <c r="AF424" s="1" t="s">
        <v>403</v>
      </c>
      <c r="AG424" s="4" t="s">
        <v>1497</v>
      </c>
    </row>
    <row r="425" spans="1:49" ht="13.05" customHeight="1" x14ac:dyDescent="0.2">
      <c r="A425" s="4" t="s">
        <v>957</v>
      </c>
      <c r="B425" s="1" t="s">
        <v>958</v>
      </c>
      <c r="C425" s="1"/>
      <c r="D425" s="3"/>
      <c r="E425" s="1"/>
      <c r="F425" s="1"/>
      <c r="G425" s="1"/>
      <c r="H425" s="1"/>
      <c r="I425" s="1"/>
      <c r="J425" s="1"/>
      <c r="M425" s="4">
        <v>3</v>
      </c>
      <c r="N425" s="4">
        <v>2</v>
      </c>
      <c r="T425" s="4" t="s">
        <v>3657</v>
      </c>
      <c r="U425" s="4" t="s">
        <v>2858</v>
      </c>
      <c r="V425" s="4" t="s">
        <v>3659</v>
      </c>
      <c r="W425" s="4" t="s">
        <v>1065</v>
      </c>
      <c r="X425" s="3" t="s">
        <v>1040</v>
      </c>
      <c r="Y425" s="1">
        <v>6</v>
      </c>
      <c r="Z425" s="1" t="s">
        <v>1047</v>
      </c>
      <c r="AA425" s="1" t="s">
        <v>160</v>
      </c>
      <c r="AB425" s="20" t="s">
        <v>160</v>
      </c>
      <c r="AC425" s="7">
        <v>38.894999999999996</v>
      </c>
      <c r="AD425" s="7">
        <v>-77.036666666666662</v>
      </c>
      <c r="AE425" s="4"/>
      <c r="AF425" s="1" t="s">
        <v>403</v>
      </c>
      <c r="AG425" s="4" t="s">
        <v>1497</v>
      </c>
    </row>
    <row r="426" spans="1:49" ht="13.05" customHeight="1" x14ac:dyDescent="0.2">
      <c r="A426" s="4" t="s">
        <v>290</v>
      </c>
      <c r="B426" s="1" t="s">
        <v>291</v>
      </c>
      <c r="C426" s="1"/>
      <c r="D426" s="1"/>
      <c r="E426" s="1"/>
      <c r="F426" s="1"/>
      <c r="G426" s="1"/>
      <c r="H426" s="1"/>
      <c r="I426" s="1"/>
      <c r="J426" s="1"/>
      <c r="K426" s="4">
        <v>1</v>
      </c>
      <c r="L426" s="4">
        <v>1</v>
      </c>
      <c r="T426" s="4" t="s">
        <v>3657</v>
      </c>
      <c r="U426" s="4" t="s">
        <v>2858</v>
      </c>
      <c r="V426" s="4" t="s">
        <v>3659</v>
      </c>
      <c r="W426" s="4" t="s">
        <v>1063</v>
      </c>
      <c r="X426" s="3" t="s">
        <v>1040</v>
      </c>
      <c r="Y426" s="1">
        <v>6</v>
      </c>
      <c r="Z426" s="1" t="s">
        <v>1047</v>
      </c>
      <c r="AA426" s="1" t="s">
        <v>292</v>
      </c>
      <c r="AB426" s="1" t="s">
        <v>292</v>
      </c>
      <c r="AC426" s="1">
        <v>50.45</v>
      </c>
      <c r="AD426" s="1">
        <v>30.5</v>
      </c>
      <c r="AF426" s="1" t="s">
        <v>403</v>
      </c>
      <c r="AG426" s="4" t="s">
        <v>1497</v>
      </c>
    </row>
    <row r="427" spans="1:49" ht="13.05" customHeight="1" x14ac:dyDescent="0.2">
      <c r="A427" s="4" t="s">
        <v>293</v>
      </c>
      <c r="B427" s="1" t="s">
        <v>294</v>
      </c>
      <c r="C427" s="1"/>
      <c r="D427" s="1"/>
      <c r="E427" s="1"/>
      <c r="F427" s="1"/>
      <c r="G427" s="1"/>
      <c r="H427" s="1"/>
      <c r="I427" s="1"/>
      <c r="J427" s="1"/>
      <c r="K427" s="4">
        <v>1</v>
      </c>
      <c r="L427" s="4">
        <v>1</v>
      </c>
      <c r="T427" s="4" t="s">
        <v>3657</v>
      </c>
      <c r="U427" s="4" t="s">
        <v>2858</v>
      </c>
      <c r="V427" s="4" t="s">
        <v>3659</v>
      </c>
      <c r="W427" s="4" t="s">
        <v>1036</v>
      </c>
      <c r="X427" s="3" t="s">
        <v>1040</v>
      </c>
      <c r="Y427" s="1">
        <v>2</v>
      </c>
      <c r="Z427" s="1" t="s">
        <v>1047</v>
      </c>
      <c r="AA427" s="1" t="s">
        <v>100</v>
      </c>
      <c r="AB427" s="1" t="s">
        <v>100</v>
      </c>
      <c r="AC427" s="1">
        <v>42.697222222222216</v>
      </c>
      <c r="AD427" s="1">
        <v>23.323333333333334</v>
      </c>
      <c r="AF427" s="1" t="s">
        <v>403</v>
      </c>
      <c r="AG427" s="4" t="s">
        <v>1497</v>
      </c>
    </row>
    <row r="428" spans="1:49" ht="13.05" customHeight="1" x14ac:dyDescent="0.2">
      <c r="A428" s="4" t="s">
        <v>303</v>
      </c>
      <c r="B428" s="1" t="s">
        <v>304</v>
      </c>
      <c r="C428" s="1"/>
      <c r="D428" s="1"/>
      <c r="E428" s="1"/>
      <c r="F428" s="1"/>
      <c r="G428" s="1"/>
      <c r="H428" s="1"/>
      <c r="I428" s="1"/>
      <c r="J428" s="1"/>
      <c r="K428" s="4">
        <v>1</v>
      </c>
      <c r="L428" s="4">
        <v>1</v>
      </c>
      <c r="T428" s="4" t="s">
        <v>3657</v>
      </c>
      <c r="U428" s="4" t="s">
        <v>2858</v>
      </c>
      <c r="V428" s="4" t="s">
        <v>3659</v>
      </c>
      <c r="W428" s="4" t="s">
        <v>1063</v>
      </c>
      <c r="X428" s="3" t="s">
        <v>1040</v>
      </c>
      <c r="Y428" s="1">
        <v>6</v>
      </c>
      <c r="Z428" s="1" t="s">
        <v>1047</v>
      </c>
      <c r="AA428" s="1" t="s">
        <v>154</v>
      </c>
      <c r="AB428" s="1" t="s">
        <v>154</v>
      </c>
      <c r="AC428" s="24">
        <v>45.42</v>
      </c>
      <c r="AD428" s="24">
        <v>-75.69</v>
      </c>
      <c r="AF428" s="1" t="s">
        <v>403</v>
      </c>
      <c r="AG428" s="4" t="s">
        <v>1497</v>
      </c>
    </row>
    <row r="429" spans="1:49" ht="13.05" customHeight="1" x14ac:dyDescent="0.2">
      <c r="A429" s="4" t="s">
        <v>305</v>
      </c>
      <c r="B429" s="1" t="s">
        <v>306</v>
      </c>
      <c r="C429" s="1"/>
      <c r="D429" s="1"/>
      <c r="E429" s="1"/>
      <c r="F429" s="1"/>
      <c r="G429" s="1"/>
      <c r="H429" s="1"/>
      <c r="I429" s="1"/>
      <c r="J429" s="1"/>
      <c r="K429" s="4">
        <v>1</v>
      </c>
      <c r="L429" s="4">
        <v>1</v>
      </c>
      <c r="T429" s="4" t="s">
        <v>3657</v>
      </c>
      <c r="U429" s="4" t="s">
        <v>2858</v>
      </c>
      <c r="V429" s="4" t="s">
        <v>3659</v>
      </c>
      <c r="W429" s="4" t="s">
        <v>1081</v>
      </c>
      <c r="X429" s="3" t="s">
        <v>1040</v>
      </c>
      <c r="Y429" s="1">
        <v>6</v>
      </c>
      <c r="Z429" s="1" t="s">
        <v>1047</v>
      </c>
      <c r="AA429" s="1" t="s">
        <v>154</v>
      </c>
      <c r="AB429" s="1" t="s">
        <v>154</v>
      </c>
      <c r="AC429" s="24">
        <v>45.42</v>
      </c>
      <c r="AD429" s="24">
        <v>-75.69</v>
      </c>
      <c r="AF429" s="1" t="s">
        <v>403</v>
      </c>
      <c r="AG429" s="4" t="s">
        <v>1497</v>
      </c>
    </row>
    <row r="430" spans="1:49" ht="13.05" customHeight="1" x14ac:dyDescent="0.2">
      <c r="A430" s="4" t="s">
        <v>1046</v>
      </c>
      <c r="B430" s="1" t="s">
        <v>321</v>
      </c>
      <c r="C430" s="12"/>
      <c r="D430" s="12"/>
      <c r="E430" s="12"/>
      <c r="F430" s="12"/>
      <c r="G430" s="12"/>
      <c r="H430" s="12"/>
      <c r="I430" s="12"/>
      <c r="J430" s="12"/>
      <c r="K430" s="4">
        <v>1</v>
      </c>
      <c r="L430" s="4">
        <v>1</v>
      </c>
      <c r="T430" s="4" t="s">
        <v>3657</v>
      </c>
      <c r="U430" s="4" t="s">
        <v>2858</v>
      </c>
      <c r="V430" s="4" t="s">
        <v>3659</v>
      </c>
      <c r="W430" s="4" t="s">
        <v>1036</v>
      </c>
      <c r="X430" s="3" t="s">
        <v>1040</v>
      </c>
      <c r="Y430" s="1">
        <v>2</v>
      </c>
      <c r="Z430" s="1" t="s">
        <v>1047</v>
      </c>
      <c r="AA430" s="1" t="s">
        <v>115</v>
      </c>
      <c r="AB430" s="1" t="s">
        <v>115</v>
      </c>
      <c r="AC430" s="1">
        <v>44.820555555555558</v>
      </c>
      <c r="AD430" s="1">
        <v>20.46222222222222</v>
      </c>
      <c r="AF430" s="1" t="s">
        <v>403</v>
      </c>
      <c r="AG430" s="4" t="s">
        <v>1497</v>
      </c>
    </row>
    <row r="431" spans="1:49" ht="13.05" customHeight="1" x14ac:dyDescent="0.2">
      <c r="A431" s="4" t="s">
        <v>328</v>
      </c>
      <c r="B431" s="1" t="s">
        <v>329</v>
      </c>
      <c r="C431" s="21"/>
      <c r="D431" s="21"/>
      <c r="E431" s="21"/>
      <c r="F431" s="21"/>
      <c r="G431" s="21"/>
      <c r="H431" s="21"/>
      <c r="I431" s="21"/>
      <c r="J431" s="21"/>
      <c r="K431" s="4">
        <v>1</v>
      </c>
      <c r="L431" s="4">
        <v>1</v>
      </c>
      <c r="T431" s="4" t="s">
        <v>3657</v>
      </c>
      <c r="U431" s="4" t="s">
        <v>2858</v>
      </c>
      <c r="V431" s="4" t="s">
        <v>3659</v>
      </c>
      <c r="W431" s="4" t="s">
        <v>1036</v>
      </c>
      <c r="X431" s="3" t="s">
        <v>1040</v>
      </c>
      <c r="Y431" s="1">
        <v>2</v>
      </c>
      <c r="Z431" s="1" t="s">
        <v>1047</v>
      </c>
      <c r="AA431" s="1" t="s">
        <v>160</v>
      </c>
      <c r="AB431" s="1" t="s">
        <v>160</v>
      </c>
      <c r="AC431" s="1">
        <v>38.894999999999996</v>
      </c>
      <c r="AD431" s="1">
        <v>-77.036666666666662</v>
      </c>
      <c r="AF431" s="1" t="s">
        <v>403</v>
      </c>
      <c r="AG431" s="4" t="s">
        <v>1497</v>
      </c>
    </row>
    <row r="432" spans="1:49" ht="13.05" customHeight="1" x14ac:dyDescent="0.2">
      <c r="A432" s="4" t="s">
        <v>697</v>
      </c>
      <c r="B432" s="8" t="s">
        <v>698</v>
      </c>
      <c r="C432" s="1" t="s">
        <v>699</v>
      </c>
      <c r="D432" s="1"/>
      <c r="E432" s="7" t="s">
        <v>1309</v>
      </c>
      <c r="H432" s="8"/>
      <c r="I432" s="7"/>
      <c r="J432" s="7"/>
      <c r="M432" s="4">
        <v>3</v>
      </c>
      <c r="N432" s="4">
        <v>1</v>
      </c>
      <c r="O432" s="4" t="s">
        <v>3662</v>
      </c>
      <c r="P432" s="4" t="s">
        <v>2857</v>
      </c>
      <c r="Q432" s="4">
        <v>2</v>
      </c>
      <c r="R432" s="17" t="s">
        <v>3661</v>
      </c>
      <c r="S432" s="17" t="s">
        <v>3661</v>
      </c>
      <c r="T432" s="4" t="s">
        <v>3656</v>
      </c>
      <c r="U432" s="4" t="s">
        <v>2860</v>
      </c>
      <c r="V432" s="4" t="s">
        <v>3660</v>
      </c>
      <c r="W432" s="4" t="s">
        <v>1065</v>
      </c>
      <c r="X432" s="3" t="s">
        <v>1040</v>
      </c>
      <c r="Y432" s="1">
        <v>6</v>
      </c>
      <c r="Z432" s="1" t="s">
        <v>1047</v>
      </c>
      <c r="AA432" s="7" t="s">
        <v>196</v>
      </c>
      <c r="AB432" s="7" t="s">
        <v>196</v>
      </c>
      <c r="AC432" s="7">
        <v>41.9015141</v>
      </c>
      <c r="AD432" s="7">
        <v>12.460773700000001</v>
      </c>
      <c r="AE432" s="11"/>
      <c r="AF432" s="1" t="s">
        <v>829</v>
      </c>
      <c r="AG432" s="4" t="s">
        <v>1497</v>
      </c>
    </row>
    <row r="433" spans="1:33" ht="13.05" customHeight="1" x14ac:dyDescent="0.2">
      <c r="A433" s="4" t="s">
        <v>772</v>
      </c>
      <c r="C433" s="1"/>
      <c r="D433" s="1" t="s">
        <v>1192</v>
      </c>
      <c r="E433" s="1"/>
      <c r="F433" s="1"/>
      <c r="G433" s="1" t="s">
        <v>1331</v>
      </c>
      <c r="H433" s="1"/>
      <c r="I433" s="1"/>
      <c r="J433" s="1"/>
      <c r="M433" s="4">
        <v>3</v>
      </c>
      <c r="N433" s="4">
        <v>1</v>
      </c>
      <c r="T433" s="4" t="s">
        <v>3656</v>
      </c>
      <c r="U433" s="4" t="s">
        <v>2860</v>
      </c>
      <c r="V433" s="4" t="s">
        <v>3660</v>
      </c>
      <c r="W433" s="4" t="s">
        <v>1065</v>
      </c>
      <c r="X433" s="3" t="s">
        <v>1041</v>
      </c>
      <c r="Y433" s="1">
        <v>6</v>
      </c>
      <c r="Z433" s="1" t="s">
        <v>1047</v>
      </c>
      <c r="AA433" s="1" t="s">
        <v>200</v>
      </c>
      <c r="AB433" s="1" t="s">
        <v>773</v>
      </c>
      <c r="AC433" s="7">
        <v>37.585000000000001</v>
      </c>
      <c r="AD433" s="7">
        <v>43.56694444</v>
      </c>
      <c r="AE433" s="9"/>
      <c r="AF433" s="1" t="s">
        <v>370</v>
      </c>
      <c r="AG433" s="4" t="s">
        <v>1497</v>
      </c>
    </row>
    <row r="434" spans="1:33" ht="13.05" customHeight="1" x14ac:dyDescent="0.2">
      <c r="A434" s="4" t="s">
        <v>562</v>
      </c>
      <c r="C434" s="1"/>
      <c r="D434" s="1"/>
      <c r="E434" s="1"/>
      <c r="F434" s="1"/>
      <c r="G434" s="1"/>
      <c r="H434" s="1"/>
      <c r="I434" s="4" t="s">
        <v>563</v>
      </c>
      <c r="J434" s="1"/>
      <c r="M434" s="4">
        <v>3</v>
      </c>
      <c r="N434" s="4">
        <v>1</v>
      </c>
      <c r="T434" s="4" t="s">
        <v>3657</v>
      </c>
      <c r="U434" s="1" t="s">
        <v>2860</v>
      </c>
      <c r="V434" s="4" t="s">
        <v>3660</v>
      </c>
      <c r="W434" s="4" t="s">
        <v>1036</v>
      </c>
      <c r="X434" s="3" t="s">
        <v>1041</v>
      </c>
      <c r="Y434" s="6">
        <v>2</v>
      </c>
      <c r="Z434" s="4" t="s">
        <v>1047</v>
      </c>
      <c r="AA434" s="1" t="s">
        <v>730</v>
      </c>
      <c r="AB434" s="4" t="s">
        <v>1072</v>
      </c>
      <c r="AC434" s="1">
        <v>33.81666666666667</v>
      </c>
      <c r="AD434" s="1">
        <v>36.544166666666662</v>
      </c>
      <c r="AF434" s="1" t="s">
        <v>403</v>
      </c>
      <c r="AG434" s="4" t="s">
        <v>1485</v>
      </c>
    </row>
    <row r="435" spans="1:33" ht="13.05" customHeight="1" x14ac:dyDescent="0.2">
      <c r="A435" s="4" t="s">
        <v>170</v>
      </c>
      <c r="B435" s="1" t="s">
        <v>171</v>
      </c>
      <c r="K435" s="4">
        <v>1</v>
      </c>
      <c r="L435" s="4">
        <v>1</v>
      </c>
      <c r="T435" s="4" t="s">
        <v>3657</v>
      </c>
      <c r="U435" s="4" t="s">
        <v>2860</v>
      </c>
      <c r="V435" s="4" t="s">
        <v>3660</v>
      </c>
      <c r="W435" s="4" t="s">
        <v>1065</v>
      </c>
      <c r="X435" s="3" t="s">
        <v>1040</v>
      </c>
      <c r="Y435" s="1">
        <v>6</v>
      </c>
      <c r="Z435" s="4" t="s">
        <v>1047</v>
      </c>
      <c r="AA435" s="1" t="s">
        <v>172</v>
      </c>
      <c r="AB435" s="1" t="s">
        <v>172</v>
      </c>
      <c r="AC435" s="1">
        <v>-19.047777777777799</v>
      </c>
      <c r="AD435" s="1">
        <v>-65.259722222222223</v>
      </c>
      <c r="AE435" s="19"/>
      <c r="AF435" s="1" t="s">
        <v>403</v>
      </c>
      <c r="AG435" s="4" t="s">
        <v>1485</v>
      </c>
    </row>
    <row r="436" spans="1:33" ht="13.05" customHeight="1" x14ac:dyDescent="0.2">
      <c r="A436" s="4" t="s">
        <v>182</v>
      </c>
      <c r="B436" s="1" t="s">
        <v>183</v>
      </c>
      <c r="K436" s="4">
        <v>1</v>
      </c>
      <c r="L436" s="4">
        <v>1</v>
      </c>
      <c r="T436" s="4" t="s">
        <v>3657</v>
      </c>
      <c r="U436" s="4" t="s">
        <v>2860</v>
      </c>
      <c r="V436" s="4" t="s">
        <v>3660</v>
      </c>
      <c r="W436" s="4" t="s">
        <v>1063</v>
      </c>
      <c r="X436" s="3" t="s">
        <v>1040</v>
      </c>
      <c r="Y436" s="1">
        <v>6</v>
      </c>
      <c r="Z436" s="4" t="s">
        <v>1047</v>
      </c>
      <c r="AA436" s="1" t="s">
        <v>163</v>
      </c>
      <c r="AB436" s="1" t="s">
        <v>163</v>
      </c>
      <c r="AC436" s="1">
        <v>4.5988888888888884</v>
      </c>
      <c r="AD436" s="1">
        <v>-74.080833333333331</v>
      </c>
      <c r="AE436" s="19"/>
      <c r="AF436" s="1" t="s">
        <v>403</v>
      </c>
      <c r="AG436" s="4" t="s">
        <v>1485</v>
      </c>
    </row>
    <row r="437" spans="1:33" ht="13.05" customHeight="1" x14ac:dyDescent="0.2">
      <c r="A437" s="4" t="s">
        <v>245</v>
      </c>
      <c r="B437" s="1" t="s">
        <v>246</v>
      </c>
      <c r="C437" s="1"/>
      <c r="D437" s="1"/>
      <c r="E437" s="1"/>
      <c r="F437" s="1"/>
      <c r="G437" s="1"/>
      <c r="H437" s="1"/>
      <c r="I437" s="1"/>
      <c r="J437" s="1"/>
      <c r="K437" s="4">
        <v>1</v>
      </c>
      <c r="L437" s="4">
        <v>1</v>
      </c>
      <c r="T437" s="4" t="s">
        <v>3657</v>
      </c>
      <c r="U437" s="4" t="s">
        <v>2860</v>
      </c>
      <c r="V437" s="4" t="s">
        <v>3660</v>
      </c>
      <c r="W437" s="4" t="s">
        <v>1065</v>
      </c>
      <c r="X437" s="3" t="s">
        <v>1040</v>
      </c>
      <c r="Y437" s="1">
        <v>2</v>
      </c>
      <c r="Z437" s="4" t="s">
        <v>1103</v>
      </c>
      <c r="AA437" s="1" t="s">
        <v>247</v>
      </c>
      <c r="AB437" s="1" t="s">
        <v>247</v>
      </c>
      <c r="AC437" s="7">
        <v>9.0166666666666675</v>
      </c>
      <c r="AD437" s="7">
        <v>38.758333333333333</v>
      </c>
      <c r="AE437" s="4"/>
      <c r="AF437" s="1" t="s">
        <v>727</v>
      </c>
      <c r="AG437" s="4" t="s">
        <v>1497</v>
      </c>
    </row>
    <row r="438" spans="1:33" ht="13.05" customHeight="1" x14ac:dyDescent="0.2">
      <c r="A438" s="4" t="s">
        <v>724</v>
      </c>
      <c r="B438" s="1" t="s">
        <v>725</v>
      </c>
      <c r="C438" s="1"/>
      <c r="D438" s="1"/>
      <c r="E438" s="1"/>
      <c r="F438" s="1"/>
      <c r="G438" s="1"/>
      <c r="H438" s="1"/>
      <c r="I438" s="1"/>
      <c r="J438" s="1"/>
      <c r="M438" s="4">
        <v>3</v>
      </c>
      <c r="N438" s="4">
        <v>1</v>
      </c>
      <c r="T438" s="4" t="s">
        <v>3657</v>
      </c>
      <c r="U438" s="1" t="s">
        <v>2860</v>
      </c>
      <c r="V438" s="4" t="s">
        <v>3660</v>
      </c>
      <c r="W438" s="4" t="s">
        <v>1065</v>
      </c>
      <c r="X438" s="3" t="s">
        <v>1040</v>
      </c>
      <c r="Y438" s="1">
        <v>2</v>
      </c>
      <c r="Z438" s="4" t="s">
        <v>1103</v>
      </c>
      <c r="AA438" s="1" t="s">
        <v>726</v>
      </c>
      <c r="AB438" s="1" t="s">
        <v>726</v>
      </c>
      <c r="AC438" s="7">
        <v>30.05</v>
      </c>
      <c r="AD438" s="7">
        <v>31.25</v>
      </c>
      <c r="AE438" s="9"/>
      <c r="AF438" s="1" t="s">
        <v>727</v>
      </c>
      <c r="AG438" s="4" t="s">
        <v>1497</v>
      </c>
    </row>
    <row r="439" spans="1:33" ht="13.05" customHeight="1" x14ac:dyDescent="0.2">
      <c r="A439" s="4" t="s">
        <v>731</v>
      </c>
      <c r="B439" s="1" t="s">
        <v>732</v>
      </c>
      <c r="C439" s="1"/>
      <c r="D439" s="1"/>
      <c r="E439" s="1"/>
      <c r="F439" s="1"/>
      <c r="G439" s="1"/>
      <c r="H439" s="1"/>
      <c r="I439" s="1"/>
      <c r="J439" s="1"/>
      <c r="M439" s="4">
        <v>3</v>
      </c>
      <c r="N439" s="4">
        <v>1</v>
      </c>
      <c r="O439" s="4" t="s">
        <v>3662</v>
      </c>
      <c r="P439" s="4" t="s">
        <v>2857</v>
      </c>
      <c r="Q439" s="4">
        <v>2</v>
      </c>
      <c r="R439" s="17" t="s">
        <v>3661</v>
      </c>
      <c r="S439" s="17" t="s">
        <v>3661</v>
      </c>
      <c r="T439" s="4" t="s">
        <v>3657</v>
      </c>
      <c r="U439" s="1" t="s">
        <v>2860</v>
      </c>
      <c r="V439" s="4" t="s">
        <v>3660</v>
      </c>
      <c r="W439" s="4" t="s">
        <v>1065</v>
      </c>
      <c r="X439" s="3" t="s">
        <v>1040</v>
      </c>
      <c r="Y439" s="1">
        <v>2</v>
      </c>
      <c r="Z439" s="1" t="s">
        <v>1047</v>
      </c>
      <c r="AA439" s="1" t="s">
        <v>730</v>
      </c>
      <c r="AB439" s="1" t="s">
        <v>730</v>
      </c>
      <c r="AC439" s="7">
        <v>33.509722222222223</v>
      </c>
      <c r="AD439" s="7">
        <v>36.309166666666663</v>
      </c>
      <c r="AE439" s="9"/>
      <c r="AF439" s="1" t="s">
        <v>727</v>
      </c>
      <c r="AG439" s="4" t="s">
        <v>1497</v>
      </c>
    </row>
    <row r="440" spans="1:33" ht="13.05" customHeight="1" x14ac:dyDescent="0.2">
      <c r="A440" s="4" t="s">
        <v>774</v>
      </c>
      <c r="C440" s="1"/>
      <c r="D440" s="1" t="s">
        <v>1193</v>
      </c>
      <c r="E440" s="1"/>
      <c r="F440" s="1"/>
      <c r="G440" s="1" t="s">
        <v>1332</v>
      </c>
      <c r="H440" s="1"/>
      <c r="I440" s="1"/>
      <c r="J440" s="1"/>
      <c r="M440" s="4">
        <v>3</v>
      </c>
      <c r="N440" s="4">
        <v>1</v>
      </c>
      <c r="T440" s="4" t="s">
        <v>3657</v>
      </c>
      <c r="U440" s="1" t="s">
        <v>2860</v>
      </c>
      <c r="V440" s="4" t="s">
        <v>3660</v>
      </c>
      <c r="W440" s="4" t="s">
        <v>1065</v>
      </c>
      <c r="X440" s="3" t="s">
        <v>1041</v>
      </c>
      <c r="Y440" s="1">
        <v>2</v>
      </c>
      <c r="Z440" s="1" t="s">
        <v>1047</v>
      </c>
      <c r="AA440" s="1" t="s">
        <v>200</v>
      </c>
      <c r="AB440" s="1" t="s">
        <v>775</v>
      </c>
      <c r="AC440" s="7">
        <v>37.00972222</v>
      </c>
      <c r="AD440" s="7">
        <v>37.794166670000003</v>
      </c>
      <c r="AE440" s="9"/>
      <c r="AF440" s="1" t="s">
        <v>370</v>
      </c>
      <c r="AG440" s="4" t="s">
        <v>1497</v>
      </c>
    </row>
    <row r="441" spans="1:33" ht="13.05" customHeight="1" x14ac:dyDescent="0.2">
      <c r="A441" s="4" t="s">
        <v>783</v>
      </c>
      <c r="B441" s="1"/>
      <c r="C441" s="1"/>
      <c r="D441" s="1" t="s">
        <v>1200</v>
      </c>
      <c r="E441" s="1" t="s">
        <v>1341</v>
      </c>
      <c r="F441" s="1"/>
      <c r="G441" s="1" t="s">
        <v>1342</v>
      </c>
      <c r="H441" s="1"/>
      <c r="I441" s="1"/>
      <c r="J441" s="1"/>
      <c r="M441" s="4">
        <v>3</v>
      </c>
      <c r="N441" s="4">
        <v>1</v>
      </c>
      <c r="T441" s="4" t="s">
        <v>3657</v>
      </c>
      <c r="U441" s="1" t="s">
        <v>2860</v>
      </c>
      <c r="V441" s="4" t="s">
        <v>3660</v>
      </c>
      <c r="W441" s="4" t="s">
        <v>1065</v>
      </c>
      <c r="X441" s="3" t="s">
        <v>1041</v>
      </c>
      <c r="Y441" s="1">
        <v>6</v>
      </c>
      <c r="Z441" s="1" t="s">
        <v>1047</v>
      </c>
      <c r="AA441" s="4" t="s">
        <v>1505</v>
      </c>
      <c r="AB441" s="1" t="s">
        <v>784</v>
      </c>
      <c r="AC441" s="7">
        <v>36.183333330000004</v>
      </c>
      <c r="AD441" s="7">
        <v>73.766666670000006</v>
      </c>
      <c r="AE441" s="9"/>
      <c r="AF441" s="1" t="s">
        <v>370</v>
      </c>
      <c r="AG441" s="4" t="s">
        <v>1497</v>
      </c>
    </row>
    <row r="442" spans="1:33" ht="13.05" customHeight="1" x14ac:dyDescent="0.2">
      <c r="A442" s="4" t="s">
        <v>873</v>
      </c>
      <c r="B442" s="3" t="s">
        <v>874</v>
      </c>
      <c r="C442" s="1"/>
      <c r="D442" s="3" t="s">
        <v>874</v>
      </c>
      <c r="E442" s="1"/>
      <c r="F442" s="1"/>
      <c r="G442" s="1"/>
      <c r="H442" s="1"/>
      <c r="I442" s="1"/>
      <c r="J442" s="1"/>
      <c r="M442" s="4">
        <v>3</v>
      </c>
      <c r="N442" s="4">
        <v>1</v>
      </c>
      <c r="O442" s="4" t="s">
        <v>3665</v>
      </c>
      <c r="P442" s="4" t="s">
        <v>3666</v>
      </c>
      <c r="Q442" s="4">
        <v>58</v>
      </c>
      <c r="R442" s="4" t="s">
        <v>3667</v>
      </c>
      <c r="S442" s="4">
        <v>76</v>
      </c>
      <c r="T442" s="4" t="s">
        <v>3657</v>
      </c>
      <c r="U442" s="4" t="s">
        <v>2860</v>
      </c>
      <c r="V442" s="4" t="s">
        <v>3660</v>
      </c>
      <c r="W442" s="4" t="s">
        <v>1065</v>
      </c>
      <c r="X442" s="3" t="s">
        <v>1040</v>
      </c>
      <c r="Y442" s="1">
        <v>2</v>
      </c>
      <c r="Z442" s="1" t="s">
        <v>1047</v>
      </c>
      <c r="AA442" s="1" t="s">
        <v>160</v>
      </c>
      <c r="AB442" s="20" t="s">
        <v>160</v>
      </c>
      <c r="AC442" s="7">
        <v>38.894999999999996</v>
      </c>
      <c r="AD442" s="7">
        <v>-77.036666666666662</v>
      </c>
      <c r="AE442" s="9"/>
      <c r="AF442" s="1" t="s">
        <v>403</v>
      </c>
      <c r="AG442" s="4" t="s">
        <v>1497</v>
      </c>
    </row>
    <row r="443" spans="1:33" ht="13.05" customHeight="1" x14ac:dyDescent="0.2">
      <c r="A443" s="4" t="s">
        <v>1022</v>
      </c>
      <c r="B443" s="1" t="s">
        <v>799</v>
      </c>
      <c r="C443" s="1"/>
      <c r="D443" s="1"/>
      <c r="E443" s="1"/>
      <c r="F443" s="1"/>
      <c r="G443" s="1"/>
      <c r="H443" s="1"/>
      <c r="I443" s="1"/>
      <c r="J443" s="1"/>
      <c r="M443" s="4">
        <v>3</v>
      </c>
      <c r="N443" s="4">
        <v>1</v>
      </c>
      <c r="T443" s="4" t="s">
        <v>3657</v>
      </c>
      <c r="U443" s="4" t="s">
        <v>2855</v>
      </c>
      <c r="V443" s="4" t="s">
        <v>3660</v>
      </c>
      <c r="W443" s="1" t="s">
        <v>1033</v>
      </c>
      <c r="X443" s="1" t="s">
        <v>1015</v>
      </c>
      <c r="Y443" s="1">
        <v>2</v>
      </c>
      <c r="Z443" s="1" t="s">
        <v>1047</v>
      </c>
      <c r="AA443" s="1" t="s">
        <v>188</v>
      </c>
      <c r="AB443" s="1" t="s">
        <v>800</v>
      </c>
      <c r="AC443" s="7">
        <v>32.413989999999998</v>
      </c>
      <c r="AD443" s="7">
        <v>34.880180000000003</v>
      </c>
      <c r="AF443" s="1" t="s">
        <v>1048</v>
      </c>
      <c r="AG443" s="1" t="s">
        <v>1229</v>
      </c>
    </row>
    <row r="444" spans="1:33" ht="13.05" customHeight="1" x14ac:dyDescent="0.2">
      <c r="A444" s="4" t="s">
        <v>1030</v>
      </c>
      <c r="B444" s="1" t="s">
        <v>404</v>
      </c>
      <c r="C444" s="1"/>
      <c r="D444" s="1"/>
      <c r="E444" s="1"/>
      <c r="F444" s="1"/>
      <c r="G444" s="1"/>
      <c r="H444" s="1"/>
      <c r="I444" s="1"/>
      <c r="J444" s="1"/>
      <c r="K444" s="4">
        <v>1</v>
      </c>
      <c r="L444" s="4">
        <v>10</v>
      </c>
      <c r="T444" s="4" t="s">
        <v>3657</v>
      </c>
      <c r="U444" s="4" t="s">
        <v>2855</v>
      </c>
      <c r="V444" s="4" t="s">
        <v>3660</v>
      </c>
      <c r="W444" s="1" t="s">
        <v>1033</v>
      </c>
      <c r="X444" s="1" t="s">
        <v>1015</v>
      </c>
      <c r="Y444" s="4">
        <v>2</v>
      </c>
      <c r="Z444" s="1" t="s">
        <v>1047</v>
      </c>
      <c r="AA444" s="1" t="s">
        <v>188</v>
      </c>
      <c r="AB444" s="1" t="s">
        <v>405</v>
      </c>
      <c r="AC444" s="7">
        <v>31.698340000000002</v>
      </c>
      <c r="AD444" s="7">
        <v>34.585050000000003</v>
      </c>
      <c r="AF444" s="1" t="s">
        <v>1048</v>
      </c>
      <c r="AG444" s="1" t="s">
        <v>1229</v>
      </c>
    </row>
    <row r="445" spans="1:33" ht="13.05" customHeight="1" x14ac:dyDescent="0.2">
      <c r="A445" s="4" t="s">
        <v>1031</v>
      </c>
      <c r="B445" s="1" t="s">
        <v>422</v>
      </c>
      <c r="C445" s="1"/>
      <c r="D445" s="1"/>
      <c r="E445" s="1"/>
      <c r="F445" s="1"/>
      <c r="G445" s="1"/>
      <c r="H445" s="1"/>
      <c r="I445" s="1"/>
      <c r="J445" s="1"/>
      <c r="K445" s="4">
        <v>1</v>
      </c>
      <c r="L445" s="4">
        <v>13</v>
      </c>
      <c r="T445" s="4" t="s">
        <v>3657</v>
      </c>
      <c r="U445" s="4" t="s">
        <v>2855</v>
      </c>
      <c r="V445" s="4" t="s">
        <v>3660</v>
      </c>
      <c r="W445" s="1" t="s">
        <v>1033</v>
      </c>
      <c r="X445" s="1" t="s">
        <v>1015</v>
      </c>
      <c r="Y445" s="4">
        <v>2</v>
      </c>
      <c r="Z445" s="1" t="s">
        <v>1047</v>
      </c>
      <c r="AA445" s="1" t="s">
        <v>188</v>
      </c>
      <c r="AB445" s="1" t="s">
        <v>423</v>
      </c>
      <c r="AC445" s="7">
        <v>31.537279999999999</v>
      </c>
      <c r="AD445" s="7">
        <v>34.890360000000001</v>
      </c>
      <c r="AF445" s="1" t="s">
        <v>1048</v>
      </c>
      <c r="AG445" s="1" t="s">
        <v>1229</v>
      </c>
    </row>
    <row r="446" spans="1:33" ht="13.05" customHeight="1" x14ac:dyDescent="0.2">
      <c r="A446" s="4" t="s">
        <v>1032</v>
      </c>
      <c r="B446" s="1" t="s">
        <v>426</v>
      </c>
      <c r="C446" s="1"/>
      <c r="D446" s="1"/>
      <c r="E446" s="1"/>
      <c r="F446" s="1"/>
      <c r="G446" s="1"/>
      <c r="H446" s="1"/>
      <c r="I446" s="1"/>
      <c r="J446" s="1"/>
      <c r="K446" s="4">
        <v>1</v>
      </c>
      <c r="L446" s="4">
        <v>10</v>
      </c>
      <c r="T446" s="4" t="s">
        <v>3657</v>
      </c>
      <c r="U446" s="4" t="s">
        <v>2855</v>
      </c>
      <c r="V446" s="4" t="s">
        <v>3660</v>
      </c>
      <c r="W446" s="1" t="s">
        <v>1033</v>
      </c>
      <c r="X446" s="1" t="s">
        <v>1015</v>
      </c>
      <c r="Y446" s="4">
        <v>2</v>
      </c>
      <c r="Z446" s="1" t="s">
        <v>1047</v>
      </c>
      <c r="AA446" s="1" t="s">
        <v>188</v>
      </c>
      <c r="AB446" s="1" t="s">
        <v>427</v>
      </c>
      <c r="AC446" s="7">
        <v>32.616669999999999</v>
      </c>
      <c r="AD446" s="7">
        <v>34.932369999999999</v>
      </c>
      <c r="AF446" s="1" t="s">
        <v>1048</v>
      </c>
      <c r="AG446" s="1" t="s">
        <v>1229</v>
      </c>
    </row>
    <row r="447" spans="1:33" ht="13.05" customHeight="1" x14ac:dyDescent="0.2">
      <c r="A447" s="4" t="s">
        <v>803</v>
      </c>
      <c r="B447" s="1" t="s">
        <v>1106</v>
      </c>
      <c r="C447" s="12"/>
      <c r="D447" s="12"/>
      <c r="E447" s="12"/>
      <c r="F447" s="12"/>
      <c r="G447" s="12"/>
      <c r="H447" s="12"/>
      <c r="I447" s="12"/>
      <c r="J447" s="12"/>
      <c r="M447" s="4">
        <v>3</v>
      </c>
      <c r="N447" s="4">
        <v>3</v>
      </c>
      <c r="T447" s="4" t="s">
        <v>3657</v>
      </c>
      <c r="U447" s="4" t="s">
        <v>2855</v>
      </c>
      <c r="V447" s="4" t="s">
        <v>3660</v>
      </c>
      <c r="W447" s="1" t="s">
        <v>1033</v>
      </c>
      <c r="X447" s="1" t="s">
        <v>1015</v>
      </c>
      <c r="Y447" s="1">
        <v>2</v>
      </c>
      <c r="Z447" s="1" t="s">
        <v>1047</v>
      </c>
      <c r="AA447" s="1" t="s">
        <v>188</v>
      </c>
      <c r="AB447" s="1" t="s">
        <v>804</v>
      </c>
      <c r="AC447" s="7">
        <v>32.548749999999998</v>
      </c>
      <c r="AD447" s="7">
        <v>35.339979999999997</v>
      </c>
      <c r="AF447" s="1" t="s">
        <v>1048</v>
      </c>
      <c r="AG447" s="1" t="s">
        <v>1229</v>
      </c>
    </row>
    <row r="448" spans="1:33" ht="13.05" customHeight="1" x14ac:dyDescent="0.2">
      <c r="A448" s="4" t="s">
        <v>348</v>
      </c>
      <c r="B448" s="1" t="s">
        <v>1110</v>
      </c>
      <c r="C448" s="1"/>
      <c r="D448" s="1"/>
      <c r="E448" s="1"/>
      <c r="F448" s="1"/>
      <c r="G448" s="1"/>
      <c r="H448" s="1"/>
      <c r="I448" s="1"/>
      <c r="J448" s="1"/>
      <c r="K448" s="4">
        <v>1</v>
      </c>
      <c r="L448" s="4">
        <v>2</v>
      </c>
      <c r="T448" s="4" t="s">
        <v>3657</v>
      </c>
      <c r="U448" s="4" t="s">
        <v>2855</v>
      </c>
      <c r="V448" s="4" t="s">
        <v>3660</v>
      </c>
      <c r="W448" s="1" t="s">
        <v>1033</v>
      </c>
      <c r="X448" s="1" t="s">
        <v>1015</v>
      </c>
      <c r="Y448" s="1">
        <v>2</v>
      </c>
      <c r="Z448" s="1" t="s">
        <v>1047</v>
      </c>
      <c r="AA448" s="1" t="s">
        <v>188</v>
      </c>
      <c r="AB448" s="1" t="s">
        <v>349</v>
      </c>
      <c r="AC448" s="7">
        <v>32.872630000000001</v>
      </c>
      <c r="AD448" s="7">
        <v>35.502040000000001</v>
      </c>
      <c r="AF448" s="1" t="s">
        <v>1048</v>
      </c>
      <c r="AG448" s="1" t="s">
        <v>1229</v>
      </c>
    </row>
    <row r="449" spans="1:33" ht="13.05" customHeight="1" x14ac:dyDescent="0.2">
      <c r="A449" s="4" t="s">
        <v>350</v>
      </c>
      <c r="B449" s="1" t="s">
        <v>1111</v>
      </c>
      <c r="C449" s="1"/>
      <c r="D449" s="1"/>
      <c r="E449" s="1"/>
      <c r="F449" s="1"/>
      <c r="G449" s="1"/>
      <c r="H449" s="1"/>
      <c r="I449" s="1"/>
      <c r="J449" s="1"/>
      <c r="K449" s="4">
        <v>1</v>
      </c>
      <c r="L449" s="4">
        <v>2</v>
      </c>
      <c r="T449" s="4" t="s">
        <v>3657</v>
      </c>
      <c r="U449" s="4" t="s">
        <v>2855</v>
      </c>
      <c r="V449" s="4" t="s">
        <v>3660</v>
      </c>
      <c r="W449" s="1" t="s">
        <v>1033</v>
      </c>
      <c r="X449" s="1" t="s">
        <v>1015</v>
      </c>
      <c r="Y449" s="1">
        <v>2</v>
      </c>
      <c r="Z449" s="1" t="s">
        <v>1047</v>
      </c>
      <c r="AA449" s="1" t="s">
        <v>188</v>
      </c>
      <c r="AB449" s="1" t="s">
        <v>351</v>
      </c>
      <c r="AC449" s="7">
        <v>32.974290000000003</v>
      </c>
      <c r="AD449" s="7">
        <v>35.423859999999998</v>
      </c>
      <c r="AF449" s="1" t="s">
        <v>1048</v>
      </c>
      <c r="AG449" s="1" t="s">
        <v>1229</v>
      </c>
    </row>
    <row r="450" spans="1:33" ht="13.05" customHeight="1" x14ac:dyDescent="0.2">
      <c r="A450" s="4" t="s">
        <v>408</v>
      </c>
      <c r="B450" s="1" t="s">
        <v>1175</v>
      </c>
      <c r="C450" s="1"/>
      <c r="D450" s="1" t="s">
        <v>1175</v>
      </c>
      <c r="E450" s="1" t="s">
        <v>1291</v>
      </c>
      <c r="G450" s="1"/>
      <c r="H450" s="1">
        <v>181250</v>
      </c>
      <c r="I450" s="1" t="s">
        <v>1292</v>
      </c>
      <c r="J450" s="1"/>
      <c r="K450" s="4">
        <v>1</v>
      </c>
      <c r="L450" s="4">
        <v>10</v>
      </c>
      <c r="T450" s="4" t="s">
        <v>3657</v>
      </c>
      <c r="U450" s="1" t="s">
        <v>2855</v>
      </c>
      <c r="V450" s="4" t="s">
        <v>3660</v>
      </c>
      <c r="W450" s="1" t="s">
        <v>1033</v>
      </c>
      <c r="X450" s="1" t="s">
        <v>1015</v>
      </c>
      <c r="Y450" s="4">
        <v>2</v>
      </c>
      <c r="Z450" s="1" t="s">
        <v>1047</v>
      </c>
      <c r="AA450" s="1" t="s">
        <v>730</v>
      </c>
      <c r="AB450" s="1" t="s">
        <v>409</v>
      </c>
      <c r="AC450" s="7">
        <v>35.605555555555554</v>
      </c>
      <c r="AD450" s="7">
        <v>35.820833333333333</v>
      </c>
      <c r="AE450" s="4"/>
      <c r="AF450" s="1" t="s">
        <v>363</v>
      </c>
      <c r="AG450" s="4" t="s">
        <v>1497</v>
      </c>
    </row>
    <row r="451" spans="1:33" ht="13.05" customHeight="1" x14ac:dyDescent="0.2">
      <c r="A451" s="4" t="s">
        <v>687</v>
      </c>
      <c r="B451" s="1" t="s">
        <v>1179</v>
      </c>
      <c r="C451" s="1"/>
      <c r="D451" s="1" t="s">
        <v>1179</v>
      </c>
      <c r="E451" s="1"/>
      <c r="F451" s="1"/>
      <c r="G451" s="1">
        <v>227019</v>
      </c>
      <c r="H451" s="1"/>
      <c r="I451" s="1"/>
      <c r="J451" s="1"/>
      <c r="M451" s="4">
        <v>3</v>
      </c>
      <c r="N451" s="4">
        <v>2</v>
      </c>
      <c r="T451" s="4" t="s">
        <v>3657</v>
      </c>
      <c r="U451" s="1" t="s">
        <v>2855</v>
      </c>
      <c r="V451" s="4" t="s">
        <v>3660</v>
      </c>
      <c r="W451" s="1" t="s">
        <v>1033</v>
      </c>
      <c r="X451" s="1" t="s">
        <v>1015</v>
      </c>
      <c r="Y451" s="1">
        <v>2</v>
      </c>
      <c r="Z451" s="1" t="s">
        <v>1047</v>
      </c>
      <c r="AA451" s="1" t="s">
        <v>1500</v>
      </c>
      <c r="AB451" s="1" t="s">
        <v>688</v>
      </c>
      <c r="AC451" s="7">
        <v>31.85</v>
      </c>
      <c r="AD451" s="7">
        <v>48.9</v>
      </c>
      <c r="AE451" s="4"/>
      <c r="AF451" s="1" t="s">
        <v>370</v>
      </c>
      <c r="AG451" s="4" t="s">
        <v>1497</v>
      </c>
    </row>
    <row r="452" spans="1:33" ht="13.05" customHeight="1" x14ac:dyDescent="0.2">
      <c r="A452" s="4" t="s">
        <v>361</v>
      </c>
      <c r="B452" s="1" t="s">
        <v>1219</v>
      </c>
      <c r="C452" s="1"/>
      <c r="D452" s="1"/>
      <c r="E452" s="1" t="s">
        <v>1377</v>
      </c>
      <c r="G452" s="1"/>
      <c r="H452" s="1">
        <v>181402</v>
      </c>
      <c r="I452" s="1" t="s">
        <v>1378</v>
      </c>
      <c r="J452" s="1"/>
      <c r="K452" s="4">
        <v>1</v>
      </c>
      <c r="L452" s="4">
        <v>6</v>
      </c>
      <c r="T452" s="4" t="s">
        <v>3657</v>
      </c>
      <c r="U452" s="1" t="s">
        <v>2855</v>
      </c>
      <c r="V452" s="4" t="s">
        <v>3660</v>
      </c>
      <c r="W452" s="1" t="s">
        <v>1033</v>
      </c>
      <c r="X452" s="1" t="s">
        <v>1015</v>
      </c>
      <c r="Y452" s="4">
        <v>2</v>
      </c>
      <c r="Z452" s="1" t="s">
        <v>1047</v>
      </c>
      <c r="AA452" s="4" t="s">
        <v>723</v>
      </c>
      <c r="AB452" s="1" t="s">
        <v>362</v>
      </c>
      <c r="AC452" s="7">
        <v>32.016666666666666</v>
      </c>
      <c r="AD452" s="7">
        <v>35.9</v>
      </c>
      <c r="AE452" s="4"/>
      <c r="AF452" s="1" t="s">
        <v>363</v>
      </c>
      <c r="AG452" s="4" t="s">
        <v>1497</v>
      </c>
    </row>
    <row r="453" spans="1:33" ht="13.05" customHeight="1" x14ac:dyDescent="0.2">
      <c r="A453" s="4" t="s">
        <v>538</v>
      </c>
      <c r="B453" s="4" t="s">
        <v>539</v>
      </c>
      <c r="C453" s="1" t="s">
        <v>850</v>
      </c>
      <c r="D453" s="3"/>
      <c r="E453" s="1" t="s">
        <v>1409</v>
      </c>
      <c r="F453" s="1" t="s">
        <v>539</v>
      </c>
      <c r="G453" s="1"/>
      <c r="H453" s="1"/>
      <c r="I453" s="1"/>
      <c r="J453" s="1"/>
      <c r="M453" s="4">
        <v>3</v>
      </c>
      <c r="N453" s="4">
        <v>1</v>
      </c>
      <c r="T453" s="4" t="s">
        <v>3657</v>
      </c>
      <c r="U453" s="4" t="s">
        <v>2863</v>
      </c>
      <c r="V453" s="4" t="s">
        <v>3659</v>
      </c>
      <c r="W453" s="4" t="s">
        <v>1063</v>
      </c>
      <c r="X453" s="3" t="s">
        <v>1041</v>
      </c>
      <c r="Y453" s="6">
        <v>6</v>
      </c>
      <c r="Z453" s="4" t="s">
        <v>1047</v>
      </c>
      <c r="AA453" s="1" t="s">
        <v>851</v>
      </c>
      <c r="AB453" s="1" t="s">
        <v>851</v>
      </c>
      <c r="AC453" s="1">
        <v>38.559999999999995</v>
      </c>
      <c r="AD453" s="1">
        <v>68.773888888888891</v>
      </c>
      <c r="AE453" s="19"/>
      <c r="AF453" s="1" t="s">
        <v>403</v>
      </c>
      <c r="AG453" s="4" t="s">
        <v>1485</v>
      </c>
    </row>
    <row r="454" spans="1:33" ht="13.05" customHeight="1" x14ac:dyDescent="0.2">
      <c r="A454" s="4" t="s">
        <v>566</v>
      </c>
      <c r="B454" s="4" t="s">
        <v>567</v>
      </c>
      <c r="C454" s="1" t="s">
        <v>859</v>
      </c>
      <c r="D454" s="3"/>
      <c r="E454" s="1" t="s">
        <v>567</v>
      </c>
      <c r="F454" s="1"/>
      <c r="G454" s="1"/>
      <c r="H454" s="1"/>
      <c r="I454" s="1"/>
      <c r="J454" s="1"/>
      <c r="M454" s="4">
        <v>3</v>
      </c>
      <c r="N454" s="4">
        <v>1</v>
      </c>
      <c r="T454" s="4" t="s">
        <v>3657</v>
      </c>
      <c r="U454" s="4" t="s">
        <v>2863</v>
      </c>
      <c r="V454" s="4" t="s">
        <v>3659</v>
      </c>
      <c r="W454" s="4" t="s">
        <v>1068</v>
      </c>
      <c r="X454" s="3" t="s">
        <v>1041</v>
      </c>
      <c r="Y454" s="6">
        <v>6</v>
      </c>
      <c r="Z454" s="4" t="s">
        <v>1047</v>
      </c>
      <c r="AA454" s="1" t="s">
        <v>851</v>
      </c>
      <c r="AB454" s="1" t="s">
        <v>851</v>
      </c>
      <c r="AC454" s="1">
        <v>38.559999999999995</v>
      </c>
      <c r="AD454" s="1">
        <v>68.773888888888891</v>
      </c>
      <c r="AE454" s="19"/>
      <c r="AF454" s="1" t="s">
        <v>403</v>
      </c>
      <c r="AG454" s="4" t="s">
        <v>1485</v>
      </c>
    </row>
    <row r="455" spans="1:33" ht="13.05" customHeight="1" x14ac:dyDescent="0.2">
      <c r="A455" s="4" t="s">
        <v>484</v>
      </c>
      <c r="B455" s="4" t="s">
        <v>485</v>
      </c>
      <c r="C455" s="1"/>
      <c r="D455" s="1"/>
      <c r="E455" s="1"/>
      <c r="F455" s="1"/>
      <c r="G455" s="1"/>
      <c r="H455" s="1"/>
      <c r="I455" s="1"/>
      <c r="J455" s="1"/>
      <c r="M455" s="4">
        <v>3</v>
      </c>
      <c r="N455" s="4">
        <v>1</v>
      </c>
      <c r="T455" s="4" t="s">
        <v>3656</v>
      </c>
      <c r="U455" s="4" t="s">
        <v>2864</v>
      </c>
      <c r="V455" s="4" t="s">
        <v>3659</v>
      </c>
      <c r="W455" s="4" t="s">
        <v>1036</v>
      </c>
      <c r="X455" s="3" t="s">
        <v>1040</v>
      </c>
      <c r="Y455" s="6">
        <v>2</v>
      </c>
      <c r="Z455" s="4" t="s">
        <v>1047</v>
      </c>
      <c r="AA455" s="1" t="s">
        <v>25</v>
      </c>
      <c r="AB455" s="1" t="s">
        <v>25</v>
      </c>
      <c r="AC455" s="1">
        <v>51.509388888888886</v>
      </c>
      <c r="AD455" s="1">
        <v>-0.11831944444444445</v>
      </c>
      <c r="AE455" s="18" t="s">
        <v>486</v>
      </c>
      <c r="AF455" s="1" t="s">
        <v>403</v>
      </c>
      <c r="AG455" s="4" t="s">
        <v>1485</v>
      </c>
    </row>
    <row r="456" spans="1:33" ht="13.05" customHeight="1" x14ac:dyDescent="0.2">
      <c r="A456" s="4" t="s">
        <v>794</v>
      </c>
      <c r="B456" s="1" t="s">
        <v>796</v>
      </c>
      <c r="C456" s="1"/>
      <c r="D456" s="1"/>
      <c r="E456" s="1"/>
      <c r="F456" s="1"/>
      <c r="G456" s="1"/>
      <c r="H456" s="1"/>
      <c r="I456" s="1"/>
      <c r="J456" s="1"/>
      <c r="M456" s="4">
        <v>3</v>
      </c>
      <c r="N456" s="4">
        <v>1</v>
      </c>
      <c r="T456" s="4" t="s">
        <v>3657</v>
      </c>
      <c r="U456" s="4" t="s">
        <v>2859</v>
      </c>
      <c r="V456" s="4" t="s">
        <v>3660</v>
      </c>
      <c r="W456" s="1" t="s">
        <v>1033</v>
      </c>
      <c r="X456" s="1" t="s">
        <v>1015</v>
      </c>
      <c r="Y456" s="1">
        <v>2</v>
      </c>
      <c r="Z456" s="1" t="s">
        <v>1047</v>
      </c>
      <c r="AA456" s="1" t="s">
        <v>188</v>
      </c>
      <c r="AB456" s="1" t="s">
        <v>795</v>
      </c>
      <c r="AC456" s="7">
        <v>33.287179999999999</v>
      </c>
      <c r="AD456" s="7">
        <v>35.763539999999999</v>
      </c>
      <c r="AF456" s="1" t="s">
        <v>1048</v>
      </c>
      <c r="AG456" s="1" t="s">
        <v>1229</v>
      </c>
    </row>
    <row r="457" spans="1:33" ht="13.05" customHeight="1" x14ac:dyDescent="0.2">
      <c r="A457" s="4" t="s">
        <v>391</v>
      </c>
      <c r="B457" s="1" t="s">
        <v>1145</v>
      </c>
      <c r="C457" s="1"/>
      <c r="D457" s="1"/>
      <c r="E457" s="1"/>
      <c r="F457" s="1"/>
      <c r="G457" s="1">
        <v>466491</v>
      </c>
      <c r="H457" s="1"/>
      <c r="I457" s="1" t="s">
        <v>1262</v>
      </c>
      <c r="J457" s="1"/>
      <c r="K457" s="4">
        <v>1</v>
      </c>
      <c r="L457" s="4">
        <v>8</v>
      </c>
      <c r="T457" s="4" t="s">
        <v>3657</v>
      </c>
      <c r="U457" s="1" t="s">
        <v>2859</v>
      </c>
      <c r="V457" s="4" t="s">
        <v>3660</v>
      </c>
      <c r="W457" s="1" t="s">
        <v>1033</v>
      </c>
      <c r="X457" s="1" t="s">
        <v>1015</v>
      </c>
      <c r="Y457" s="4">
        <v>2</v>
      </c>
      <c r="Z457" s="1" t="s">
        <v>1047</v>
      </c>
      <c r="AA457" s="1" t="s">
        <v>188</v>
      </c>
      <c r="AB457" s="1" t="s">
        <v>392</v>
      </c>
      <c r="AC457" s="7">
        <v>33</v>
      </c>
      <c r="AD457" s="7">
        <v>35.416666669999998</v>
      </c>
      <c r="AE457" s="4"/>
      <c r="AF457" s="1" t="s">
        <v>370</v>
      </c>
      <c r="AG457" s="4" t="s">
        <v>1497</v>
      </c>
    </row>
    <row r="458" spans="1:33" ht="13.05" customHeight="1" x14ac:dyDescent="0.2">
      <c r="A458" s="4" t="s">
        <v>820</v>
      </c>
      <c r="B458" s="1" t="s">
        <v>1223</v>
      </c>
      <c r="C458" s="1"/>
      <c r="D458" s="1"/>
      <c r="E458" s="1" t="s">
        <v>1391</v>
      </c>
      <c r="G458" s="1"/>
      <c r="H458" s="1">
        <v>181574</v>
      </c>
      <c r="I458" s="1" t="s">
        <v>1392</v>
      </c>
      <c r="J458" s="1"/>
      <c r="M458" s="4">
        <v>3</v>
      </c>
      <c r="N458" s="4">
        <v>1</v>
      </c>
      <c r="T458" s="4" t="s">
        <v>3657</v>
      </c>
      <c r="U458" s="1" t="s">
        <v>2859</v>
      </c>
      <c r="V458" s="4" t="s">
        <v>3660</v>
      </c>
      <c r="W458" s="1" t="s">
        <v>1033</v>
      </c>
      <c r="X458" s="1" t="s">
        <v>1015</v>
      </c>
      <c r="Y458" s="1">
        <v>2</v>
      </c>
      <c r="Z458" s="1" t="s">
        <v>1047</v>
      </c>
      <c r="AA458" s="1" t="s">
        <v>1502</v>
      </c>
      <c r="AB458" s="1" t="s">
        <v>821</v>
      </c>
      <c r="AC458" s="7">
        <v>33.43333333333333</v>
      </c>
      <c r="AD458" s="7">
        <v>35.75</v>
      </c>
      <c r="AE458" s="9"/>
      <c r="AF458" s="1" t="s">
        <v>363</v>
      </c>
      <c r="AG458" s="4" t="s">
        <v>1497</v>
      </c>
    </row>
    <row r="459" spans="1:33" ht="13.05" customHeight="1" x14ac:dyDescent="0.2">
      <c r="A459" s="4" t="s">
        <v>589</v>
      </c>
      <c r="B459" s="4" t="s">
        <v>590</v>
      </c>
      <c r="C459" s="1"/>
      <c r="D459" s="1"/>
      <c r="E459" s="1"/>
      <c r="F459" s="1"/>
      <c r="G459" s="1"/>
      <c r="H459" s="1"/>
      <c r="I459" s="1"/>
      <c r="J459" s="1"/>
      <c r="M459" s="4">
        <v>3</v>
      </c>
      <c r="N459" s="4">
        <v>1</v>
      </c>
      <c r="T459" s="4" t="s">
        <v>3656</v>
      </c>
      <c r="W459" s="4" t="s">
        <v>1078</v>
      </c>
      <c r="X459" s="3" t="s">
        <v>1041</v>
      </c>
      <c r="Y459" s="6">
        <v>6</v>
      </c>
      <c r="Z459" s="4" t="s">
        <v>1047</v>
      </c>
      <c r="AA459" s="1" t="s">
        <v>900</v>
      </c>
      <c r="AB459" s="1" t="s">
        <v>1090</v>
      </c>
      <c r="AC459" s="2">
        <v>27.7</v>
      </c>
      <c r="AD459" s="2">
        <v>85.333333300000007</v>
      </c>
      <c r="AE459" s="19"/>
      <c r="AF459" s="1" t="s">
        <v>403</v>
      </c>
      <c r="AG459" s="4" t="s">
        <v>1485</v>
      </c>
    </row>
    <row r="460" spans="1:33" ht="13.05" customHeight="1" x14ac:dyDescent="0.2">
      <c r="A460" s="4" t="s">
        <v>704</v>
      </c>
      <c r="B460" s="1" t="s">
        <v>705</v>
      </c>
      <c r="C460" s="1" t="s">
        <v>1313</v>
      </c>
      <c r="E460" s="1" t="s">
        <v>1314</v>
      </c>
      <c r="F460" s="7" t="s">
        <v>1315</v>
      </c>
      <c r="G460" s="1"/>
      <c r="H460" s="8"/>
      <c r="I460" s="7"/>
      <c r="J460" s="7"/>
      <c r="M460" s="4">
        <v>3</v>
      </c>
      <c r="N460" s="4">
        <v>1</v>
      </c>
      <c r="O460" s="4" t="s">
        <v>3664</v>
      </c>
      <c r="P460" s="4" t="s">
        <v>2856</v>
      </c>
      <c r="Q460" s="4">
        <v>1</v>
      </c>
      <c r="R460" s="17" t="s">
        <v>2856</v>
      </c>
      <c r="S460" s="17" t="s">
        <v>3661</v>
      </c>
      <c r="T460" s="4" t="s">
        <v>3656</v>
      </c>
      <c r="W460" s="4" t="s">
        <v>1065</v>
      </c>
      <c r="X460" s="3" t="s">
        <v>1041</v>
      </c>
      <c r="Y460" s="1">
        <v>2</v>
      </c>
      <c r="Z460" s="1" t="s">
        <v>1047</v>
      </c>
      <c r="AA460" s="7" t="s">
        <v>706</v>
      </c>
      <c r="AB460" s="7" t="s">
        <v>706</v>
      </c>
      <c r="AC460" s="7">
        <v>15.352029</v>
      </c>
      <c r="AD460" s="7">
        <v>44.207455999999901</v>
      </c>
      <c r="AE460" s="9"/>
      <c r="AF460" s="1" t="s">
        <v>829</v>
      </c>
      <c r="AG460" s="4" t="s">
        <v>1497</v>
      </c>
    </row>
    <row r="461" spans="1:33" ht="13.05" customHeight="1" x14ac:dyDescent="0.2">
      <c r="A461" s="4" t="s">
        <v>695</v>
      </c>
      <c r="B461" s="1" t="s">
        <v>1115</v>
      </c>
      <c r="C461" s="1"/>
      <c r="D461" s="1"/>
      <c r="E461" s="1"/>
      <c r="G461" s="1"/>
      <c r="H461" s="1"/>
      <c r="I461" s="1"/>
      <c r="J461" s="1"/>
      <c r="M461" s="4">
        <v>3</v>
      </c>
      <c r="N461" s="4">
        <v>1</v>
      </c>
      <c r="T461" s="4" t="s">
        <v>3657</v>
      </c>
      <c r="W461" s="1" t="s">
        <v>1034</v>
      </c>
      <c r="X461" s="1" t="s">
        <v>1042</v>
      </c>
      <c r="Y461" s="1">
        <v>2</v>
      </c>
      <c r="Z461" s="1" t="s">
        <v>1047</v>
      </c>
      <c r="AA461" s="1" t="s">
        <v>300</v>
      </c>
      <c r="AB461" s="1" t="s">
        <v>696</v>
      </c>
      <c r="AC461" s="7">
        <v>28.633055599999999</v>
      </c>
      <c r="AD461" s="7">
        <v>107.86666700000001</v>
      </c>
      <c r="AE461" s="11"/>
      <c r="AF461" s="1" t="s">
        <v>829</v>
      </c>
      <c r="AG461" s="4" t="s">
        <v>1497</v>
      </c>
    </row>
    <row r="462" spans="1:33" ht="13.05" customHeight="1" x14ac:dyDescent="0.2">
      <c r="A462" s="4" t="s">
        <v>745</v>
      </c>
      <c r="B462" s="1" t="s">
        <v>1119</v>
      </c>
      <c r="C462" s="1"/>
      <c r="D462" s="1"/>
      <c r="E462" s="1"/>
      <c r="F462" s="1"/>
      <c r="G462" s="1"/>
      <c r="H462" s="1">
        <v>181656</v>
      </c>
      <c r="I462" s="1" t="s">
        <v>1367</v>
      </c>
      <c r="J462" s="1" t="s">
        <v>1368</v>
      </c>
      <c r="M462" s="4">
        <v>3</v>
      </c>
      <c r="N462" s="4">
        <v>8</v>
      </c>
      <c r="T462" s="4" t="s">
        <v>3657</v>
      </c>
      <c r="W462" s="1" t="s">
        <v>1033</v>
      </c>
      <c r="X462" s="1" t="s">
        <v>1015</v>
      </c>
      <c r="Y462" s="1">
        <v>2</v>
      </c>
      <c r="Z462" s="1" t="s">
        <v>1047</v>
      </c>
      <c r="AA462" s="1" t="s">
        <v>625</v>
      </c>
      <c r="AB462" s="1" t="s">
        <v>746</v>
      </c>
      <c r="AC462" s="22">
        <v>36.083333333333336</v>
      </c>
      <c r="AD462" s="22">
        <v>43.166666666666664</v>
      </c>
      <c r="AE462" s="4"/>
      <c r="AF462" s="1" t="s">
        <v>363</v>
      </c>
      <c r="AG462" s="4" t="s">
        <v>1497</v>
      </c>
    </row>
    <row r="463" spans="1:33" ht="13.05" customHeight="1" x14ac:dyDescent="0.2">
      <c r="A463" s="4" t="s">
        <v>396</v>
      </c>
      <c r="B463" s="1" t="s">
        <v>1125</v>
      </c>
      <c r="C463" s="1"/>
      <c r="D463" s="1"/>
      <c r="E463" s="1" t="s">
        <v>1383</v>
      </c>
      <c r="G463" s="1"/>
      <c r="H463" s="1">
        <v>181568</v>
      </c>
      <c r="I463" s="1" t="s">
        <v>1384</v>
      </c>
      <c r="J463" s="1"/>
      <c r="K463" s="4">
        <v>1</v>
      </c>
      <c r="L463" s="4">
        <v>8</v>
      </c>
      <c r="T463" s="4" t="s">
        <v>3657</v>
      </c>
      <c r="W463" s="1" t="s">
        <v>1033</v>
      </c>
      <c r="X463" s="1" t="s">
        <v>1015</v>
      </c>
      <c r="Y463" s="4">
        <v>2</v>
      </c>
      <c r="Z463" s="1" t="s">
        <v>1047</v>
      </c>
      <c r="AA463" s="1" t="s">
        <v>1502</v>
      </c>
      <c r="AB463" s="1" t="s">
        <v>397</v>
      </c>
      <c r="AC463" s="7">
        <v>33.466666666666669</v>
      </c>
      <c r="AD463" s="7">
        <v>35.866666666666667</v>
      </c>
      <c r="AE463" s="4"/>
      <c r="AF463" s="1" t="s">
        <v>363</v>
      </c>
      <c r="AG463" s="4" t="s">
        <v>1497</v>
      </c>
    </row>
    <row r="464" spans="1:33" ht="13.05" customHeight="1" x14ac:dyDescent="0.2">
      <c r="A464" s="4" t="s">
        <v>822</v>
      </c>
      <c r="B464" s="1" t="s">
        <v>1126</v>
      </c>
      <c r="C464" s="1"/>
      <c r="D464" s="1"/>
      <c r="E464" s="1" t="s">
        <v>1385</v>
      </c>
      <c r="G464" s="1"/>
      <c r="H464" s="1">
        <v>181575</v>
      </c>
      <c r="I464" s="1" t="s">
        <v>1386</v>
      </c>
      <c r="J464" s="1"/>
      <c r="M464" s="4">
        <v>3</v>
      </c>
      <c r="N464" s="4">
        <v>4</v>
      </c>
      <c r="T464" s="4" t="s">
        <v>3657</v>
      </c>
      <c r="W464" s="1" t="s">
        <v>1033</v>
      </c>
      <c r="X464" s="1" t="s">
        <v>1015</v>
      </c>
      <c r="Y464" s="1">
        <v>2</v>
      </c>
      <c r="Z464" s="1" t="s">
        <v>1047</v>
      </c>
      <c r="AA464" s="1" t="s">
        <v>1502</v>
      </c>
      <c r="AB464" s="1" t="s">
        <v>823</v>
      </c>
      <c r="AC464" s="7">
        <v>33.93333333333333</v>
      </c>
      <c r="AD464" s="7">
        <v>36.1</v>
      </c>
      <c r="AE464" s="4"/>
      <c r="AF464" s="1" t="s">
        <v>363</v>
      </c>
      <c r="AG464" s="4" t="s">
        <v>1497</v>
      </c>
    </row>
    <row r="465" spans="1:33" ht="13.05" customHeight="1" x14ac:dyDescent="0.2">
      <c r="A465" s="4" t="s">
        <v>424</v>
      </c>
      <c r="B465" s="1" t="s">
        <v>1127</v>
      </c>
      <c r="C465" s="1"/>
      <c r="D465" s="1"/>
      <c r="E465" s="1" t="s">
        <v>1394</v>
      </c>
      <c r="F465" s="1"/>
      <c r="G465" s="1"/>
      <c r="H465" s="1"/>
      <c r="I465" s="1"/>
      <c r="J465" s="1"/>
      <c r="K465" s="4">
        <v>1</v>
      </c>
      <c r="L465" s="4">
        <v>14</v>
      </c>
      <c r="T465" s="4" t="s">
        <v>3657</v>
      </c>
      <c r="W465" s="1" t="s">
        <v>1033</v>
      </c>
      <c r="X465" s="1" t="s">
        <v>1015</v>
      </c>
      <c r="Y465" s="4">
        <v>2</v>
      </c>
      <c r="Z465" s="1" t="s">
        <v>1047</v>
      </c>
      <c r="AA465" s="1" t="s">
        <v>200</v>
      </c>
      <c r="AB465" s="1" t="s">
        <v>425</v>
      </c>
      <c r="AC465" s="7">
        <v>37.287777777777777</v>
      </c>
      <c r="AD465" s="7">
        <v>37.189444444444447</v>
      </c>
      <c r="AE465" s="4"/>
      <c r="AF465" s="1" t="s">
        <v>400</v>
      </c>
      <c r="AG465" s="4" t="s">
        <v>1497</v>
      </c>
    </row>
    <row r="466" spans="1:33" ht="13.05" customHeight="1" x14ac:dyDescent="0.2">
      <c r="A466" s="4" t="s">
        <v>979</v>
      </c>
      <c r="B466" s="1" t="s">
        <v>1128</v>
      </c>
      <c r="C466" s="1"/>
      <c r="D466" s="1"/>
      <c r="E466" s="1" t="s">
        <v>1395</v>
      </c>
      <c r="F466" s="1"/>
      <c r="G466" s="1"/>
      <c r="H466" s="1"/>
      <c r="I466" s="1"/>
      <c r="J466" s="1"/>
      <c r="M466" s="4">
        <v>3</v>
      </c>
      <c r="N466" s="4">
        <v>1</v>
      </c>
      <c r="T466" s="4" t="s">
        <v>3657</v>
      </c>
      <c r="W466" s="1" t="s">
        <v>1033</v>
      </c>
      <c r="X466" s="1" t="s">
        <v>1015</v>
      </c>
      <c r="Y466" s="1">
        <v>2</v>
      </c>
      <c r="Z466" s="1" t="s">
        <v>1047</v>
      </c>
      <c r="AA466" s="1" t="s">
        <v>200</v>
      </c>
      <c r="AB466" s="1" t="s">
        <v>980</v>
      </c>
      <c r="AC466" s="7">
        <v>37.329444444444448</v>
      </c>
      <c r="AD466" s="7">
        <v>37.274722222222223</v>
      </c>
      <c r="AE466" s="11"/>
      <c r="AF466" s="1" t="s">
        <v>400</v>
      </c>
      <c r="AG466" s="4" t="s">
        <v>1497</v>
      </c>
    </row>
    <row r="467" spans="1:33" ht="13.05" customHeight="1" x14ac:dyDescent="0.2">
      <c r="A467" s="4" t="s">
        <v>981</v>
      </c>
      <c r="B467" s="1" t="s">
        <v>1129</v>
      </c>
      <c r="C467" s="1"/>
      <c r="D467" s="1"/>
      <c r="E467" s="1" t="s">
        <v>1396</v>
      </c>
      <c r="F467" s="1"/>
      <c r="G467" s="1"/>
      <c r="H467" s="1"/>
      <c r="I467" s="1"/>
      <c r="J467" s="1"/>
      <c r="M467" s="4">
        <v>3</v>
      </c>
      <c r="N467" s="4">
        <v>1</v>
      </c>
      <c r="T467" s="4" t="s">
        <v>3657</v>
      </c>
      <c r="W467" s="1" t="s">
        <v>1033</v>
      </c>
      <c r="X467" s="1" t="s">
        <v>1015</v>
      </c>
      <c r="Y467" s="1">
        <v>2</v>
      </c>
      <c r="Z467" s="1" t="s">
        <v>1047</v>
      </c>
      <c r="AA467" s="1" t="s">
        <v>200</v>
      </c>
      <c r="AB467" s="1" t="s">
        <v>982</v>
      </c>
      <c r="AC467" s="7">
        <v>37.423888888888889</v>
      </c>
      <c r="AD467" s="7">
        <v>37.281388888888891</v>
      </c>
      <c r="AE467" s="11"/>
      <c r="AF467" s="1" t="s">
        <v>400</v>
      </c>
      <c r="AG467" s="4" t="s">
        <v>1497</v>
      </c>
    </row>
    <row r="468" spans="1:33" ht="13.05" customHeight="1" x14ac:dyDescent="0.2">
      <c r="A468" s="4" t="s">
        <v>983</v>
      </c>
      <c r="B468" s="1" t="s">
        <v>1130</v>
      </c>
      <c r="C468" s="1"/>
      <c r="D468" s="1"/>
      <c r="E468" s="1" t="s">
        <v>1397</v>
      </c>
      <c r="F468" s="1"/>
      <c r="G468" s="1"/>
      <c r="H468" s="1"/>
      <c r="I468" s="1"/>
      <c r="J468" s="1"/>
      <c r="M468" s="4">
        <v>3</v>
      </c>
      <c r="N468" s="4">
        <v>1</v>
      </c>
      <c r="T468" s="4" t="s">
        <v>3657</v>
      </c>
      <c r="W468" s="1" t="s">
        <v>1033</v>
      </c>
      <c r="X468" s="1" t="s">
        <v>1015</v>
      </c>
      <c r="Y468" s="1">
        <v>2</v>
      </c>
      <c r="Z468" s="1" t="s">
        <v>1047</v>
      </c>
      <c r="AA468" s="1" t="s">
        <v>200</v>
      </c>
      <c r="AB468" s="1" t="s">
        <v>984</v>
      </c>
      <c r="AC468" s="7">
        <v>36.255833333333335</v>
      </c>
      <c r="AD468" s="7">
        <v>36.467222222222219</v>
      </c>
      <c r="AE468" s="11"/>
      <c r="AF468" s="1" t="s">
        <v>400</v>
      </c>
      <c r="AG468" s="4" t="s">
        <v>1497</v>
      </c>
    </row>
    <row r="469" spans="1:33" ht="13.05" customHeight="1" x14ac:dyDescent="0.2">
      <c r="A469" s="4" t="s">
        <v>985</v>
      </c>
      <c r="B469" s="1" t="s">
        <v>1131</v>
      </c>
      <c r="C469" s="1"/>
      <c r="D469" s="1"/>
      <c r="E469" s="1" t="s">
        <v>1398</v>
      </c>
      <c r="F469" s="1"/>
      <c r="G469" s="1"/>
      <c r="H469" s="1"/>
      <c r="I469" s="1"/>
      <c r="J469" s="1"/>
      <c r="M469" s="4">
        <v>3</v>
      </c>
      <c r="N469" s="4">
        <v>1</v>
      </c>
      <c r="T469" s="4" t="s">
        <v>3657</v>
      </c>
      <c r="W469" s="1" t="s">
        <v>1033</v>
      </c>
      <c r="X469" s="1" t="s">
        <v>1015</v>
      </c>
      <c r="Y469" s="1">
        <v>2</v>
      </c>
      <c r="Z469" s="1" t="s">
        <v>1047</v>
      </c>
      <c r="AA469" s="1" t="s">
        <v>200</v>
      </c>
      <c r="AB469" s="1" t="s">
        <v>986</v>
      </c>
      <c r="AC469" s="7">
        <v>37.410277777777779</v>
      </c>
      <c r="AD469" s="7">
        <v>38.778611111111111</v>
      </c>
      <c r="AE469" s="11"/>
      <c r="AF469" s="1" t="s">
        <v>400</v>
      </c>
      <c r="AG469" s="4" t="s">
        <v>1497</v>
      </c>
    </row>
    <row r="470" spans="1:33" ht="13.05" customHeight="1" x14ac:dyDescent="0.2">
      <c r="A470" s="4" t="s">
        <v>1005</v>
      </c>
      <c r="B470" s="1" t="s">
        <v>1132</v>
      </c>
      <c r="C470" s="1"/>
      <c r="D470" s="1"/>
      <c r="E470" s="1" t="s">
        <v>1399</v>
      </c>
      <c r="F470" s="1"/>
      <c r="G470" s="1"/>
      <c r="H470" s="1"/>
      <c r="I470" s="1"/>
      <c r="J470" s="1"/>
      <c r="M470" s="4">
        <v>3</v>
      </c>
      <c r="N470" s="4">
        <v>6</v>
      </c>
      <c r="T470" s="4" t="s">
        <v>3657</v>
      </c>
      <c r="W470" s="1" t="s">
        <v>1033</v>
      </c>
      <c r="X470" s="1" t="s">
        <v>1015</v>
      </c>
      <c r="Y470" s="1">
        <v>2</v>
      </c>
      <c r="Z470" s="1" t="s">
        <v>1047</v>
      </c>
      <c r="AA470" s="1" t="s">
        <v>200</v>
      </c>
      <c r="AB470" s="1" t="s">
        <v>1006</v>
      </c>
      <c r="AC470" s="7">
        <v>37.791944444444447</v>
      </c>
      <c r="AD470" s="7">
        <v>39.954999999999998</v>
      </c>
      <c r="AE470" s="4"/>
      <c r="AF470" s="1" t="s">
        <v>400</v>
      </c>
      <c r="AG470" s="4" t="s">
        <v>1497</v>
      </c>
    </row>
    <row r="471" spans="1:33" ht="13.05" customHeight="1" x14ac:dyDescent="0.2">
      <c r="A471" s="4" t="s">
        <v>999</v>
      </c>
      <c r="B471" s="1" t="s">
        <v>1133</v>
      </c>
      <c r="C471" s="1"/>
      <c r="D471" s="1"/>
      <c r="E471" s="1" t="s">
        <v>1400</v>
      </c>
      <c r="F471" s="1"/>
      <c r="G471" s="1"/>
      <c r="H471" s="1"/>
      <c r="I471" s="1"/>
      <c r="J471" s="1"/>
      <c r="M471" s="4">
        <v>3</v>
      </c>
      <c r="N471" s="4">
        <v>4</v>
      </c>
      <c r="T471" s="4" t="s">
        <v>3657</v>
      </c>
      <c r="W471" s="1" t="s">
        <v>1033</v>
      </c>
      <c r="X471" s="1" t="s">
        <v>1015</v>
      </c>
      <c r="Y471" s="1">
        <v>2</v>
      </c>
      <c r="Z471" s="1" t="s">
        <v>1047</v>
      </c>
      <c r="AA471" s="1" t="s">
        <v>200</v>
      </c>
      <c r="AB471" s="1" t="s">
        <v>1000</v>
      </c>
      <c r="AC471" s="7">
        <v>37.839166666666664</v>
      </c>
      <c r="AD471" s="7">
        <v>39.723055555555554</v>
      </c>
      <c r="AE471" s="4"/>
      <c r="AF471" s="1" t="s">
        <v>400</v>
      </c>
      <c r="AG471" s="4" t="s">
        <v>1497</v>
      </c>
    </row>
    <row r="472" spans="1:33" ht="13.05" customHeight="1" x14ac:dyDescent="0.2">
      <c r="A472" s="4" t="s">
        <v>987</v>
      </c>
      <c r="B472" s="1" t="s">
        <v>1134</v>
      </c>
      <c r="C472" s="1"/>
      <c r="D472" s="1"/>
      <c r="E472" s="1" t="s">
        <v>1401</v>
      </c>
      <c r="F472" s="1"/>
      <c r="G472" s="1"/>
      <c r="H472" s="1"/>
      <c r="I472" s="1"/>
      <c r="J472" s="1"/>
      <c r="M472" s="4">
        <v>3</v>
      </c>
      <c r="N472" s="4">
        <v>1</v>
      </c>
      <c r="T472" s="4" t="s">
        <v>3657</v>
      </c>
      <c r="W472" s="1" t="s">
        <v>1033</v>
      </c>
      <c r="X472" s="1" t="s">
        <v>1015</v>
      </c>
      <c r="Y472" s="1">
        <v>2</v>
      </c>
      <c r="Z472" s="1" t="s">
        <v>1047</v>
      </c>
      <c r="AA472" s="1" t="s">
        <v>200</v>
      </c>
      <c r="AB472" s="1" t="s">
        <v>988</v>
      </c>
      <c r="AC472" s="7">
        <v>37.68138888888889</v>
      </c>
      <c r="AD472" s="7">
        <v>41.452500000000001</v>
      </c>
      <c r="AE472" s="11"/>
      <c r="AF472" s="1" t="s">
        <v>400</v>
      </c>
      <c r="AG472" s="4" t="s">
        <v>1497</v>
      </c>
    </row>
    <row r="473" spans="1:33" ht="13.05" customHeight="1" x14ac:dyDescent="0.2">
      <c r="A473" s="4" t="s">
        <v>989</v>
      </c>
      <c r="B473" s="1" t="s">
        <v>1135</v>
      </c>
      <c r="C473" s="1"/>
      <c r="D473" s="1"/>
      <c r="E473" s="1" t="s">
        <v>1402</v>
      </c>
      <c r="F473" s="1"/>
      <c r="G473" s="1"/>
      <c r="H473" s="1"/>
      <c r="I473" s="1"/>
      <c r="J473" s="1"/>
      <c r="M473" s="4">
        <v>3</v>
      </c>
      <c r="N473" s="4">
        <v>1</v>
      </c>
      <c r="T473" s="4" t="s">
        <v>3657</v>
      </c>
      <c r="W473" s="1" t="s">
        <v>1033</v>
      </c>
      <c r="X473" s="1" t="s">
        <v>1015</v>
      </c>
      <c r="Y473" s="1">
        <v>2</v>
      </c>
      <c r="Z473" s="1" t="s">
        <v>1047</v>
      </c>
      <c r="AA473" s="1" t="s">
        <v>200</v>
      </c>
      <c r="AB473" s="1" t="s">
        <v>990</v>
      </c>
      <c r="AC473" s="7">
        <v>37.711111111111109</v>
      </c>
      <c r="AD473" s="7">
        <v>37.94222222222222</v>
      </c>
      <c r="AE473" s="11"/>
      <c r="AF473" s="1" t="s">
        <v>400</v>
      </c>
      <c r="AG473" s="4" t="s">
        <v>1497</v>
      </c>
    </row>
    <row r="474" spans="1:33" ht="13.05" customHeight="1" x14ac:dyDescent="0.2">
      <c r="A474" s="4" t="s">
        <v>414</v>
      </c>
      <c r="B474" s="1" t="s">
        <v>1136</v>
      </c>
      <c r="C474" s="1"/>
      <c r="D474" s="1"/>
      <c r="E474" s="1" t="s">
        <v>1284</v>
      </c>
      <c r="F474" s="1"/>
      <c r="G474" s="1"/>
      <c r="H474" s="1"/>
      <c r="I474" s="1"/>
      <c r="J474" s="1"/>
      <c r="K474" s="4">
        <v>1</v>
      </c>
      <c r="L474" s="4">
        <v>10</v>
      </c>
      <c r="T474" s="4" t="s">
        <v>3657</v>
      </c>
      <c r="W474" s="1" t="s">
        <v>1033</v>
      </c>
      <c r="X474" s="1" t="s">
        <v>1015</v>
      </c>
      <c r="Y474" s="4">
        <v>2</v>
      </c>
      <c r="Z474" s="1" t="s">
        <v>1047</v>
      </c>
      <c r="AA474" s="1" t="s">
        <v>200</v>
      </c>
      <c r="AB474" s="1" t="s">
        <v>411</v>
      </c>
      <c r="AC474" s="7">
        <v>37.658333333333331</v>
      </c>
      <c r="AD474" s="7">
        <v>37.786666666666669</v>
      </c>
      <c r="AE474" s="4"/>
      <c r="AF474" s="1" t="s">
        <v>400</v>
      </c>
      <c r="AG474" s="4" t="s">
        <v>1497</v>
      </c>
    </row>
    <row r="475" spans="1:33" ht="13.05" customHeight="1" x14ac:dyDescent="0.2">
      <c r="A475" s="1" t="s">
        <v>1436</v>
      </c>
      <c r="C475" s="1"/>
      <c r="D475" s="1"/>
      <c r="E475" s="1"/>
      <c r="F475" s="1"/>
      <c r="G475" s="1"/>
      <c r="H475" s="1"/>
      <c r="I475" s="1"/>
      <c r="J475" s="4">
        <v>20121</v>
      </c>
      <c r="K475" s="4">
        <v>1</v>
      </c>
      <c r="L475" s="4">
        <v>1</v>
      </c>
      <c r="T475" s="4" t="s">
        <v>3657</v>
      </c>
      <c r="W475" s="4" t="s">
        <v>1063</v>
      </c>
      <c r="X475" s="3" t="s">
        <v>1041</v>
      </c>
      <c r="Y475" s="4">
        <v>6</v>
      </c>
      <c r="Z475" s="4" t="s">
        <v>1103</v>
      </c>
      <c r="AA475" s="1" t="s">
        <v>1437</v>
      </c>
      <c r="AB475" s="1" t="s">
        <v>1437</v>
      </c>
      <c r="AC475" s="26">
        <v>36.700000000000003</v>
      </c>
      <c r="AD475" s="4">
        <v>3.2166666666666668</v>
      </c>
      <c r="AE475" s="4"/>
      <c r="AF475" s="1" t="s">
        <v>403</v>
      </c>
      <c r="AG475" s="4" t="s">
        <v>1446</v>
      </c>
    </row>
    <row r="476" spans="1:33" ht="13.05" customHeight="1" x14ac:dyDescent="0.2">
      <c r="A476" s="4" t="s">
        <v>204</v>
      </c>
      <c r="B476" s="4" t="s">
        <v>1013</v>
      </c>
      <c r="K476" s="4">
        <v>1</v>
      </c>
      <c r="L476" s="4">
        <v>1</v>
      </c>
      <c r="W476" s="4" t="s">
        <v>1036</v>
      </c>
      <c r="X476" s="3" t="s">
        <v>1040</v>
      </c>
      <c r="Y476" s="4">
        <v>2</v>
      </c>
      <c r="Z476" s="1" t="s">
        <v>1047</v>
      </c>
      <c r="AA476" s="1" t="s">
        <v>203</v>
      </c>
      <c r="AB476" s="1" t="s">
        <v>203</v>
      </c>
      <c r="AC476" s="1">
        <v>47.379022222222225</v>
      </c>
      <c r="AD476" s="1">
        <v>8.5410027777777771</v>
      </c>
      <c r="AF476" s="1" t="s">
        <v>403</v>
      </c>
      <c r="AG476" s="4" t="s">
        <v>1497</v>
      </c>
    </row>
    <row r="477" spans="1:33" ht="13.05" customHeight="1" x14ac:dyDescent="0.2">
      <c r="A477" s="4" t="s">
        <v>221</v>
      </c>
      <c r="B477" s="4" t="s">
        <v>222</v>
      </c>
      <c r="K477" s="4">
        <v>1</v>
      </c>
      <c r="L477" s="4">
        <v>1</v>
      </c>
      <c r="W477" s="4" t="s">
        <v>1079</v>
      </c>
      <c r="X477" s="3" t="s">
        <v>1040</v>
      </c>
      <c r="Y477" s="4">
        <v>6</v>
      </c>
      <c r="Z477" s="1" t="s">
        <v>1047</v>
      </c>
      <c r="AA477" s="1" t="s">
        <v>224</v>
      </c>
      <c r="AB477" s="1" t="s">
        <v>224</v>
      </c>
      <c r="AC477" s="1">
        <v>37.565652777777778</v>
      </c>
      <c r="AD477" s="1">
        <v>126.97813611111111</v>
      </c>
      <c r="AF477" s="1" t="s">
        <v>403</v>
      </c>
      <c r="AG477" s="4" t="s">
        <v>1497</v>
      </c>
    </row>
    <row r="478" spans="1:33" ht="13.05" customHeight="1" x14ac:dyDescent="0.2">
      <c r="A478" s="4" t="s">
        <v>339</v>
      </c>
      <c r="C478" s="1"/>
      <c r="D478" s="1"/>
      <c r="E478" s="1"/>
      <c r="F478" s="1"/>
      <c r="G478" s="1"/>
      <c r="H478" s="1"/>
      <c r="I478" s="1"/>
      <c r="J478" s="1"/>
      <c r="K478" s="4">
        <v>1</v>
      </c>
      <c r="L478" s="4">
        <v>1</v>
      </c>
      <c r="W478" s="4" t="s">
        <v>1065</v>
      </c>
      <c r="X478" s="3" t="s">
        <v>1040</v>
      </c>
      <c r="Y478" s="14">
        <v>2</v>
      </c>
      <c r="Z478" s="1" t="s">
        <v>1047</v>
      </c>
      <c r="AA478" s="1" t="s">
        <v>44</v>
      </c>
      <c r="AB478" s="1" t="s">
        <v>44</v>
      </c>
      <c r="AC478" s="1">
        <v>52.518611111111113</v>
      </c>
      <c r="AD478" s="1">
        <v>13.408055555555556</v>
      </c>
      <c r="AE478" s="18">
        <v>1968</v>
      </c>
      <c r="AF478" s="1" t="s">
        <v>1048</v>
      </c>
      <c r="AG478" s="4" t="s">
        <v>1483</v>
      </c>
    </row>
    <row r="479" spans="1:33" ht="13.05" customHeight="1" x14ac:dyDescent="0.2">
      <c r="A479" s="4" t="s">
        <v>631</v>
      </c>
      <c r="B479" s="4" t="s">
        <v>632</v>
      </c>
      <c r="C479" s="1"/>
      <c r="D479" s="1"/>
      <c r="E479" s="1"/>
      <c r="F479" s="1"/>
      <c r="G479" s="1"/>
      <c r="H479" s="1"/>
      <c r="I479" s="1"/>
      <c r="J479" s="1"/>
      <c r="M479" s="4">
        <v>3</v>
      </c>
      <c r="N479" s="4">
        <v>1</v>
      </c>
      <c r="W479" s="4" t="s">
        <v>1063</v>
      </c>
      <c r="X479" s="3" t="s">
        <v>1040</v>
      </c>
      <c r="Y479" s="1">
        <v>6</v>
      </c>
      <c r="Z479" s="1" t="s">
        <v>1047</v>
      </c>
      <c r="AA479" s="1" t="s">
        <v>1016</v>
      </c>
      <c r="AB479" s="4" t="s">
        <v>1016</v>
      </c>
      <c r="AC479" s="4">
        <v>45.810277777777777</v>
      </c>
      <c r="AD479" s="4">
        <v>15.978055555555555</v>
      </c>
      <c r="AF479" s="1" t="s">
        <v>403</v>
      </c>
      <c r="AG479" s="4" t="s">
        <v>1497</v>
      </c>
    </row>
    <row r="480" spans="1:33" ht="13.05" customHeight="1" x14ac:dyDescent="0.2">
      <c r="A480" s="4" t="s">
        <v>649</v>
      </c>
      <c r="B480" s="4" t="s">
        <v>650</v>
      </c>
      <c r="C480" s="1"/>
      <c r="D480" s="1"/>
      <c r="E480" s="1"/>
      <c r="F480" s="1"/>
      <c r="G480" s="1"/>
      <c r="H480" s="1"/>
      <c r="I480" s="1"/>
      <c r="J480" s="1"/>
      <c r="M480" s="4">
        <v>3</v>
      </c>
      <c r="N480" s="4">
        <v>1</v>
      </c>
      <c r="W480" s="4" t="s">
        <v>1063</v>
      </c>
      <c r="X480" s="3" t="s">
        <v>1040</v>
      </c>
      <c r="Y480" s="4">
        <v>6</v>
      </c>
      <c r="Z480" s="1" t="s">
        <v>1047</v>
      </c>
      <c r="AA480" s="1" t="s">
        <v>160</v>
      </c>
      <c r="AB480" s="1" t="s">
        <v>160</v>
      </c>
      <c r="AC480" s="1">
        <v>38.894999999999996</v>
      </c>
      <c r="AD480" s="1">
        <v>-77.036666666666662</v>
      </c>
      <c r="AE480" s="4"/>
      <c r="AF480" s="4" t="s">
        <v>403</v>
      </c>
      <c r="AG480" s="4" t="s">
        <v>1497</v>
      </c>
    </row>
    <row r="481" spans="1:33" ht="13.05" customHeight="1" x14ac:dyDescent="0.2">
      <c r="A481" s="4" t="s">
        <v>721</v>
      </c>
      <c r="B481" s="4" t="s">
        <v>722</v>
      </c>
      <c r="C481" s="1"/>
      <c r="D481" s="1"/>
      <c r="E481" s="1"/>
      <c r="F481" s="1"/>
      <c r="G481" s="1"/>
      <c r="H481" s="1"/>
      <c r="I481" s="1"/>
      <c r="J481" s="1"/>
      <c r="M481" s="4">
        <v>3</v>
      </c>
      <c r="N481" s="4">
        <v>1</v>
      </c>
      <c r="W481" s="4" t="s">
        <v>1065</v>
      </c>
      <c r="X481" s="3" t="s">
        <v>1040</v>
      </c>
      <c r="Y481" s="4">
        <v>2</v>
      </c>
      <c r="Z481" s="4" t="s">
        <v>1103</v>
      </c>
      <c r="AA481" s="4" t="s">
        <v>723</v>
      </c>
      <c r="AB481" s="4" t="s">
        <v>723</v>
      </c>
      <c r="AC481" s="18">
        <v>31.95</v>
      </c>
      <c r="AD481" s="18">
        <v>35.933332999999998</v>
      </c>
      <c r="AE481" s="4"/>
      <c r="AF481" s="1" t="s">
        <v>727</v>
      </c>
      <c r="AG481" s="4" t="s">
        <v>1497</v>
      </c>
    </row>
    <row r="482" spans="1:33" ht="13.05" customHeight="1" x14ac:dyDescent="0.2">
      <c r="A482" s="4" t="s">
        <v>736</v>
      </c>
      <c r="B482" s="4" t="s">
        <v>737</v>
      </c>
      <c r="C482" s="1"/>
      <c r="D482" s="1"/>
      <c r="E482" s="1"/>
      <c r="F482" s="1"/>
      <c r="G482" s="1"/>
      <c r="H482" s="1"/>
      <c r="I482" s="1"/>
      <c r="J482" s="1"/>
      <c r="M482" s="4">
        <v>3</v>
      </c>
      <c r="N482" s="4">
        <v>1</v>
      </c>
      <c r="W482" s="4" t="s">
        <v>1065</v>
      </c>
      <c r="X482" s="3" t="s">
        <v>1040</v>
      </c>
      <c r="Y482" s="1">
        <v>2</v>
      </c>
      <c r="Z482" s="4" t="s">
        <v>1103</v>
      </c>
      <c r="AA482" s="1" t="s">
        <v>735</v>
      </c>
      <c r="AB482" s="1" t="s">
        <v>735</v>
      </c>
      <c r="AC482" s="7">
        <v>-35.299999999999997</v>
      </c>
      <c r="AD482" s="7">
        <v>149.11666666666667</v>
      </c>
      <c r="AE482" s="4"/>
      <c r="AF482" s="1" t="s">
        <v>727</v>
      </c>
      <c r="AG482" s="4" t="s">
        <v>1497</v>
      </c>
    </row>
    <row r="483" spans="1:33" ht="13.05" customHeight="1" x14ac:dyDescent="0.2">
      <c r="A483" s="4" t="s">
        <v>1026</v>
      </c>
      <c r="C483" s="1"/>
      <c r="D483" s="1"/>
      <c r="E483" s="1"/>
      <c r="F483" s="1"/>
      <c r="G483" s="1"/>
      <c r="H483" s="1"/>
      <c r="I483" s="1"/>
      <c r="J483" s="1"/>
      <c r="M483" s="4">
        <v>3</v>
      </c>
      <c r="N483" s="4">
        <v>1</v>
      </c>
      <c r="W483" s="4" t="s">
        <v>1065</v>
      </c>
      <c r="X483" s="3" t="s">
        <v>1040</v>
      </c>
      <c r="Y483" s="4">
        <v>6</v>
      </c>
      <c r="Z483" s="1" t="s">
        <v>1047</v>
      </c>
      <c r="AA483" s="1" t="s">
        <v>9</v>
      </c>
      <c r="AB483" s="1" t="s">
        <v>9</v>
      </c>
      <c r="AC483" s="1">
        <v>48.856666666666669</v>
      </c>
      <c r="AD483" s="1">
        <v>2.3516666666666666</v>
      </c>
      <c r="AE483" s="18">
        <v>1937</v>
      </c>
      <c r="AF483" s="1" t="s">
        <v>1048</v>
      </c>
      <c r="AG483" s="4" t="s">
        <v>1483</v>
      </c>
    </row>
    <row r="484" spans="1:33" ht="13.05" customHeight="1" x14ac:dyDescent="0.2">
      <c r="A484" s="4" t="s">
        <v>1035</v>
      </c>
      <c r="B484" s="4" t="s">
        <v>1037</v>
      </c>
      <c r="C484" s="1"/>
      <c r="D484" s="1"/>
      <c r="E484" s="1"/>
      <c r="F484" s="1"/>
      <c r="G484" s="1"/>
      <c r="H484" s="1"/>
      <c r="I484" s="1"/>
      <c r="J484" s="1" t="s">
        <v>1038</v>
      </c>
      <c r="M484" s="4">
        <v>3</v>
      </c>
      <c r="N484" s="4">
        <v>1</v>
      </c>
      <c r="W484" s="1" t="s">
        <v>1104</v>
      </c>
      <c r="X484" s="3" t="s">
        <v>1041</v>
      </c>
      <c r="Y484" s="4">
        <v>2</v>
      </c>
      <c r="Z484" s="4" t="s">
        <v>1103</v>
      </c>
      <c r="AA484" s="1" t="s">
        <v>20</v>
      </c>
      <c r="AB484" s="1" t="s">
        <v>20</v>
      </c>
      <c r="AC484" s="26">
        <v>48.81666666666667</v>
      </c>
      <c r="AD484" s="4">
        <v>15.466666666666667</v>
      </c>
      <c r="AE484" s="1"/>
      <c r="AF484" s="4" t="s">
        <v>403</v>
      </c>
      <c r="AG484" s="4" t="s">
        <v>1497</v>
      </c>
    </row>
    <row r="485" spans="1:33" ht="13.05" customHeight="1" x14ac:dyDescent="0.2">
      <c r="A485" s="4" t="s">
        <v>911</v>
      </c>
      <c r="B485" s="4" t="s">
        <v>912</v>
      </c>
      <c r="C485" s="1"/>
      <c r="D485" s="1"/>
      <c r="E485" s="1"/>
      <c r="F485" s="1"/>
      <c r="G485" s="1"/>
      <c r="H485" s="1"/>
      <c r="I485" s="1"/>
      <c r="J485" s="1"/>
      <c r="M485" s="4">
        <v>3</v>
      </c>
      <c r="N485" s="4">
        <v>2</v>
      </c>
      <c r="W485" s="4" t="s">
        <v>1079</v>
      </c>
      <c r="X485" s="3" t="s">
        <v>1040</v>
      </c>
      <c r="Y485" s="4">
        <v>6</v>
      </c>
      <c r="Z485" s="1" t="s">
        <v>1047</v>
      </c>
      <c r="AA485" s="1" t="s">
        <v>220</v>
      </c>
      <c r="AB485" s="1" t="s">
        <v>220</v>
      </c>
      <c r="AC485" s="1">
        <v>35.683888888888887</v>
      </c>
      <c r="AD485" s="1">
        <v>139.77444444444447</v>
      </c>
      <c r="AF485" s="1" t="s">
        <v>403</v>
      </c>
      <c r="AG485" s="4" t="s">
        <v>1497</v>
      </c>
    </row>
    <row r="486" spans="1:33" ht="13.05" customHeight="1" x14ac:dyDescent="0.2">
      <c r="A486" s="4" t="s">
        <v>961</v>
      </c>
      <c r="B486" s="4" t="s">
        <v>962</v>
      </c>
      <c r="C486" s="1"/>
      <c r="D486" s="1"/>
      <c r="E486" s="1"/>
      <c r="F486" s="1"/>
      <c r="G486" s="1"/>
      <c r="H486" s="1"/>
      <c r="I486" s="1"/>
      <c r="J486" s="1"/>
      <c r="M486" s="4">
        <v>3</v>
      </c>
      <c r="N486" s="4">
        <v>2</v>
      </c>
      <c r="W486" s="4" t="s">
        <v>1101</v>
      </c>
      <c r="X486" s="3" t="s">
        <v>1040</v>
      </c>
      <c r="Y486" s="4">
        <v>6</v>
      </c>
      <c r="Z486" s="1" t="s">
        <v>1047</v>
      </c>
      <c r="AA486" s="1" t="s">
        <v>287</v>
      </c>
      <c r="AB486" s="1" t="s">
        <v>287</v>
      </c>
      <c r="AC486" s="1">
        <v>39.03</v>
      </c>
      <c r="AD486" s="1">
        <v>125.73</v>
      </c>
      <c r="AF486" s="1" t="s">
        <v>403</v>
      </c>
      <c r="AG486" s="4" t="s">
        <v>1497</v>
      </c>
    </row>
    <row r="487" spans="1:33" ht="13.05" customHeight="1" x14ac:dyDescent="0.2">
      <c r="A487" s="4" t="s">
        <v>2479</v>
      </c>
      <c r="C487" s="1"/>
      <c r="D487" s="1"/>
      <c r="E487" s="1" t="s">
        <v>3469</v>
      </c>
      <c r="F487" s="1"/>
      <c r="G487" s="1"/>
      <c r="H487" s="1" t="s">
        <v>3672</v>
      </c>
      <c r="I487" s="1">
        <v>181712</v>
      </c>
      <c r="J487" s="1"/>
      <c r="K487" s="46"/>
      <c r="L487" s="46"/>
      <c r="M487" s="46"/>
      <c r="N487" s="46"/>
      <c r="T487" s="4" t="s">
        <v>3657</v>
      </c>
      <c r="U487" s="4" t="s">
        <v>2858</v>
      </c>
      <c r="V487" s="4" t="s">
        <v>3659</v>
      </c>
      <c r="W487" s="4" t="s">
        <v>1033</v>
      </c>
      <c r="X487" s="3" t="s">
        <v>1015</v>
      </c>
      <c r="Y487" s="4">
        <v>2</v>
      </c>
      <c r="Z487" s="1" t="s">
        <v>1047</v>
      </c>
      <c r="AA487" s="1" t="s">
        <v>730</v>
      </c>
      <c r="AB487" s="1" t="s">
        <v>3673</v>
      </c>
      <c r="AC487" s="1">
        <v>34.822500000000005</v>
      </c>
      <c r="AD487" s="1">
        <v>36.474166666666669</v>
      </c>
      <c r="AF487" s="1" t="s">
        <v>363</v>
      </c>
      <c r="AG487" s="4" t="s">
        <v>1497</v>
      </c>
    </row>
    <row r="488" spans="1:33" ht="13.05" customHeight="1" x14ac:dyDescent="0.2">
      <c r="C488" s="1"/>
      <c r="D488" s="1"/>
      <c r="E488" s="1"/>
      <c r="F488" s="1"/>
      <c r="G488" s="1"/>
      <c r="H488" s="1"/>
      <c r="I488" s="1"/>
      <c r="J488" s="1"/>
      <c r="W488" s="1"/>
      <c r="AF488" s="1"/>
    </row>
    <row r="489" spans="1:33" ht="13.05" customHeight="1" x14ac:dyDescent="0.2">
      <c r="C489" s="1"/>
      <c r="D489" s="1"/>
      <c r="E489" s="1"/>
      <c r="F489" s="1"/>
      <c r="G489" s="1"/>
      <c r="H489" s="1"/>
      <c r="I489" s="1"/>
      <c r="J489" s="1"/>
      <c r="W489" s="1"/>
    </row>
    <row r="490" spans="1:33" ht="13.05" customHeight="1" x14ac:dyDescent="0.2">
      <c r="C490" s="1"/>
      <c r="D490" s="1"/>
      <c r="E490" s="1"/>
      <c r="F490" s="1"/>
      <c r="G490" s="1"/>
      <c r="H490" s="1"/>
      <c r="I490" s="1"/>
      <c r="J490" s="1"/>
      <c r="W490" s="1"/>
    </row>
    <row r="491" spans="1:33" ht="13.05" customHeight="1" x14ac:dyDescent="0.2">
      <c r="C491" s="1"/>
      <c r="D491" s="1"/>
      <c r="E491" s="1"/>
      <c r="F491" s="1"/>
      <c r="G491" s="1"/>
      <c r="H491" s="1"/>
      <c r="I491" s="1"/>
      <c r="J491" s="1"/>
      <c r="W491" s="1"/>
    </row>
    <row r="492" spans="1:33" ht="13.05" customHeight="1" x14ac:dyDescent="0.2">
      <c r="C492" s="1"/>
      <c r="D492" s="1"/>
      <c r="E492" s="1"/>
      <c r="F492" s="1"/>
      <c r="G492" s="1"/>
      <c r="H492" s="1"/>
      <c r="I492" s="1"/>
      <c r="J492" s="1"/>
      <c r="W492" s="1"/>
    </row>
    <row r="493" spans="1:33" ht="13.05" customHeight="1" x14ac:dyDescent="0.2">
      <c r="C493" s="1"/>
      <c r="D493" s="1"/>
      <c r="E493" s="1"/>
      <c r="F493" s="1"/>
      <c r="G493" s="1"/>
      <c r="H493" s="1"/>
      <c r="I493" s="1"/>
      <c r="J493" s="1"/>
      <c r="W493" s="1"/>
    </row>
    <row r="494" spans="1:33" ht="13.05" customHeight="1" x14ac:dyDescent="0.2">
      <c r="C494" s="1"/>
      <c r="D494" s="1"/>
      <c r="E494" s="1"/>
      <c r="F494" s="1"/>
      <c r="G494" s="1"/>
      <c r="H494" s="1"/>
      <c r="I494" s="1"/>
      <c r="J494" s="1"/>
      <c r="W494" s="1"/>
    </row>
    <row r="495" spans="1:33" ht="13.05" customHeight="1" x14ac:dyDescent="0.2">
      <c r="C495" s="1"/>
      <c r="D495" s="1"/>
      <c r="E495" s="1"/>
      <c r="F495" s="1"/>
      <c r="G495" s="1"/>
      <c r="H495" s="1"/>
      <c r="I495" s="1"/>
      <c r="J495" s="1"/>
      <c r="W495" s="1"/>
    </row>
    <row r="496" spans="1:33" ht="13.05" customHeight="1" x14ac:dyDescent="0.2">
      <c r="C496" s="1"/>
      <c r="D496" s="1"/>
      <c r="E496" s="1"/>
      <c r="F496" s="1"/>
      <c r="G496" s="1"/>
      <c r="H496" s="1"/>
      <c r="I496" s="1"/>
      <c r="J496" s="1"/>
      <c r="W496" s="1"/>
    </row>
    <row r="497" spans="3:23" ht="13.05" customHeight="1" x14ac:dyDescent="0.2">
      <c r="C497" s="1"/>
      <c r="D497" s="1"/>
      <c r="E497" s="1"/>
      <c r="F497" s="1"/>
      <c r="G497" s="1"/>
      <c r="H497" s="1"/>
      <c r="I497" s="1"/>
      <c r="J497" s="1"/>
      <c r="W497" s="1"/>
    </row>
    <row r="498" spans="3:23" ht="13.05" customHeight="1" x14ac:dyDescent="0.2">
      <c r="C498" s="1"/>
      <c r="D498" s="1"/>
      <c r="E498" s="1"/>
      <c r="F498" s="1"/>
      <c r="G498" s="1"/>
      <c r="H498" s="1"/>
      <c r="I498" s="1"/>
      <c r="J498" s="1"/>
      <c r="W498" s="1"/>
    </row>
    <row r="499" spans="3:23" ht="13.05" customHeight="1" x14ac:dyDescent="0.2">
      <c r="C499" s="1"/>
      <c r="D499" s="1"/>
      <c r="E499" s="1"/>
      <c r="F499" s="1"/>
      <c r="G499" s="1"/>
      <c r="H499" s="1"/>
      <c r="I499" s="1"/>
      <c r="J499" s="1"/>
      <c r="W499" s="1"/>
    </row>
    <row r="500" spans="3:23" ht="13.05" customHeight="1" x14ac:dyDescent="0.2">
      <c r="C500" s="1"/>
      <c r="D500" s="1"/>
      <c r="E500" s="1"/>
      <c r="F500" s="1"/>
      <c r="G500" s="1"/>
      <c r="H500" s="1"/>
      <c r="I500" s="1"/>
      <c r="J500" s="1"/>
      <c r="W500" s="1"/>
    </row>
    <row r="501" spans="3:23" ht="13.05" customHeight="1" x14ac:dyDescent="0.2">
      <c r="C501" s="1"/>
      <c r="D501" s="1"/>
      <c r="E501" s="1"/>
      <c r="F501" s="1"/>
      <c r="G501" s="1"/>
      <c r="H501" s="1"/>
      <c r="I501" s="1"/>
      <c r="J501" s="1"/>
      <c r="W501" s="1"/>
    </row>
    <row r="502" spans="3:23" ht="13.05" customHeight="1" x14ac:dyDescent="0.2">
      <c r="C502" s="1"/>
      <c r="D502" s="1"/>
      <c r="E502" s="1"/>
      <c r="F502" s="1"/>
      <c r="G502" s="1"/>
      <c r="H502" s="1"/>
      <c r="I502" s="1"/>
      <c r="J502" s="1"/>
      <c r="W502" s="1"/>
    </row>
    <row r="503" spans="3:23" ht="13.05" customHeight="1" x14ac:dyDescent="0.2">
      <c r="C503" s="1"/>
      <c r="D503" s="1"/>
      <c r="E503" s="1"/>
      <c r="F503" s="1"/>
      <c r="G503" s="1"/>
      <c r="H503" s="1"/>
      <c r="I503" s="1"/>
      <c r="J503" s="1"/>
      <c r="W503" s="1"/>
    </row>
    <row r="504" spans="3:23" ht="13.05" customHeight="1" x14ac:dyDescent="0.2">
      <c r="C504" s="1"/>
      <c r="D504" s="1"/>
      <c r="E504" s="1"/>
      <c r="F504" s="1"/>
      <c r="G504" s="1"/>
      <c r="H504" s="1"/>
      <c r="I504" s="1"/>
      <c r="J504" s="1"/>
      <c r="W504" s="1"/>
    </row>
    <row r="505" spans="3:23" ht="13.05" customHeight="1" x14ac:dyDescent="0.2">
      <c r="C505" s="1"/>
      <c r="D505" s="1"/>
      <c r="E505" s="1"/>
      <c r="F505" s="1"/>
      <c r="G505" s="1"/>
      <c r="H505" s="1"/>
      <c r="I505" s="1"/>
      <c r="J505" s="1"/>
      <c r="W505" s="1"/>
    </row>
    <row r="506" spans="3:23" ht="13.05" customHeight="1" x14ac:dyDescent="0.2">
      <c r="C506" s="1"/>
      <c r="D506" s="1"/>
      <c r="E506" s="1"/>
      <c r="F506" s="1"/>
      <c r="G506" s="1"/>
      <c r="H506" s="1"/>
      <c r="I506" s="1"/>
      <c r="J506" s="1"/>
      <c r="W506" s="1"/>
    </row>
    <row r="507" spans="3:23" ht="13.05" customHeight="1" x14ac:dyDescent="0.2">
      <c r="C507" s="1"/>
      <c r="D507" s="1"/>
      <c r="E507" s="1"/>
      <c r="F507" s="1"/>
      <c r="G507" s="1"/>
      <c r="H507" s="1"/>
      <c r="I507" s="1"/>
      <c r="J507" s="1"/>
      <c r="W507" s="1"/>
    </row>
    <row r="508" spans="3:23" ht="13.05" customHeight="1" x14ac:dyDescent="0.2">
      <c r="C508" s="1"/>
      <c r="D508" s="1"/>
      <c r="E508" s="1"/>
      <c r="F508" s="1"/>
      <c r="G508" s="1"/>
      <c r="H508" s="1"/>
      <c r="I508" s="1"/>
      <c r="J508" s="1"/>
      <c r="W508" s="1"/>
    </row>
    <row r="509" spans="3:23" ht="13.05" customHeight="1" x14ac:dyDescent="0.2">
      <c r="C509" s="1"/>
      <c r="D509" s="1"/>
      <c r="E509" s="1"/>
      <c r="F509" s="1"/>
      <c r="G509" s="1"/>
      <c r="H509" s="1"/>
      <c r="I509" s="1"/>
      <c r="J509" s="1"/>
      <c r="W509" s="1"/>
    </row>
    <row r="510" spans="3:23" ht="13.05" customHeight="1" x14ac:dyDescent="0.2">
      <c r="C510" s="1"/>
      <c r="D510" s="1"/>
      <c r="E510" s="1"/>
      <c r="F510" s="1"/>
      <c r="G510" s="1"/>
      <c r="H510" s="1"/>
      <c r="I510" s="1"/>
      <c r="J510" s="1"/>
      <c r="W510" s="1"/>
    </row>
    <row r="511" spans="3:23" ht="13.05" customHeight="1" x14ac:dyDescent="0.2">
      <c r="C511" s="1"/>
      <c r="D511" s="1"/>
      <c r="E511" s="1"/>
      <c r="F511" s="1"/>
      <c r="G511" s="1"/>
      <c r="H511" s="1"/>
      <c r="I511" s="1"/>
      <c r="J511" s="1"/>
      <c r="W511" s="1"/>
    </row>
    <row r="512" spans="3:23" ht="13.05" customHeight="1" x14ac:dyDescent="0.2">
      <c r="C512" s="1"/>
      <c r="D512" s="1"/>
      <c r="E512" s="1"/>
      <c r="F512" s="1"/>
      <c r="G512" s="1"/>
      <c r="H512" s="1"/>
      <c r="I512" s="1"/>
      <c r="J512" s="1"/>
      <c r="W512" s="1"/>
    </row>
    <row r="513" spans="3:23" ht="13.05" customHeight="1" x14ac:dyDescent="0.2">
      <c r="C513" s="1"/>
      <c r="D513" s="1"/>
      <c r="E513" s="1"/>
      <c r="F513" s="1"/>
      <c r="G513" s="1"/>
      <c r="H513" s="1"/>
      <c r="I513" s="1"/>
      <c r="J513" s="1"/>
      <c r="W513" s="1"/>
    </row>
    <row r="514" spans="3:23" ht="13.05" customHeight="1" x14ac:dyDescent="0.2">
      <c r="C514" s="1"/>
      <c r="D514" s="1"/>
      <c r="E514" s="1"/>
      <c r="F514" s="1"/>
      <c r="G514" s="1"/>
      <c r="H514" s="1"/>
      <c r="I514" s="1"/>
      <c r="J514" s="1"/>
      <c r="W514" s="1"/>
    </row>
    <row r="515" spans="3:23" ht="13.05" customHeight="1" x14ac:dyDescent="0.2">
      <c r="C515" s="1"/>
      <c r="D515" s="1"/>
      <c r="E515" s="1"/>
      <c r="F515" s="1"/>
      <c r="G515" s="1"/>
      <c r="H515" s="1"/>
      <c r="I515" s="1"/>
      <c r="J515" s="1"/>
      <c r="W515" s="1"/>
    </row>
    <row r="516" spans="3:23" ht="13.05" customHeight="1" x14ac:dyDescent="0.2">
      <c r="C516" s="1"/>
      <c r="D516" s="1"/>
      <c r="E516" s="1"/>
      <c r="F516" s="1"/>
      <c r="G516" s="1"/>
      <c r="H516" s="1"/>
      <c r="I516" s="1"/>
      <c r="J516" s="1"/>
      <c r="W516" s="1"/>
    </row>
    <row r="517" spans="3:23" ht="13.05" customHeight="1" x14ac:dyDescent="0.2">
      <c r="C517" s="1"/>
      <c r="D517" s="1"/>
      <c r="E517" s="1"/>
      <c r="F517" s="1"/>
      <c r="G517" s="1"/>
      <c r="H517" s="1"/>
      <c r="I517" s="1"/>
      <c r="J517" s="1"/>
      <c r="W517" s="1"/>
    </row>
    <row r="518" spans="3:23" ht="13.05" customHeight="1" x14ac:dyDescent="0.2">
      <c r="C518" s="1"/>
      <c r="D518" s="1"/>
      <c r="E518" s="1"/>
      <c r="F518" s="1"/>
      <c r="G518" s="1"/>
      <c r="H518" s="1"/>
      <c r="I518" s="1"/>
      <c r="J518" s="1"/>
      <c r="W518" s="1"/>
    </row>
    <row r="519" spans="3:23" ht="13.05" customHeight="1" x14ac:dyDescent="0.2">
      <c r="C519" s="1"/>
      <c r="D519" s="1"/>
      <c r="E519" s="1"/>
      <c r="F519" s="1"/>
      <c r="G519" s="1"/>
      <c r="H519" s="1"/>
      <c r="I519" s="1"/>
      <c r="J519" s="1"/>
      <c r="W519" s="1"/>
    </row>
    <row r="520" spans="3:23" ht="13.05" customHeight="1" x14ac:dyDescent="0.2">
      <c r="C520" s="1"/>
      <c r="D520" s="1"/>
      <c r="E520" s="1"/>
      <c r="F520" s="1"/>
      <c r="G520" s="1"/>
      <c r="H520" s="1"/>
      <c r="I520" s="1"/>
      <c r="J520" s="1"/>
      <c r="W520" s="1"/>
    </row>
    <row r="521" spans="3:23" ht="13.05" customHeight="1" x14ac:dyDescent="0.2">
      <c r="C521" s="1"/>
      <c r="D521" s="1"/>
      <c r="E521" s="1"/>
      <c r="F521" s="1"/>
      <c r="G521" s="1"/>
      <c r="H521" s="1"/>
      <c r="I521" s="1"/>
      <c r="J521" s="1"/>
      <c r="W521" s="1"/>
    </row>
    <row r="522" spans="3:23" ht="13.05" customHeight="1" x14ac:dyDescent="0.2">
      <c r="C522" s="1"/>
      <c r="D522" s="1"/>
      <c r="E522" s="1"/>
      <c r="F522" s="1"/>
      <c r="G522" s="1"/>
      <c r="H522" s="1"/>
      <c r="I522" s="1"/>
      <c r="J522" s="1"/>
      <c r="W522" s="1"/>
    </row>
    <row r="523" spans="3:23" ht="13.05" customHeight="1" x14ac:dyDescent="0.2">
      <c r="C523" s="1"/>
      <c r="D523" s="1"/>
      <c r="E523" s="1"/>
      <c r="F523" s="1"/>
      <c r="G523" s="1"/>
      <c r="H523" s="1"/>
      <c r="I523" s="1"/>
      <c r="J523" s="1"/>
      <c r="W523" s="1"/>
    </row>
    <row r="524" spans="3:23" ht="13.05" customHeight="1" x14ac:dyDescent="0.2">
      <c r="C524" s="1"/>
      <c r="D524" s="1"/>
      <c r="E524" s="1"/>
      <c r="F524" s="1"/>
      <c r="G524" s="1"/>
      <c r="H524" s="1"/>
      <c r="I524" s="1"/>
      <c r="J524" s="1"/>
      <c r="W524" s="1"/>
    </row>
    <row r="525" spans="3:23" ht="13.05" customHeight="1" x14ac:dyDescent="0.2">
      <c r="C525" s="1"/>
      <c r="D525" s="1"/>
      <c r="E525" s="1"/>
      <c r="F525" s="1"/>
      <c r="G525" s="1"/>
      <c r="H525" s="1"/>
      <c r="I525" s="1"/>
      <c r="J525" s="1"/>
      <c r="W525" s="1"/>
    </row>
    <row r="526" spans="3:23" ht="13.05" customHeight="1" x14ac:dyDescent="0.2">
      <c r="C526" s="1"/>
      <c r="D526" s="1"/>
      <c r="E526" s="1"/>
      <c r="F526" s="1"/>
      <c r="G526" s="1"/>
      <c r="H526" s="1"/>
      <c r="I526" s="1"/>
      <c r="J526" s="1"/>
      <c r="W526" s="1"/>
    </row>
    <row r="527" spans="3:23" ht="13.05" customHeight="1" x14ac:dyDescent="0.2">
      <c r="C527" s="1"/>
      <c r="D527" s="1"/>
      <c r="E527" s="1"/>
      <c r="F527" s="1"/>
      <c r="G527" s="1"/>
      <c r="H527" s="1"/>
      <c r="I527" s="1"/>
      <c r="J527" s="1"/>
      <c r="W527" s="1"/>
    </row>
    <row r="528" spans="3:23" ht="13.05" customHeight="1" x14ac:dyDescent="0.2">
      <c r="C528" s="1"/>
      <c r="D528" s="1"/>
      <c r="E528" s="1"/>
      <c r="F528" s="1"/>
      <c r="G528" s="1"/>
      <c r="H528" s="1"/>
      <c r="I528" s="1"/>
      <c r="J528" s="1"/>
      <c r="W528" s="1"/>
    </row>
    <row r="529" spans="3:23" ht="13.05" customHeight="1" x14ac:dyDescent="0.2">
      <c r="C529" s="1"/>
      <c r="D529" s="1"/>
      <c r="E529" s="1"/>
      <c r="F529" s="1"/>
      <c r="G529" s="1"/>
      <c r="H529" s="1"/>
      <c r="I529" s="1"/>
      <c r="J529" s="1"/>
      <c r="W529" s="1"/>
    </row>
    <row r="530" spans="3:23" ht="13.05" customHeight="1" x14ac:dyDescent="0.2">
      <c r="C530" s="1"/>
      <c r="D530" s="1"/>
      <c r="E530" s="1"/>
      <c r="F530" s="1"/>
      <c r="G530" s="1"/>
      <c r="H530" s="1"/>
      <c r="I530" s="1"/>
      <c r="J530" s="1"/>
      <c r="W530" s="1"/>
    </row>
    <row r="531" spans="3:23" ht="13.05" customHeight="1" x14ac:dyDescent="0.2">
      <c r="C531" s="1"/>
      <c r="D531" s="1"/>
      <c r="E531" s="1"/>
      <c r="F531" s="1"/>
      <c r="G531" s="1"/>
      <c r="H531" s="1"/>
      <c r="I531" s="1"/>
      <c r="J531" s="1"/>
      <c r="W531" s="1"/>
    </row>
    <row r="532" spans="3:23" ht="13.05" customHeight="1" x14ac:dyDescent="0.2">
      <c r="C532" s="1"/>
      <c r="D532" s="1"/>
      <c r="E532" s="1"/>
      <c r="F532" s="1"/>
      <c r="G532" s="1"/>
      <c r="H532" s="1"/>
      <c r="I532" s="1"/>
      <c r="J532" s="1"/>
      <c r="W532" s="1"/>
    </row>
    <row r="533" spans="3:23" ht="13.05" customHeight="1" x14ac:dyDescent="0.2">
      <c r="C533" s="1"/>
      <c r="D533" s="1"/>
      <c r="E533" s="1"/>
      <c r="F533" s="1"/>
      <c r="G533" s="1"/>
      <c r="H533" s="1"/>
      <c r="I533" s="1"/>
      <c r="J533" s="1"/>
      <c r="W533" s="1"/>
    </row>
    <row r="534" spans="3:23" ht="13.05" customHeight="1" x14ac:dyDescent="0.2">
      <c r="C534" s="1"/>
      <c r="D534" s="1"/>
      <c r="E534" s="1"/>
      <c r="F534" s="1"/>
      <c r="G534" s="1"/>
      <c r="H534" s="1"/>
      <c r="I534" s="1"/>
      <c r="J534" s="1"/>
      <c r="W534" s="1"/>
    </row>
    <row r="535" spans="3:23" ht="13.05" customHeight="1" x14ac:dyDescent="0.2">
      <c r="C535" s="1"/>
      <c r="D535" s="1"/>
      <c r="E535" s="1"/>
      <c r="F535" s="1"/>
      <c r="G535" s="1"/>
      <c r="H535" s="1"/>
      <c r="I535" s="1"/>
      <c r="J535" s="1"/>
      <c r="W535" s="1"/>
    </row>
    <row r="536" spans="3:23" ht="13.05" customHeight="1" x14ac:dyDescent="0.2">
      <c r="C536" s="1"/>
      <c r="D536" s="1"/>
      <c r="E536" s="1"/>
      <c r="F536" s="1"/>
      <c r="G536" s="1"/>
      <c r="H536" s="1"/>
      <c r="I536" s="1"/>
      <c r="J536" s="1"/>
      <c r="W536" s="1"/>
    </row>
    <row r="537" spans="3:23" ht="13.05" customHeight="1" x14ac:dyDescent="0.2">
      <c r="C537" s="1"/>
      <c r="D537" s="1"/>
      <c r="E537" s="1"/>
      <c r="F537" s="1"/>
      <c r="G537" s="1"/>
      <c r="H537" s="1"/>
      <c r="I537" s="1"/>
      <c r="J537" s="1"/>
      <c r="W537" s="1"/>
    </row>
    <row r="538" spans="3:23" ht="13.05" customHeight="1" x14ac:dyDescent="0.2">
      <c r="C538" s="1"/>
      <c r="D538" s="1"/>
      <c r="E538" s="1"/>
      <c r="F538" s="1"/>
      <c r="G538" s="1"/>
      <c r="H538" s="1"/>
      <c r="I538" s="1"/>
      <c r="J538" s="1"/>
      <c r="W538" s="1"/>
    </row>
    <row r="539" spans="3:23" ht="13.05" customHeight="1" x14ac:dyDescent="0.2">
      <c r="C539" s="1"/>
      <c r="D539" s="1"/>
      <c r="E539" s="1"/>
      <c r="F539" s="1"/>
      <c r="G539" s="1"/>
      <c r="H539" s="1"/>
      <c r="I539" s="1"/>
      <c r="J539" s="1"/>
      <c r="W539" s="1"/>
    </row>
    <row r="540" spans="3:23" ht="13.05" customHeight="1" x14ac:dyDescent="0.2">
      <c r="C540" s="1"/>
      <c r="D540" s="1"/>
      <c r="E540" s="1"/>
      <c r="F540" s="1"/>
      <c r="G540" s="1"/>
      <c r="H540" s="1"/>
      <c r="I540" s="1"/>
      <c r="J540" s="1"/>
      <c r="W540" s="1"/>
    </row>
    <row r="541" spans="3:23" ht="13.05" customHeight="1" x14ac:dyDescent="0.2">
      <c r="C541" s="1"/>
      <c r="D541" s="1"/>
      <c r="E541" s="1"/>
      <c r="F541" s="1"/>
      <c r="G541" s="1"/>
      <c r="H541" s="1"/>
      <c r="I541" s="1"/>
      <c r="J541" s="1"/>
      <c r="W541" s="1"/>
    </row>
    <row r="542" spans="3:23" ht="13.05" customHeight="1" x14ac:dyDescent="0.2">
      <c r="C542" s="1"/>
      <c r="D542" s="1"/>
      <c r="E542" s="1"/>
      <c r="F542" s="1"/>
      <c r="G542" s="1"/>
      <c r="H542" s="1"/>
      <c r="I542" s="1"/>
      <c r="J542" s="1"/>
      <c r="W542" s="1"/>
    </row>
    <row r="543" spans="3:23" ht="13.05" customHeight="1" x14ac:dyDescent="0.2">
      <c r="C543" s="1"/>
      <c r="D543" s="1"/>
      <c r="E543" s="1"/>
      <c r="F543" s="1"/>
      <c r="G543" s="1"/>
      <c r="H543" s="1"/>
      <c r="I543" s="1"/>
      <c r="J543" s="1"/>
      <c r="W543" s="1"/>
    </row>
    <row r="544" spans="3:23" ht="13.05" customHeight="1" x14ac:dyDescent="0.2">
      <c r="C544" s="1"/>
      <c r="D544" s="1"/>
      <c r="E544" s="1"/>
      <c r="F544" s="1"/>
      <c r="G544" s="1"/>
      <c r="H544" s="1"/>
      <c r="I544" s="1"/>
      <c r="J544" s="1"/>
      <c r="W544" s="1"/>
    </row>
    <row r="545" spans="3:23" ht="13.05" customHeight="1" x14ac:dyDescent="0.2">
      <c r="C545" s="1"/>
      <c r="D545" s="1"/>
      <c r="E545" s="1"/>
      <c r="F545" s="1"/>
      <c r="G545" s="1"/>
      <c r="H545" s="1"/>
      <c r="I545" s="1"/>
      <c r="J545" s="1"/>
      <c r="W545" s="1"/>
    </row>
    <row r="546" spans="3:23" ht="13.05" customHeight="1" x14ac:dyDescent="0.2">
      <c r="C546" s="1"/>
      <c r="D546" s="1"/>
      <c r="E546" s="1"/>
      <c r="F546" s="1"/>
      <c r="G546" s="1"/>
      <c r="H546" s="1"/>
      <c r="I546" s="1"/>
      <c r="J546" s="1"/>
      <c r="W546" s="1"/>
    </row>
    <row r="547" spans="3:23" ht="13.05" customHeight="1" x14ac:dyDescent="0.2">
      <c r="C547" s="1"/>
      <c r="D547" s="1"/>
      <c r="E547" s="1"/>
      <c r="F547" s="1"/>
      <c r="G547" s="1"/>
      <c r="H547" s="1"/>
      <c r="I547" s="1"/>
      <c r="J547" s="1"/>
      <c r="W547" s="1"/>
    </row>
    <row r="548" spans="3:23" ht="13.05" customHeight="1" x14ac:dyDescent="0.2">
      <c r="C548" s="1"/>
      <c r="D548" s="1"/>
      <c r="E548" s="1"/>
      <c r="F548" s="1"/>
      <c r="G548" s="1"/>
      <c r="H548" s="1"/>
      <c r="I548" s="1"/>
      <c r="J548" s="1"/>
      <c r="W548" s="1"/>
    </row>
    <row r="549" spans="3:23" ht="13.05" customHeight="1" x14ac:dyDescent="0.2">
      <c r="C549" s="1"/>
      <c r="D549" s="1"/>
      <c r="E549" s="1"/>
      <c r="F549" s="1"/>
      <c r="G549" s="1"/>
      <c r="H549" s="1"/>
      <c r="I549" s="1"/>
      <c r="J549" s="1"/>
      <c r="W549" s="1"/>
    </row>
    <row r="550" spans="3:23" ht="13.05" customHeight="1" x14ac:dyDescent="0.2">
      <c r="C550" s="1"/>
      <c r="D550" s="1"/>
      <c r="E550" s="1"/>
      <c r="F550" s="1"/>
      <c r="G550" s="1"/>
      <c r="H550" s="1"/>
      <c r="I550" s="1"/>
      <c r="J550" s="1"/>
      <c r="W550" s="1"/>
    </row>
    <row r="551" spans="3:23" ht="13.05" customHeight="1" x14ac:dyDescent="0.2">
      <c r="C551" s="1"/>
      <c r="D551" s="1"/>
      <c r="E551" s="1"/>
      <c r="F551" s="1"/>
      <c r="G551" s="1"/>
      <c r="H551" s="1"/>
      <c r="I551" s="1"/>
      <c r="J551" s="1"/>
      <c r="W551" s="1"/>
    </row>
    <row r="552" spans="3:23" ht="13.05" customHeight="1" x14ac:dyDescent="0.2">
      <c r="C552" s="1"/>
      <c r="D552" s="1"/>
      <c r="E552" s="1"/>
      <c r="F552" s="1"/>
      <c r="G552" s="1"/>
      <c r="H552" s="1"/>
      <c r="I552" s="1"/>
      <c r="J552" s="1"/>
      <c r="W552" s="1"/>
    </row>
    <row r="553" spans="3:23" ht="13.05" customHeight="1" x14ac:dyDescent="0.2">
      <c r="C553" s="1"/>
      <c r="D553" s="1"/>
      <c r="E553" s="1"/>
      <c r="F553" s="1"/>
      <c r="G553" s="1"/>
      <c r="H553" s="1"/>
      <c r="I553" s="1"/>
      <c r="J553" s="1"/>
      <c r="W553" s="1"/>
    </row>
    <row r="554" spans="3:23" ht="13.05" customHeight="1" x14ac:dyDescent="0.2">
      <c r="C554" s="1"/>
      <c r="D554" s="1"/>
      <c r="E554" s="1"/>
      <c r="F554" s="1"/>
      <c r="G554" s="1"/>
      <c r="H554" s="1"/>
      <c r="I554" s="1"/>
      <c r="J554" s="1"/>
      <c r="W554" s="1"/>
    </row>
    <row r="555" spans="3:23" ht="13.05" customHeight="1" x14ac:dyDescent="0.2">
      <c r="C555" s="1"/>
      <c r="D555" s="1"/>
      <c r="E555" s="1"/>
      <c r="F555" s="1"/>
      <c r="G555" s="1"/>
      <c r="H555" s="1"/>
      <c r="I555" s="1"/>
      <c r="J555" s="1"/>
      <c r="W555" s="1"/>
    </row>
    <row r="556" spans="3:23" ht="13.05" customHeight="1" x14ac:dyDescent="0.2">
      <c r="C556" s="1"/>
      <c r="D556" s="1"/>
      <c r="E556" s="1"/>
      <c r="F556" s="1"/>
      <c r="G556" s="1"/>
      <c r="H556" s="1"/>
      <c r="I556" s="1"/>
      <c r="J556" s="1"/>
      <c r="W556" s="1"/>
    </row>
    <row r="557" spans="3:23" ht="13.05" customHeight="1" x14ac:dyDescent="0.2">
      <c r="C557" s="1"/>
      <c r="D557" s="1"/>
      <c r="E557" s="1"/>
      <c r="F557" s="1"/>
      <c r="G557" s="1"/>
      <c r="H557" s="1"/>
      <c r="I557" s="1"/>
      <c r="J557" s="1"/>
      <c r="W557" s="1"/>
    </row>
    <row r="558" spans="3:23" ht="13.05" customHeight="1" x14ac:dyDescent="0.2">
      <c r="C558" s="1"/>
      <c r="D558" s="1"/>
      <c r="E558" s="1"/>
      <c r="F558" s="1"/>
      <c r="G558" s="1"/>
      <c r="H558" s="1"/>
      <c r="I558" s="1"/>
      <c r="J558" s="1"/>
      <c r="W558" s="1"/>
    </row>
    <row r="559" spans="3:23" ht="13.05" customHeight="1" x14ac:dyDescent="0.2">
      <c r="C559" s="1"/>
      <c r="D559" s="1"/>
      <c r="E559" s="1"/>
      <c r="F559" s="1"/>
      <c r="G559" s="1"/>
      <c r="H559" s="1"/>
      <c r="I559" s="1"/>
      <c r="J559" s="1"/>
      <c r="W559" s="1"/>
    </row>
    <row r="560" spans="3:23" ht="13.05" customHeight="1" x14ac:dyDescent="0.2">
      <c r="C560" s="1"/>
      <c r="D560" s="1"/>
      <c r="E560" s="1"/>
      <c r="F560" s="1"/>
      <c r="G560" s="1"/>
      <c r="H560" s="1"/>
      <c r="I560" s="1"/>
      <c r="J560" s="1"/>
      <c r="W560" s="1"/>
    </row>
    <row r="561" spans="3:23" ht="13.05" customHeight="1" x14ac:dyDescent="0.2">
      <c r="C561" s="1"/>
      <c r="D561" s="1"/>
      <c r="E561" s="1"/>
      <c r="F561" s="1"/>
      <c r="G561" s="1"/>
      <c r="H561" s="1"/>
      <c r="I561" s="1"/>
      <c r="J561" s="1"/>
      <c r="W561" s="1"/>
    </row>
    <row r="562" spans="3:23" ht="13.05" customHeight="1" x14ac:dyDescent="0.2">
      <c r="C562" s="1"/>
      <c r="D562" s="1"/>
      <c r="E562" s="1"/>
      <c r="F562" s="1"/>
      <c r="G562" s="1"/>
      <c r="H562" s="1"/>
      <c r="I562" s="1"/>
      <c r="J562" s="1"/>
      <c r="W562" s="1"/>
    </row>
    <row r="563" spans="3:23" ht="13.05" customHeight="1" x14ac:dyDescent="0.2">
      <c r="C563" s="1"/>
      <c r="D563" s="1"/>
      <c r="E563" s="1"/>
      <c r="F563" s="1"/>
      <c r="G563" s="1"/>
      <c r="H563" s="1"/>
      <c r="I563" s="1"/>
      <c r="J563" s="1"/>
      <c r="W563" s="1"/>
    </row>
    <row r="564" spans="3:23" ht="13.05" customHeight="1" x14ac:dyDescent="0.2">
      <c r="C564" s="1"/>
      <c r="D564" s="1"/>
      <c r="E564" s="1"/>
      <c r="F564" s="1"/>
      <c r="G564" s="1"/>
      <c r="H564" s="1"/>
      <c r="I564" s="1"/>
      <c r="J564" s="1"/>
      <c r="W564" s="1"/>
    </row>
    <row r="565" spans="3:23" ht="13.05" customHeight="1" x14ac:dyDescent="0.2">
      <c r="C565" s="1"/>
      <c r="D565" s="1"/>
      <c r="E565" s="1"/>
      <c r="F565" s="1"/>
      <c r="G565" s="1"/>
      <c r="H565" s="1"/>
      <c r="I565" s="1"/>
      <c r="J565" s="1"/>
      <c r="W565" s="1"/>
    </row>
    <row r="566" spans="3:23" ht="13.05" customHeight="1" x14ac:dyDescent="0.2">
      <c r="C566" s="1"/>
      <c r="D566" s="1"/>
      <c r="E566" s="1"/>
      <c r="F566" s="1"/>
      <c r="G566" s="1"/>
      <c r="H566" s="1"/>
      <c r="I566" s="1"/>
      <c r="J566" s="1"/>
      <c r="W566" s="1"/>
    </row>
    <row r="567" spans="3:23" ht="13.05" customHeight="1" x14ac:dyDescent="0.2">
      <c r="C567" s="1"/>
      <c r="D567" s="1"/>
      <c r="E567" s="1"/>
      <c r="F567" s="1"/>
      <c r="G567" s="1"/>
      <c r="H567" s="1"/>
      <c r="I567" s="1"/>
      <c r="J567" s="1"/>
      <c r="W567" s="1"/>
    </row>
    <row r="568" spans="3:23" ht="13.05" customHeight="1" x14ac:dyDescent="0.2">
      <c r="C568" s="1"/>
      <c r="D568" s="1"/>
      <c r="E568" s="1"/>
      <c r="F568" s="1"/>
      <c r="G568" s="1"/>
      <c r="H568" s="1"/>
      <c r="I568" s="1"/>
      <c r="J568" s="1"/>
      <c r="W568" s="1"/>
    </row>
    <row r="569" spans="3:23" ht="13.05" customHeight="1" x14ac:dyDescent="0.2">
      <c r="C569" s="1"/>
      <c r="D569" s="1"/>
      <c r="E569" s="1"/>
      <c r="F569" s="1"/>
      <c r="G569" s="1"/>
      <c r="H569" s="1"/>
      <c r="I569" s="1"/>
      <c r="J569" s="1"/>
      <c r="W569" s="1"/>
    </row>
    <row r="570" spans="3:23" ht="13.05" customHeight="1" x14ac:dyDescent="0.2">
      <c r="C570" s="1"/>
      <c r="D570" s="1"/>
      <c r="E570" s="1"/>
      <c r="F570" s="1"/>
      <c r="G570" s="1"/>
      <c r="H570" s="1"/>
      <c r="I570" s="1"/>
      <c r="J570" s="1"/>
      <c r="W570" s="1"/>
    </row>
    <row r="571" spans="3:23" ht="13.05" customHeight="1" x14ac:dyDescent="0.2">
      <c r="C571" s="1"/>
      <c r="D571" s="1"/>
      <c r="E571" s="1"/>
      <c r="F571" s="1"/>
      <c r="G571" s="1"/>
      <c r="H571" s="1"/>
      <c r="I571" s="1"/>
      <c r="J571" s="1"/>
      <c r="W571" s="1"/>
    </row>
    <row r="572" spans="3:23" ht="13.05" customHeight="1" x14ac:dyDescent="0.2">
      <c r="C572" s="1"/>
      <c r="D572" s="1"/>
      <c r="E572" s="1"/>
      <c r="F572" s="1"/>
      <c r="G572" s="1"/>
      <c r="H572" s="1"/>
      <c r="I572" s="1"/>
      <c r="J572" s="1"/>
      <c r="W572" s="1"/>
    </row>
    <row r="573" spans="3:23" ht="13.05" customHeight="1" x14ac:dyDescent="0.2">
      <c r="C573" s="1"/>
      <c r="D573" s="1"/>
      <c r="E573" s="1"/>
      <c r="F573" s="1"/>
      <c r="G573" s="1"/>
      <c r="H573" s="1"/>
      <c r="I573" s="1"/>
      <c r="J573" s="1"/>
      <c r="W573" s="1"/>
    </row>
    <row r="574" spans="3:23" ht="13.05" customHeight="1" x14ac:dyDescent="0.2">
      <c r="C574" s="1"/>
      <c r="D574" s="1"/>
      <c r="E574" s="1"/>
      <c r="F574" s="1"/>
      <c r="G574" s="1"/>
      <c r="H574" s="1"/>
      <c r="I574" s="1"/>
      <c r="J574" s="1"/>
      <c r="W574" s="1"/>
    </row>
    <row r="575" spans="3:23" ht="13.05" customHeight="1" x14ac:dyDescent="0.2">
      <c r="C575" s="1"/>
      <c r="D575" s="1"/>
      <c r="E575" s="1"/>
      <c r="F575" s="1"/>
      <c r="G575" s="1"/>
      <c r="H575" s="1"/>
      <c r="I575" s="1"/>
      <c r="J575" s="1"/>
      <c r="W575" s="1"/>
    </row>
    <row r="576" spans="3:23" ht="13.05" customHeight="1" x14ac:dyDescent="0.2">
      <c r="C576" s="1"/>
      <c r="D576" s="1"/>
      <c r="E576" s="1"/>
      <c r="F576" s="1"/>
      <c r="G576" s="1"/>
      <c r="H576" s="1"/>
      <c r="I576" s="1"/>
      <c r="J576" s="1"/>
      <c r="W576" s="1"/>
    </row>
    <row r="577" spans="3:23" ht="13.05" customHeight="1" x14ac:dyDescent="0.2">
      <c r="C577" s="1"/>
      <c r="D577" s="1"/>
      <c r="E577" s="1"/>
      <c r="F577" s="1"/>
      <c r="G577" s="1"/>
      <c r="H577" s="1"/>
      <c r="I577" s="1"/>
      <c r="J577" s="1"/>
      <c r="W577" s="1"/>
    </row>
    <row r="578" spans="3:23" ht="13.05" customHeight="1" x14ac:dyDescent="0.2">
      <c r="C578" s="1"/>
      <c r="D578" s="1"/>
      <c r="E578" s="1"/>
      <c r="F578" s="1"/>
      <c r="G578" s="1"/>
      <c r="H578" s="1"/>
      <c r="I578" s="1"/>
      <c r="J578" s="1"/>
      <c r="W578" s="1"/>
    </row>
    <row r="579" spans="3:23" ht="13.05" customHeight="1" x14ac:dyDescent="0.2">
      <c r="C579" s="1"/>
      <c r="D579" s="1"/>
      <c r="E579" s="1"/>
      <c r="F579" s="1"/>
      <c r="G579" s="1"/>
      <c r="H579" s="1"/>
      <c r="I579" s="1"/>
      <c r="J579" s="1"/>
      <c r="W579" s="1"/>
    </row>
    <row r="580" spans="3:23" ht="13.05" customHeight="1" x14ac:dyDescent="0.2">
      <c r="C580" s="1"/>
      <c r="D580" s="1"/>
      <c r="E580" s="1"/>
      <c r="F580" s="1"/>
      <c r="G580" s="1"/>
      <c r="H580" s="1"/>
      <c r="I580" s="1"/>
      <c r="J580" s="1"/>
      <c r="W580" s="1"/>
    </row>
    <row r="581" spans="3:23" ht="13.05" customHeight="1" x14ac:dyDescent="0.2">
      <c r="C581" s="1"/>
      <c r="D581" s="1"/>
      <c r="E581" s="1"/>
      <c r="F581" s="1"/>
      <c r="G581" s="1"/>
      <c r="H581" s="1"/>
      <c r="I581" s="1"/>
      <c r="J581" s="1"/>
      <c r="W581" s="1"/>
    </row>
    <row r="582" spans="3:23" ht="13.05" customHeight="1" x14ac:dyDescent="0.2">
      <c r="C582" s="1"/>
      <c r="D582" s="1"/>
      <c r="E582" s="1"/>
      <c r="F582" s="1"/>
      <c r="G582" s="1"/>
      <c r="H582" s="1"/>
      <c r="I582" s="1"/>
      <c r="J582" s="1"/>
      <c r="W582" s="1"/>
    </row>
    <row r="583" spans="3:23" ht="13.05" customHeight="1" x14ac:dyDescent="0.2">
      <c r="C583" s="1"/>
      <c r="D583" s="1"/>
      <c r="E583" s="1"/>
      <c r="F583" s="1"/>
      <c r="G583" s="1"/>
      <c r="H583" s="1"/>
      <c r="I583" s="1"/>
      <c r="J583" s="1"/>
      <c r="W583" s="1"/>
    </row>
    <row r="584" spans="3:23" ht="13.05" customHeight="1" x14ac:dyDescent="0.2">
      <c r="C584" s="1"/>
      <c r="D584" s="1"/>
      <c r="E584" s="1"/>
      <c r="F584" s="1"/>
      <c r="G584" s="1"/>
      <c r="H584" s="1"/>
      <c r="I584" s="1"/>
      <c r="J584" s="1"/>
      <c r="W584" s="1"/>
    </row>
    <row r="585" spans="3:23" ht="13.05" customHeight="1" x14ac:dyDescent="0.2">
      <c r="C585" s="1"/>
      <c r="D585" s="1"/>
      <c r="E585" s="1"/>
      <c r="F585" s="1"/>
      <c r="G585" s="1"/>
      <c r="H585" s="1"/>
      <c r="I585" s="1"/>
      <c r="J585" s="1"/>
      <c r="W585" s="1"/>
    </row>
    <row r="586" spans="3:23" ht="13.05" customHeight="1" x14ac:dyDescent="0.2">
      <c r="C586" s="1"/>
      <c r="D586" s="1"/>
      <c r="E586" s="1"/>
      <c r="F586" s="1"/>
      <c r="G586" s="1"/>
      <c r="H586" s="1"/>
      <c r="I586" s="1"/>
      <c r="J586" s="1"/>
      <c r="W586" s="1"/>
    </row>
    <row r="587" spans="3:23" ht="13.05" customHeight="1" x14ac:dyDescent="0.2">
      <c r="C587" s="1"/>
      <c r="D587" s="1"/>
      <c r="E587" s="1"/>
      <c r="F587" s="1"/>
      <c r="G587" s="1"/>
      <c r="H587" s="1"/>
      <c r="I587" s="1"/>
      <c r="J587" s="1"/>
      <c r="W587" s="1"/>
    </row>
    <row r="588" spans="3:23" ht="13.05" customHeight="1" x14ac:dyDescent="0.2">
      <c r="C588" s="1"/>
      <c r="D588" s="1"/>
      <c r="E588" s="1"/>
      <c r="F588" s="1"/>
      <c r="G588" s="1"/>
      <c r="H588" s="1"/>
      <c r="I588" s="1"/>
      <c r="J588" s="1"/>
      <c r="W588" s="1"/>
    </row>
    <row r="589" spans="3:23" ht="13.05" customHeight="1" x14ac:dyDescent="0.2">
      <c r="C589" s="1"/>
      <c r="D589" s="1"/>
      <c r="E589" s="1"/>
      <c r="F589" s="1"/>
      <c r="G589" s="1"/>
      <c r="H589" s="1"/>
      <c r="I589" s="1"/>
      <c r="J589" s="1"/>
      <c r="W589" s="1"/>
    </row>
    <row r="590" spans="3:23" ht="13.05" customHeight="1" x14ac:dyDescent="0.2">
      <c r="C590" s="1"/>
      <c r="D590" s="1"/>
      <c r="E590" s="1"/>
      <c r="F590" s="1"/>
      <c r="G590" s="1"/>
      <c r="H590" s="1"/>
      <c r="I590" s="1"/>
      <c r="J590" s="1"/>
      <c r="W590" s="1"/>
    </row>
    <row r="591" spans="3:23" ht="13.05" customHeight="1" x14ac:dyDescent="0.2">
      <c r="C591" s="1"/>
      <c r="D591" s="1"/>
      <c r="E591" s="1"/>
      <c r="F591" s="1"/>
      <c r="G591" s="1"/>
      <c r="H591" s="1"/>
      <c r="I591" s="1"/>
      <c r="J591" s="1"/>
      <c r="W591" s="1"/>
    </row>
    <row r="592" spans="3:23" ht="13.05" customHeight="1" x14ac:dyDescent="0.2">
      <c r="C592" s="1"/>
      <c r="D592" s="1"/>
      <c r="E592" s="1"/>
      <c r="F592" s="1"/>
      <c r="G592" s="1"/>
      <c r="H592" s="1"/>
      <c r="I592" s="1"/>
      <c r="J592" s="1"/>
      <c r="W592" s="1"/>
    </row>
    <row r="593" spans="3:23" ht="13.05" customHeight="1" x14ac:dyDescent="0.2">
      <c r="C593" s="1"/>
      <c r="D593" s="1"/>
      <c r="E593" s="1"/>
      <c r="F593" s="1"/>
      <c r="G593" s="1"/>
      <c r="H593" s="1"/>
      <c r="I593" s="1"/>
      <c r="J593" s="1"/>
      <c r="W593" s="1"/>
    </row>
    <row r="594" spans="3:23" ht="13.05" customHeight="1" x14ac:dyDescent="0.2">
      <c r="C594" s="1"/>
      <c r="D594" s="1"/>
      <c r="E594" s="1"/>
      <c r="F594" s="1"/>
      <c r="G594" s="1"/>
      <c r="H594" s="1"/>
      <c r="I594" s="1"/>
      <c r="J594" s="1"/>
      <c r="W594" s="1"/>
    </row>
    <row r="595" spans="3:23" ht="13.05" customHeight="1" x14ac:dyDescent="0.2">
      <c r="C595" s="1"/>
      <c r="D595" s="1"/>
      <c r="E595" s="1"/>
      <c r="F595" s="1"/>
      <c r="G595" s="1"/>
      <c r="H595" s="1"/>
      <c r="I595" s="1"/>
      <c r="J595" s="1"/>
      <c r="W595" s="1"/>
    </row>
    <row r="596" spans="3:23" ht="13.05" customHeight="1" x14ac:dyDescent="0.2">
      <c r="C596" s="1"/>
      <c r="D596" s="1"/>
      <c r="E596" s="1"/>
      <c r="F596" s="1"/>
      <c r="G596" s="1"/>
      <c r="H596" s="1"/>
      <c r="I596" s="1"/>
      <c r="J596" s="1"/>
      <c r="W596" s="1"/>
    </row>
    <row r="597" spans="3:23" ht="13.05" customHeight="1" x14ac:dyDescent="0.2">
      <c r="C597" s="1"/>
      <c r="D597" s="1"/>
      <c r="E597" s="1"/>
      <c r="F597" s="1"/>
      <c r="G597" s="1"/>
      <c r="H597" s="1"/>
      <c r="I597" s="1"/>
      <c r="J597" s="1"/>
      <c r="W597" s="1"/>
    </row>
    <row r="598" spans="3:23" ht="13.05" customHeight="1" x14ac:dyDescent="0.2">
      <c r="C598" s="1"/>
      <c r="D598" s="1"/>
      <c r="E598" s="1"/>
      <c r="F598" s="1"/>
      <c r="G598" s="1"/>
      <c r="H598" s="1"/>
      <c r="I598" s="1"/>
      <c r="J598" s="1"/>
      <c r="W598" s="1"/>
    </row>
    <row r="599" spans="3:23" ht="13.05" customHeight="1" x14ac:dyDescent="0.2">
      <c r="C599" s="1"/>
      <c r="D599" s="1"/>
      <c r="E599" s="1"/>
      <c r="F599" s="1"/>
      <c r="G599" s="1"/>
      <c r="H599" s="1"/>
      <c r="I599" s="1"/>
      <c r="J599" s="1"/>
      <c r="W599" s="1"/>
    </row>
    <row r="600" spans="3:23" ht="13.05" customHeight="1" x14ac:dyDescent="0.2">
      <c r="C600" s="1"/>
      <c r="D600" s="1"/>
      <c r="E600" s="1"/>
      <c r="F600" s="1"/>
      <c r="G600" s="1"/>
      <c r="H600" s="1"/>
      <c r="I600" s="1"/>
      <c r="J600" s="1"/>
      <c r="W600" s="1"/>
    </row>
    <row r="601" spans="3:23" ht="13.05" customHeight="1" x14ac:dyDescent="0.2">
      <c r="C601" s="1"/>
      <c r="D601" s="1"/>
      <c r="E601" s="1"/>
      <c r="F601" s="1"/>
      <c r="G601" s="1"/>
      <c r="H601" s="1"/>
      <c r="I601" s="1"/>
      <c r="J601" s="1"/>
      <c r="W601" s="1"/>
    </row>
    <row r="602" spans="3:23" ht="13.05" customHeight="1" x14ac:dyDescent="0.2">
      <c r="C602" s="1"/>
      <c r="D602" s="1"/>
      <c r="E602" s="1"/>
      <c r="F602" s="1"/>
      <c r="G602" s="1"/>
      <c r="H602" s="1"/>
      <c r="I602" s="1"/>
      <c r="J602" s="1"/>
      <c r="W602" s="1"/>
    </row>
    <row r="603" spans="3:23" ht="13.05" customHeight="1" x14ac:dyDescent="0.2">
      <c r="C603" s="1"/>
      <c r="D603" s="1"/>
      <c r="E603" s="1"/>
      <c r="F603" s="1"/>
      <c r="G603" s="1"/>
      <c r="H603" s="1"/>
      <c r="I603" s="1"/>
      <c r="J603" s="1"/>
      <c r="W603" s="1"/>
    </row>
    <row r="604" spans="3:23" ht="13.05" customHeight="1" x14ac:dyDescent="0.2">
      <c r="C604" s="1"/>
      <c r="D604" s="1"/>
      <c r="E604" s="1"/>
      <c r="F604" s="1"/>
      <c r="G604" s="1"/>
      <c r="H604" s="1"/>
      <c r="I604" s="1"/>
      <c r="J604" s="1"/>
      <c r="W604" s="1"/>
    </row>
    <row r="605" spans="3:23" ht="13.05" customHeight="1" x14ac:dyDescent="0.2">
      <c r="C605" s="1"/>
      <c r="D605" s="1"/>
      <c r="E605" s="1"/>
      <c r="F605" s="1"/>
      <c r="G605" s="1"/>
      <c r="H605" s="1"/>
      <c r="I605" s="1"/>
      <c r="J605" s="1"/>
      <c r="W605" s="1"/>
    </row>
    <row r="606" spans="3:23" ht="13.05" customHeight="1" x14ac:dyDescent="0.2">
      <c r="C606" s="1"/>
      <c r="D606" s="1"/>
      <c r="E606" s="1"/>
      <c r="F606" s="1"/>
      <c r="G606" s="1"/>
      <c r="H606" s="1"/>
      <c r="I606" s="1"/>
      <c r="J606" s="1"/>
      <c r="W606" s="1"/>
    </row>
    <row r="607" spans="3:23" ht="13.05" customHeight="1" x14ac:dyDescent="0.2">
      <c r="C607" s="1"/>
      <c r="D607" s="1"/>
      <c r="E607" s="1"/>
      <c r="F607" s="1"/>
      <c r="G607" s="1"/>
      <c r="H607" s="1"/>
      <c r="I607" s="1"/>
      <c r="J607" s="1"/>
      <c r="W607" s="1"/>
    </row>
    <row r="608" spans="3:23" ht="13.05" customHeight="1" x14ac:dyDescent="0.2">
      <c r="C608" s="1"/>
      <c r="D608" s="1"/>
      <c r="E608" s="1"/>
      <c r="F608" s="1"/>
      <c r="G608" s="1"/>
      <c r="H608" s="1"/>
      <c r="I608" s="1"/>
      <c r="J608" s="1"/>
      <c r="W608" s="1"/>
    </row>
    <row r="609" spans="3:23" ht="13.05" customHeight="1" x14ac:dyDescent="0.2">
      <c r="C609" s="1"/>
      <c r="D609" s="1"/>
      <c r="E609" s="1"/>
      <c r="F609" s="1"/>
      <c r="G609" s="1"/>
      <c r="H609" s="1"/>
      <c r="I609" s="1"/>
      <c r="J609" s="1"/>
      <c r="W609" s="1"/>
    </row>
    <row r="610" spans="3:23" ht="13.05" customHeight="1" x14ac:dyDescent="0.2">
      <c r="C610" s="1"/>
      <c r="D610" s="1"/>
      <c r="E610" s="1"/>
      <c r="F610" s="1"/>
      <c r="G610" s="1"/>
      <c r="H610" s="1"/>
      <c r="I610" s="1"/>
      <c r="J610" s="1"/>
      <c r="W610" s="1"/>
    </row>
    <row r="611" spans="3:23" ht="13.05" customHeight="1" x14ac:dyDescent="0.2">
      <c r="C611" s="1"/>
      <c r="D611" s="1"/>
      <c r="E611" s="1"/>
      <c r="F611" s="1"/>
      <c r="G611" s="1"/>
      <c r="H611" s="1"/>
      <c r="I611" s="1"/>
      <c r="J611" s="1"/>
      <c r="W611" s="1"/>
    </row>
    <row r="612" spans="3:23" ht="13.05" customHeight="1" x14ac:dyDescent="0.2">
      <c r="C612" s="1"/>
      <c r="D612" s="1"/>
      <c r="E612" s="1"/>
      <c r="F612" s="1"/>
      <c r="G612" s="1"/>
      <c r="H612" s="1"/>
      <c r="I612" s="1"/>
      <c r="J612" s="1"/>
      <c r="W612" s="1"/>
    </row>
    <row r="613" spans="3:23" ht="13.05" customHeight="1" x14ac:dyDescent="0.2">
      <c r="C613" s="1"/>
      <c r="D613" s="1"/>
      <c r="E613" s="1"/>
      <c r="F613" s="1"/>
      <c r="G613" s="1"/>
      <c r="H613" s="1"/>
      <c r="I613" s="1"/>
      <c r="J613" s="1"/>
      <c r="W613" s="1"/>
    </row>
    <row r="614" spans="3:23" ht="13.05" customHeight="1" x14ac:dyDescent="0.2">
      <c r="C614" s="1"/>
      <c r="D614" s="1"/>
      <c r="E614" s="1"/>
      <c r="F614" s="1"/>
      <c r="G614" s="1"/>
      <c r="H614" s="1"/>
      <c r="I614" s="1"/>
      <c r="J614" s="1"/>
      <c r="W614" s="1"/>
    </row>
    <row r="615" spans="3:23" ht="13.05" customHeight="1" x14ac:dyDescent="0.2">
      <c r="C615" s="1"/>
      <c r="D615" s="1"/>
      <c r="E615" s="1"/>
      <c r="F615" s="1"/>
      <c r="G615" s="1"/>
      <c r="H615" s="1"/>
      <c r="I615" s="1"/>
      <c r="J615" s="1"/>
      <c r="W615" s="1"/>
    </row>
    <row r="616" spans="3:23" ht="13.05" customHeight="1" x14ac:dyDescent="0.2">
      <c r="C616" s="1"/>
      <c r="D616" s="1"/>
      <c r="E616" s="1"/>
      <c r="F616" s="1"/>
      <c r="G616" s="1"/>
      <c r="H616" s="1"/>
      <c r="I616" s="1"/>
      <c r="J616" s="1"/>
      <c r="W616" s="1"/>
    </row>
    <row r="617" spans="3:23" ht="13.05" customHeight="1" x14ac:dyDescent="0.2">
      <c r="C617" s="1"/>
      <c r="D617" s="1"/>
      <c r="E617" s="1"/>
      <c r="F617" s="1"/>
      <c r="G617" s="1"/>
      <c r="H617" s="1"/>
      <c r="I617" s="1"/>
      <c r="J617" s="1"/>
      <c r="W617" s="1"/>
    </row>
    <row r="618" spans="3:23" ht="13.05" customHeight="1" x14ac:dyDescent="0.2">
      <c r="C618" s="1"/>
      <c r="D618" s="1"/>
      <c r="E618" s="1"/>
      <c r="F618" s="1"/>
      <c r="G618" s="1"/>
      <c r="H618" s="1"/>
      <c r="I618" s="1"/>
      <c r="J618" s="1"/>
      <c r="W618" s="1"/>
    </row>
    <row r="619" spans="3:23" ht="13.05" customHeight="1" x14ac:dyDescent="0.2">
      <c r="C619" s="1"/>
      <c r="D619" s="1"/>
      <c r="E619" s="1"/>
      <c r="F619" s="1"/>
      <c r="G619" s="1"/>
      <c r="H619" s="1"/>
      <c r="I619" s="1"/>
      <c r="J619" s="1"/>
      <c r="W619" s="1"/>
    </row>
    <row r="620" spans="3:23" ht="13.05" customHeight="1" x14ac:dyDescent="0.2">
      <c r="C620" s="1"/>
      <c r="D620" s="1"/>
      <c r="E620" s="1"/>
      <c r="F620" s="1"/>
      <c r="G620" s="1"/>
      <c r="H620" s="1"/>
      <c r="I620" s="1"/>
      <c r="J620" s="1"/>
      <c r="W620" s="1"/>
    </row>
    <row r="621" spans="3:23" ht="13.05" customHeight="1" x14ac:dyDescent="0.2">
      <c r="C621" s="1"/>
      <c r="D621" s="1"/>
      <c r="E621" s="1"/>
      <c r="F621" s="1"/>
      <c r="G621" s="1"/>
      <c r="H621" s="1"/>
      <c r="I621" s="1"/>
      <c r="J621" s="1"/>
      <c r="W621" s="1"/>
    </row>
    <row r="622" spans="3:23" ht="13.05" customHeight="1" x14ac:dyDescent="0.2">
      <c r="C622" s="1"/>
      <c r="D622" s="1"/>
      <c r="E622" s="1"/>
      <c r="F622" s="1"/>
      <c r="G622" s="1"/>
      <c r="H622" s="1"/>
      <c r="I622" s="1"/>
      <c r="J622" s="1"/>
      <c r="W622" s="1"/>
    </row>
    <row r="623" spans="3:23" ht="13.05" customHeight="1" x14ac:dyDescent="0.2">
      <c r="C623" s="1"/>
      <c r="D623" s="1"/>
      <c r="E623" s="1"/>
      <c r="F623" s="1"/>
      <c r="G623" s="1"/>
      <c r="H623" s="1"/>
      <c r="I623" s="1"/>
      <c r="J623" s="1"/>
      <c r="W623" s="1"/>
    </row>
    <row r="624" spans="3:23" ht="13.05" customHeight="1" x14ac:dyDescent="0.2">
      <c r="C624" s="1"/>
      <c r="D624" s="1"/>
      <c r="E624" s="1"/>
      <c r="F624" s="1"/>
      <c r="G624" s="1"/>
      <c r="H624" s="1"/>
      <c r="I624" s="1"/>
      <c r="J624" s="1"/>
      <c r="W624" s="1"/>
    </row>
    <row r="625" spans="3:23" ht="13.05" customHeight="1" x14ac:dyDescent="0.2">
      <c r="C625" s="1"/>
      <c r="D625" s="1"/>
      <c r="E625" s="1"/>
      <c r="F625" s="1"/>
      <c r="G625" s="1"/>
      <c r="H625" s="1"/>
      <c r="I625" s="1"/>
      <c r="J625" s="1"/>
      <c r="W625" s="1"/>
    </row>
    <row r="626" spans="3:23" ht="13.05" customHeight="1" x14ac:dyDescent="0.2">
      <c r="C626" s="1"/>
      <c r="D626" s="1"/>
      <c r="E626" s="1"/>
      <c r="F626" s="1"/>
      <c r="G626" s="1"/>
      <c r="H626" s="1"/>
      <c r="I626" s="1"/>
      <c r="J626" s="1"/>
      <c r="W626" s="1"/>
    </row>
    <row r="627" spans="3:23" ht="13.05" customHeight="1" x14ac:dyDescent="0.2">
      <c r="C627" s="1"/>
      <c r="D627" s="1"/>
      <c r="E627" s="1"/>
      <c r="F627" s="1"/>
      <c r="G627" s="1"/>
      <c r="H627" s="1"/>
      <c r="I627" s="1"/>
      <c r="J627" s="1"/>
      <c r="W627" s="1"/>
    </row>
    <row r="628" spans="3:23" ht="13.05" customHeight="1" x14ac:dyDescent="0.2">
      <c r="C628" s="1"/>
      <c r="D628" s="1"/>
      <c r="E628" s="1"/>
      <c r="F628" s="1"/>
      <c r="G628" s="1"/>
      <c r="H628" s="1"/>
      <c r="I628" s="1"/>
      <c r="J628" s="1"/>
      <c r="W628" s="1"/>
    </row>
    <row r="629" spans="3:23" ht="13.05" customHeight="1" x14ac:dyDescent="0.2">
      <c r="C629" s="1"/>
      <c r="D629" s="1"/>
      <c r="E629" s="1"/>
      <c r="F629" s="1"/>
      <c r="G629" s="1"/>
      <c r="H629" s="1"/>
      <c r="I629" s="1"/>
      <c r="J629" s="1"/>
      <c r="W629" s="1"/>
    </row>
    <row r="630" spans="3:23" ht="13.05" customHeight="1" x14ac:dyDescent="0.2">
      <c r="C630" s="1"/>
      <c r="D630" s="1"/>
      <c r="E630" s="1"/>
      <c r="F630" s="1"/>
      <c r="G630" s="1"/>
      <c r="H630" s="1"/>
      <c r="I630" s="1"/>
      <c r="J630" s="1"/>
      <c r="W630" s="1"/>
    </row>
    <row r="631" spans="3:23" ht="13.05" customHeight="1" x14ac:dyDescent="0.2">
      <c r="C631" s="1"/>
      <c r="D631" s="1"/>
      <c r="E631" s="1"/>
      <c r="F631" s="1"/>
      <c r="G631" s="1"/>
      <c r="H631" s="1"/>
      <c r="I631" s="1"/>
      <c r="J631" s="1"/>
      <c r="W631" s="1"/>
    </row>
    <row r="632" spans="3:23" ht="13.05" customHeight="1" x14ac:dyDescent="0.2">
      <c r="C632" s="1"/>
      <c r="D632" s="1"/>
      <c r="E632" s="1"/>
      <c r="F632" s="1"/>
      <c r="G632" s="1"/>
      <c r="H632" s="1"/>
      <c r="I632" s="1"/>
      <c r="J632" s="1"/>
      <c r="W632" s="1"/>
    </row>
    <row r="633" spans="3:23" ht="13.05" customHeight="1" x14ac:dyDescent="0.2">
      <c r="C633" s="1"/>
      <c r="D633" s="1"/>
      <c r="E633" s="1"/>
      <c r="F633" s="1"/>
      <c r="G633" s="1"/>
      <c r="H633" s="1"/>
      <c r="I633" s="1"/>
      <c r="J633" s="1"/>
      <c r="W633" s="1"/>
    </row>
    <row r="634" spans="3:23" ht="13.05" customHeight="1" x14ac:dyDescent="0.2">
      <c r="C634" s="1"/>
      <c r="D634" s="1"/>
      <c r="E634" s="1"/>
      <c r="F634" s="1"/>
      <c r="G634" s="1"/>
      <c r="H634" s="1"/>
      <c r="I634" s="1"/>
      <c r="J634" s="1"/>
      <c r="W634" s="1"/>
    </row>
    <row r="635" spans="3:23" ht="13.05" customHeight="1" x14ac:dyDescent="0.2">
      <c r="C635" s="1"/>
      <c r="D635" s="1"/>
      <c r="E635" s="1"/>
      <c r="F635" s="1"/>
      <c r="G635" s="1"/>
      <c r="H635" s="1"/>
      <c r="I635" s="1"/>
      <c r="J635" s="1"/>
      <c r="W635" s="1"/>
    </row>
    <row r="636" spans="3:23" ht="13.05" customHeight="1" x14ac:dyDescent="0.2">
      <c r="C636" s="1"/>
      <c r="D636" s="1"/>
      <c r="E636" s="1"/>
      <c r="F636" s="1"/>
      <c r="G636" s="1"/>
      <c r="H636" s="1"/>
      <c r="I636" s="1"/>
      <c r="J636" s="1"/>
      <c r="W636" s="1"/>
    </row>
    <row r="637" spans="3:23" ht="13.05" customHeight="1" x14ac:dyDescent="0.2">
      <c r="C637" s="1"/>
      <c r="D637" s="1"/>
      <c r="E637" s="1"/>
      <c r="F637" s="1"/>
      <c r="G637" s="1"/>
      <c r="H637" s="1"/>
      <c r="I637" s="1"/>
      <c r="J637" s="1"/>
      <c r="W637" s="1"/>
    </row>
    <row r="1013" spans="5:5" ht="13.05" customHeight="1" x14ac:dyDescent="0.2">
      <c r="E1013" s="33"/>
    </row>
    <row r="1767" spans="5:5" ht="13.05" customHeight="1" x14ac:dyDescent="0.2">
      <c r="E1767" s="33"/>
    </row>
  </sheetData>
  <autoFilter ref="A2:AG2197">
    <sortState ref="A2:AG23">
      <sortCondition ref="A1:A2196"/>
    </sortState>
  </autoFilter>
  <conditionalFormatting sqref="J472 J457:J461 J413:J415 J444:J445 J441:J442 J439 J436:J437 J470 J466 J464">
    <cfRule type="duplicateValues" dxfId="15" priority="24"/>
  </conditionalFormatting>
  <conditionalFormatting sqref="B489:B1048576 I236:I241 B2:B9 B12 I234 I10:I11">
    <cfRule type="duplicateValues" dxfId="14" priority="22"/>
  </conditionalFormatting>
  <conditionalFormatting sqref="I10:I11 B7:B9 B12">
    <cfRule type="duplicateValues" dxfId="13" priority="50"/>
  </conditionalFormatting>
  <conditionalFormatting sqref="A13">
    <cfRule type="duplicateValues" dxfId="12" priority="70"/>
  </conditionalFormatting>
  <conditionalFormatting sqref="A233">
    <cfRule type="duplicateValues" dxfId="11" priority="72"/>
  </conditionalFormatting>
  <conditionalFormatting sqref="A298">
    <cfRule type="duplicateValues" dxfId="10" priority="74"/>
  </conditionalFormatting>
  <conditionalFormatting sqref="A455">
    <cfRule type="duplicateValues" dxfId="9" priority="76"/>
  </conditionalFormatting>
  <conditionalFormatting sqref="A22:A31">
    <cfRule type="duplicateValues" dxfId="8" priority="102"/>
  </conditionalFormatting>
  <conditionalFormatting sqref="A234:A297 A14:A21 A299:A454 A32:A232 A3:A12 A456:A486 A488:A1048576">
    <cfRule type="duplicateValues" dxfId="7" priority="119"/>
    <cfRule type="duplicateValues" dxfId="6" priority="120"/>
  </conditionalFormatting>
  <conditionalFormatting sqref="A2">
    <cfRule type="duplicateValues" dxfId="5" priority="135"/>
  </conditionalFormatting>
  <conditionalFormatting sqref="A487">
    <cfRule type="duplicateValues" dxfId="4" priority="1"/>
    <cfRule type="duplicateValues" dxfId="3" priority="2"/>
  </conditionalFormatting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94"/>
  <sheetViews>
    <sheetView topLeftCell="A52" zoomScale="110" zoomScaleNormal="110" workbookViewId="0">
      <selection activeCell="J119" sqref="J119"/>
    </sheetView>
  </sheetViews>
  <sheetFormatPr baseColWidth="10" defaultColWidth="8.77734375" defaultRowHeight="14.4" x14ac:dyDescent="0.3"/>
  <cols>
    <col min="4" max="5" width="5.77734375" style="32" customWidth="1"/>
    <col min="6" max="6" width="5.44140625" style="32" customWidth="1"/>
    <col min="7" max="7" width="12.33203125" style="32" customWidth="1"/>
    <col min="8" max="8" width="9.44140625" style="32"/>
  </cols>
  <sheetData>
    <row r="1" spans="1:8" ht="40.799999999999997" x14ac:dyDescent="0.3">
      <c r="D1" s="34" t="s">
        <v>2852</v>
      </c>
      <c r="E1" s="35" t="s">
        <v>2853</v>
      </c>
      <c r="F1" s="42" t="s">
        <v>1232</v>
      </c>
      <c r="G1" s="42" t="s">
        <v>1233</v>
      </c>
      <c r="H1" s="43" t="s">
        <v>2854</v>
      </c>
    </row>
    <row r="2" spans="1:8" x14ac:dyDescent="0.3">
      <c r="A2" s="4" t="s">
        <v>204</v>
      </c>
      <c r="B2" t="str">
        <f t="shared" ref="B2:B65" si="0">VLOOKUP(F2,$A$2:$A$96,1,FALSE)</f>
        <v>BCC093</v>
      </c>
      <c r="D2" s="36">
        <v>1</v>
      </c>
      <c r="E2" s="36">
        <v>3</v>
      </c>
      <c r="F2" s="1" t="s">
        <v>1490</v>
      </c>
      <c r="G2" s="1"/>
      <c r="H2" s="1" t="s">
        <v>2857</v>
      </c>
    </row>
    <row r="3" spans="1:8" x14ac:dyDescent="0.3">
      <c r="A3" s="4" t="s">
        <v>221</v>
      </c>
      <c r="B3" t="str">
        <f t="shared" si="0"/>
        <v>BCC167</v>
      </c>
      <c r="D3" s="36">
        <v>6</v>
      </c>
      <c r="E3" s="36">
        <v>8</v>
      </c>
      <c r="F3" s="1" t="s">
        <v>556</v>
      </c>
      <c r="G3" s="1"/>
      <c r="H3" s="1" t="s">
        <v>2857</v>
      </c>
    </row>
    <row r="4" spans="1:8" x14ac:dyDescent="0.3">
      <c r="A4" s="4" t="s">
        <v>339</v>
      </c>
      <c r="B4" t="str">
        <f t="shared" si="0"/>
        <v>BCC167</v>
      </c>
      <c r="D4" s="36"/>
      <c r="E4" s="36">
        <v>8</v>
      </c>
      <c r="F4" s="1" t="s">
        <v>556</v>
      </c>
      <c r="G4" s="1"/>
      <c r="H4" s="1"/>
    </row>
    <row r="5" spans="1:8" x14ac:dyDescent="0.3">
      <c r="A5" s="4" t="s">
        <v>361</v>
      </c>
      <c r="B5" t="str">
        <f t="shared" si="0"/>
        <v>BCC192</v>
      </c>
      <c r="D5" s="36">
        <v>10</v>
      </c>
      <c r="E5" s="36">
        <v>9</v>
      </c>
      <c r="F5" s="1" t="s">
        <v>560</v>
      </c>
      <c r="G5" s="1"/>
      <c r="H5" s="1" t="s">
        <v>2858</v>
      </c>
    </row>
    <row r="6" spans="1:8" x14ac:dyDescent="0.3">
      <c r="A6" s="4" t="s">
        <v>379</v>
      </c>
      <c r="B6" t="str">
        <f t="shared" si="0"/>
        <v>BCC192</v>
      </c>
      <c r="D6" s="36"/>
      <c r="E6" s="36">
        <v>9</v>
      </c>
      <c r="F6" s="1" t="s">
        <v>560</v>
      </c>
      <c r="G6" s="1"/>
      <c r="H6" s="1"/>
    </row>
    <row r="7" spans="1:8" x14ac:dyDescent="0.3">
      <c r="A7" s="4" t="s">
        <v>381</v>
      </c>
      <c r="B7" t="str">
        <f t="shared" si="0"/>
        <v>BCC195</v>
      </c>
      <c r="D7" s="36">
        <v>11</v>
      </c>
      <c r="E7" s="36">
        <v>7</v>
      </c>
      <c r="F7" s="1" t="s">
        <v>562</v>
      </c>
      <c r="G7" s="1"/>
      <c r="H7" s="1" t="s">
        <v>2860</v>
      </c>
    </row>
    <row r="8" spans="1:8" x14ac:dyDescent="0.3">
      <c r="A8" s="4" t="s">
        <v>377</v>
      </c>
      <c r="B8" t="str">
        <f t="shared" si="0"/>
        <v>BCC195</v>
      </c>
      <c r="D8" s="36"/>
      <c r="E8" s="36">
        <v>7</v>
      </c>
      <c r="F8" s="1" t="s">
        <v>562</v>
      </c>
      <c r="G8" s="1"/>
      <c r="H8" s="1"/>
    </row>
    <row r="9" spans="1:8" x14ac:dyDescent="0.3">
      <c r="A9" s="4" t="s">
        <v>383</v>
      </c>
      <c r="B9" t="str">
        <f t="shared" si="0"/>
        <v>BCC197</v>
      </c>
      <c r="D9" s="36">
        <v>5</v>
      </c>
      <c r="E9" s="36">
        <v>7</v>
      </c>
      <c r="F9" s="1" t="s">
        <v>564</v>
      </c>
      <c r="G9" s="1"/>
      <c r="H9" s="1" t="s">
        <v>2858</v>
      </c>
    </row>
    <row r="10" spans="1:8" x14ac:dyDescent="0.3">
      <c r="A10" s="4" t="s">
        <v>385</v>
      </c>
      <c r="B10" t="str">
        <f t="shared" si="0"/>
        <v>BCC197</v>
      </c>
      <c r="D10" s="36"/>
      <c r="E10" s="36">
        <v>7</v>
      </c>
      <c r="F10" s="1" t="s">
        <v>564</v>
      </c>
      <c r="G10" s="1"/>
      <c r="H10" s="1"/>
    </row>
    <row r="11" spans="1:8" x14ac:dyDescent="0.3">
      <c r="A11" s="4" t="s">
        <v>391</v>
      </c>
      <c r="B11" t="str">
        <f t="shared" si="0"/>
        <v>BCC566</v>
      </c>
      <c r="D11" s="36"/>
      <c r="E11" s="36">
        <v>6</v>
      </c>
      <c r="F11" s="1" t="s">
        <v>647</v>
      </c>
      <c r="G11" s="1"/>
      <c r="H11" s="1" t="s">
        <v>2856</v>
      </c>
    </row>
    <row r="12" spans="1:8" x14ac:dyDescent="0.3">
      <c r="A12" s="4" t="s">
        <v>393</v>
      </c>
      <c r="B12" t="str">
        <f t="shared" si="0"/>
        <v>FT231</v>
      </c>
      <c r="D12" s="36"/>
      <c r="E12" s="36">
        <v>6</v>
      </c>
      <c r="F12" s="1" t="s">
        <v>689</v>
      </c>
      <c r="G12" s="1" t="s">
        <v>691</v>
      </c>
      <c r="H12" s="1" t="s">
        <v>2856</v>
      </c>
    </row>
    <row r="13" spans="1:8" x14ac:dyDescent="0.3">
      <c r="A13" s="4" t="s">
        <v>398</v>
      </c>
      <c r="B13" t="str">
        <f t="shared" si="0"/>
        <v>FT232</v>
      </c>
      <c r="D13" s="36"/>
      <c r="E13" s="36">
        <v>6</v>
      </c>
      <c r="F13" s="1" t="s">
        <v>741</v>
      </c>
      <c r="G13" s="1" t="s">
        <v>1138</v>
      </c>
      <c r="H13" s="1" t="s">
        <v>2856</v>
      </c>
    </row>
    <row r="14" spans="1:8" x14ac:dyDescent="0.3">
      <c r="A14" s="4" t="s">
        <v>401</v>
      </c>
      <c r="B14" t="str">
        <f t="shared" si="0"/>
        <v>FT262</v>
      </c>
      <c r="D14" s="36"/>
      <c r="E14" s="36">
        <v>4</v>
      </c>
      <c r="F14" s="1" t="s">
        <v>941</v>
      </c>
      <c r="G14" s="1" t="s">
        <v>943</v>
      </c>
      <c r="H14" s="1" t="s">
        <v>2858</v>
      </c>
    </row>
    <row r="15" spans="1:8" x14ac:dyDescent="0.3">
      <c r="A15" s="4" t="s">
        <v>406</v>
      </c>
      <c r="B15" t="str">
        <f t="shared" si="0"/>
        <v>FT268</v>
      </c>
      <c r="D15" s="36"/>
      <c r="E15" s="36">
        <v>6</v>
      </c>
      <c r="F15" s="1" t="s">
        <v>824</v>
      </c>
      <c r="G15" s="1" t="s">
        <v>826</v>
      </c>
      <c r="H15" s="1" t="s">
        <v>2856</v>
      </c>
    </row>
    <row r="16" spans="1:8" x14ac:dyDescent="0.3">
      <c r="A16" s="4" t="s">
        <v>410</v>
      </c>
      <c r="B16" t="str">
        <f t="shared" si="0"/>
        <v>FT273</v>
      </c>
      <c r="D16" s="36"/>
      <c r="E16" s="36">
        <v>17</v>
      </c>
      <c r="F16" s="1" t="s">
        <v>379</v>
      </c>
      <c r="G16" s="1" t="s">
        <v>1139</v>
      </c>
      <c r="H16" s="1" t="s">
        <v>2858</v>
      </c>
    </row>
    <row r="17" spans="1:8" x14ac:dyDescent="0.3">
      <c r="A17" s="4" t="s">
        <v>412</v>
      </c>
      <c r="B17" t="str">
        <f t="shared" si="0"/>
        <v>FT278</v>
      </c>
      <c r="D17" s="36"/>
      <c r="E17" s="36">
        <v>13</v>
      </c>
      <c r="F17" s="1" t="s">
        <v>657</v>
      </c>
      <c r="G17" s="1" t="s">
        <v>659</v>
      </c>
      <c r="H17" s="1" t="s">
        <v>2856</v>
      </c>
    </row>
    <row r="18" spans="1:8" x14ac:dyDescent="0.3">
      <c r="A18" s="4" t="s">
        <v>408</v>
      </c>
      <c r="B18" t="str">
        <f t="shared" si="0"/>
        <v>FT279</v>
      </c>
      <c r="D18" s="36"/>
      <c r="E18" s="36">
        <v>6</v>
      </c>
      <c r="F18" s="1" t="s">
        <v>383</v>
      </c>
      <c r="G18" s="1" t="s">
        <v>1141</v>
      </c>
      <c r="H18" s="1" t="s">
        <v>2856</v>
      </c>
    </row>
    <row r="19" spans="1:8" x14ac:dyDescent="0.3">
      <c r="A19" s="4" t="s">
        <v>415</v>
      </c>
      <c r="B19" t="str">
        <f t="shared" si="0"/>
        <v>FT283</v>
      </c>
      <c r="D19" s="36"/>
      <c r="E19" s="36">
        <v>6</v>
      </c>
      <c r="F19" s="1" t="s">
        <v>692</v>
      </c>
      <c r="G19" s="1" t="s">
        <v>694</v>
      </c>
      <c r="H19" s="1" t="s">
        <v>2856</v>
      </c>
    </row>
    <row r="20" spans="1:8" x14ac:dyDescent="0.3">
      <c r="A20" s="4" t="s">
        <v>417</v>
      </c>
      <c r="B20" t="str">
        <f t="shared" si="0"/>
        <v>FT319</v>
      </c>
      <c r="D20" s="36"/>
      <c r="E20" s="36">
        <v>35</v>
      </c>
      <c r="F20" s="1" t="s">
        <v>401</v>
      </c>
      <c r="G20" s="1" t="s">
        <v>1142</v>
      </c>
      <c r="H20" s="1" t="s">
        <v>2857</v>
      </c>
    </row>
    <row r="21" spans="1:8" x14ac:dyDescent="0.3">
      <c r="A21" s="4" t="s">
        <v>631</v>
      </c>
      <c r="B21" t="str">
        <f t="shared" si="0"/>
        <v>FT330</v>
      </c>
      <c r="D21" s="36"/>
      <c r="E21" s="36">
        <v>6</v>
      </c>
      <c r="F21" s="1" t="s">
        <v>683</v>
      </c>
      <c r="G21" s="1" t="s">
        <v>1143</v>
      </c>
      <c r="H21" s="1" t="s">
        <v>2856</v>
      </c>
    </row>
    <row r="22" spans="1:8" x14ac:dyDescent="0.3">
      <c r="A22" s="4" t="s">
        <v>647</v>
      </c>
      <c r="B22" t="str">
        <f t="shared" si="0"/>
        <v>FT331</v>
      </c>
      <c r="D22" s="36"/>
      <c r="E22" s="36">
        <v>6</v>
      </c>
      <c r="F22" s="1" t="s">
        <v>664</v>
      </c>
      <c r="G22" s="1" t="s">
        <v>666</v>
      </c>
      <c r="H22" s="1" t="s">
        <v>2858</v>
      </c>
    </row>
    <row r="23" spans="1:8" x14ac:dyDescent="0.3">
      <c r="A23" s="4" t="s">
        <v>649</v>
      </c>
      <c r="B23" t="str">
        <f t="shared" si="0"/>
        <v>FT333</v>
      </c>
      <c r="D23" s="36"/>
      <c r="E23" s="36">
        <v>6</v>
      </c>
      <c r="F23" s="1" t="s">
        <v>385</v>
      </c>
      <c r="G23" s="1" t="s">
        <v>1144</v>
      </c>
      <c r="H23" s="1" t="s">
        <v>2856</v>
      </c>
    </row>
    <row r="24" spans="1:8" x14ac:dyDescent="0.3">
      <c r="A24" s="4" t="s">
        <v>707</v>
      </c>
      <c r="B24" t="str">
        <f t="shared" si="0"/>
        <v>FT338</v>
      </c>
      <c r="D24" s="36"/>
      <c r="E24" s="36">
        <v>40</v>
      </c>
      <c r="F24" s="1" t="s">
        <v>391</v>
      </c>
      <c r="G24" s="1" t="s">
        <v>1145</v>
      </c>
      <c r="H24" s="1" t="s">
        <v>2859</v>
      </c>
    </row>
    <row r="25" spans="1:8" x14ac:dyDescent="0.3">
      <c r="A25" s="4" t="s">
        <v>717</v>
      </c>
      <c r="B25" t="str">
        <f t="shared" si="0"/>
        <v>FT340</v>
      </c>
      <c r="D25" s="36"/>
      <c r="E25" s="36">
        <v>28</v>
      </c>
      <c r="F25" s="1" t="s">
        <v>406</v>
      </c>
      <c r="G25" s="1" t="s">
        <v>1146</v>
      </c>
      <c r="H25" s="1" t="s">
        <v>2858</v>
      </c>
    </row>
    <row r="26" spans="1:8" x14ac:dyDescent="0.3">
      <c r="A26" s="4" t="s">
        <v>721</v>
      </c>
      <c r="B26" t="str">
        <f t="shared" si="0"/>
        <v>FT355</v>
      </c>
      <c r="D26" s="36"/>
      <c r="E26" s="36">
        <v>10</v>
      </c>
      <c r="F26" s="1" t="s">
        <v>673</v>
      </c>
      <c r="G26" s="1" t="s">
        <v>675</v>
      </c>
      <c r="H26" s="1" t="s">
        <v>2856</v>
      </c>
    </row>
    <row r="27" spans="1:8" x14ac:dyDescent="0.3">
      <c r="A27" s="4" t="s">
        <v>724</v>
      </c>
      <c r="B27" t="str">
        <f t="shared" si="0"/>
        <v>FT357</v>
      </c>
      <c r="D27" s="36"/>
      <c r="E27" s="36">
        <v>43</v>
      </c>
      <c r="F27" s="1" t="s">
        <v>415</v>
      </c>
      <c r="G27" s="1" t="s">
        <v>1147</v>
      </c>
      <c r="H27" s="1" t="s">
        <v>2858</v>
      </c>
    </row>
    <row r="28" spans="1:8" x14ac:dyDescent="0.3">
      <c r="A28" s="4" t="s">
        <v>728</v>
      </c>
      <c r="B28" t="str">
        <f t="shared" si="0"/>
        <v>FT375</v>
      </c>
      <c r="D28" s="36"/>
      <c r="E28" s="36">
        <v>6</v>
      </c>
      <c r="F28" s="1" t="s">
        <v>951</v>
      </c>
      <c r="G28" s="1" t="s">
        <v>953</v>
      </c>
      <c r="H28" s="1" t="s">
        <v>2858</v>
      </c>
    </row>
    <row r="29" spans="1:8" x14ac:dyDescent="0.3">
      <c r="A29" s="4" t="s">
        <v>731</v>
      </c>
      <c r="B29" t="str">
        <f t="shared" si="0"/>
        <v>FT376</v>
      </c>
      <c r="D29" s="36"/>
      <c r="E29" s="36">
        <v>6</v>
      </c>
      <c r="F29" s="1" t="s">
        <v>939</v>
      </c>
      <c r="G29" s="1" t="s">
        <v>1150</v>
      </c>
      <c r="H29" s="1" t="s">
        <v>2856</v>
      </c>
    </row>
    <row r="30" spans="1:8" x14ac:dyDescent="0.3">
      <c r="A30" s="4" t="s">
        <v>733</v>
      </c>
      <c r="B30" t="str">
        <f t="shared" si="0"/>
        <v>FT393</v>
      </c>
      <c r="D30" s="36"/>
      <c r="E30" s="36">
        <v>48</v>
      </c>
      <c r="F30" s="1" t="s">
        <v>417</v>
      </c>
      <c r="G30" s="1" t="s">
        <v>1151</v>
      </c>
      <c r="H30" s="1" t="s">
        <v>2858</v>
      </c>
    </row>
    <row r="31" spans="1:8" x14ac:dyDescent="0.3">
      <c r="A31" s="4" t="s">
        <v>736</v>
      </c>
      <c r="B31" t="str">
        <f t="shared" si="0"/>
        <v>FT398</v>
      </c>
      <c r="D31" s="36"/>
      <c r="E31" s="36">
        <v>8</v>
      </c>
      <c r="F31" s="1" t="s">
        <v>700</v>
      </c>
      <c r="G31" s="1" t="s">
        <v>703</v>
      </c>
      <c r="H31" s="1" t="s">
        <v>2857</v>
      </c>
    </row>
    <row r="32" spans="1:8" x14ac:dyDescent="0.3">
      <c r="A32" s="4" t="s">
        <v>738</v>
      </c>
      <c r="B32" t="str">
        <f t="shared" si="0"/>
        <v>FT403</v>
      </c>
      <c r="D32" s="36"/>
      <c r="E32" s="36">
        <v>45</v>
      </c>
      <c r="F32" s="1" t="s">
        <v>934</v>
      </c>
      <c r="G32" s="1" t="s">
        <v>1152</v>
      </c>
      <c r="H32" s="1" t="s">
        <v>2856</v>
      </c>
    </row>
    <row r="33" spans="1:8" x14ac:dyDescent="0.3">
      <c r="A33" s="4" t="s">
        <v>749</v>
      </c>
      <c r="B33" t="str">
        <f t="shared" si="0"/>
        <v>FT411</v>
      </c>
      <c r="D33" s="36"/>
      <c r="E33" s="36">
        <v>1</v>
      </c>
      <c r="F33" s="1" t="s">
        <v>621</v>
      </c>
      <c r="G33" s="1" t="s">
        <v>1153</v>
      </c>
      <c r="H33" s="1" t="s">
        <v>2858</v>
      </c>
    </row>
    <row r="34" spans="1:8" x14ac:dyDescent="0.3">
      <c r="A34" s="4" t="s">
        <v>752</v>
      </c>
      <c r="B34" t="str">
        <f t="shared" si="0"/>
        <v>FT416</v>
      </c>
      <c r="D34" s="36"/>
      <c r="E34" s="36">
        <v>2</v>
      </c>
      <c r="F34" s="1" t="s">
        <v>707</v>
      </c>
      <c r="G34" s="1" t="s">
        <v>709</v>
      </c>
      <c r="H34" s="1" t="s">
        <v>2858</v>
      </c>
    </row>
    <row r="35" spans="1:8" x14ac:dyDescent="0.3">
      <c r="A35" s="4" t="s">
        <v>754</v>
      </c>
      <c r="B35" t="str">
        <f t="shared" si="0"/>
        <v>FT429</v>
      </c>
      <c r="D35" s="41"/>
      <c r="E35" s="36">
        <v>8</v>
      </c>
      <c r="F35" s="1" t="s">
        <v>717</v>
      </c>
      <c r="G35" s="1" t="s">
        <v>717</v>
      </c>
      <c r="H35" s="1" t="s">
        <v>2857</v>
      </c>
    </row>
    <row r="36" spans="1:8" x14ac:dyDescent="0.3">
      <c r="A36" s="4" t="s">
        <v>780</v>
      </c>
      <c r="B36" t="str">
        <f t="shared" si="0"/>
        <v>FT437</v>
      </c>
      <c r="D36" s="41"/>
      <c r="E36" s="36">
        <v>7</v>
      </c>
      <c r="F36" s="1" t="s">
        <v>724</v>
      </c>
      <c r="G36" s="1"/>
      <c r="H36" s="1" t="s">
        <v>2860</v>
      </c>
    </row>
    <row r="37" spans="1:8" x14ac:dyDescent="0.3">
      <c r="A37" s="4" t="s">
        <v>827</v>
      </c>
      <c r="B37" t="str">
        <f t="shared" si="0"/>
        <v>FT438</v>
      </c>
      <c r="D37" s="41"/>
      <c r="E37" s="36">
        <v>9</v>
      </c>
      <c r="F37" s="1" t="s">
        <v>728</v>
      </c>
      <c r="G37" s="1" t="s">
        <v>728</v>
      </c>
      <c r="H37" s="1" t="s">
        <v>2858</v>
      </c>
    </row>
    <row r="38" spans="1:8" x14ac:dyDescent="0.3">
      <c r="A38" s="4" t="s">
        <v>1026</v>
      </c>
      <c r="B38" t="str">
        <f t="shared" si="0"/>
        <v>FT439</v>
      </c>
      <c r="D38" s="41"/>
      <c r="E38" s="36">
        <v>7</v>
      </c>
      <c r="F38" s="1" t="s">
        <v>731</v>
      </c>
      <c r="G38" s="1"/>
      <c r="H38" s="1" t="s">
        <v>2860</v>
      </c>
    </row>
    <row r="39" spans="1:8" x14ac:dyDescent="0.3">
      <c r="A39" s="4" t="s">
        <v>1490</v>
      </c>
      <c r="B39" t="str">
        <f t="shared" si="0"/>
        <v>FT440</v>
      </c>
      <c r="D39" s="41"/>
      <c r="E39" s="36">
        <v>7</v>
      </c>
      <c r="F39" s="1" t="s">
        <v>733</v>
      </c>
      <c r="G39" s="1"/>
      <c r="H39" s="1" t="s">
        <v>2856</v>
      </c>
    </row>
    <row r="40" spans="1:8" x14ac:dyDescent="0.3">
      <c r="A40" s="4" t="s">
        <v>1035</v>
      </c>
      <c r="B40" t="str">
        <f t="shared" si="0"/>
        <v>FT442</v>
      </c>
      <c r="D40" s="41"/>
      <c r="E40" s="36">
        <v>2</v>
      </c>
      <c r="F40" s="1" t="s">
        <v>738</v>
      </c>
      <c r="G40" s="1"/>
      <c r="H40" s="1" t="s">
        <v>2858</v>
      </c>
    </row>
    <row r="41" spans="1:8" x14ac:dyDescent="0.3">
      <c r="A41" s="4" t="s">
        <v>556</v>
      </c>
      <c r="B41" t="str">
        <f t="shared" si="0"/>
        <v>FT458</v>
      </c>
      <c r="D41" s="36"/>
      <c r="E41" s="36">
        <v>49</v>
      </c>
      <c r="F41" s="1" t="s">
        <v>954</v>
      </c>
      <c r="G41" s="1" t="s">
        <v>1156</v>
      </c>
      <c r="H41" s="1" t="s">
        <v>2858</v>
      </c>
    </row>
    <row r="42" spans="1:8" x14ac:dyDescent="0.3">
      <c r="A42" s="4" t="s">
        <v>560</v>
      </c>
      <c r="B42" t="str">
        <f t="shared" si="0"/>
        <v>FT462</v>
      </c>
      <c r="D42" s="36"/>
      <c r="E42" s="36">
        <v>4</v>
      </c>
      <c r="F42" s="1" t="s">
        <v>965</v>
      </c>
      <c r="G42" s="1" t="s">
        <v>1157</v>
      </c>
      <c r="H42" s="1" t="s">
        <v>2856</v>
      </c>
    </row>
    <row r="43" spans="1:8" x14ac:dyDescent="0.3">
      <c r="A43" s="4" t="s">
        <v>562</v>
      </c>
      <c r="B43" t="str">
        <f t="shared" si="0"/>
        <v>FT463</v>
      </c>
      <c r="D43" s="36"/>
      <c r="E43" s="36">
        <v>41</v>
      </c>
      <c r="F43" s="1" t="s">
        <v>967</v>
      </c>
      <c r="G43" s="1" t="s">
        <v>1158</v>
      </c>
      <c r="H43" s="1" t="s">
        <v>2856</v>
      </c>
    </row>
    <row r="44" spans="1:8" x14ac:dyDescent="0.3">
      <c r="A44" s="4" t="s">
        <v>564</v>
      </c>
      <c r="B44" t="str">
        <f t="shared" si="0"/>
        <v>FT464</v>
      </c>
      <c r="D44" s="36"/>
      <c r="E44" s="36">
        <v>6</v>
      </c>
      <c r="F44" s="1" t="s">
        <v>1001</v>
      </c>
      <c r="G44" s="1" t="s">
        <v>1159</v>
      </c>
      <c r="H44" s="1" t="s">
        <v>2856</v>
      </c>
    </row>
    <row r="45" spans="1:8" x14ac:dyDescent="0.3">
      <c r="A45" s="4" t="s">
        <v>700</v>
      </c>
      <c r="B45" t="str">
        <f t="shared" si="0"/>
        <v>FT465</v>
      </c>
      <c r="D45" s="36"/>
      <c r="E45" s="36">
        <v>6</v>
      </c>
      <c r="F45" s="1" t="s">
        <v>995</v>
      </c>
      <c r="G45" s="1" t="s">
        <v>1160</v>
      </c>
      <c r="H45" s="1" t="s">
        <v>2858</v>
      </c>
    </row>
    <row r="46" spans="1:8" x14ac:dyDescent="0.3">
      <c r="A46" s="4" t="s">
        <v>621</v>
      </c>
      <c r="B46" t="str">
        <f t="shared" si="0"/>
        <v>FT466</v>
      </c>
      <c r="D46" s="36"/>
      <c r="E46" s="36">
        <v>6</v>
      </c>
      <c r="F46" s="1" t="s">
        <v>997</v>
      </c>
      <c r="G46" s="1" t="s">
        <v>1161</v>
      </c>
      <c r="H46" s="1" t="s">
        <v>2856</v>
      </c>
    </row>
    <row r="47" spans="1:8" x14ac:dyDescent="0.3">
      <c r="A47" s="4" t="s">
        <v>760</v>
      </c>
      <c r="B47" t="str">
        <f t="shared" si="0"/>
        <v>FT468</v>
      </c>
      <c r="D47" s="36"/>
      <c r="E47" s="36">
        <v>6</v>
      </c>
      <c r="F47" s="1" t="s">
        <v>1003</v>
      </c>
      <c r="G47" s="1" t="s">
        <v>1162</v>
      </c>
      <c r="H47" s="1" t="s">
        <v>2858</v>
      </c>
    </row>
    <row r="48" spans="1:8" x14ac:dyDescent="0.3">
      <c r="A48" s="4" t="s">
        <v>762</v>
      </c>
      <c r="B48" t="str">
        <f t="shared" si="0"/>
        <v>FT469</v>
      </c>
      <c r="D48" s="36"/>
      <c r="E48" s="36">
        <v>52</v>
      </c>
      <c r="F48" s="1" t="s">
        <v>991</v>
      </c>
      <c r="G48" s="1" t="s">
        <v>1163</v>
      </c>
      <c r="H48" s="1" t="s">
        <v>2858</v>
      </c>
    </row>
    <row r="49" spans="1:8" x14ac:dyDescent="0.3">
      <c r="A49" s="4" t="s">
        <v>764</v>
      </c>
      <c r="B49" t="str">
        <f t="shared" si="0"/>
        <v>FT472</v>
      </c>
      <c r="D49" s="36"/>
      <c r="E49" s="36">
        <v>4</v>
      </c>
      <c r="F49" s="1" t="s">
        <v>969</v>
      </c>
      <c r="G49" s="1" t="s">
        <v>1164</v>
      </c>
      <c r="H49" s="1" t="s">
        <v>2858</v>
      </c>
    </row>
    <row r="50" spans="1:8" x14ac:dyDescent="0.3">
      <c r="A50" s="4" t="s">
        <v>768</v>
      </c>
      <c r="B50" t="str">
        <f t="shared" si="0"/>
        <v>FT473</v>
      </c>
      <c r="D50" s="36"/>
      <c r="E50" s="36">
        <v>16</v>
      </c>
      <c r="F50" s="1" t="s">
        <v>410</v>
      </c>
      <c r="G50" s="1" t="s">
        <v>1165</v>
      </c>
      <c r="H50" s="1" t="s">
        <v>2858</v>
      </c>
    </row>
    <row r="51" spans="1:8" x14ac:dyDescent="0.3">
      <c r="A51" s="4" t="s">
        <v>774</v>
      </c>
      <c r="B51" t="str">
        <f t="shared" si="0"/>
        <v>FT503</v>
      </c>
      <c r="D51" s="36"/>
      <c r="E51" s="36">
        <v>3</v>
      </c>
      <c r="F51" s="1" t="s">
        <v>749</v>
      </c>
      <c r="G51" s="1" t="s">
        <v>1169</v>
      </c>
      <c r="H51" s="1" t="s">
        <v>2857</v>
      </c>
    </row>
    <row r="52" spans="1:8" x14ac:dyDescent="0.3">
      <c r="A52" s="4" t="s">
        <v>776</v>
      </c>
      <c r="B52" t="str">
        <f t="shared" si="0"/>
        <v>FT504</v>
      </c>
      <c r="D52" s="36"/>
      <c r="E52" s="36">
        <v>2</v>
      </c>
      <c r="F52" s="1" t="s">
        <v>752</v>
      </c>
      <c r="G52" s="1" t="s">
        <v>1170</v>
      </c>
      <c r="H52" s="1" t="s">
        <v>2858</v>
      </c>
    </row>
    <row r="53" spans="1:8" x14ac:dyDescent="0.3">
      <c r="A53" s="4" t="s">
        <v>778</v>
      </c>
      <c r="B53" t="str">
        <f t="shared" si="0"/>
        <v>FT505</v>
      </c>
      <c r="D53" s="36"/>
      <c r="E53" s="36">
        <v>2</v>
      </c>
      <c r="F53" s="1" t="s">
        <v>754</v>
      </c>
      <c r="G53" s="1" t="s">
        <v>1171</v>
      </c>
      <c r="H53" s="1" t="s">
        <v>2857</v>
      </c>
    </row>
    <row r="54" spans="1:8" x14ac:dyDescent="0.3">
      <c r="A54" s="4" t="s">
        <v>783</v>
      </c>
      <c r="B54" t="str">
        <f t="shared" si="0"/>
        <v>FT506</v>
      </c>
      <c r="D54" s="36"/>
      <c r="E54" s="36">
        <v>13</v>
      </c>
      <c r="F54" s="1" t="s">
        <v>412</v>
      </c>
      <c r="G54" s="1" t="s">
        <v>1172</v>
      </c>
      <c r="H54" s="1" t="s">
        <v>2858</v>
      </c>
    </row>
    <row r="55" spans="1:8" x14ac:dyDescent="0.3">
      <c r="A55" s="4" t="s">
        <v>785</v>
      </c>
      <c r="B55" t="str">
        <f t="shared" si="0"/>
        <v>FT509</v>
      </c>
      <c r="D55" s="36"/>
      <c r="E55" s="36">
        <v>6</v>
      </c>
      <c r="F55" s="1" t="s">
        <v>676</v>
      </c>
      <c r="G55" s="1" t="s">
        <v>1173</v>
      </c>
      <c r="H55" s="1" t="s">
        <v>2856</v>
      </c>
    </row>
    <row r="56" spans="1:8" x14ac:dyDescent="0.3">
      <c r="A56" s="4" t="s">
        <v>788</v>
      </c>
      <c r="B56" t="str">
        <f t="shared" si="0"/>
        <v>FT510</v>
      </c>
      <c r="D56" s="36"/>
      <c r="E56" s="36">
        <v>6</v>
      </c>
      <c r="F56" s="1" t="s">
        <v>685</v>
      </c>
      <c r="G56" s="1" t="s">
        <v>1174</v>
      </c>
      <c r="H56" s="1" t="s">
        <v>2856</v>
      </c>
    </row>
    <row r="57" spans="1:8" x14ac:dyDescent="0.3">
      <c r="A57" s="4" t="s">
        <v>792</v>
      </c>
      <c r="B57" t="str">
        <f t="shared" si="0"/>
        <v>FT512</v>
      </c>
      <c r="D57" s="36"/>
      <c r="E57" s="36">
        <v>17</v>
      </c>
      <c r="F57" s="1" t="s">
        <v>408</v>
      </c>
      <c r="G57" s="1" t="s">
        <v>1175</v>
      </c>
      <c r="H57" s="1" t="s">
        <v>2855</v>
      </c>
    </row>
    <row r="58" spans="1:8" x14ac:dyDescent="0.3">
      <c r="A58" s="4" t="s">
        <v>830</v>
      </c>
      <c r="B58" t="str">
        <f t="shared" si="0"/>
        <v>FT513</v>
      </c>
      <c r="D58" s="36"/>
      <c r="E58" s="36">
        <v>22</v>
      </c>
      <c r="F58" s="1" t="s">
        <v>381</v>
      </c>
      <c r="G58" s="1" t="s">
        <v>1176</v>
      </c>
      <c r="H58" s="1" t="s">
        <v>2858</v>
      </c>
    </row>
    <row r="59" spans="1:8" x14ac:dyDescent="0.3">
      <c r="A59" s="4" t="s">
        <v>673</v>
      </c>
      <c r="B59" t="str">
        <f t="shared" si="0"/>
        <v>FT514</v>
      </c>
      <c r="D59" s="36"/>
      <c r="E59" s="36">
        <v>6</v>
      </c>
      <c r="F59" s="1" t="s">
        <v>678</v>
      </c>
      <c r="G59" s="1" t="s">
        <v>1177</v>
      </c>
      <c r="H59" s="1" t="s">
        <v>2856</v>
      </c>
    </row>
    <row r="60" spans="1:8" x14ac:dyDescent="0.3">
      <c r="A60" s="4" t="s">
        <v>838</v>
      </c>
      <c r="B60" t="str">
        <f t="shared" si="0"/>
        <v>FT515</v>
      </c>
      <c r="D60" s="37"/>
      <c r="E60" s="36">
        <v>6</v>
      </c>
      <c r="F60" s="1" t="s">
        <v>377</v>
      </c>
      <c r="G60" s="1" t="s">
        <v>1178</v>
      </c>
      <c r="H60" s="1" t="s">
        <v>2856</v>
      </c>
    </row>
    <row r="61" spans="1:8" x14ac:dyDescent="0.3">
      <c r="A61" s="4" t="s">
        <v>664</v>
      </c>
      <c r="B61" t="str">
        <f t="shared" si="0"/>
        <v>FT517</v>
      </c>
      <c r="D61" s="36"/>
      <c r="E61" s="36">
        <v>6</v>
      </c>
      <c r="F61" s="1" t="s">
        <v>687</v>
      </c>
      <c r="G61" s="1" t="s">
        <v>1179</v>
      </c>
      <c r="H61" s="1" t="s">
        <v>2855</v>
      </c>
    </row>
    <row r="62" spans="1:8" x14ac:dyDescent="0.3">
      <c r="A62" s="4" t="s">
        <v>820</v>
      </c>
      <c r="B62" t="str">
        <f t="shared" si="0"/>
        <v>FT519</v>
      </c>
      <c r="D62" s="36"/>
      <c r="E62" s="36">
        <v>3</v>
      </c>
      <c r="F62" s="1" t="s">
        <v>760</v>
      </c>
      <c r="G62" s="1" t="s">
        <v>1181</v>
      </c>
      <c r="H62" s="1" t="s">
        <v>2857</v>
      </c>
    </row>
    <row r="63" spans="1:8" x14ac:dyDescent="0.3">
      <c r="A63" s="4" t="s">
        <v>824</v>
      </c>
      <c r="B63" t="str">
        <f t="shared" si="0"/>
        <v>FT520</v>
      </c>
      <c r="D63" s="36"/>
      <c r="E63" s="36">
        <v>1</v>
      </c>
      <c r="F63" s="1" t="s">
        <v>762</v>
      </c>
      <c r="G63" s="1" t="s">
        <v>1182</v>
      </c>
      <c r="H63" s="1" t="s">
        <v>2858</v>
      </c>
    </row>
    <row r="64" spans="1:8" x14ac:dyDescent="0.3">
      <c r="A64" s="4" t="s">
        <v>689</v>
      </c>
      <c r="B64" t="str">
        <f t="shared" si="0"/>
        <v>FT521</v>
      </c>
      <c r="D64" s="36"/>
      <c r="E64" s="36">
        <v>3</v>
      </c>
      <c r="F64" s="1" t="s">
        <v>764</v>
      </c>
      <c r="G64" s="1" t="s">
        <v>1183</v>
      </c>
      <c r="H64" s="1" t="s">
        <v>2858</v>
      </c>
    </row>
    <row r="65" spans="1:8" x14ac:dyDescent="0.3">
      <c r="A65" s="4" t="s">
        <v>719</v>
      </c>
      <c r="B65" t="str">
        <f t="shared" si="0"/>
        <v>FT523</v>
      </c>
      <c r="D65" s="36"/>
      <c r="E65" s="36">
        <v>58</v>
      </c>
      <c r="F65" s="1" t="s">
        <v>944</v>
      </c>
      <c r="G65" s="1" t="s">
        <v>1185</v>
      </c>
      <c r="H65" s="1" t="s">
        <v>2857</v>
      </c>
    </row>
    <row r="66" spans="1:8" x14ac:dyDescent="0.3">
      <c r="A66" s="4" t="s">
        <v>692</v>
      </c>
      <c r="B66" t="str">
        <f t="shared" ref="B66:B129" si="1">VLOOKUP(F66,$A$2:$A$96,1,FALSE)</f>
        <v>FT524</v>
      </c>
      <c r="D66" s="36"/>
      <c r="E66" s="36">
        <v>6</v>
      </c>
      <c r="F66" s="1" t="s">
        <v>946</v>
      </c>
      <c r="G66" s="1" t="s">
        <v>1186</v>
      </c>
      <c r="H66" s="1" t="s">
        <v>2857</v>
      </c>
    </row>
    <row r="67" spans="1:8" x14ac:dyDescent="0.3">
      <c r="A67" s="4" t="s">
        <v>678</v>
      </c>
      <c r="B67" t="str">
        <f t="shared" si="1"/>
        <v>FT533</v>
      </c>
      <c r="D67" s="36"/>
      <c r="E67" s="36">
        <v>6</v>
      </c>
      <c r="F67" s="1" t="s">
        <v>768</v>
      </c>
      <c r="G67" s="1" t="s">
        <v>1190</v>
      </c>
      <c r="H67" s="1" t="s">
        <v>2858</v>
      </c>
    </row>
    <row r="68" spans="1:8" x14ac:dyDescent="0.3">
      <c r="A68" s="4" t="s">
        <v>657</v>
      </c>
      <c r="B68" t="str">
        <f t="shared" si="1"/>
        <v>FT542</v>
      </c>
      <c r="D68" s="36"/>
      <c r="E68" s="36">
        <v>9</v>
      </c>
      <c r="F68" s="1" t="s">
        <v>774</v>
      </c>
      <c r="G68" s="1" t="s">
        <v>1193</v>
      </c>
      <c r="H68" s="1" t="s">
        <v>2860</v>
      </c>
    </row>
    <row r="69" spans="1:8" x14ac:dyDescent="0.3">
      <c r="A69" s="4" t="s">
        <v>681</v>
      </c>
      <c r="B69" t="str">
        <f t="shared" si="1"/>
        <v>FT544</v>
      </c>
      <c r="D69" s="36"/>
      <c r="E69" s="36">
        <v>7</v>
      </c>
      <c r="F69" s="1" t="s">
        <v>776</v>
      </c>
      <c r="G69" s="1" t="s">
        <v>1194</v>
      </c>
      <c r="H69" s="1" t="s">
        <v>2858</v>
      </c>
    </row>
    <row r="70" spans="1:8" x14ac:dyDescent="0.3">
      <c r="A70" s="4" t="s">
        <v>941</v>
      </c>
      <c r="B70" t="str">
        <f t="shared" si="1"/>
        <v>FT545</v>
      </c>
      <c r="D70" s="36"/>
      <c r="E70" s="36">
        <v>9</v>
      </c>
      <c r="F70" s="1" t="s">
        <v>393</v>
      </c>
      <c r="G70" s="1" t="s">
        <v>1195</v>
      </c>
      <c r="H70" s="1" t="s">
        <v>2858</v>
      </c>
    </row>
    <row r="71" spans="1:8" x14ac:dyDescent="0.3">
      <c r="A71" s="4" t="s">
        <v>836</v>
      </c>
      <c r="B71" t="str">
        <f t="shared" si="1"/>
        <v>FT546</v>
      </c>
      <c r="D71" s="36"/>
      <c r="E71" s="36">
        <v>6</v>
      </c>
      <c r="F71" s="1" t="s">
        <v>778</v>
      </c>
      <c r="G71" s="1" t="s">
        <v>1196</v>
      </c>
      <c r="H71" s="1" t="s">
        <v>2858</v>
      </c>
    </row>
    <row r="72" spans="1:8" x14ac:dyDescent="0.3">
      <c r="A72" s="4" t="s">
        <v>834</v>
      </c>
      <c r="B72" t="str">
        <f t="shared" si="1"/>
        <v>FT547</v>
      </c>
      <c r="D72" s="36"/>
      <c r="E72" s="36">
        <v>6</v>
      </c>
      <c r="F72" s="1" t="s">
        <v>977</v>
      </c>
      <c r="G72" s="1" t="s">
        <v>1197</v>
      </c>
      <c r="H72" s="1" t="s">
        <v>2857</v>
      </c>
    </row>
    <row r="73" spans="1:8" x14ac:dyDescent="0.3">
      <c r="A73" s="4" t="s">
        <v>676</v>
      </c>
      <c r="B73" t="str">
        <f t="shared" si="1"/>
        <v>FT548</v>
      </c>
      <c r="D73" s="36"/>
      <c r="E73" s="36">
        <v>6</v>
      </c>
      <c r="F73" s="1" t="s">
        <v>780</v>
      </c>
      <c r="G73" s="1" t="s">
        <v>1198</v>
      </c>
      <c r="H73" s="1" t="s">
        <v>2858</v>
      </c>
    </row>
    <row r="74" spans="1:8" x14ac:dyDescent="0.3">
      <c r="A74" s="4" t="s">
        <v>840</v>
      </c>
      <c r="B74" t="str">
        <f t="shared" si="1"/>
        <v>FT551</v>
      </c>
      <c r="D74" s="36"/>
      <c r="E74" s="36">
        <v>45</v>
      </c>
      <c r="F74" s="1" t="s">
        <v>783</v>
      </c>
      <c r="G74" s="1" t="s">
        <v>1200</v>
      </c>
      <c r="H74" s="1" t="s">
        <v>2860</v>
      </c>
    </row>
    <row r="75" spans="1:8" x14ac:dyDescent="0.3">
      <c r="A75" s="4" t="s">
        <v>954</v>
      </c>
      <c r="B75" t="str">
        <f t="shared" si="1"/>
        <v>FT554</v>
      </c>
      <c r="D75" s="36"/>
      <c r="E75" s="36">
        <v>61</v>
      </c>
      <c r="F75" s="1" t="s">
        <v>785</v>
      </c>
      <c r="G75" s="1" t="s">
        <v>1202</v>
      </c>
      <c r="H75" s="1" t="s">
        <v>2858</v>
      </c>
    </row>
    <row r="76" spans="1:8" x14ac:dyDescent="0.3">
      <c r="A76" s="4" t="s">
        <v>969</v>
      </c>
      <c r="B76" t="str">
        <f t="shared" si="1"/>
        <v>FT556</v>
      </c>
      <c r="D76" s="36"/>
      <c r="E76" s="36">
        <v>8</v>
      </c>
      <c r="F76" s="1" t="s">
        <v>788</v>
      </c>
      <c r="G76" s="1" t="s">
        <v>1204</v>
      </c>
      <c r="H76" s="1" t="s">
        <v>2857</v>
      </c>
    </row>
    <row r="77" spans="1:8" x14ac:dyDescent="0.3">
      <c r="A77" s="4" t="s">
        <v>967</v>
      </c>
      <c r="B77" t="str">
        <f t="shared" si="1"/>
        <v>FT561</v>
      </c>
      <c r="D77" s="36"/>
      <c r="E77" s="36">
        <v>6</v>
      </c>
      <c r="F77" s="1" t="s">
        <v>792</v>
      </c>
      <c r="G77" s="1" t="s">
        <v>1208</v>
      </c>
      <c r="H77" s="1" t="s">
        <v>2858</v>
      </c>
    </row>
    <row r="78" spans="1:8" x14ac:dyDescent="0.3">
      <c r="A78" s="4" t="s">
        <v>965</v>
      </c>
      <c r="B78" t="str">
        <f t="shared" si="1"/>
        <v>FT562</v>
      </c>
      <c r="D78" s="36"/>
      <c r="E78" s="36">
        <v>6</v>
      </c>
      <c r="F78" s="1" t="s">
        <v>950</v>
      </c>
      <c r="G78" s="1" t="s">
        <v>1209</v>
      </c>
      <c r="H78" s="1" t="s">
        <v>2857</v>
      </c>
    </row>
    <row r="79" spans="1:8" x14ac:dyDescent="0.3">
      <c r="A79" s="4" t="s">
        <v>951</v>
      </c>
      <c r="B79" t="str">
        <f t="shared" si="1"/>
        <v>FT583</v>
      </c>
      <c r="D79" s="36"/>
      <c r="E79" s="36">
        <v>6</v>
      </c>
      <c r="F79" s="1" t="s">
        <v>834</v>
      </c>
      <c r="G79" s="1" t="s">
        <v>1215</v>
      </c>
      <c r="H79" s="1" t="s">
        <v>2856</v>
      </c>
    </row>
    <row r="80" spans="1:8" x14ac:dyDescent="0.3">
      <c r="A80" s="4" t="s">
        <v>911</v>
      </c>
      <c r="B80" t="str">
        <f t="shared" si="1"/>
        <v>FT584</v>
      </c>
      <c r="D80" s="36"/>
      <c r="E80" s="36">
        <v>6</v>
      </c>
      <c r="F80" s="1" t="s">
        <v>836</v>
      </c>
      <c r="G80" s="1" t="s">
        <v>1216</v>
      </c>
      <c r="H80" s="1" t="s">
        <v>2856</v>
      </c>
    </row>
    <row r="81" spans="1:8" x14ac:dyDescent="0.3">
      <c r="A81" s="4" t="s">
        <v>961</v>
      </c>
      <c r="B81" t="str">
        <f t="shared" si="1"/>
        <v>FT595</v>
      </c>
      <c r="D81" s="36"/>
      <c r="E81" s="36">
        <v>6</v>
      </c>
      <c r="F81" s="1" t="s">
        <v>719</v>
      </c>
      <c r="G81" s="1" t="s">
        <v>1218</v>
      </c>
      <c r="H81" s="1" t="s">
        <v>2856</v>
      </c>
    </row>
    <row r="82" spans="1:8" x14ac:dyDescent="0.3">
      <c r="A82" s="4" t="s">
        <v>934</v>
      </c>
      <c r="B82" t="str">
        <f t="shared" si="1"/>
        <v>FT627</v>
      </c>
      <c r="D82" s="36"/>
      <c r="E82" s="36">
        <v>19</v>
      </c>
      <c r="F82" s="1" t="s">
        <v>361</v>
      </c>
      <c r="G82" s="1" t="s">
        <v>1219</v>
      </c>
      <c r="H82" s="1" t="s">
        <v>2855</v>
      </c>
    </row>
    <row r="83" spans="1:8" x14ac:dyDescent="0.3">
      <c r="A83" s="4" t="s">
        <v>944</v>
      </c>
      <c r="B83" t="str">
        <f t="shared" si="1"/>
        <v>FT628</v>
      </c>
      <c r="D83" s="36"/>
      <c r="E83" s="36">
        <v>21</v>
      </c>
      <c r="F83" s="1" t="s">
        <v>838</v>
      </c>
      <c r="G83" s="1" t="s">
        <v>1220</v>
      </c>
      <c r="H83" s="1" t="s">
        <v>2858</v>
      </c>
    </row>
    <row r="84" spans="1:8" x14ac:dyDescent="0.3">
      <c r="A84" s="4" t="s">
        <v>946</v>
      </c>
      <c r="B84" t="str">
        <f t="shared" si="1"/>
        <v>FT632</v>
      </c>
      <c r="D84" s="36"/>
      <c r="E84" s="36">
        <v>6</v>
      </c>
      <c r="F84" s="1" t="s">
        <v>840</v>
      </c>
      <c r="G84" s="1" t="s">
        <v>1221</v>
      </c>
      <c r="H84" s="1" t="s">
        <v>2856</v>
      </c>
    </row>
    <row r="85" spans="1:8" x14ac:dyDescent="0.3">
      <c r="A85" s="4" t="s">
        <v>950</v>
      </c>
      <c r="B85" t="str">
        <f t="shared" si="1"/>
        <v>FT660</v>
      </c>
      <c r="D85" s="36"/>
      <c r="E85" s="36">
        <v>6</v>
      </c>
      <c r="F85" s="1" t="s">
        <v>681</v>
      </c>
      <c r="G85" s="1" t="s">
        <v>1222</v>
      </c>
      <c r="H85" s="1" t="s">
        <v>2856</v>
      </c>
    </row>
    <row r="86" spans="1:8" x14ac:dyDescent="0.3">
      <c r="A86" s="4" t="s">
        <v>741</v>
      </c>
      <c r="B86" t="str">
        <f t="shared" si="1"/>
        <v>FT673</v>
      </c>
      <c r="D86" s="36"/>
      <c r="E86" s="36">
        <v>4</v>
      </c>
      <c r="F86" s="1" t="s">
        <v>820</v>
      </c>
      <c r="G86" s="1" t="s">
        <v>1223</v>
      </c>
      <c r="H86" s="1" t="s">
        <v>2859</v>
      </c>
    </row>
    <row r="87" spans="1:8" x14ac:dyDescent="0.3">
      <c r="A87" s="4" t="s">
        <v>683</v>
      </c>
      <c r="B87" t="str">
        <f t="shared" si="1"/>
        <v>FT704</v>
      </c>
      <c r="D87" s="36"/>
      <c r="E87" s="36">
        <v>2</v>
      </c>
      <c r="F87" s="1" t="s">
        <v>827</v>
      </c>
      <c r="G87" s="1" t="s">
        <v>1224</v>
      </c>
      <c r="H87" s="1" t="s">
        <v>2858</v>
      </c>
    </row>
    <row r="88" spans="1:8" x14ac:dyDescent="0.3">
      <c r="A88" s="4" t="s">
        <v>991</v>
      </c>
      <c r="B88" t="str">
        <f t="shared" si="1"/>
        <v>FT714</v>
      </c>
      <c r="D88" s="36"/>
      <c r="E88" s="36">
        <v>1</v>
      </c>
      <c r="F88" s="1" t="s">
        <v>830</v>
      </c>
      <c r="G88" s="1" t="s">
        <v>1226</v>
      </c>
      <c r="H88" s="1" t="s">
        <v>2858</v>
      </c>
    </row>
    <row r="89" spans="1:8" x14ac:dyDescent="0.3">
      <c r="A89" s="4" t="s">
        <v>685</v>
      </c>
      <c r="B89" t="str">
        <f t="shared" si="1"/>
        <v>FT746</v>
      </c>
      <c r="D89" s="36"/>
      <c r="E89" s="36">
        <v>16</v>
      </c>
      <c r="F89" s="1" t="s">
        <v>398</v>
      </c>
      <c r="G89" s="1" t="s">
        <v>1227</v>
      </c>
      <c r="H89" s="1" t="s">
        <v>2858</v>
      </c>
    </row>
    <row r="90" spans="1:8" x14ac:dyDescent="0.3">
      <c r="A90" s="4" t="s">
        <v>687</v>
      </c>
      <c r="B90" t="e">
        <f t="shared" si="1"/>
        <v>#N/A</v>
      </c>
      <c r="D90" s="37"/>
      <c r="E90" s="36">
        <v>5</v>
      </c>
      <c r="F90" s="1" t="s">
        <v>2426</v>
      </c>
      <c r="G90" s="1" t="s">
        <v>2945</v>
      </c>
      <c r="H90" s="1" t="s">
        <v>2855</v>
      </c>
    </row>
    <row r="91" spans="1:8" x14ac:dyDescent="0.3">
      <c r="A91" s="4" t="s">
        <v>977</v>
      </c>
      <c r="B91" t="e">
        <f t="shared" si="1"/>
        <v>#N/A</v>
      </c>
      <c r="D91" s="36"/>
      <c r="E91" s="36">
        <v>6</v>
      </c>
      <c r="F91" s="1" t="s">
        <v>2946</v>
      </c>
      <c r="G91" s="1" t="s">
        <v>2947</v>
      </c>
      <c r="H91" s="1"/>
    </row>
    <row r="92" spans="1:8" x14ac:dyDescent="0.3">
      <c r="A92" s="4" t="s">
        <v>995</v>
      </c>
      <c r="B92" t="e">
        <f t="shared" si="1"/>
        <v>#N/A</v>
      </c>
      <c r="D92" s="37"/>
      <c r="E92" s="36">
        <v>7</v>
      </c>
      <c r="F92" s="1" t="s">
        <v>2948</v>
      </c>
      <c r="G92" s="1" t="s">
        <v>2949</v>
      </c>
      <c r="H92" s="1"/>
    </row>
    <row r="93" spans="1:8" x14ac:dyDescent="0.3">
      <c r="A93" s="4" t="s">
        <v>997</v>
      </c>
      <c r="B93" t="e">
        <f t="shared" si="1"/>
        <v>#N/A</v>
      </c>
      <c r="D93" s="36"/>
      <c r="E93" s="36">
        <v>6</v>
      </c>
      <c r="F93" s="1" t="s">
        <v>2950</v>
      </c>
      <c r="G93" s="1" t="s">
        <v>1514</v>
      </c>
      <c r="H93" s="1" t="s">
        <v>2856</v>
      </c>
    </row>
    <row r="94" spans="1:8" x14ac:dyDescent="0.3">
      <c r="A94" s="4" t="s">
        <v>939</v>
      </c>
      <c r="B94" t="e">
        <f t="shared" si="1"/>
        <v>#N/A</v>
      </c>
      <c r="D94" s="36"/>
      <c r="E94" s="36">
        <v>6</v>
      </c>
      <c r="F94" s="1" t="s">
        <v>2951</v>
      </c>
      <c r="G94" s="1" t="s">
        <v>1515</v>
      </c>
      <c r="H94" s="1" t="s">
        <v>2856</v>
      </c>
    </row>
    <row r="95" spans="1:8" x14ac:dyDescent="0.3">
      <c r="A95" s="4" t="s">
        <v>1001</v>
      </c>
      <c r="B95" t="e">
        <f t="shared" si="1"/>
        <v>#N/A</v>
      </c>
      <c r="D95" s="36"/>
      <c r="E95" s="36">
        <v>6</v>
      </c>
      <c r="F95" s="1" t="s">
        <v>2952</v>
      </c>
      <c r="G95" s="1" t="s">
        <v>1516</v>
      </c>
      <c r="H95" s="1"/>
    </row>
    <row r="96" spans="1:8" x14ac:dyDescent="0.3">
      <c r="A96" s="4" t="s">
        <v>1003</v>
      </c>
      <c r="B96" t="e">
        <f t="shared" si="1"/>
        <v>#N/A</v>
      </c>
      <c r="D96" s="36"/>
      <c r="E96" s="36">
        <v>6</v>
      </c>
      <c r="F96" s="1" t="s">
        <v>2483</v>
      </c>
      <c r="G96" s="1" t="s">
        <v>1517</v>
      </c>
      <c r="H96" s="1"/>
    </row>
    <row r="97" spans="2:8" x14ac:dyDescent="0.3">
      <c r="B97" t="e">
        <f t="shared" si="1"/>
        <v>#N/A</v>
      </c>
      <c r="D97" s="36"/>
      <c r="E97" s="36">
        <v>6</v>
      </c>
      <c r="F97" s="1" t="s">
        <v>2953</v>
      </c>
      <c r="G97" s="1" t="s">
        <v>1518</v>
      </c>
      <c r="H97" s="1"/>
    </row>
    <row r="98" spans="2:8" x14ac:dyDescent="0.3">
      <c r="B98" t="e">
        <f t="shared" si="1"/>
        <v>#N/A</v>
      </c>
      <c r="D98" s="36"/>
      <c r="E98" s="36">
        <v>6</v>
      </c>
      <c r="F98" s="1" t="s">
        <v>2954</v>
      </c>
      <c r="G98" s="1" t="s">
        <v>1519</v>
      </c>
      <c r="H98" s="1"/>
    </row>
    <row r="99" spans="2:8" x14ac:dyDescent="0.3">
      <c r="B99" t="e">
        <f t="shared" si="1"/>
        <v>#N/A</v>
      </c>
      <c r="D99" s="36"/>
      <c r="E99" s="36">
        <v>6</v>
      </c>
      <c r="F99" s="1" t="s">
        <v>2484</v>
      </c>
      <c r="G99" s="1" t="s">
        <v>1520</v>
      </c>
      <c r="H99" s="1"/>
    </row>
    <row r="100" spans="2:8" x14ac:dyDescent="0.3">
      <c r="B100" t="e">
        <f t="shared" si="1"/>
        <v>#N/A</v>
      </c>
      <c r="D100" s="36"/>
      <c r="E100" s="36">
        <v>6</v>
      </c>
      <c r="F100" s="1" t="s">
        <v>2485</v>
      </c>
      <c r="G100" s="1" t="s">
        <v>1521</v>
      </c>
      <c r="H100" s="1"/>
    </row>
    <row r="101" spans="2:8" x14ac:dyDescent="0.3">
      <c r="B101" t="e">
        <f t="shared" si="1"/>
        <v>#N/A</v>
      </c>
      <c r="D101" s="36"/>
      <c r="E101" s="36">
        <v>6</v>
      </c>
      <c r="F101" s="1" t="s">
        <v>2517</v>
      </c>
      <c r="G101" s="1" t="s">
        <v>1522</v>
      </c>
      <c r="H101" s="1"/>
    </row>
    <row r="102" spans="2:8" x14ac:dyDescent="0.3">
      <c r="B102" t="e">
        <f t="shared" si="1"/>
        <v>#N/A</v>
      </c>
      <c r="D102" s="36"/>
      <c r="E102" s="36">
        <v>6</v>
      </c>
      <c r="F102" s="1" t="s">
        <v>2955</v>
      </c>
      <c r="G102" s="1" t="s">
        <v>1523</v>
      </c>
      <c r="H102" s="1"/>
    </row>
    <row r="103" spans="2:8" x14ac:dyDescent="0.3">
      <c r="B103" t="e">
        <f t="shared" si="1"/>
        <v>#N/A</v>
      </c>
      <c r="D103" s="36"/>
      <c r="E103" s="36">
        <v>6</v>
      </c>
      <c r="F103" s="1" t="s">
        <v>2956</v>
      </c>
      <c r="G103" s="1" t="s">
        <v>1524</v>
      </c>
      <c r="H103" s="1"/>
    </row>
    <row r="104" spans="2:8" x14ac:dyDescent="0.3">
      <c r="B104" t="e">
        <f t="shared" si="1"/>
        <v>#N/A</v>
      </c>
      <c r="D104" s="36"/>
      <c r="E104" s="36">
        <v>6</v>
      </c>
      <c r="F104" s="1" t="s">
        <v>2957</v>
      </c>
      <c r="G104" s="1" t="s">
        <v>1525</v>
      </c>
      <c r="H104" s="1"/>
    </row>
    <row r="105" spans="2:8" x14ac:dyDescent="0.3">
      <c r="B105" t="e">
        <f t="shared" si="1"/>
        <v>#N/A</v>
      </c>
      <c r="D105" s="36"/>
      <c r="E105" s="36">
        <v>6</v>
      </c>
      <c r="F105" s="1" t="s">
        <v>743</v>
      </c>
      <c r="G105" s="1" t="s">
        <v>1118</v>
      </c>
      <c r="H105" s="1"/>
    </row>
    <row r="106" spans="2:8" x14ac:dyDescent="0.3">
      <c r="B106" t="e">
        <f t="shared" si="1"/>
        <v>#N/A</v>
      </c>
      <c r="D106" s="36"/>
      <c r="E106" s="36">
        <v>6</v>
      </c>
      <c r="F106" s="1" t="s">
        <v>745</v>
      </c>
      <c r="G106" s="1" t="s">
        <v>1119</v>
      </c>
      <c r="H106" s="1" t="s">
        <v>2856</v>
      </c>
    </row>
    <row r="107" spans="2:8" x14ac:dyDescent="0.3">
      <c r="B107" t="e">
        <f t="shared" si="1"/>
        <v>#N/A</v>
      </c>
      <c r="D107" s="37"/>
      <c r="E107" s="36">
        <v>6</v>
      </c>
      <c r="F107" s="1" t="s">
        <v>2958</v>
      </c>
      <c r="G107" s="1" t="s">
        <v>1526</v>
      </c>
      <c r="H107" s="1"/>
    </row>
    <row r="108" spans="2:8" x14ac:dyDescent="0.3">
      <c r="B108" t="e">
        <f t="shared" si="1"/>
        <v>#N/A</v>
      </c>
      <c r="D108" s="36"/>
      <c r="E108" s="36">
        <v>6</v>
      </c>
      <c r="F108" s="1" t="s">
        <v>2959</v>
      </c>
      <c r="G108" s="1" t="s">
        <v>1527</v>
      </c>
      <c r="H108" s="1"/>
    </row>
    <row r="109" spans="2:8" x14ac:dyDescent="0.3">
      <c r="B109" t="e">
        <f t="shared" si="1"/>
        <v>#N/A</v>
      </c>
      <c r="D109" s="37"/>
      <c r="E109" s="36">
        <v>4</v>
      </c>
      <c r="F109" s="1" t="s">
        <v>2960</v>
      </c>
      <c r="G109" s="1" t="s">
        <v>1528</v>
      </c>
      <c r="H109" s="1"/>
    </row>
    <row r="110" spans="2:8" x14ac:dyDescent="0.3">
      <c r="B110" t="e">
        <f t="shared" si="1"/>
        <v>#N/A</v>
      </c>
      <c r="D110" s="37"/>
      <c r="E110" s="36">
        <v>6</v>
      </c>
      <c r="F110" s="1" t="s">
        <v>2427</v>
      </c>
      <c r="G110" s="1" t="s">
        <v>1529</v>
      </c>
      <c r="H110" s="1" t="s">
        <v>2856</v>
      </c>
    </row>
    <row r="111" spans="2:8" x14ac:dyDescent="0.3">
      <c r="B111" t="e">
        <f t="shared" si="1"/>
        <v>#N/A</v>
      </c>
      <c r="D111" s="36"/>
      <c r="E111" s="36">
        <v>6</v>
      </c>
      <c r="F111" s="1" t="s">
        <v>2486</v>
      </c>
      <c r="G111" s="1" t="s">
        <v>1530</v>
      </c>
      <c r="H111" s="1"/>
    </row>
    <row r="112" spans="2:8" x14ac:dyDescent="0.3">
      <c r="B112" t="e">
        <f t="shared" si="1"/>
        <v>#N/A</v>
      </c>
      <c r="D112" s="36"/>
      <c r="E112" s="36">
        <v>6</v>
      </c>
      <c r="F112" s="1" t="s">
        <v>2961</v>
      </c>
      <c r="G112" s="1" t="s">
        <v>1531</v>
      </c>
      <c r="H112" s="1"/>
    </row>
    <row r="113" spans="2:8" x14ac:dyDescent="0.3">
      <c r="B113" t="e">
        <f t="shared" si="1"/>
        <v>#N/A</v>
      </c>
      <c r="D113" s="36"/>
      <c r="E113" s="36">
        <v>6</v>
      </c>
      <c r="F113" s="1" t="s">
        <v>2487</v>
      </c>
      <c r="G113" s="1" t="s">
        <v>1532</v>
      </c>
      <c r="H113" s="1"/>
    </row>
    <row r="114" spans="2:8" x14ac:dyDescent="0.3">
      <c r="B114" t="e">
        <f t="shared" si="1"/>
        <v>#N/A</v>
      </c>
      <c r="D114" s="36"/>
      <c r="E114" s="36">
        <v>6</v>
      </c>
      <c r="F114" s="1" t="s">
        <v>2488</v>
      </c>
      <c r="G114" s="1" t="s">
        <v>1533</v>
      </c>
      <c r="H114" s="1"/>
    </row>
    <row r="115" spans="2:8" x14ac:dyDescent="0.3">
      <c r="B115" t="e">
        <f t="shared" si="1"/>
        <v>#N/A</v>
      </c>
      <c r="D115" s="36"/>
      <c r="E115" s="36">
        <v>6</v>
      </c>
      <c r="F115" s="1" t="s">
        <v>2489</v>
      </c>
      <c r="G115" s="1" t="s">
        <v>1534</v>
      </c>
      <c r="H115" s="1"/>
    </row>
    <row r="116" spans="2:8" x14ac:dyDescent="0.3">
      <c r="B116" t="e">
        <f t="shared" si="1"/>
        <v>#N/A</v>
      </c>
      <c r="D116" s="36"/>
      <c r="E116" s="36">
        <v>8</v>
      </c>
      <c r="F116" s="1" t="s">
        <v>2428</v>
      </c>
      <c r="G116" s="1" t="s">
        <v>2962</v>
      </c>
      <c r="H116" s="1"/>
    </row>
    <row r="117" spans="2:8" x14ac:dyDescent="0.3">
      <c r="B117" t="e">
        <f t="shared" si="1"/>
        <v>#N/A</v>
      </c>
      <c r="D117" s="36"/>
      <c r="E117" s="36">
        <v>6</v>
      </c>
      <c r="F117" s="1" t="s">
        <v>387</v>
      </c>
      <c r="G117" s="1" t="s">
        <v>1116</v>
      </c>
      <c r="H117" s="1" t="s">
        <v>2856</v>
      </c>
    </row>
    <row r="118" spans="2:8" x14ac:dyDescent="0.3">
      <c r="B118" t="e">
        <f t="shared" si="1"/>
        <v>#N/A</v>
      </c>
      <c r="D118" s="36"/>
      <c r="E118" s="36">
        <v>9</v>
      </c>
      <c r="F118" s="1" t="s">
        <v>660</v>
      </c>
      <c r="G118" s="1" t="s">
        <v>1112</v>
      </c>
      <c r="H118" s="1" t="s">
        <v>2857</v>
      </c>
    </row>
    <row r="119" spans="2:8" x14ac:dyDescent="0.3">
      <c r="B119" t="e">
        <f t="shared" si="1"/>
        <v>#N/A</v>
      </c>
      <c r="D119" s="36"/>
      <c r="E119" s="36">
        <v>6</v>
      </c>
      <c r="F119" s="1" t="s">
        <v>2490</v>
      </c>
      <c r="G119" s="1" t="s">
        <v>1535</v>
      </c>
      <c r="H119" s="1"/>
    </row>
    <row r="120" spans="2:8" x14ac:dyDescent="0.3">
      <c r="B120" t="e">
        <f t="shared" si="1"/>
        <v>#N/A</v>
      </c>
      <c r="D120" s="36"/>
      <c r="E120" s="36">
        <v>6</v>
      </c>
      <c r="F120" s="1" t="s">
        <v>2429</v>
      </c>
      <c r="G120" s="1" t="s">
        <v>1536</v>
      </c>
      <c r="H120" s="1"/>
    </row>
    <row r="121" spans="2:8" x14ac:dyDescent="0.3">
      <c r="B121" t="e">
        <f t="shared" si="1"/>
        <v>#N/A</v>
      </c>
      <c r="D121" s="36"/>
      <c r="E121" s="36">
        <v>6</v>
      </c>
      <c r="F121" s="1"/>
      <c r="G121" s="1" t="s">
        <v>1537</v>
      </c>
      <c r="H121" s="1"/>
    </row>
    <row r="122" spans="2:8" x14ac:dyDescent="0.3">
      <c r="B122" t="e">
        <f t="shared" si="1"/>
        <v>#N/A</v>
      </c>
      <c r="D122" s="36"/>
      <c r="E122" s="36">
        <v>6</v>
      </c>
      <c r="F122" s="1"/>
      <c r="G122" s="1" t="s">
        <v>1538</v>
      </c>
      <c r="H122" s="1"/>
    </row>
    <row r="123" spans="2:8" x14ac:dyDescent="0.3">
      <c r="B123" t="e">
        <f t="shared" si="1"/>
        <v>#N/A</v>
      </c>
      <c r="D123" s="36"/>
      <c r="E123" s="36">
        <v>6</v>
      </c>
      <c r="F123" s="1" t="s">
        <v>2963</v>
      </c>
      <c r="G123" s="1" t="s">
        <v>1539</v>
      </c>
      <c r="H123" s="1" t="s">
        <v>2856</v>
      </c>
    </row>
    <row r="124" spans="2:8" x14ac:dyDescent="0.3">
      <c r="B124" t="e">
        <f t="shared" si="1"/>
        <v>#N/A</v>
      </c>
      <c r="D124" s="36"/>
      <c r="E124" s="36">
        <v>6</v>
      </c>
      <c r="F124" s="1" t="s">
        <v>2964</v>
      </c>
      <c r="G124" s="1" t="s">
        <v>1540</v>
      </c>
      <c r="H124" s="1" t="s">
        <v>2856</v>
      </c>
    </row>
    <row r="125" spans="2:8" x14ac:dyDescent="0.3">
      <c r="B125" t="e">
        <f t="shared" si="1"/>
        <v>#N/A</v>
      </c>
      <c r="D125" s="36"/>
      <c r="E125" s="36">
        <v>6</v>
      </c>
      <c r="F125" s="1" t="s">
        <v>2430</v>
      </c>
      <c r="G125" s="1" t="s">
        <v>1541</v>
      </c>
      <c r="H125" s="1" t="s">
        <v>2858</v>
      </c>
    </row>
    <row r="126" spans="2:8" x14ac:dyDescent="0.3">
      <c r="B126" t="e">
        <f t="shared" si="1"/>
        <v>#N/A</v>
      </c>
      <c r="D126" s="36"/>
      <c r="E126" s="36">
        <v>6</v>
      </c>
      <c r="F126" s="1" t="s">
        <v>2965</v>
      </c>
      <c r="G126" s="1" t="s">
        <v>1542</v>
      </c>
      <c r="H126" s="1"/>
    </row>
    <row r="127" spans="2:8" x14ac:dyDescent="0.3">
      <c r="B127" t="e">
        <f t="shared" si="1"/>
        <v>#N/A</v>
      </c>
      <c r="D127" s="36"/>
      <c r="E127" s="36">
        <v>6</v>
      </c>
      <c r="F127" s="1" t="s">
        <v>2966</v>
      </c>
      <c r="G127" s="1" t="s">
        <v>1543</v>
      </c>
      <c r="H127" s="1" t="s">
        <v>2856</v>
      </c>
    </row>
    <row r="128" spans="2:8" x14ac:dyDescent="0.3">
      <c r="B128" t="e">
        <f t="shared" si="1"/>
        <v>#N/A</v>
      </c>
      <c r="D128" s="37"/>
      <c r="E128" s="36">
        <v>6</v>
      </c>
      <c r="F128" s="1" t="s">
        <v>2967</v>
      </c>
      <c r="G128" s="1" t="s">
        <v>1544</v>
      </c>
      <c r="H128" s="1" t="s">
        <v>2856</v>
      </c>
    </row>
    <row r="129" spans="2:8" x14ac:dyDescent="0.3">
      <c r="B129" t="e">
        <f t="shared" si="1"/>
        <v>#N/A</v>
      </c>
      <c r="D129" s="36"/>
      <c r="E129" s="36">
        <v>6</v>
      </c>
      <c r="F129" s="1" t="s">
        <v>2968</v>
      </c>
      <c r="G129" s="1" t="s">
        <v>1545</v>
      </c>
      <c r="H129" s="1" t="s">
        <v>2856</v>
      </c>
    </row>
    <row r="130" spans="2:8" x14ac:dyDescent="0.3">
      <c r="B130" t="e">
        <f t="shared" ref="B130:B193" si="2">VLOOKUP(F130,$A$2:$A$96,1,FALSE)</f>
        <v>#N/A</v>
      </c>
      <c r="D130" s="36"/>
      <c r="E130" s="36">
        <v>2</v>
      </c>
      <c r="F130" s="1" t="s">
        <v>2969</v>
      </c>
      <c r="G130" s="1" t="s">
        <v>1546</v>
      </c>
      <c r="H130" s="1"/>
    </row>
    <row r="131" spans="2:8" x14ac:dyDescent="0.3">
      <c r="B131" t="e">
        <f t="shared" si="2"/>
        <v>#N/A</v>
      </c>
      <c r="D131" s="36"/>
      <c r="E131" s="36">
        <v>6</v>
      </c>
      <c r="F131" s="1" t="s">
        <v>2970</v>
      </c>
      <c r="G131" s="1" t="s">
        <v>1547</v>
      </c>
      <c r="H131" s="1"/>
    </row>
    <row r="132" spans="2:8" x14ac:dyDescent="0.3">
      <c r="B132" t="e">
        <f t="shared" si="2"/>
        <v>#N/A</v>
      </c>
      <c r="D132" s="36"/>
      <c r="E132" s="36">
        <v>2</v>
      </c>
      <c r="F132" s="1" t="s">
        <v>2431</v>
      </c>
      <c r="G132" s="1" t="s">
        <v>1548</v>
      </c>
      <c r="H132" s="1"/>
    </row>
    <row r="133" spans="2:8" x14ac:dyDescent="0.3">
      <c r="B133" t="e">
        <f t="shared" si="2"/>
        <v>#N/A</v>
      </c>
      <c r="D133" s="36"/>
      <c r="E133" s="36">
        <v>6</v>
      </c>
      <c r="F133" s="1" t="s">
        <v>2491</v>
      </c>
      <c r="G133" s="1" t="s">
        <v>1549</v>
      </c>
      <c r="H133" s="1"/>
    </row>
    <row r="134" spans="2:8" x14ac:dyDescent="0.3">
      <c r="B134" t="e">
        <f t="shared" si="2"/>
        <v>#N/A</v>
      </c>
      <c r="D134" s="36"/>
      <c r="E134" s="36">
        <v>6</v>
      </c>
      <c r="F134" s="1" t="s">
        <v>2971</v>
      </c>
      <c r="G134" s="1" t="s">
        <v>1550</v>
      </c>
      <c r="H134" s="1" t="s">
        <v>2856</v>
      </c>
    </row>
    <row r="135" spans="2:8" x14ac:dyDescent="0.3">
      <c r="B135" t="e">
        <f t="shared" si="2"/>
        <v>#N/A</v>
      </c>
      <c r="D135" s="36"/>
      <c r="E135" s="36">
        <v>6</v>
      </c>
      <c r="F135" s="1" t="s">
        <v>2972</v>
      </c>
      <c r="G135" s="1" t="s">
        <v>1551</v>
      </c>
      <c r="H135" s="1"/>
    </row>
    <row r="136" spans="2:8" x14ac:dyDescent="0.3">
      <c r="B136" t="e">
        <f t="shared" si="2"/>
        <v>#N/A</v>
      </c>
      <c r="D136" s="36"/>
      <c r="E136" s="36">
        <v>6</v>
      </c>
      <c r="F136" s="1" t="s">
        <v>2492</v>
      </c>
      <c r="G136" s="1" t="s">
        <v>1552</v>
      </c>
      <c r="H136" s="1" t="s">
        <v>2856</v>
      </c>
    </row>
    <row r="137" spans="2:8" x14ac:dyDescent="0.3">
      <c r="B137" t="e">
        <f t="shared" si="2"/>
        <v>#N/A</v>
      </c>
      <c r="D137" s="37"/>
      <c r="E137" s="36">
        <v>2</v>
      </c>
      <c r="F137" s="1" t="s">
        <v>2432</v>
      </c>
      <c r="G137" s="1" t="s">
        <v>1553</v>
      </c>
      <c r="H137" s="1"/>
    </row>
    <row r="138" spans="2:8" x14ac:dyDescent="0.3">
      <c r="B138" t="e">
        <f t="shared" si="2"/>
        <v>#N/A</v>
      </c>
      <c r="D138" s="38"/>
      <c r="E138" s="36">
        <v>10</v>
      </c>
      <c r="F138" s="1" t="s">
        <v>2973</v>
      </c>
      <c r="G138" s="1" t="s">
        <v>2974</v>
      </c>
      <c r="H138" s="1" t="s">
        <v>2856</v>
      </c>
    </row>
    <row r="139" spans="2:8" x14ac:dyDescent="0.3">
      <c r="B139" t="e">
        <f t="shared" si="2"/>
        <v>#N/A</v>
      </c>
      <c r="D139" s="36"/>
      <c r="E139" s="36">
        <v>1</v>
      </c>
      <c r="F139" s="1" t="s">
        <v>2975</v>
      </c>
      <c r="G139" s="1" t="s">
        <v>1554</v>
      </c>
      <c r="H139" s="1"/>
    </row>
    <row r="140" spans="2:8" x14ac:dyDescent="0.3">
      <c r="B140" t="e">
        <f t="shared" si="2"/>
        <v>#N/A</v>
      </c>
      <c r="D140" s="36"/>
      <c r="E140" s="36">
        <v>4</v>
      </c>
      <c r="F140" s="1" t="s">
        <v>2976</v>
      </c>
      <c r="G140" s="1" t="s">
        <v>1555</v>
      </c>
      <c r="H140" s="1"/>
    </row>
    <row r="141" spans="2:8" x14ac:dyDescent="0.3">
      <c r="B141" t="e">
        <f t="shared" si="2"/>
        <v>#N/A</v>
      </c>
      <c r="D141" s="36"/>
      <c r="E141" s="36">
        <v>4</v>
      </c>
      <c r="F141" s="1" t="s">
        <v>2977</v>
      </c>
      <c r="G141" s="1" t="s">
        <v>1556</v>
      </c>
      <c r="H141" s="1"/>
    </row>
    <row r="142" spans="2:8" x14ac:dyDescent="0.3">
      <c r="B142" t="e">
        <f t="shared" si="2"/>
        <v>#N/A</v>
      </c>
      <c r="D142" s="36"/>
      <c r="E142" s="36">
        <v>6</v>
      </c>
      <c r="F142" s="1" t="s">
        <v>2978</v>
      </c>
      <c r="G142" s="1" t="s">
        <v>1557</v>
      </c>
      <c r="H142" s="1" t="s">
        <v>2856</v>
      </c>
    </row>
    <row r="143" spans="2:8" x14ac:dyDescent="0.3">
      <c r="B143" t="e">
        <f t="shared" si="2"/>
        <v>#N/A</v>
      </c>
      <c r="D143" s="37"/>
      <c r="E143" s="36">
        <v>5</v>
      </c>
      <c r="F143" s="1" t="s">
        <v>2979</v>
      </c>
      <c r="G143" s="1" t="s">
        <v>1558</v>
      </c>
      <c r="H143" s="1" t="s">
        <v>2857</v>
      </c>
    </row>
    <row r="144" spans="2:8" x14ac:dyDescent="0.3">
      <c r="B144" t="e">
        <f t="shared" si="2"/>
        <v>#N/A</v>
      </c>
      <c r="D144" s="36"/>
      <c r="E144" s="36">
        <v>6</v>
      </c>
      <c r="F144" s="1"/>
      <c r="G144" s="1" t="s">
        <v>1559</v>
      </c>
      <c r="H144" s="1"/>
    </row>
    <row r="145" spans="2:8" x14ac:dyDescent="0.3">
      <c r="B145" t="e">
        <f t="shared" si="2"/>
        <v>#N/A</v>
      </c>
      <c r="D145" s="36"/>
      <c r="E145" s="36">
        <v>6</v>
      </c>
      <c r="F145" s="1" t="s">
        <v>2433</v>
      </c>
      <c r="G145" s="1" t="s">
        <v>1560</v>
      </c>
      <c r="H145" s="1"/>
    </row>
    <row r="146" spans="2:8" x14ac:dyDescent="0.3">
      <c r="B146" t="e">
        <f t="shared" si="2"/>
        <v>#N/A</v>
      </c>
      <c r="D146" s="36"/>
      <c r="E146" s="36">
        <v>4</v>
      </c>
      <c r="F146" s="1" t="s">
        <v>2434</v>
      </c>
      <c r="G146" s="1" t="s">
        <v>1561</v>
      </c>
      <c r="H146" s="1"/>
    </row>
    <row r="147" spans="2:8" x14ac:dyDescent="0.3">
      <c r="B147" t="e">
        <f t="shared" si="2"/>
        <v>#N/A</v>
      </c>
      <c r="D147" s="36"/>
      <c r="E147" s="36">
        <v>6</v>
      </c>
      <c r="F147" s="1"/>
      <c r="G147" s="1" t="s">
        <v>1562</v>
      </c>
      <c r="H147" s="1"/>
    </row>
    <row r="148" spans="2:8" x14ac:dyDescent="0.3">
      <c r="B148" t="e">
        <f t="shared" si="2"/>
        <v>#N/A</v>
      </c>
      <c r="D148" s="36"/>
      <c r="E148" s="36">
        <v>6</v>
      </c>
      <c r="F148" s="1" t="s">
        <v>1007</v>
      </c>
      <c r="G148" s="1" t="s">
        <v>1120</v>
      </c>
      <c r="H148" s="1"/>
    </row>
    <row r="149" spans="2:8" x14ac:dyDescent="0.3">
      <c r="B149" t="e">
        <f t="shared" si="2"/>
        <v>#N/A</v>
      </c>
      <c r="D149" s="36"/>
      <c r="E149" s="36">
        <v>6</v>
      </c>
      <c r="F149" s="1" t="s">
        <v>1009</v>
      </c>
      <c r="G149" s="1" t="s">
        <v>1121</v>
      </c>
      <c r="H149" s="1"/>
    </row>
    <row r="150" spans="2:8" x14ac:dyDescent="0.3">
      <c r="B150" t="e">
        <f t="shared" si="2"/>
        <v>#N/A</v>
      </c>
      <c r="D150" s="36"/>
      <c r="E150" s="36">
        <v>6</v>
      </c>
      <c r="F150" s="1" t="s">
        <v>2980</v>
      </c>
      <c r="G150" s="1" t="s">
        <v>1563</v>
      </c>
      <c r="H150" s="1"/>
    </row>
    <row r="151" spans="2:8" x14ac:dyDescent="0.3">
      <c r="B151" t="e">
        <f t="shared" si="2"/>
        <v>#N/A</v>
      </c>
      <c r="D151" s="36"/>
      <c r="E151" s="36">
        <v>6</v>
      </c>
      <c r="F151" s="1" t="s">
        <v>2981</v>
      </c>
      <c r="G151" s="1" t="s">
        <v>1564</v>
      </c>
      <c r="H151" s="1"/>
    </row>
    <row r="152" spans="2:8" x14ac:dyDescent="0.3">
      <c r="B152" t="e">
        <f t="shared" si="2"/>
        <v>#N/A</v>
      </c>
      <c r="D152" s="36"/>
      <c r="E152" s="36">
        <v>6</v>
      </c>
      <c r="F152" s="1" t="s">
        <v>2982</v>
      </c>
      <c r="G152" s="1" t="s">
        <v>1565</v>
      </c>
      <c r="H152" s="1"/>
    </row>
    <row r="153" spans="2:8" x14ac:dyDescent="0.3">
      <c r="B153" t="e">
        <f t="shared" si="2"/>
        <v>#N/A</v>
      </c>
      <c r="D153" s="36"/>
      <c r="E153" s="36">
        <v>6</v>
      </c>
      <c r="F153" s="1" t="s">
        <v>2983</v>
      </c>
      <c r="G153" s="1" t="s">
        <v>1566</v>
      </c>
      <c r="H153" s="1"/>
    </row>
    <row r="154" spans="2:8" x14ac:dyDescent="0.3">
      <c r="B154" t="e">
        <f t="shared" si="2"/>
        <v>#N/A</v>
      </c>
      <c r="D154" s="36"/>
      <c r="E154" s="36">
        <v>6</v>
      </c>
      <c r="F154" s="1" t="s">
        <v>2435</v>
      </c>
      <c r="G154" s="1" t="s">
        <v>1567</v>
      </c>
      <c r="H154" s="1"/>
    </row>
    <row r="155" spans="2:8" x14ac:dyDescent="0.3">
      <c r="B155" t="e">
        <f t="shared" si="2"/>
        <v>#N/A</v>
      </c>
      <c r="D155" s="36"/>
      <c r="E155" s="36">
        <v>11</v>
      </c>
      <c r="F155" s="1" t="s">
        <v>973</v>
      </c>
      <c r="G155" s="1" t="s">
        <v>1122</v>
      </c>
      <c r="H155" s="1"/>
    </row>
    <row r="156" spans="2:8" x14ac:dyDescent="0.3">
      <c r="B156" t="e">
        <f t="shared" si="2"/>
        <v>#N/A</v>
      </c>
      <c r="D156" s="36"/>
      <c r="E156" s="36">
        <v>7</v>
      </c>
      <c r="F156" s="1" t="s">
        <v>2984</v>
      </c>
      <c r="G156" s="1" t="s">
        <v>1568</v>
      </c>
      <c r="H156" s="1"/>
    </row>
    <row r="157" spans="2:8" x14ac:dyDescent="0.3">
      <c r="B157" t="e">
        <f t="shared" si="2"/>
        <v>#N/A</v>
      </c>
      <c r="D157" s="36"/>
      <c r="E157" s="36">
        <v>6</v>
      </c>
      <c r="F157" s="1" t="s">
        <v>2436</v>
      </c>
      <c r="G157" s="1" t="s">
        <v>1569</v>
      </c>
      <c r="H157" s="1"/>
    </row>
    <row r="158" spans="2:8" x14ac:dyDescent="0.3">
      <c r="B158" t="e">
        <f t="shared" si="2"/>
        <v>#N/A</v>
      </c>
      <c r="D158" s="36"/>
      <c r="E158" s="36">
        <v>6</v>
      </c>
      <c r="F158" s="1" t="s">
        <v>2518</v>
      </c>
      <c r="G158" s="1" t="s">
        <v>1570</v>
      </c>
      <c r="H158" s="1"/>
    </row>
    <row r="159" spans="2:8" x14ac:dyDescent="0.3">
      <c r="B159" t="e">
        <f t="shared" si="2"/>
        <v>#N/A</v>
      </c>
      <c r="D159" s="36"/>
      <c r="E159" s="36">
        <v>6</v>
      </c>
      <c r="F159" s="1" t="s">
        <v>2985</v>
      </c>
      <c r="G159" s="1" t="s">
        <v>1571</v>
      </c>
      <c r="H159" s="1"/>
    </row>
    <row r="160" spans="2:8" x14ac:dyDescent="0.3">
      <c r="B160" t="e">
        <f t="shared" si="2"/>
        <v>#N/A</v>
      </c>
      <c r="D160" s="36"/>
      <c r="E160" s="36">
        <v>4</v>
      </c>
      <c r="F160" s="1" t="s">
        <v>2986</v>
      </c>
      <c r="G160" s="1" t="s">
        <v>1572</v>
      </c>
      <c r="H160" s="1"/>
    </row>
    <row r="161" spans="2:8" x14ac:dyDescent="0.3">
      <c r="B161" t="e">
        <f t="shared" si="2"/>
        <v>#N/A</v>
      </c>
      <c r="D161" s="36"/>
      <c r="E161" s="36">
        <v>6</v>
      </c>
      <c r="F161" s="1"/>
      <c r="G161" s="1" t="s">
        <v>1573</v>
      </c>
      <c r="H161" s="1"/>
    </row>
    <row r="162" spans="2:8" x14ac:dyDescent="0.3">
      <c r="B162" t="e">
        <f t="shared" si="2"/>
        <v>#N/A</v>
      </c>
      <c r="D162" s="36"/>
      <c r="E162" s="36">
        <v>6</v>
      </c>
      <c r="F162" s="1" t="s">
        <v>2987</v>
      </c>
      <c r="G162" s="1" t="s">
        <v>1574</v>
      </c>
      <c r="H162" s="1"/>
    </row>
    <row r="163" spans="2:8" x14ac:dyDescent="0.3">
      <c r="B163" t="e">
        <f t="shared" si="2"/>
        <v>#N/A</v>
      </c>
      <c r="D163" s="36"/>
      <c r="E163" s="36">
        <v>6</v>
      </c>
      <c r="F163" s="1" t="s">
        <v>2988</v>
      </c>
      <c r="G163" s="1" t="s">
        <v>1575</v>
      </c>
      <c r="H163" s="1"/>
    </row>
    <row r="164" spans="2:8" x14ac:dyDescent="0.3">
      <c r="B164" t="e">
        <f t="shared" si="2"/>
        <v>#N/A</v>
      </c>
      <c r="D164" s="36"/>
      <c r="E164" s="36">
        <v>6</v>
      </c>
      <c r="F164" s="1" t="s">
        <v>2519</v>
      </c>
      <c r="G164" s="1" t="s">
        <v>1576</v>
      </c>
      <c r="H164" s="1"/>
    </row>
    <row r="165" spans="2:8" x14ac:dyDescent="0.3">
      <c r="B165" t="e">
        <f t="shared" si="2"/>
        <v>#N/A</v>
      </c>
      <c r="D165" s="36"/>
      <c r="E165" s="36">
        <v>6</v>
      </c>
      <c r="F165" s="1"/>
      <c r="G165" s="1" t="s">
        <v>1577</v>
      </c>
      <c r="H165" s="1"/>
    </row>
    <row r="166" spans="2:8" x14ac:dyDescent="0.3">
      <c r="B166" t="e">
        <f t="shared" si="2"/>
        <v>#N/A</v>
      </c>
      <c r="D166" s="36"/>
      <c r="E166" s="36">
        <v>3</v>
      </c>
      <c r="F166" s="1" t="s">
        <v>2989</v>
      </c>
      <c r="G166" s="1" t="s">
        <v>1578</v>
      </c>
      <c r="H166" s="1"/>
    </row>
    <row r="167" spans="2:8" x14ac:dyDescent="0.3">
      <c r="B167" t="e">
        <f t="shared" si="2"/>
        <v>#N/A</v>
      </c>
      <c r="D167" s="36"/>
      <c r="E167" s="36">
        <v>4</v>
      </c>
      <c r="F167" s="1" t="s">
        <v>2990</v>
      </c>
      <c r="G167" s="1" t="s">
        <v>1579</v>
      </c>
      <c r="H167" s="1"/>
    </row>
    <row r="168" spans="2:8" x14ac:dyDescent="0.3">
      <c r="B168" t="e">
        <f t="shared" si="2"/>
        <v>#N/A</v>
      </c>
      <c r="D168" s="36"/>
      <c r="E168" s="36">
        <v>4</v>
      </c>
      <c r="F168" s="1" t="s">
        <v>2493</v>
      </c>
      <c r="G168" s="1" t="s">
        <v>1580</v>
      </c>
      <c r="H168" s="1"/>
    </row>
    <row r="169" spans="2:8" x14ac:dyDescent="0.3">
      <c r="B169" t="e">
        <f t="shared" si="2"/>
        <v>#N/A</v>
      </c>
      <c r="D169" s="36"/>
      <c r="E169" s="36">
        <v>4</v>
      </c>
      <c r="F169" s="1"/>
      <c r="G169" s="1" t="s">
        <v>1581</v>
      </c>
      <c r="H169" s="1"/>
    </row>
    <row r="170" spans="2:8" x14ac:dyDescent="0.3">
      <c r="B170" t="e">
        <f t="shared" si="2"/>
        <v>#N/A</v>
      </c>
      <c r="D170" s="36"/>
      <c r="E170" s="36">
        <v>4</v>
      </c>
      <c r="F170" s="1"/>
      <c r="G170" s="1" t="s">
        <v>1582</v>
      </c>
      <c r="H170" s="1"/>
    </row>
    <row r="171" spans="2:8" x14ac:dyDescent="0.3">
      <c r="B171" t="e">
        <f t="shared" si="2"/>
        <v>#N/A</v>
      </c>
      <c r="D171" s="36"/>
      <c r="E171" s="36">
        <v>7</v>
      </c>
      <c r="F171" s="1" t="s">
        <v>2437</v>
      </c>
      <c r="G171" s="1" t="s">
        <v>1583</v>
      </c>
      <c r="H171" s="1"/>
    </row>
    <row r="172" spans="2:8" x14ac:dyDescent="0.3">
      <c r="B172" t="e">
        <f t="shared" si="2"/>
        <v>#N/A</v>
      </c>
      <c r="D172" s="36"/>
      <c r="E172" s="36">
        <v>3</v>
      </c>
      <c r="F172" s="1" t="s">
        <v>2520</v>
      </c>
      <c r="G172" s="1" t="s">
        <v>1584</v>
      </c>
      <c r="H172" s="1"/>
    </row>
    <row r="173" spans="2:8" x14ac:dyDescent="0.3">
      <c r="B173" t="e">
        <f t="shared" si="2"/>
        <v>#N/A</v>
      </c>
      <c r="D173" s="36"/>
      <c r="E173" s="36">
        <v>12</v>
      </c>
      <c r="F173" s="1" t="s">
        <v>2991</v>
      </c>
      <c r="G173" s="1" t="s">
        <v>2992</v>
      </c>
      <c r="H173" s="1"/>
    </row>
    <row r="174" spans="2:8" x14ac:dyDescent="0.3">
      <c r="B174" t="e">
        <f t="shared" si="2"/>
        <v>#N/A</v>
      </c>
      <c r="D174" s="36"/>
      <c r="E174" s="36">
        <v>4</v>
      </c>
      <c r="F174" s="1" t="s">
        <v>2993</v>
      </c>
      <c r="G174" s="1" t="s">
        <v>1585</v>
      </c>
      <c r="H174" s="1"/>
    </row>
    <row r="175" spans="2:8" x14ac:dyDescent="0.3">
      <c r="B175" t="e">
        <f t="shared" si="2"/>
        <v>#N/A</v>
      </c>
      <c r="D175" s="36"/>
      <c r="E175" s="36">
        <v>4</v>
      </c>
      <c r="F175" s="1"/>
      <c r="G175" s="1" t="s">
        <v>1586</v>
      </c>
      <c r="H175" s="1"/>
    </row>
    <row r="176" spans="2:8" x14ac:dyDescent="0.3">
      <c r="B176" t="e">
        <f t="shared" si="2"/>
        <v>#N/A</v>
      </c>
      <c r="D176" s="36"/>
      <c r="E176" s="36">
        <v>13</v>
      </c>
      <c r="F176" s="1" t="s">
        <v>2994</v>
      </c>
      <c r="G176" s="1" t="s">
        <v>2995</v>
      </c>
      <c r="H176" s="1"/>
    </row>
    <row r="177" spans="2:8" x14ac:dyDescent="0.3">
      <c r="B177" t="e">
        <f t="shared" si="2"/>
        <v>#N/A</v>
      </c>
      <c r="D177" s="36"/>
      <c r="E177" s="36">
        <v>14</v>
      </c>
      <c r="F177" s="1" t="s">
        <v>2996</v>
      </c>
      <c r="G177" s="1" t="s">
        <v>2997</v>
      </c>
      <c r="H177" s="1"/>
    </row>
    <row r="178" spans="2:8" x14ac:dyDescent="0.3">
      <c r="B178" t="e">
        <f t="shared" si="2"/>
        <v>#N/A</v>
      </c>
      <c r="D178" s="36"/>
      <c r="E178" s="36">
        <v>4</v>
      </c>
      <c r="F178" s="1"/>
      <c r="G178" s="1" t="s">
        <v>1587</v>
      </c>
      <c r="H178" s="1"/>
    </row>
    <row r="179" spans="2:8" x14ac:dyDescent="0.3">
      <c r="B179" t="e">
        <f t="shared" si="2"/>
        <v>#N/A</v>
      </c>
      <c r="D179" s="36"/>
      <c r="E179" s="36">
        <v>15</v>
      </c>
      <c r="F179" s="1"/>
      <c r="G179" s="1" t="s">
        <v>2998</v>
      </c>
      <c r="H179" s="1"/>
    </row>
    <row r="180" spans="2:8" x14ac:dyDescent="0.3">
      <c r="B180" t="e">
        <f t="shared" si="2"/>
        <v>#N/A</v>
      </c>
      <c r="D180" s="36"/>
      <c r="E180" s="36">
        <v>14</v>
      </c>
      <c r="F180" s="1"/>
      <c r="G180" s="1" t="s">
        <v>1588</v>
      </c>
      <c r="H180" s="1"/>
    </row>
    <row r="181" spans="2:8" x14ac:dyDescent="0.3">
      <c r="B181" t="e">
        <f t="shared" si="2"/>
        <v>#N/A</v>
      </c>
      <c r="D181" s="36"/>
      <c r="E181" s="36">
        <v>14</v>
      </c>
      <c r="F181" s="1" t="s">
        <v>2999</v>
      </c>
      <c r="G181" s="1" t="s">
        <v>1589</v>
      </c>
      <c r="H181" s="1"/>
    </row>
    <row r="182" spans="2:8" x14ac:dyDescent="0.3">
      <c r="B182" t="e">
        <f t="shared" si="2"/>
        <v>#N/A</v>
      </c>
      <c r="D182" s="36"/>
      <c r="E182" s="36">
        <v>6</v>
      </c>
      <c r="F182" s="1" t="s">
        <v>3000</v>
      </c>
      <c r="G182" s="1" t="s">
        <v>1590</v>
      </c>
      <c r="H182" s="1"/>
    </row>
    <row r="183" spans="2:8" x14ac:dyDescent="0.3">
      <c r="B183" t="e">
        <f t="shared" si="2"/>
        <v>#N/A</v>
      </c>
      <c r="D183" s="36"/>
      <c r="E183" s="36">
        <v>4</v>
      </c>
      <c r="F183" s="1"/>
      <c r="G183" s="1" t="s">
        <v>1591</v>
      </c>
      <c r="H183" s="1"/>
    </row>
    <row r="184" spans="2:8" x14ac:dyDescent="0.3">
      <c r="B184" t="e">
        <f t="shared" si="2"/>
        <v>#N/A</v>
      </c>
      <c r="D184" s="36"/>
      <c r="E184" s="36">
        <v>4</v>
      </c>
      <c r="F184" s="1"/>
      <c r="G184" s="1" t="s">
        <v>1592</v>
      </c>
      <c r="H184" s="1"/>
    </row>
    <row r="185" spans="2:8" x14ac:dyDescent="0.3">
      <c r="B185" t="e">
        <f t="shared" si="2"/>
        <v>#N/A</v>
      </c>
      <c r="D185" s="36"/>
      <c r="E185" s="36">
        <v>6</v>
      </c>
      <c r="F185" s="1"/>
      <c r="G185" s="1" t="s">
        <v>1593</v>
      </c>
      <c r="H185" s="1"/>
    </row>
    <row r="186" spans="2:8" x14ac:dyDescent="0.3">
      <c r="B186" t="e">
        <f t="shared" si="2"/>
        <v>#N/A</v>
      </c>
      <c r="D186" s="37"/>
      <c r="E186" s="36">
        <v>16</v>
      </c>
      <c r="F186" s="1" t="s">
        <v>3001</v>
      </c>
      <c r="G186" s="1" t="s">
        <v>3002</v>
      </c>
      <c r="H186" s="1" t="s">
        <v>2857</v>
      </c>
    </row>
    <row r="187" spans="2:8" x14ac:dyDescent="0.3">
      <c r="B187" t="e">
        <f t="shared" si="2"/>
        <v>#N/A</v>
      </c>
      <c r="D187" s="36"/>
      <c r="E187" s="36">
        <v>6</v>
      </c>
      <c r="F187" s="1"/>
      <c r="G187" s="1" t="s">
        <v>1594</v>
      </c>
      <c r="H187" s="1"/>
    </row>
    <row r="188" spans="2:8" x14ac:dyDescent="0.3">
      <c r="B188" t="e">
        <f t="shared" si="2"/>
        <v>#N/A</v>
      </c>
      <c r="D188" s="36"/>
      <c r="E188" s="36">
        <v>6</v>
      </c>
      <c r="F188" s="1" t="s">
        <v>3003</v>
      </c>
      <c r="G188" s="1" t="s">
        <v>1595</v>
      </c>
      <c r="H188" s="1"/>
    </row>
    <row r="189" spans="2:8" x14ac:dyDescent="0.3">
      <c r="B189" t="e">
        <f t="shared" si="2"/>
        <v>#N/A</v>
      </c>
      <c r="D189" s="36"/>
      <c r="E189" s="36">
        <v>18</v>
      </c>
      <c r="F189" s="1" t="s">
        <v>816</v>
      </c>
      <c r="G189" s="1" t="s">
        <v>1123</v>
      </c>
      <c r="H189" s="1"/>
    </row>
    <row r="190" spans="2:8" x14ac:dyDescent="0.3">
      <c r="B190" t="e">
        <f t="shared" si="2"/>
        <v>#N/A</v>
      </c>
      <c r="D190" s="36"/>
      <c r="E190" s="36">
        <v>20</v>
      </c>
      <c r="F190" s="1" t="s">
        <v>353</v>
      </c>
      <c r="G190" s="1" t="s">
        <v>1113</v>
      </c>
      <c r="H190" s="1" t="s">
        <v>2858</v>
      </c>
    </row>
    <row r="191" spans="2:8" x14ac:dyDescent="0.3">
      <c r="B191" t="e">
        <f t="shared" si="2"/>
        <v>#N/A</v>
      </c>
      <c r="D191" s="36"/>
      <c r="E191" s="36">
        <v>6</v>
      </c>
      <c r="F191" s="1"/>
      <c r="G191" s="1" t="s">
        <v>1596</v>
      </c>
      <c r="H191" s="1"/>
    </row>
    <row r="192" spans="2:8" x14ac:dyDescent="0.3">
      <c r="B192" t="e">
        <f t="shared" si="2"/>
        <v>#N/A</v>
      </c>
      <c r="D192" s="36"/>
      <c r="E192" s="36">
        <v>17</v>
      </c>
      <c r="F192" s="1"/>
      <c r="G192" s="1" t="s">
        <v>1597</v>
      </c>
      <c r="H192" s="1"/>
    </row>
    <row r="193" spans="2:8" x14ac:dyDescent="0.3">
      <c r="B193" t="e">
        <f t="shared" si="2"/>
        <v>#N/A</v>
      </c>
      <c r="D193" s="36"/>
      <c r="E193" s="36">
        <v>20</v>
      </c>
      <c r="F193" s="1"/>
      <c r="G193" s="1" t="s">
        <v>1598</v>
      </c>
      <c r="H193" s="1"/>
    </row>
    <row r="194" spans="2:8" x14ac:dyDescent="0.3">
      <c r="B194" t="e">
        <f t="shared" ref="B194:B257" si="3">VLOOKUP(F194,$A$2:$A$96,1,FALSE)</f>
        <v>#N/A</v>
      </c>
      <c r="D194" s="36"/>
      <c r="E194" s="36">
        <v>4</v>
      </c>
      <c r="F194" s="1" t="s">
        <v>3004</v>
      </c>
      <c r="G194" s="1" t="s">
        <v>1599</v>
      </c>
      <c r="H194" s="1"/>
    </row>
    <row r="195" spans="2:8" x14ac:dyDescent="0.3">
      <c r="B195" t="e">
        <f t="shared" si="3"/>
        <v>#N/A</v>
      </c>
      <c r="D195" s="36"/>
      <c r="E195" s="36">
        <v>4</v>
      </c>
      <c r="F195" s="1" t="s">
        <v>929</v>
      </c>
      <c r="G195" s="1" t="s">
        <v>1124</v>
      </c>
      <c r="H195" s="1"/>
    </row>
    <row r="196" spans="2:8" x14ac:dyDescent="0.3">
      <c r="B196" t="e">
        <f t="shared" si="3"/>
        <v>#N/A</v>
      </c>
      <c r="D196" s="36"/>
      <c r="E196" s="36">
        <v>16</v>
      </c>
      <c r="F196" s="1" t="s">
        <v>3005</v>
      </c>
      <c r="G196" s="1" t="s">
        <v>1600</v>
      </c>
      <c r="H196" s="1" t="s">
        <v>2857</v>
      </c>
    </row>
    <row r="197" spans="2:8" x14ac:dyDescent="0.3">
      <c r="B197" t="e">
        <f t="shared" si="3"/>
        <v>#N/A</v>
      </c>
      <c r="D197" s="36"/>
      <c r="E197" s="36">
        <v>4</v>
      </c>
      <c r="F197" s="1" t="s">
        <v>396</v>
      </c>
      <c r="G197" s="1" t="s">
        <v>1125</v>
      </c>
      <c r="H197" s="1" t="s">
        <v>2858</v>
      </c>
    </row>
    <row r="198" spans="2:8" x14ac:dyDescent="0.3">
      <c r="B198" t="e">
        <f t="shared" si="3"/>
        <v>#N/A</v>
      </c>
      <c r="D198" s="36"/>
      <c r="E198" s="36">
        <v>23</v>
      </c>
      <c r="F198" s="1" t="s">
        <v>2521</v>
      </c>
      <c r="G198" s="1" t="s">
        <v>3006</v>
      </c>
      <c r="H198" s="1"/>
    </row>
    <row r="199" spans="2:8" x14ac:dyDescent="0.3">
      <c r="B199" t="e">
        <f t="shared" si="3"/>
        <v>#N/A</v>
      </c>
      <c r="D199" s="36"/>
      <c r="E199" s="36">
        <v>24</v>
      </c>
      <c r="F199" s="1" t="s">
        <v>822</v>
      </c>
      <c r="G199" s="1" t="s">
        <v>1126</v>
      </c>
      <c r="H199" s="1" t="s">
        <v>2858</v>
      </c>
    </row>
    <row r="200" spans="2:8" x14ac:dyDescent="0.3">
      <c r="B200" t="e">
        <f t="shared" si="3"/>
        <v>#N/A</v>
      </c>
      <c r="D200" s="36"/>
      <c r="E200" s="36">
        <v>4</v>
      </c>
      <c r="F200" s="1" t="s">
        <v>3007</v>
      </c>
      <c r="G200" s="1" t="s">
        <v>1601</v>
      </c>
      <c r="H200" s="1"/>
    </row>
    <row r="201" spans="2:8" x14ac:dyDescent="0.3">
      <c r="B201" t="e">
        <f t="shared" si="3"/>
        <v>#N/A</v>
      </c>
      <c r="D201" s="36"/>
      <c r="E201" s="36">
        <v>7</v>
      </c>
      <c r="F201" s="1" t="s">
        <v>375</v>
      </c>
      <c r="G201" s="1" t="s">
        <v>1140</v>
      </c>
      <c r="H201" s="1" t="s">
        <v>2858</v>
      </c>
    </row>
    <row r="202" spans="2:8" x14ac:dyDescent="0.3">
      <c r="B202" t="e">
        <f t="shared" si="3"/>
        <v>#N/A</v>
      </c>
      <c r="D202" s="36"/>
      <c r="E202" s="36">
        <v>7</v>
      </c>
      <c r="F202" s="1" t="s">
        <v>2494</v>
      </c>
      <c r="G202" s="1" t="s">
        <v>1602</v>
      </c>
      <c r="H202" s="1"/>
    </row>
    <row r="203" spans="2:8" x14ac:dyDescent="0.3">
      <c r="B203" t="e">
        <f t="shared" si="3"/>
        <v>#N/A</v>
      </c>
      <c r="D203" s="36"/>
      <c r="E203" s="36">
        <v>6</v>
      </c>
      <c r="F203" s="1" t="s">
        <v>2495</v>
      </c>
      <c r="G203" s="1" t="s">
        <v>1603</v>
      </c>
      <c r="H203" s="1"/>
    </row>
    <row r="204" spans="2:8" x14ac:dyDescent="0.3">
      <c r="B204" t="e">
        <f t="shared" si="3"/>
        <v>#N/A</v>
      </c>
      <c r="D204" s="36"/>
      <c r="E204" s="36">
        <v>6</v>
      </c>
      <c r="F204" s="1" t="s">
        <v>3008</v>
      </c>
      <c r="G204" s="1" t="s">
        <v>1604</v>
      </c>
      <c r="H204" s="1"/>
    </row>
    <row r="205" spans="2:8" x14ac:dyDescent="0.3">
      <c r="B205" t="e">
        <f t="shared" si="3"/>
        <v>#N/A</v>
      </c>
      <c r="D205" s="36"/>
      <c r="E205" s="36">
        <v>25</v>
      </c>
      <c r="F205" s="1" t="s">
        <v>3009</v>
      </c>
      <c r="G205" s="1" t="s">
        <v>3010</v>
      </c>
      <c r="H205" s="1"/>
    </row>
    <row r="206" spans="2:8" x14ac:dyDescent="0.3">
      <c r="B206" t="e">
        <f t="shared" si="3"/>
        <v>#N/A</v>
      </c>
      <c r="D206" s="36"/>
      <c r="E206" s="36">
        <v>6</v>
      </c>
      <c r="F206" s="1" t="s">
        <v>3011</v>
      </c>
      <c r="G206" s="1" t="s">
        <v>1605</v>
      </c>
      <c r="H206" s="1"/>
    </row>
    <row r="207" spans="2:8" x14ac:dyDescent="0.3">
      <c r="B207" t="e">
        <f t="shared" si="3"/>
        <v>#N/A</v>
      </c>
      <c r="D207" s="36"/>
      <c r="E207" s="36">
        <v>26</v>
      </c>
      <c r="F207" s="1" t="s">
        <v>3012</v>
      </c>
      <c r="G207" s="1" t="s">
        <v>3013</v>
      </c>
      <c r="H207" s="1"/>
    </row>
    <row r="208" spans="2:8" x14ac:dyDescent="0.3">
      <c r="B208" t="e">
        <f t="shared" si="3"/>
        <v>#N/A</v>
      </c>
      <c r="D208" s="36"/>
      <c r="E208" s="36">
        <v>6</v>
      </c>
      <c r="F208" s="1" t="s">
        <v>3014</v>
      </c>
      <c r="G208" s="1" t="s">
        <v>1606</v>
      </c>
      <c r="H208" s="1" t="s">
        <v>2856</v>
      </c>
    </row>
    <row r="209" spans="2:8" x14ac:dyDescent="0.3">
      <c r="B209" t="e">
        <f t="shared" si="3"/>
        <v>#N/A</v>
      </c>
      <c r="D209" s="36"/>
      <c r="E209" s="36">
        <v>6</v>
      </c>
      <c r="F209" s="1" t="s">
        <v>3015</v>
      </c>
      <c r="G209" s="1" t="s">
        <v>1607</v>
      </c>
      <c r="H209" s="1"/>
    </row>
    <row r="210" spans="2:8" x14ac:dyDescent="0.3">
      <c r="B210" t="e">
        <f t="shared" si="3"/>
        <v>#N/A</v>
      </c>
      <c r="D210" s="36"/>
      <c r="E210" s="36">
        <v>6</v>
      </c>
      <c r="F210" s="1" t="s">
        <v>2438</v>
      </c>
      <c r="G210" s="1" t="s">
        <v>1608</v>
      </c>
      <c r="H210" s="1"/>
    </row>
    <row r="211" spans="2:8" x14ac:dyDescent="0.3">
      <c r="B211" t="e">
        <f t="shared" si="3"/>
        <v>#N/A</v>
      </c>
      <c r="D211" s="36"/>
      <c r="E211" s="36">
        <v>10</v>
      </c>
      <c r="F211" s="1" t="s">
        <v>2439</v>
      </c>
      <c r="G211" s="1" t="s">
        <v>1609</v>
      </c>
      <c r="H211" s="1" t="s">
        <v>2856</v>
      </c>
    </row>
    <row r="212" spans="2:8" x14ac:dyDescent="0.3">
      <c r="B212" t="e">
        <f t="shared" si="3"/>
        <v>#N/A</v>
      </c>
      <c r="D212" s="36"/>
      <c r="E212" s="36">
        <v>27</v>
      </c>
      <c r="F212" s="1"/>
      <c r="G212" s="1" t="s">
        <v>3016</v>
      </c>
      <c r="H212" s="1"/>
    </row>
    <row r="213" spans="2:8" x14ac:dyDescent="0.3">
      <c r="B213" t="e">
        <f t="shared" si="3"/>
        <v>#N/A</v>
      </c>
      <c r="D213" s="37"/>
      <c r="E213" s="36">
        <v>6</v>
      </c>
      <c r="F213" s="1" t="s">
        <v>3017</v>
      </c>
      <c r="G213" s="1" t="s">
        <v>1610</v>
      </c>
      <c r="H213" s="1"/>
    </row>
    <row r="214" spans="2:8" x14ac:dyDescent="0.3">
      <c r="B214" t="e">
        <f t="shared" si="3"/>
        <v>#N/A</v>
      </c>
      <c r="D214" s="36"/>
      <c r="E214" s="36">
        <v>6</v>
      </c>
      <c r="F214" s="1" t="s">
        <v>3018</v>
      </c>
      <c r="G214" s="1" t="s">
        <v>1611</v>
      </c>
      <c r="H214" s="1" t="s">
        <v>2856</v>
      </c>
    </row>
    <row r="215" spans="2:8" x14ac:dyDescent="0.3">
      <c r="B215" t="e">
        <f t="shared" si="3"/>
        <v>#N/A</v>
      </c>
      <c r="D215" s="37"/>
      <c r="E215" s="36">
        <v>28</v>
      </c>
      <c r="F215" s="1" t="s">
        <v>3019</v>
      </c>
      <c r="G215" s="1" t="s">
        <v>3020</v>
      </c>
      <c r="H215" s="1"/>
    </row>
    <row r="216" spans="2:8" x14ac:dyDescent="0.3">
      <c r="B216" t="e">
        <f t="shared" si="3"/>
        <v>#N/A</v>
      </c>
      <c r="D216" s="36"/>
      <c r="E216" s="36">
        <v>29</v>
      </c>
      <c r="F216" s="1" t="s">
        <v>366</v>
      </c>
      <c r="G216" s="1" t="s">
        <v>1114</v>
      </c>
      <c r="H216" s="1" t="s">
        <v>2858</v>
      </c>
    </row>
    <row r="217" spans="2:8" x14ac:dyDescent="0.3">
      <c r="B217" t="e">
        <f t="shared" si="3"/>
        <v>#N/A</v>
      </c>
      <c r="D217" s="36"/>
      <c r="E217" s="36">
        <v>10</v>
      </c>
      <c r="F217" s="1" t="s">
        <v>3021</v>
      </c>
      <c r="G217" s="1" t="s">
        <v>1612</v>
      </c>
      <c r="H217" s="1"/>
    </row>
    <row r="218" spans="2:8" x14ac:dyDescent="0.3">
      <c r="B218" t="e">
        <f t="shared" si="3"/>
        <v>#N/A</v>
      </c>
      <c r="D218" s="36"/>
      <c r="E218" s="36">
        <v>26</v>
      </c>
      <c r="F218" s="1" t="s">
        <v>2440</v>
      </c>
      <c r="G218" s="1" t="s">
        <v>1613</v>
      </c>
      <c r="H218" s="1"/>
    </row>
    <row r="219" spans="2:8" x14ac:dyDescent="0.3">
      <c r="B219" t="e">
        <f t="shared" si="3"/>
        <v>#N/A</v>
      </c>
      <c r="D219" s="36"/>
      <c r="E219" s="36">
        <v>7</v>
      </c>
      <c r="F219" s="1"/>
      <c r="G219" s="1" t="s">
        <v>1614</v>
      </c>
      <c r="H219" s="1"/>
    </row>
    <row r="220" spans="2:8" x14ac:dyDescent="0.3">
      <c r="B220" t="e">
        <f t="shared" si="3"/>
        <v>#N/A</v>
      </c>
      <c r="D220" s="36"/>
      <c r="E220" s="36">
        <v>7</v>
      </c>
      <c r="F220" s="1"/>
      <c r="G220" s="1" t="s">
        <v>1615</v>
      </c>
      <c r="H220" s="1"/>
    </row>
    <row r="221" spans="2:8" x14ac:dyDescent="0.3">
      <c r="B221" t="e">
        <f t="shared" si="3"/>
        <v>#N/A</v>
      </c>
      <c r="D221" s="36"/>
      <c r="E221" s="36">
        <v>7</v>
      </c>
      <c r="F221" s="1" t="s">
        <v>3022</v>
      </c>
      <c r="G221" s="1" t="s">
        <v>1616</v>
      </c>
      <c r="H221" s="1"/>
    </row>
    <row r="222" spans="2:8" x14ac:dyDescent="0.3">
      <c r="B222" t="e">
        <f t="shared" si="3"/>
        <v>#N/A</v>
      </c>
      <c r="D222" s="36"/>
      <c r="E222" s="36">
        <v>30</v>
      </c>
      <c r="F222" s="1" t="s">
        <v>3023</v>
      </c>
      <c r="G222" s="1" t="s">
        <v>3024</v>
      </c>
      <c r="H222" s="1"/>
    </row>
    <row r="223" spans="2:8" x14ac:dyDescent="0.3">
      <c r="B223" t="e">
        <f t="shared" si="3"/>
        <v>#N/A</v>
      </c>
      <c r="D223" s="36"/>
      <c r="E223" s="36">
        <v>30</v>
      </c>
      <c r="F223" s="1"/>
      <c r="G223" s="1" t="s">
        <v>1617</v>
      </c>
      <c r="H223" s="1"/>
    </row>
    <row r="224" spans="2:8" x14ac:dyDescent="0.3">
      <c r="B224" t="e">
        <f t="shared" si="3"/>
        <v>#N/A</v>
      </c>
      <c r="D224" s="36"/>
      <c r="E224" s="36">
        <v>7</v>
      </c>
      <c r="F224" s="1"/>
      <c r="G224" s="1" t="s">
        <v>1618</v>
      </c>
      <c r="H224" s="1"/>
    </row>
    <row r="225" spans="2:8" x14ac:dyDescent="0.3">
      <c r="B225" t="e">
        <f t="shared" si="3"/>
        <v>#N/A</v>
      </c>
      <c r="D225" s="36"/>
      <c r="E225" s="36">
        <v>6</v>
      </c>
      <c r="F225" s="1"/>
      <c r="G225" s="1" t="s">
        <v>1619</v>
      </c>
      <c r="H225" s="1"/>
    </row>
    <row r="226" spans="2:8" x14ac:dyDescent="0.3">
      <c r="B226" t="e">
        <f t="shared" si="3"/>
        <v>#N/A</v>
      </c>
      <c r="D226" s="36"/>
      <c r="E226" s="36">
        <v>31</v>
      </c>
      <c r="F226" s="1"/>
      <c r="G226" s="1" t="s">
        <v>3025</v>
      </c>
      <c r="H226" s="1"/>
    </row>
    <row r="227" spans="2:8" x14ac:dyDescent="0.3">
      <c r="B227" t="e">
        <f t="shared" si="3"/>
        <v>#N/A</v>
      </c>
      <c r="D227" s="36"/>
      <c r="E227" s="36">
        <v>4</v>
      </c>
      <c r="F227" s="1"/>
      <c r="G227" s="1" t="s">
        <v>1620</v>
      </c>
      <c r="H227" s="1"/>
    </row>
    <row r="228" spans="2:8" x14ac:dyDescent="0.3">
      <c r="B228" t="e">
        <f t="shared" si="3"/>
        <v>#N/A</v>
      </c>
      <c r="D228" s="36"/>
      <c r="E228" s="36">
        <v>32</v>
      </c>
      <c r="F228" s="1" t="s">
        <v>3026</v>
      </c>
      <c r="G228" s="1" t="s">
        <v>3027</v>
      </c>
      <c r="H228" s="1"/>
    </row>
    <row r="229" spans="2:8" x14ac:dyDescent="0.3">
      <c r="B229" t="e">
        <f t="shared" si="3"/>
        <v>#N/A</v>
      </c>
      <c r="D229" s="36"/>
      <c r="E229" s="36">
        <v>7</v>
      </c>
      <c r="F229" s="1" t="s">
        <v>3028</v>
      </c>
      <c r="G229" s="1" t="s">
        <v>1621</v>
      </c>
      <c r="H229" s="1"/>
    </row>
    <row r="230" spans="2:8" x14ac:dyDescent="0.3">
      <c r="B230" t="e">
        <f t="shared" si="3"/>
        <v>#N/A</v>
      </c>
      <c r="D230" s="36"/>
      <c r="E230" s="36">
        <v>18</v>
      </c>
      <c r="F230" s="1"/>
      <c r="G230" s="1" t="s">
        <v>1622</v>
      </c>
      <c r="H230" s="1"/>
    </row>
    <row r="231" spans="2:8" x14ac:dyDescent="0.3">
      <c r="B231" t="e">
        <f t="shared" si="3"/>
        <v>#N/A</v>
      </c>
      <c r="D231" s="36"/>
      <c r="E231" s="36">
        <v>4</v>
      </c>
      <c r="F231" s="1" t="s">
        <v>3029</v>
      </c>
      <c r="G231" s="1" t="s">
        <v>1623</v>
      </c>
      <c r="H231" s="1"/>
    </row>
    <row r="232" spans="2:8" x14ac:dyDescent="0.3">
      <c r="B232" t="e">
        <f t="shared" si="3"/>
        <v>#N/A</v>
      </c>
      <c r="D232" s="36"/>
      <c r="E232" s="36">
        <v>8</v>
      </c>
      <c r="F232" s="1"/>
      <c r="G232" s="1" t="s">
        <v>1624</v>
      </c>
      <c r="H232" s="1"/>
    </row>
    <row r="233" spans="2:8" x14ac:dyDescent="0.3">
      <c r="B233" t="e">
        <f t="shared" si="3"/>
        <v>#N/A</v>
      </c>
      <c r="D233" s="36"/>
      <c r="E233" s="36">
        <v>4</v>
      </c>
      <c r="F233" s="1"/>
      <c r="G233" s="1" t="s">
        <v>1625</v>
      </c>
      <c r="H233" s="1"/>
    </row>
    <row r="234" spans="2:8" x14ac:dyDescent="0.3">
      <c r="B234" t="e">
        <f t="shared" si="3"/>
        <v>#N/A</v>
      </c>
      <c r="D234" s="36"/>
      <c r="E234" s="36">
        <v>33</v>
      </c>
      <c r="F234" s="1"/>
      <c r="G234" s="1" t="s">
        <v>3030</v>
      </c>
      <c r="H234" s="1"/>
    </row>
    <row r="235" spans="2:8" x14ac:dyDescent="0.3">
      <c r="B235" t="e">
        <f t="shared" si="3"/>
        <v>#N/A</v>
      </c>
      <c r="D235" s="36"/>
      <c r="E235" s="36">
        <v>4</v>
      </c>
      <c r="F235" s="1"/>
      <c r="G235" s="1" t="s">
        <v>1626</v>
      </c>
      <c r="H235" s="1"/>
    </row>
    <row r="236" spans="2:8" x14ac:dyDescent="0.3">
      <c r="B236" t="e">
        <f t="shared" si="3"/>
        <v>#N/A</v>
      </c>
      <c r="D236" s="36"/>
      <c r="E236" s="36">
        <v>7</v>
      </c>
      <c r="F236" s="1"/>
      <c r="G236" s="1" t="s">
        <v>1627</v>
      </c>
      <c r="H236" s="1"/>
    </row>
    <row r="237" spans="2:8" x14ac:dyDescent="0.3">
      <c r="B237" t="e">
        <f t="shared" si="3"/>
        <v>#N/A</v>
      </c>
      <c r="D237" s="36"/>
      <c r="E237" s="36">
        <v>4</v>
      </c>
      <c r="F237" s="1" t="s">
        <v>3031</v>
      </c>
      <c r="G237" s="1" t="s">
        <v>1628</v>
      </c>
      <c r="H237" s="1"/>
    </row>
    <row r="238" spans="2:8" x14ac:dyDescent="0.3">
      <c r="B238" t="e">
        <f t="shared" si="3"/>
        <v>#N/A</v>
      </c>
      <c r="D238" s="36"/>
      <c r="E238" s="36">
        <v>5</v>
      </c>
      <c r="F238" s="1" t="s">
        <v>2441</v>
      </c>
      <c r="G238" s="1" t="s">
        <v>1629</v>
      </c>
      <c r="H238" s="1"/>
    </row>
    <row r="239" spans="2:8" x14ac:dyDescent="0.3">
      <c r="B239" t="e">
        <f t="shared" si="3"/>
        <v>#N/A</v>
      </c>
      <c r="D239" s="36"/>
      <c r="E239" s="36">
        <v>7</v>
      </c>
      <c r="F239" s="1" t="s">
        <v>3032</v>
      </c>
      <c r="G239" s="1" t="s">
        <v>1630</v>
      </c>
      <c r="H239" s="1"/>
    </row>
    <row r="240" spans="2:8" x14ac:dyDescent="0.3">
      <c r="B240" t="e">
        <f t="shared" si="3"/>
        <v>#N/A</v>
      </c>
      <c r="D240" s="36"/>
      <c r="E240" s="36">
        <v>4</v>
      </c>
      <c r="F240" s="1"/>
      <c r="G240" s="1" t="s">
        <v>1631</v>
      </c>
      <c r="H240" s="1"/>
    </row>
    <row r="241" spans="2:8" x14ac:dyDescent="0.3">
      <c r="B241" t="e">
        <f t="shared" si="3"/>
        <v>#N/A</v>
      </c>
      <c r="D241" s="36"/>
      <c r="E241" s="36">
        <v>7</v>
      </c>
      <c r="F241" s="1"/>
      <c r="G241" s="1" t="s">
        <v>1632</v>
      </c>
      <c r="H241" s="1"/>
    </row>
    <row r="242" spans="2:8" x14ac:dyDescent="0.3">
      <c r="B242" t="e">
        <f t="shared" si="3"/>
        <v>#N/A</v>
      </c>
      <c r="D242" s="36"/>
      <c r="E242" s="36">
        <v>4</v>
      </c>
      <c r="F242" s="1"/>
      <c r="G242" s="1" t="s">
        <v>1633</v>
      </c>
      <c r="H242" s="1"/>
    </row>
    <row r="243" spans="2:8" x14ac:dyDescent="0.3">
      <c r="B243" t="e">
        <f t="shared" si="3"/>
        <v>#N/A</v>
      </c>
      <c r="D243" s="36"/>
      <c r="E243" s="36">
        <v>4</v>
      </c>
      <c r="F243" s="1"/>
      <c r="G243" s="1" t="s">
        <v>1634</v>
      </c>
      <c r="H243" s="1"/>
    </row>
    <row r="244" spans="2:8" x14ac:dyDescent="0.3">
      <c r="B244" t="e">
        <f t="shared" si="3"/>
        <v>#N/A</v>
      </c>
      <c r="D244" s="36"/>
      <c r="E244" s="36">
        <v>7</v>
      </c>
      <c r="F244" s="1" t="s">
        <v>3033</v>
      </c>
      <c r="G244" s="1" t="s">
        <v>1635</v>
      </c>
      <c r="H244" s="1"/>
    </row>
    <row r="245" spans="2:8" x14ac:dyDescent="0.3">
      <c r="B245" t="e">
        <f t="shared" si="3"/>
        <v>#N/A</v>
      </c>
      <c r="D245" s="36"/>
      <c r="E245" s="36">
        <v>4</v>
      </c>
      <c r="F245" s="1" t="s">
        <v>2442</v>
      </c>
      <c r="G245" s="1" t="s">
        <v>1636</v>
      </c>
      <c r="H245" s="1"/>
    </row>
    <row r="246" spans="2:8" x14ac:dyDescent="0.3">
      <c r="B246" t="e">
        <f t="shared" si="3"/>
        <v>#N/A</v>
      </c>
      <c r="D246" s="36"/>
      <c r="E246" s="36">
        <v>7</v>
      </c>
      <c r="F246" s="1" t="s">
        <v>3034</v>
      </c>
      <c r="G246" s="1" t="s">
        <v>1637</v>
      </c>
      <c r="H246" s="1"/>
    </row>
    <row r="247" spans="2:8" x14ac:dyDescent="0.3">
      <c r="B247" t="e">
        <f t="shared" si="3"/>
        <v>#N/A</v>
      </c>
      <c r="D247" s="36"/>
      <c r="E247" s="36">
        <v>28</v>
      </c>
      <c r="F247" s="1"/>
      <c r="G247" s="1" t="s">
        <v>1638</v>
      </c>
      <c r="H247" s="1"/>
    </row>
    <row r="248" spans="2:8" x14ac:dyDescent="0.3">
      <c r="B248" t="e">
        <f t="shared" si="3"/>
        <v>#N/A</v>
      </c>
      <c r="D248" s="36"/>
      <c r="E248" s="36">
        <v>7</v>
      </c>
      <c r="F248" s="1"/>
      <c r="G248" s="1" t="s">
        <v>1639</v>
      </c>
      <c r="H248" s="1"/>
    </row>
    <row r="249" spans="2:8" x14ac:dyDescent="0.3">
      <c r="B249" t="e">
        <f t="shared" si="3"/>
        <v>#N/A</v>
      </c>
      <c r="D249" s="36"/>
      <c r="E249" s="36">
        <v>7</v>
      </c>
      <c r="F249" s="1"/>
      <c r="G249" s="1" t="s">
        <v>1640</v>
      </c>
      <c r="H249" s="1"/>
    </row>
    <row r="250" spans="2:8" x14ac:dyDescent="0.3">
      <c r="B250" t="e">
        <f t="shared" si="3"/>
        <v>#N/A</v>
      </c>
      <c r="D250" s="36"/>
      <c r="E250" s="36">
        <v>28</v>
      </c>
      <c r="F250" s="1" t="s">
        <v>3035</v>
      </c>
      <c r="G250" s="1" t="s">
        <v>1641</v>
      </c>
      <c r="H250" s="1"/>
    </row>
    <row r="251" spans="2:8" x14ac:dyDescent="0.3">
      <c r="B251" t="e">
        <f t="shared" si="3"/>
        <v>#N/A</v>
      </c>
      <c r="D251" s="36"/>
      <c r="E251" s="36">
        <v>7</v>
      </c>
      <c r="F251" s="1" t="s">
        <v>3036</v>
      </c>
      <c r="G251" s="1" t="s">
        <v>1642</v>
      </c>
      <c r="H251" s="1"/>
    </row>
    <row r="252" spans="2:8" x14ac:dyDescent="0.3">
      <c r="B252" t="e">
        <f t="shared" si="3"/>
        <v>#N/A</v>
      </c>
      <c r="D252" s="36"/>
      <c r="E252" s="36">
        <v>28</v>
      </c>
      <c r="F252" s="1" t="s">
        <v>2443</v>
      </c>
      <c r="G252" s="1" t="s">
        <v>1643</v>
      </c>
      <c r="H252" s="1"/>
    </row>
    <row r="253" spans="2:8" x14ac:dyDescent="0.3">
      <c r="B253" t="e">
        <f t="shared" si="3"/>
        <v>#N/A</v>
      </c>
      <c r="D253" s="36"/>
      <c r="E253" s="36">
        <v>28</v>
      </c>
      <c r="F253" s="1" t="s">
        <v>3037</v>
      </c>
      <c r="G253" s="1" t="s">
        <v>1644</v>
      </c>
      <c r="H253" s="1"/>
    </row>
    <row r="254" spans="2:8" x14ac:dyDescent="0.3">
      <c r="B254" t="e">
        <f t="shared" si="3"/>
        <v>#N/A</v>
      </c>
      <c r="D254" s="36"/>
      <c r="E254" s="36">
        <v>7</v>
      </c>
      <c r="F254" s="1"/>
      <c r="G254" s="1" t="s">
        <v>1645</v>
      </c>
      <c r="H254" s="1"/>
    </row>
    <row r="255" spans="2:8" x14ac:dyDescent="0.3">
      <c r="B255" t="e">
        <f t="shared" si="3"/>
        <v>#N/A</v>
      </c>
      <c r="D255" s="36"/>
      <c r="E255" s="36">
        <v>28</v>
      </c>
      <c r="F255" s="1" t="s">
        <v>3038</v>
      </c>
      <c r="G255" s="1" t="s">
        <v>1646</v>
      </c>
      <c r="H255" s="1"/>
    </row>
    <row r="256" spans="2:8" x14ac:dyDescent="0.3">
      <c r="B256" t="e">
        <f t="shared" si="3"/>
        <v>#N/A</v>
      </c>
      <c r="D256" s="36"/>
      <c r="E256" s="36">
        <v>7</v>
      </c>
      <c r="F256" s="1"/>
      <c r="G256" s="1" t="s">
        <v>1647</v>
      </c>
      <c r="H256" s="1"/>
    </row>
    <row r="257" spans="2:8" x14ac:dyDescent="0.3">
      <c r="B257" t="e">
        <f t="shared" si="3"/>
        <v>#N/A</v>
      </c>
      <c r="D257" s="36"/>
      <c r="E257" s="36">
        <v>7</v>
      </c>
      <c r="F257" s="1" t="s">
        <v>2496</v>
      </c>
      <c r="G257" s="1" t="s">
        <v>1648</v>
      </c>
      <c r="H257" s="1"/>
    </row>
    <row r="258" spans="2:8" x14ac:dyDescent="0.3">
      <c r="B258" t="e">
        <f t="shared" ref="B258:B321" si="4">VLOOKUP(F258,$A$2:$A$96,1,FALSE)</f>
        <v>#N/A</v>
      </c>
      <c r="D258" s="36"/>
      <c r="E258" s="36">
        <v>7</v>
      </c>
      <c r="F258" s="1"/>
      <c r="G258" s="1" t="s">
        <v>1649</v>
      </c>
      <c r="H258" s="1"/>
    </row>
    <row r="259" spans="2:8" x14ac:dyDescent="0.3">
      <c r="B259" t="e">
        <f t="shared" si="4"/>
        <v>#N/A</v>
      </c>
      <c r="D259" s="36"/>
      <c r="E259" s="36">
        <v>4</v>
      </c>
      <c r="F259" s="1" t="s">
        <v>3039</v>
      </c>
      <c r="G259" s="1" t="s">
        <v>1650</v>
      </c>
      <c r="H259" s="1"/>
    </row>
    <row r="260" spans="2:8" x14ac:dyDescent="0.3">
      <c r="B260" t="e">
        <f t="shared" si="4"/>
        <v>#N/A</v>
      </c>
      <c r="D260" s="36"/>
      <c r="E260" s="36">
        <v>28</v>
      </c>
      <c r="F260" s="1" t="s">
        <v>3040</v>
      </c>
      <c r="G260" s="1" t="s">
        <v>1651</v>
      </c>
      <c r="H260" s="1"/>
    </row>
    <row r="261" spans="2:8" x14ac:dyDescent="0.3">
      <c r="B261" t="e">
        <f t="shared" si="4"/>
        <v>#N/A</v>
      </c>
      <c r="D261" s="36"/>
      <c r="E261" s="36">
        <v>4</v>
      </c>
      <c r="F261" s="1" t="s">
        <v>3041</v>
      </c>
      <c r="G261" s="1" t="s">
        <v>1652</v>
      </c>
      <c r="H261" s="1"/>
    </row>
    <row r="262" spans="2:8" x14ac:dyDescent="0.3">
      <c r="B262" t="e">
        <f t="shared" si="4"/>
        <v>#N/A</v>
      </c>
      <c r="D262" s="36"/>
      <c r="E262" s="36">
        <v>7</v>
      </c>
      <c r="F262" s="1" t="s">
        <v>3042</v>
      </c>
      <c r="G262" s="1" t="s">
        <v>1653</v>
      </c>
      <c r="H262" s="1"/>
    </row>
    <row r="263" spans="2:8" x14ac:dyDescent="0.3">
      <c r="B263" t="e">
        <f t="shared" si="4"/>
        <v>#N/A</v>
      </c>
      <c r="D263" s="36"/>
      <c r="E263" s="36">
        <v>4</v>
      </c>
      <c r="F263" s="1"/>
      <c r="G263" s="1" t="s">
        <v>1654</v>
      </c>
      <c r="H263" s="1"/>
    </row>
    <row r="264" spans="2:8" x14ac:dyDescent="0.3">
      <c r="B264" t="e">
        <f t="shared" si="4"/>
        <v>#N/A</v>
      </c>
      <c r="D264" s="36"/>
      <c r="E264" s="36">
        <v>7</v>
      </c>
      <c r="F264" s="1" t="s">
        <v>2444</v>
      </c>
      <c r="G264" s="1" t="s">
        <v>1655</v>
      </c>
      <c r="H264" s="1"/>
    </row>
    <row r="265" spans="2:8" x14ac:dyDescent="0.3">
      <c r="B265" t="e">
        <f t="shared" si="4"/>
        <v>#N/A</v>
      </c>
      <c r="D265" s="36"/>
      <c r="E265" s="36">
        <v>7</v>
      </c>
      <c r="F265" s="1"/>
      <c r="G265" s="1" t="s">
        <v>1656</v>
      </c>
      <c r="H265" s="1"/>
    </row>
    <row r="266" spans="2:8" x14ac:dyDescent="0.3">
      <c r="B266" t="e">
        <f t="shared" si="4"/>
        <v>#N/A</v>
      </c>
      <c r="D266" s="36"/>
      <c r="E266" s="36">
        <v>28</v>
      </c>
      <c r="F266" s="1" t="s">
        <v>3043</v>
      </c>
      <c r="G266" s="1" t="s">
        <v>1657</v>
      </c>
      <c r="H266" s="1"/>
    </row>
    <row r="267" spans="2:8" x14ac:dyDescent="0.3">
      <c r="B267" t="e">
        <f t="shared" si="4"/>
        <v>#N/A</v>
      </c>
      <c r="D267" s="36"/>
      <c r="E267" s="36">
        <v>7</v>
      </c>
      <c r="F267" s="1"/>
      <c r="G267" s="1" t="s">
        <v>1658</v>
      </c>
      <c r="H267" s="1"/>
    </row>
    <row r="268" spans="2:8" x14ac:dyDescent="0.3">
      <c r="B268" t="e">
        <f t="shared" si="4"/>
        <v>#N/A</v>
      </c>
      <c r="D268" s="36"/>
      <c r="E268" s="36">
        <v>28</v>
      </c>
      <c r="F268" s="1"/>
      <c r="G268" s="1" t="s">
        <v>1659</v>
      </c>
      <c r="H268" s="1"/>
    </row>
    <row r="269" spans="2:8" x14ac:dyDescent="0.3">
      <c r="B269" t="e">
        <f t="shared" si="4"/>
        <v>#N/A</v>
      </c>
      <c r="D269" s="36"/>
      <c r="E269" s="36">
        <v>18</v>
      </c>
      <c r="F269" s="1"/>
      <c r="G269" s="1" t="s">
        <v>1660</v>
      </c>
      <c r="H269" s="1"/>
    </row>
    <row r="270" spans="2:8" x14ac:dyDescent="0.3">
      <c r="B270" t="e">
        <f t="shared" si="4"/>
        <v>#N/A</v>
      </c>
      <c r="D270" s="36"/>
      <c r="E270" s="36">
        <v>26</v>
      </c>
      <c r="F270" s="1" t="s">
        <v>3044</v>
      </c>
      <c r="G270" s="1" t="s">
        <v>1661</v>
      </c>
      <c r="H270" s="1"/>
    </row>
    <row r="271" spans="2:8" x14ac:dyDescent="0.3">
      <c r="B271" t="e">
        <f t="shared" si="4"/>
        <v>#N/A</v>
      </c>
      <c r="D271" s="36"/>
      <c r="E271" s="36">
        <v>34</v>
      </c>
      <c r="F271" s="1"/>
      <c r="G271" s="1" t="s">
        <v>3045</v>
      </c>
      <c r="H271" s="1"/>
    </row>
    <row r="272" spans="2:8" x14ac:dyDescent="0.3">
      <c r="B272" t="e">
        <f t="shared" si="4"/>
        <v>#N/A</v>
      </c>
      <c r="D272" s="36"/>
      <c r="E272" s="36">
        <v>34</v>
      </c>
      <c r="F272" s="1"/>
      <c r="G272" s="1" t="s">
        <v>1662</v>
      </c>
      <c r="H272" s="1"/>
    </row>
    <row r="273" spans="2:8" x14ac:dyDescent="0.3">
      <c r="B273" t="e">
        <f t="shared" si="4"/>
        <v>#N/A</v>
      </c>
      <c r="D273" s="36"/>
      <c r="E273" s="36">
        <v>28</v>
      </c>
      <c r="F273" s="1"/>
      <c r="G273" s="1" t="s">
        <v>1663</v>
      </c>
      <c r="H273" s="1"/>
    </row>
    <row r="274" spans="2:8" x14ac:dyDescent="0.3">
      <c r="B274" t="e">
        <f t="shared" si="4"/>
        <v>#N/A</v>
      </c>
      <c r="D274" s="36"/>
      <c r="E274" s="36">
        <v>7</v>
      </c>
      <c r="F274" s="1"/>
      <c r="G274" s="1" t="s">
        <v>1664</v>
      </c>
      <c r="H274" s="1"/>
    </row>
    <row r="275" spans="2:8" x14ac:dyDescent="0.3">
      <c r="B275" t="e">
        <f t="shared" si="4"/>
        <v>#N/A</v>
      </c>
      <c r="D275" s="36"/>
      <c r="E275" s="36">
        <v>28</v>
      </c>
      <c r="F275" s="1" t="s">
        <v>3046</v>
      </c>
      <c r="G275" s="1" t="s">
        <v>1665</v>
      </c>
      <c r="H275" s="1"/>
    </row>
    <row r="276" spans="2:8" x14ac:dyDescent="0.3">
      <c r="B276" t="e">
        <f t="shared" si="4"/>
        <v>#N/A</v>
      </c>
      <c r="D276" s="36"/>
      <c r="E276" s="36">
        <v>7</v>
      </c>
      <c r="F276" s="1"/>
      <c r="G276" s="1" t="s">
        <v>1666</v>
      </c>
      <c r="H276" s="1"/>
    </row>
    <row r="277" spans="2:8" x14ac:dyDescent="0.3">
      <c r="B277" t="e">
        <f t="shared" si="4"/>
        <v>#N/A</v>
      </c>
      <c r="D277" s="36"/>
      <c r="E277" s="36">
        <v>14</v>
      </c>
      <c r="F277" s="1"/>
      <c r="G277" s="1" t="s">
        <v>1667</v>
      </c>
      <c r="H277" s="1"/>
    </row>
    <row r="278" spans="2:8" x14ac:dyDescent="0.3">
      <c r="B278" t="e">
        <f t="shared" si="4"/>
        <v>#N/A</v>
      </c>
      <c r="D278" s="36"/>
      <c r="E278" s="36">
        <v>7</v>
      </c>
      <c r="F278" s="1"/>
      <c r="G278" s="1" t="s">
        <v>1668</v>
      </c>
      <c r="H278" s="1"/>
    </row>
    <row r="279" spans="2:8" x14ac:dyDescent="0.3">
      <c r="B279" t="e">
        <f t="shared" si="4"/>
        <v>#N/A</v>
      </c>
      <c r="D279" s="36"/>
      <c r="E279" s="36">
        <v>7</v>
      </c>
      <c r="F279" s="1" t="s">
        <v>3047</v>
      </c>
      <c r="G279" s="1" t="s">
        <v>1669</v>
      </c>
      <c r="H279" s="1"/>
    </row>
    <row r="280" spans="2:8" x14ac:dyDescent="0.3">
      <c r="B280" t="e">
        <f t="shared" si="4"/>
        <v>#N/A</v>
      </c>
      <c r="D280" s="36"/>
      <c r="E280" s="36">
        <v>28</v>
      </c>
      <c r="F280" s="1"/>
      <c r="G280" s="1" t="s">
        <v>1670</v>
      </c>
      <c r="H280" s="1"/>
    </row>
    <row r="281" spans="2:8" x14ac:dyDescent="0.3">
      <c r="B281" t="e">
        <f t="shared" si="4"/>
        <v>#N/A</v>
      </c>
      <c r="D281" s="36"/>
      <c r="E281" s="36">
        <v>26</v>
      </c>
      <c r="F281" s="1" t="s">
        <v>2445</v>
      </c>
      <c r="G281" s="1" t="s">
        <v>1671</v>
      </c>
      <c r="H281" s="1"/>
    </row>
    <row r="282" spans="2:8" x14ac:dyDescent="0.3">
      <c r="B282" t="e">
        <f t="shared" si="4"/>
        <v>#N/A</v>
      </c>
      <c r="D282" s="36"/>
      <c r="E282" s="36">
        <v>28</v>
      </c>
      <c r="F282" s="1"/>
      <c r="G282" s="1" t="s">
        <v>1672</v>
      </c>
      <c r="H282" s="1"/>
    </row>
    <row r="283" spans="2:8" x14ac:dyDescent="0.3">
      <c r="B283" t="e">
        <f t="shared" si="4"/>
        <v>#N/A</v>
      </c>
      <c r="D283" s="36"/>
      <c r="E283" s="36">
        <v>28</v>
      </c>
      <c r="F283" s="1" t="s">
        <v>3048</v>
      </c>
      <c r="G283" s="1" t="s">
        <v>1673</v>
      </c>
      <c r="H283" s="1"/>
    </row>
    <row r="284" spans="2:8" x14ac:dyDescent="0.3">
      <c r="B284" t="e">
        <f t="shared" si="4"/>
        <v>#N/A</v>
      </c>
      <c r="D284" s="36"/>
      <c r="E284" s="36">
        <v>5</v>
      </c>
      <c r="F284" s="1" t="s">
        <v>3049</v>
      </c>
      <c r="G284" s="1" t="s">
        <v>1674</v>
      </c>
      <c r="H284" s="1"/>
    </row>
    <row r="285" spans="2:8" x14ac:dyDescent="0.3">
      <c r="B285" t="e">
        <f t="shared" si="4"/>
        <v>#N/A</v>
      </c>
      <c r="D285" s="36"/>
      <c r="E285" s="36">
        <v>6</v>
      </c>
      <c r="F285" s="1"/>
      <c r="G285" s="1" t="s">
        <v>1675</v>
      </c>
      <c r="H285" s="1"/>
    </row>
    <row r="286" spans="2:8" x14ac:dyDescent="0.3">
      <c r="B286" t="e">
        <f t="shared" si="4"/>
        <v>#N/A</v>
      </c>
      <c r="D286" s="36"/>
      <c r="E286" s="36">
        <v>4</v>
      </c>
      <c r="F286" s="1"/>
      <c r="G286" s="1" t="s">
        <v>1676</v>
      </c>
      <c r="H286" s="1"/>
    </row>
    <row r="287" spans="2:8" x14ac:dyDescent="0.3">
      <c r="B287" t="e">
        <f t="shared" si="4"/>
        <v>#N/A</v>
      </c>
      <c r="D287" s="36"/>
      <c r="E287" s="36">
        <v>4</v>
      </c>
      <c r="F287" s="1"/>
      <c r="G287" s="1" t="s">
        <v>1677</v>
      </c>
      <c r="H287" s="1"/>
    </row>
    <row r="288" spans="2:8" x14ac:dyDescent="0.3">
      <c r="B288" t="e">
        <f t="shared" si="4"/>
        <v>#N/A</v>
      </c>
      <c r="D288" s="36"/>
      <c r="E288" s="36">
        <v>4</v>
      </c>
      <c r="F288" s="1" t="s">
        <v>3050</v>
      </c>
      <c r="G288" s="1" t="s">
        <v>1678</v>
      </c>
      <c r="H288" s="1"/>
    </row>
    <row r="289" spans="2:8" x14ac:dyDescent="0.3">
      <c r="B289" t="e">
        <f t="shared" si="4"/>
        <v>#N/A</v>
      </c>
      <c r="D289" s="36"/>
      <c r="E289" s="36">
        <v>4</v>
      </c>
      <c r="F289" s="1"/>
      <c r="G289" s="1" t="s">
        <v>1679</v>
      </c>
      <c r="H289" s="1"/>
    </row>
    <row r="290" spans="2:8" x14ac:dyDescent="0.3">
      <c r="B290" t="e">
        <f t="shared" si="4"/>
        <v>#N/A</v>
      </c>
      <c r="D290" s="36"/>
      <c r="E290" s="36">
        <v>7</v>
      </c>
      <c r="F290" s="1" t="s">
        <v>3051</v>
      </c>
      <c r="G290" s="1" t="s">
        <v>1680</v>
      </c>
      <c r="H290" s="1"/>
    </row>
    <row r="291" spans="2:8" x14ac:dyDescent="0.3">
      <c r="B291" t="e">
        <f t="shared" si="4"/>
        <v>#N/A</v>
      </c>
      <c r="D291" s="36"/>
      <c r="E291" s="36">
        <v>4</v>
      </c>
      <c r="F291" s="1"/>
      <c r="G291" s="1" t="s">
        <v>1681</v>
      </c>
      <c r="H291" s="1"/>
    </row>
    <row r="292" spans="2:8" x14ac:dyDescent="0.3">
      <c r="B292" t="e">
        <f t="shared" si="4"/>
        <v>#N/A</v>
      </c>
      <c r="D292" s="36"/>
      <c r="E292" s="36">
        <v>14</v>
      </c>
      <c r="F292" s="1"/>
      <c r="G292" s="1" t="s">
        <v>1682</v>
      </c>
      <c r="H292" s="1"/>
    </row>
    <row r="293" spans="2:8" x14ac:dyDescent="0.3">
      <c r="B293" t="e">
        <f t="shared" si="4"/>
        <v>#N/A</v>
      </c>
      <c r="D293" s="36"/>
      <c r="E293" s="36">
        <v>7</v>
      </c>
      <c r="F293" s="1"/>
      <c r="G293" s="1" t="s">
        <v>1683</v>
      </c>
      <c r="H293" s="1"/>
    </row>
    <row r="294" spans="2:8" x14ac:dyDescent="0.3">
      <c r="B294" t="e">
        <f t="shared" si="4"/>
        <v>#N/A</v>
      </c>
      <c r="D294" s="36"/>
      <c r="E294" s="36">
        <v>5</v>
      </c>
      <c r="F294" s="1" t="s">
        <v>3052</v>
      </c>
      <c r="G294" s="1" t="s">
        <v>1684</v>
      </c>
      <c r="H294" s="1"/>
    </row>
    <row r="295" spans="2:8" x14ac:dyDescent="0.3">
      <c r="B295" t="e">
        <f t="shared" si="4"/>
        <v>#N/A</v>
      </c>
      <c r="D295" s="36"/>
      <c r="E295" s="36">
        <v>5</v>
      </c>
      <c r="F295" s="1"/>
      <c r="G295" s="1" t="s">
        <v>1685</v>
      </c>
      <c r="H295" s="1"/>
    </row>
    <row r="296" spans="2:8" x14ac:dyDescent="0.3">
      <c r="B296" t="e">
        <f t="shared" si="4"/>
        <v>#N/A</v>
      </c>
      <c r="D296" s="36"/>
      <c r="E296" s="36">
        <v>36</v>
      </c>
      <c r="F296" s="1"/>
      <c r="G296" s="1" t="s">
        <v>3053</v>
      </c>
      <c r="H296" s="1"/>
    </row>
    <row r="297" spans="2:8" x14ac:dyDescent="0.3">
      <c r="B297" t="e">
        <f t="shared" si="4"/>
        <v>#N/A</v>
      </c>
      <c r="D297" s="36"/>
      <c r="E297" s="36">
        <v>26</v>
      </c>
      <c r="F297" s="1" t="s">
        <v>3054</v>
      </c>
      <c r="G297" s="1" t="s">
        <v>1686</v>
      </c>
      <c r="H297" s="1"/>
    </row>
    <row r="298" spans="2:8" x14ac:dyDescent="0.3">
      <c r="B298" t="e">
        <f t="shared" si="4"/>
        <v>#N/A</v>
      </c>
      <c r="D298" s="36"/>
      <c r="E298" s="36">
        <v>5</v>
      </c>
      <c r="F298" s="1"/>
      <c r="G298" s="1" t="s">
        <v>1687</v>
      </c>
      <c r="H298" s="1"/>
    </row>
    <row r="299" spans="2:8" x14ac:dyDescent="0.3">
      <c r="B299" t="e">
        <f t="shared" si="4"/>
        <v>#N/A</v>
      </c>
      <c r="D299" s="36"/>
      <c r="E299" s="36">
        <v>5</v>
      </c>
      <c r="F299" s="1" t="s">
        <v>3055</v>
      </c>
      <c r="G299" s="1" t="s">
        <v>1688</v>
      </c>
      <c r="H299" s="1"/>
    </row>
    <row r="300" spans="2:8" x14ac:dyDescent="0.3">
      <c r="B300" t="e">
        <f t="shared" si="4"/>
        <v>#N/A</v>
      </c>
      <c r="D300" s="36"/>
      <c r="E300" s="36">
        <v>28</v>
      </c>
      <c r="F300" s="1" t="s">
        <v>3056</v>
      </c>
      <c r="G300" s="1" t="s">
        <v>1689</v>
      </c>
      <c r="H300" s="1"/>
    </row>
    <row r="301" spans="2:8" x14ac:dyDescent="0.3">
      <c r="B301" t="e">
        <f t="shared" si="4"/>
        <v>#N/A</v>
      </c>
      <c r="D301" s="36"/>
      <c r="E301" s="36">
        <v>28</v>
      </c>
      <c r="F301" s="1"/>
      <c r="G301" s="1" t="s">
        <v>1690</v>
      </c>
      <c r="H301" s="1"/>
    </row>
    <row r="302" spans="2:8" x14ac:dyDescent="0.3">
      <c r="B302" t="e">
        <f t="shared" si="4"/>
        <v>#N/A</v>
      </c>
      <c r="D302" s="36"/>
      <c r="E302" s="36">
        <v>28</v>
      </c>
      <c r="F302" s="1" t="s">
        <v>2446</v>
      </c>
      <c r="G302" s="1" t="s">
        <v>1691</v>
      </c>
      <c r="H302" s="1"/>
    </row>
    <row r="303" spans="2:8" x14ac:dyDescent="0.3">
      <c r="B303" t="e">
        <f t="shared" si="4"/>
        <v>#N/A</v>
      </c>
      <c r="D303" s="36"/>
      <c r="E303" s="36">
        <v>28</v>
      </c>
      <c r="F303" s="1"/>
      <c r="G303" s="1" t="s">
        <v>1692</v>
      </c>
      <c r="H303" s="1"/>
    </row>
    <row r="304" spans="2:8" x14ac:dyDescent="0.3">
      <c r="B304" t="e">
        <f t="shared" si="4"/>
        <v>#N/A</v>
      </c>
      <c r="D304" s="36"/>
      <c r="E304" s="36">
        <v>7</v>
      </c>
      <c r="F304" s="1" t="s">
        <v>2447</v>
      </c>
      <c r="G304" s="1" t="s">
        <v>1693</v>
      </c>
      <c r="H304" s="1"/>
    </row>
    <row r="305" spans="2:8" x14ac:dyDescent="0.3">
      <c r="B305" t="e">
        <f t="shared" si="4"/>
        <v>#N/A</v>
      </c>
      <c r="D305" s="36"/>
      <c r="E305" s="36">
        <v>10</v>
      </c>
      <c r="F305" s="1" t="s">
        <v>2448</v>
      </c>
      <c r="G305" s="1" t="s">
        <v>1694</v>
      </c>
      <c r="H305" s="1"/>
    </row>
    <row r="306" spans="2:8" x14ac:dyDescent="0.3">
      <c r="B306" t="e">
        <f t="shared" si="4"/>
        <v>#N/A</v>
      </c>
      <c r="D306" s="36"/>
      <c r="E306" s="36">
        <v>10</v>
      </c>
      <c r="F306" s="1" t="s">
        <v>2449</v>
      </c>
      <c r="G306" s="1" t="s">
        <v>1695</v>
      </c>
      <c r="H306" s="1"/>
    </row>
    <row r="307" spans="2:8" x14ac:dyDescent="0.3">
      <c r="B307" t="e">
        <f t="shared" si="4"/>
        <v>#N/A</v>
      </c>
      <c r="D307" s="36"/>
      <c r="E307" s="36">
        <v>36</v>
      </c>
      <c r="F307" s="1" t="s">
        <v>3057</v>
      </c>
      <c r="G307" s="1" t="s">
        <v>1696</v>
      </c>
      <c r="H307" s="1"/>
    </row>
    <row r="308" spans="2:8" x14ac:dyDescent="0.3">
      <c r="B308" t="e">
        <f t="shared" si="4"/>
        <v>#N/A</v>
      </c>
      <c r="D308" s="36"/>
      <c r="E308" s="36">
        <v>7</v>
      </c>
      <c r="F308" s="1"/>
      <c r="G308" s="1" t="s">
        <v>1697</v>
      </c>
      <c r="H308" s="1"/>
    </row>
    <row r="309" spans="2:8" x14ac:dyDescent="0.3">
      <c r="B309" t="e">
        <f t="shared" si="4"/>
        <v>#N/A</v>
      </c>
      <c r="D309" s="36"/>
      <c r="E309" s="36">
        <v>6</v>
      </c>
      <c r="F309" s="1" t="s">
        <v>3058</v>
      </c>
      <c r="G309" s="1" t="s">
        <v>1698</v>
      </c>
      <c r="H309" s="1" t="s">
        <v>2858</v>
      </c>
    </row>
    <row r="310" spans="2:8" x14ac:dyDescent="0.3">
      <c r="B310" t="e">
        <f t="shared" si="4"/>
        <v>#N/A</v>
      </c>
      <c r="D310" s="36"/>
      <c r="E310" s="36">
        <v>7</v>
      </c>
      <c r="F310" s="1"/>
      <c r="G310" s="1" t="s">
        <v>1699</v>
      </c>
      <c r="H310" s="1"/>
    </row>
    <row r="311" spans="2:8" x14ac:dyDescent="0.3">
      <c r="B311" t="e">
        <f t="shared" si="4"/>
        <v>#N/A</v>
      </c>
      <c r="D311" s="36"/>
      <c r="E311" s="36">
        <v>7</v>
      </c>
      <c r="F311" s="1"/>
      <c r="G311" s="1" t="s">
        <v>1700</v>
      </c>
      <c r="H311" s="1"/>
    </row>
    <row r="312" spans="2:8" x14ac:dyDescent="0.3">
      <c r="B312" t="e">
        <f t="shared" si="4"/>
        <v>#N/A</v>
      </c>
      <c r="D312" s="36"/>
      <c r="E312" s="36">
        <v>6</v>
      </c>
      <c r="F312" s="1"/>
      <c r="G312" s="1" t="s">
        <v>1701</v>
      </c>
      <c r="H312" s="1"/>
    </row>
    <row r="313" spans="2:8" x14ac:dyDescent="0.3">
      <c r="B313" t="e">
        <f t="shared" si="4"/>
        <v>#N/A</v>
      </c>
      <c r="D313" s="36"/>
      <c r="E313" s="36">
        <v>13</v>
      </c>
      <c r="F313" s="1"/>
      <c r="G313" s="1" t="s">
        <v>1702</v>
      </c>
      <c r="H313" s="1"/>
    </row>
    <row r="314" spans="2:8" x14ac:dyDescent="0.3">
      <c r="B314" t="e">
        <f t="shared" si="4"/>
        <v>#N/A</v>
      </c>
      <c r="D314" s="36"/>
      <c r="E314" s="36">
        <v>37</v>
      </c>
      <c r="F314" s="1"/>
      <c r="G314" s="1" t="s">
        <v>3059</v>
      </c>
      <c r="H314" s="1"/>
    </row>
    <row r="315" spans="2:8" x14ac:dyDescent="0.3">
      <c r="B315" t="e">
        <f t="shared" si="4"/>
        <v>#N/A</v>
      </c>
      <c r="D315" s="36"/>
      <c r="E315" s="36">
        <v>2</v>
      </c>
      <c r="F315" s="1" t="s">
        <v>2450</v>
      </c>
      <c r="G315" s="1" t="s">
        <v>1703</v>
      </c>
      <c r="H315" s="1"/>
    </row>
    <row r="316" spans="2:8" x14ac:dyDescent="0.3">
      <c r="B316" t="e">
        <f t="shared" si="4"/>
        <v>#N/A</v>
      </c>
      <c r="D316" s="36"/>
      <c r="E316" s="36">
        <v>28</v>
      </c>
      <c r="F316" s="1" t="s">
        <v>2451</v>
      </c>
      <c r="G316" s="1" t="s">
        <v>1704</v>
      </c>
      <c r="H316" s="1"/>
    </row>
    <row r="317" spans="2:8" x14ac:dyDescent="0.3">
      <c r="B317" t="e">
        <f t="shared" si="4"/>
        <v>#N/A</v>
      </c>
      <c r="D317" s="36"/>
      <c r="E317" s="36">
        <v>5</v>
      </c>
      <c r="F317" s="1"/>
      <c r="G317" s="1" t="s">
        <v>1705</v>
      </c>
      <c r="H317" s="1"/>
    </row>
    <row r="318" spans="2:8" x14ac:dyDescent="0.3">
      <c r="B318" t="e">
        <f t="shared" si="4"/>
        <v>#N/A</v>
      </c>
      <c r="D318" s="36"/>
      <c r="E318" s="36">
        <v>38</v>
      </c>
      <c r="F318" s="1"/>
      <c r="G318" s="1" t="s">
        <v>3060</v>
      </c>
      <c r="H318" s="1"/>
    </row>
    <row r="319" spans="2:8" x14ac:dyDescent="0.3">
      <c r="B319" t="e">
        <f t="shared" si="4"/>
        <v>#N/A</v>
      </c>
      <c r="D319" s="36"/>
      <c r="E319" s="36">
        <v>7</v>
      </c>
      <c r="F319" s="1"/>
      <c r="G319" s="1" t="s">
        <v>1706</v>
      </c>
      <c r="H319" s="1"/>
    </row>
    <row r="320" spans="2:8" x14ac:dyDescent="0.3">
      <c r="B320" t="e">
        <f t="shared" si="4"/>
        <v>#N/A</v>
      </c>
      <c r="D320" s="36"/>
      <c r="E320" s="36">
        <v>39</v>
      </c>
      <c r="F320" s="1" t="s">
        <v>2452</v>
      </c>
      <c r="G320" s="1" t="s">
        <v>3061</v>
      </c>
      <c r="H320" s="1"/>
    </row>
    <row r="321" spans="2:8" x14ac:dyDescent="0.3">
      <c r="B321" t="e">
        <f t="shared" si="4"/>
        <v>#N/A</v>
      </c>
      <c r="D321" s="36"/>
      <c r="E321" s="36">
        <v>39</v>
      </c>
      <c r="F321" s="1" t="s">
        <v>2453</v>
      </c>
      <c r="G321" s="1" t="s">
        <v>1707</v>
      </c>
      <c r="H321" s="1"/>
    </row>
    <row r="322" spans="2:8" x14ac:dyDescent="0.3">
      <c r="B322" t="e">
        <f t="shared" ref="B322:B385" si="5">VLOOKUP(F322,$A$2:$A$96,1,FALSE)</f>
        <v>#N/A</v>
      </c>
      <c r="D322" s="36"/>
      <c r="E322" s="36">
        <v>7</v>
      </c>
      <c r="F322" s="1"/>
      <c r="G322" s="1" t="s">
        <v>1708</v>
      </c>
      <c r="H322" s="1"/>
    </row>
    <row r="323" spans="2:8" x14ac:dyDescent="0.3">
      <c r="B323" t="e">
        <f t="shared" si="5"/>
        <v>#N/A</v>
      </c>
      <c r="D323" s="36"/>
      <c r="E323" s="36">
        <v>40</v>
      </c>
      <c r="F323" s="1"/>
      <c r="G323" s="1" t="s">
        <v>1709</v>
      </c>
      <c r="H323" s="1"/>
    </row>
    <row r="324" spans="2:8" x14ac:dyDescent="0.3">
      <c r="B324" t="e">
        <f t="shared" si="5"/>
        <v>#N/A</v>
      </c>
      <c r="D324" s="36"/>
      <c r="E324" s="36">
        <v>28</v>
      </c>
      <c r="F324" s="1"/>
      <c r="G324" s="1" t="s">
        <v>1710</v>
      </c>
      <c r="H324" s="1"/>
    </row>
    <row r="325" spans="2:8" x14ac:dyDescent="0.3">
      <c r="B325" t="e">
        <f t="shared" si="5"/>
        <v>#N/A</v>
      </c>
      <c r="D325" s="36"/>
      <c r="E325" s="36">
        <v>6</v>
      </c>
      <c r="F325" s="1" t="s">
        <v>3062</v>
      </c>
      <c r="G325" s="1" t="s">
        <v>1711</v>
      </c>
      <c r="H325" s="1"/>
    </row>
    <row r="326" spans="2:8" x14ac:dyDescent="0.3">
      <c r="B326" t="e">
        <f t="shared" si="5"/>
        <v>#N/A</v>
      </c>
      <c r="D326" s="36"/>
      <c r="E326" s="36">
        <v>6</v>
      </c>
      <c r="F326" s="1"/>
      <c r="G326" s="1" t="s">
        <v>1712</v>
      </c>
      <c r="H326" s="1"/>
    </row>
    <row r="327" spans="2:8" x14ac:dyDescent="0.3">
      <c r="B327" t="e">
        <f t="shared" si="5"/>
        <v>#N/A</v>
      </c>
      <c r="D327" s="36"/>
      <c r="E327" s="36">
        <v>41</v>
      </c>
      <c r="F327" s="1" t="s">
        <v>3063</v>
      </c>
      <c r="G327" s="1" t="s">
        <v>3064</v>
      </c>
      <c r="H327" s="1"/>
    </row>
    <row r="328" spans="2:8" x14ac:dyDescent="0.3">
      <c r="B328" t="e">
        <f t="shared" si="5"/>
        <v>#N/A</v>
      </c>
      <c r="D328" s="36"/>
      <c r="E328" s="36">
        <v>9</v>
      </c>
      <c r="F328" s="1" t="s">
        <v>2454</v>
      </c>
      <c r="G328" s="1" t="s">
        <v>1713</v>
      </c>
      <c r="H328" s="1"/>
    </row>
    <row r="329" spans="2:8" x14ac:dyDescent="0.3">
      <c r="B329" t="e">
        <f t="shared" si="5"/>
        <v>#N/A</v>
      </c>
      <c r="D329" s="36"/>
      <c r="E329" s="36">
        <v>7</v>
      </c>
      <c r="F329" s="1" t="s">
        <v>2455</v>
      </c>
      <c r="G329" s="1" t="s">
        <v>1714</v>
      </c>
      <c r="H329" s="1"/>
    </row>
    <row r="330" spans="2:8" x14ac:dyDescent="0.3">
      <c r="B330" t="e">
        <f t="shared" si="5"/>
        <v>#N/A</v>
      </c>
      <c r="D330" s="36"/>
      <c r="E330" s="36">
        <v>4</v>
      </c>
      <c r="F330" s="1"/>
      <c r="G330" s="1" t="s">
        <v>1715</v>
      </c>
      <c r="H330" s="1"/>
    </row>
    <row r="331" spans="2:8" x14ac:dyDescent="0.3">
      <c r="B331" t="e">
        <f t="shared" si="5"/>
        <v>#N/A</v>
      </c>
      <c r="D331" s="36"/>
      <c r="E331" s="36">
        <v>4</v>
      </c>
      <c r="F331" s="1" t="s">
        <v>3065</v>
      </c>
      <c r="G331" s="1" t="s">
        <v>1716</v>
      </c>
      <c r="H331" s="1"/>
    </row>
    <row r="332" spans="2:8" x14ac:dyDescent="0.3">
      <c r="B332" t="e">
        <f t="shared" si="5"/>
        <v>#N/A</v>
      </c>
      <c r="D332" s="36"/>
      <c r="E332" s="36">
        <v>42</v>
      </c>
      <c r="F332" s="1"/>
      <c r="G332" s="1" t="s">
        <v>3066</v>
      </c>
      <c r="H332" s="1"/>
    </row>
    <row r="333" spans="2:8" x14ac:dyDescent="0.3">
      <c r="B333" t="e">
        <f t="shared" si="5"/>
        <v>#N/A</v>
      </c>
      <c r="D333" s="36"/>
      <c r="E333" s="36">
        <v>7</v>
      </c>
      <c r="F333" s="1"/>
      <c r="G333" s="1" t="s">
        <v>1717</v>
      </c>
      <c r="H333" s="1"/>
    </row>
    <row r="334" spans="2:8" x14ac:dyDescent="0.3">
      <c r="B334" t="e">
        <f t="shared" si="5"/>
        <v>#N/A</v>
      </c>
      <c r="D334" s="36"/>
      <c r="E334" s="36">
        <v>6</v>
      </c>
      <c r="F334" s="1" t="s">
        <v>3067</v>
      </c>
      <c r="G334" s="1" t="s">
        <v>1718</v>
      </c>
      <c r="H334" s="1"/>
    </row>
    <row r="335" spans="2:8" x14ac:dyDescent="0.3">
      <c r="B335" t="e">
        <f t="shared" si="5"/>
        <v>#N/A</v>
      </c>
      <c r="D335" s="36"/>
      <c r="E335" s="36">
        <v>6</v>
      </c>
      <c r="F335" s="1"/>
      <c r="G335" s="1" t="s">
        <v>1719</v>
      </c>
      <c r="H335" s="1"/>
    </row>
    <row r="336" spans="2:8" x14ac:dyDescent="0.3">
      <c r="B336" t="e">
        <f t="shared" si="5"/>
        <v>#N/A</v>
      </c>
      <c r="D336" s="36"/>
      <c r="E336" s="36">
        <v>6</v>
      </c>
      <c r="F336" s="1"/>
      <c r="G336" s="1" t="s">
        <v>1720</v>
      </c>
      <c r="H336" s="1"/>
    </row>
    <row r="337" spans="2:8" x14ac:dyDescent="0.3">
      <c r="B337" t="e">
        <f t="shared" si="5"/>
        <v>#N/A</v>
      </c>
      <c r="D337" s="36"/>
      <c r="E337" s="36">
        <v>6</v>
      </c>
      <c r="F337" s="1"/>
      <c r="G337" s="1" t="s">
        <v>1721</v>
      </c>
      <c r="H337" s="1"/>
    </row>
    <row r="338" spans="2:8" x14ac:dyDescent="0.3">
      <c r="B338" t="e">
        <f t="shared" si="5"/>
        <v>#N/A</v>
      </c>
      <c r="D338" s="36"/>
      <c r="E338" s="36">
        <v>6</v>
      </c>
      <c r="F338" s="1"/>
      <c r="G338" s="1" t="s">
        <v>1722</v>
      </c>
      <c r="H338" s="1"/>
    </row>
    <row r="339" spans="2:8" x14ac:dyDescent="0.3">
      <c r="B339" t="e">
        <f t="shared" si="5"/>
        <v>#N/A</v>
      </c>
      <c r="D339" s="36"/>
      <c r="E339" s="36">
        <v>6</v>
      </c>
      <c r="F339" s="1"/>
      <c r="G339" s="1" t="s">
        <v>1723</v>
      </c>
      <c r="H339" s="1"/>
    </row>
    <row r="340" spans="2:8" x14ac:dyDescent="0.3">
      <c r="B340" t="e">
        <f t="shared" si="5"/>
        <v>#N/A</v>
      </c>
      <c r="D340" s="36"/>
      <c r="E340" s="36">
        <v>6</v>
      </c>
      <c r="F340" s="1"/>
      <c r="G340" s="1" t="s">
        <v>1724</v>
      </c>
      <c r="H340" s="1"/>
    </row>
    <row r="341" spans="2:8" x14ac:dyDescent="0.3">
      <c r="B341" t="e">
        <f t="shared" si="5"/>
        <v>#N/A</v>
      </c>
      <c r="D341" s="36"/>
      <c r="E341" s="36">
        <v>6</v>
      </c>
      <c r="F341" s="1"/>
      <c r="G341" s="1" t="s">
        <v>1725</v>
      </c>
      <c r="H341" s="1"/>
    </row>
    <row r="342" spans="2:8" x14ac:dyDescent="0.3">
      <c r="B342" t="e">
        <f t="shared" si="5"/>
        <v>#N/A</v>
      </c>
      <c r="D342" s="36"/>
      <c r="E342" s="36">
        <v>6</v>
      </c>
      <c r="F342" s="1"/>
      <c r="G342" s="1" t="s">
        <v>1726</v>
      </c>
      <c r="H342" s="1"/>
    </row>
    <row r="343" spans="2:8" x14ac:dyDescent="0.3">
      <c r="B343" t="e">
        <f t="shared" si="5"/>
        <v>#N/A</v>
      </c>
      <c r="D343" s="36"/>
      <c r="E343" s="36">
        <v>6</v>
      </c>
      <c r="F343" s="1" t="s">
        <v>3068</v>
      </c>
      <c r="G343" s="1" t="s">
        <v>1727</v>
      </c>
      <c r="H343" s="1" t="s">
        <v>2856</v>
      </c>
    </row>
    <row r="344" spans="2:8" x14ac:dyDescent="0.3">
      <c r="B344" t="e">
        <f t="shared" si="5"/>
        <v>#N/A</v>
      </c>
      <c r="D344" s="36"/>
      <c r="E344" s="36">
        <v>6</v>
      </c>
      <c r="F344" s="1" t="s">
        <v>3069</v>
      </c>
      <c r="G344" s="1" t="s">
        <v>1728</v>
      </c>
      <c r="H344" s="1"/>
    </row>
    <row r="345" spans="2:8" x14ac:dyDescent="0.3">
      <c r="B345" t="e">
        <f t="shared" si="5"/>
        <v>#N/A</v>
      </c>
      <c r="D345" s="36"/>
      <c r="E345" s="36">
        <v>6</v>
      </c>
      <c r="F345" s="1"/>
      <c r="G345" s="1" t="s">
        <v>1729</v>
      </c>
      <c r="H345" s="1"/>
    </row>
    <row r="346" spans="2:8" x14ac:dyDescent="0.3">
      <c r="B346" t="e">
        <f t="shared" si="5"/>
        <v>#N/A</v>
      </c>
      <c r="D346" s="36"/>
      <c r="E346" s="36">
        <v>6</v>
      </c>
      <c r="F346" s="1"/>
      <c r="G346" s="1" t="s">
        <v>1730</v>
      </c>
      <c r="H346" s="1"/>
    </row>
    <row r="347" spans="2:8" x14ac:dyDescent="0.3">
      <c r="B347" t="e">
        <f t="shared" si="5"/>
        <v>#N/A</v>
      </c>
      <c r="D347" s="36"/>
      <c r="E347" s="36">
        <v>6</v>
      </c>
      <c r="F347" s="1"/>
      <c r="G347" s="1" t="s">
        <v>1731</v>
      </c>
      <c r="H347" s="1"/>
    </row>
    <row r="348" spans="2:8" x14ac:dyDescent="0.3">
      <c r="B348" t="e">
        <f t="shared" si="5"/>
        <v>#N/A</v>
      </c>
      <c r="D348" s="36"/>
      <c r="E348" s="36">
        <v>6</v>
      </c>
      <c r="F348" s="1"/>
      <c r="G348" s="1" t="s">
        <v>1732</v>
      </c>
      <c r="H348" s="1"/>
    </row>
    <row r="349" spans="2:8" x14ac:dyDescent="0.3">
      <c r="B349" t="e">
        <f t="shared" si="5"/>
        <v>#N/A</v>
      </c>
      <c r="D349" s="36"/>
      <c r="E349" s="36">
        <v>6</v>
      </c>
      <c r="F349" s="1"/>
      <c r="G349" s="1" t="s">
        <v>1733</v>
      </c>
      <c r="H349" s="1"/>
    </row>
    <row r="350" spans="2:8" x14ac:dyDescent="0.3">
      <c r="B350" t="e">
        <f t="shared" si="5"/>
        <v>#N/A</v>
      </c>
      <c r="D350" s="36"/>
      <c r="E350" s="36">
        <v>6</v>
      </c>
      <c r="F350" s="1" t="s">
        <v>3070</v>
      </c>
      <c r="G350" s="1" t="s">
        <v>1734</v>
      </c>
      <c r="H350" s="1"/>
    </row>
    <row r="351" spans="2:8" x14ac:dyDescent="0.3">
      <c r="B351" t="e">
        <f t="shared" si="5"/>
        <v>#N/A</v>
      </c>
      <c r="D351" s="36"/>
      <c r="E351" s="36">
        <v>6</v>
      </c>
      <c r="F351" s="1"/>
      <c r="G351" s="1" t="s">
        <v>1735</v>
      </c>
      <c r="H351" s="1"/>
    </row>
    <row r="352" spans="2:8" x14ac:dyDescent="0.3">
      <c r="B352" t="e">
        <f t="shared" si="5"/>
        <v>#N/A</v>
      </c>
      <c r="D352" s="36"/>
      <c r="E352" s="36">
        <v>6</v>
      </c>
      <c r="F352" s="1" t="s">
        <v>2456</v>
      </c>
      <c r="G352" s="1" t="s">
        <v>1736</v>
      </c>
      <c r="H352" s="1" t="s">
        <v>2856</v>
      </c>
    </row>
    <row r="353" spans="2:8" x14ac:dyDescent="0.3">
      <c r="B353" t="e">
        <f t="shared" si="5"/>
        <v>#N/A</v>
      </c>
      <c r="D353" s="36"/>
      <c r="E353" s="36">
        <v>6</v>
      </c>
      <c r="F353" s="1"/>
      <c r="G353" s="1" t="s">
        <v>1737</v>
      </c>
      <c r="H353" s="1"/>
    </row>
    <row r="354" spans="2:8" x14ac:dyDescent="0.3">
      <c r="B354" t="e">
        <f t="shared" si="5"/>
        <v>#N/A</v>
      </c>
      <c r="D354" s="36"/>
      <c r="E354" s="36">
        <v>2</v>
      </c>
      <c r="F354" s="1" t="s">
        <v>2457</v>
      </c>
      <c r="G354" s="1" t="s">
        <v>1738</v>
      </c>
      <c r="H354" s="1"/>
    </row>
    <row r="355" spans="2:8" x14ac:dyDescent="0.3">
      <c r="B355" t="e">
        <f t="shared" si="5"/>
        <v>#N/A</v>
      </c>
      <c r="D355" s="36"/>
      <c r="E355" s="36">
        <v>6</v>
      </c>
      <c r="F355" s="1" t="s">
        <v>2458</v>
      </c>
      <c r="G355" s="1" t="s">
        <v>1739</v>
      </c>
      <c r="H355" s="1"/>
    </row>
    <row r="356" spans="2:8" x14ac:dyDescent="0.3">
      <c r="B356" t="e">
        <f t="shared" si="5"/>
        <v>#N/A</v>
      </c>
      <c r="D356" s="36"/>
      <c r="E356" s="36">
        <v>6</v>
      </c>
      <c r="F356" s="1"/>
      <c r="G356" s="1" t="s">
        <v>1740</v>
      </c>
      <c r="H356" s="1"/>
    </row>
    <row r="357" spans="2:8" x14ac:dyDescent="0.3">
      <c r="B357" t="e">
        <f t="shared" si="5"/>
        <v>#N/A</v>
      </c>
      <c r="D357" s="36"/>
      <c r="E357" s="36">
        <v>6</v>
      </c>
      <c r="F357" s="1" t="s">
        <v>3071</v>
      </c>
      <c r="G357" s="1" t="s">
        <v>1741</v>
      </c>
      <c r="H357" s="1"/>
    </row>
    <row r="358" spans="2:8" x14ac:dyDescent="0.3">
      <c r="B358" t="e">
        <f t="shared" si="5"/>
        <v>#N/A</v>
      </c>
      <c r="D358" s="36"/>
      <c r="E358" s="36">
        <v>6</v>
      </c>
      <c r="F358" s="1" t="s">
        <v>3072</v>
      </c>
      <c r="G358" s="1" t="s">
        <v>1742</v>
      </c>
      <c r="H358" s="1" t="s">
        <v>2856</v>
      </c>
    </row>
    <row r="359" spans="2:8" x14ac:dyDescent="0.3">
      <c r="B359" t="e">
        <f t="shared" si="5"/>
        <v>#N/A</v>
      </c>
      <c r="D359" s="36"/>
      <c r="E359" s="36">
        <v>6</v>
      </c>
      <c r="F359" s="1" t="s">
        <v>3073</v>
      </c>
      <c r="G359" s="1" t="s">
        <v>1743</v>
      </c>
      <c r="H359" s="1"/>
    </row>
    <row r="360" spans="2:8" x14ac:dyDescent="0.3">
      <c r="B360" t="e">
        <f t="shared" si="5"/>
        <v>#N/A</v>
      </c>
      <c r="D360" s="36"/>
      <c r="E360" s="36">
        <v>6</v>
      </c>
      <c r="F360" s="1" t="s">
        <v>3074</v>
      </c>
      <c r="G360" s="1" t="s">
        <v>1744</v>
      </c>
      <c r="H360" s="1"/>
    </row>
    <row r="361" spans="2:8" x14ac:dyDescent="0.3">
      <c r="B361" t="e">
        <f t="shared" si="5"/>
        <v>#N/A</v>
      </c>
      <c r="D361" s="36"/>
      <c r="E361" s="36">
        <v>6</v>
      </c>
      <c r="F361" s="1" t="s">
        <v>2459</v>
      </c>
      <c r="G361" s="1" t="s">
        <v>1745</v>
      </c>
      <c r="H361" s="1" t="s">
        <v>2856</v>
      </c>
    </row>
    <row r="362" spans="2:8" x14ac:dyDescent="0.3">
      <c r="B362" t="e">
        <f t="shared" si="5"/>
        <v>#N/A</v>
      </c>
      <c r="D362" s="36"/>
      <c r="E362" s="36">
        <v>2</v>
      </c>
      <c r="F362" s="1" t="s">
        <v>2460</v>
      </c>
      <c r="G362" s="1" t="s">
        <v>1746</v>
      </c>
      <c r="H362" s="1"/>
    </row>
    <row r="363" spans="2:8" x14ac:dyDescent="0.3">
      <c r="B363" t="e">
        <f t="shared" si="5"/>
        <v>#N/A</v>
      </c>
      <c r="D363" s="36"/>
      <c r="E363" s="36">
        <v>3</v>
      </c>
      <c r="F363" s="1" t="s">
        <v>2461</v>
      </c>
      <c r="G363" s="1" t="s">
        <v>1747</v>
      </c>
      <c r="H363" s="1"/>
    </row>
    <row r="364" spans="2:8" x14ac:dyDescent="0.3">
      <c r="B364" t="e">
        <f t="shared" si="5"/>
        <v>#N/A</v>
      </c>
      <c r="D364" s="37"/>
      <c r="E364" s="36">
        <v>8</v>
      </c>
      <c r="F364" s="1" t="s">
        <v>2462</v>
      </c>
      <c r="G364" s="1" t="s">
        <v>1748</v>
      </c>
      <c r="H364" s="1" t="s">
        <v>2857</v>
      </c>
    </row>
    <row r="365" spans="2:8" x14ac:dyDescent="0.3">
      <c r="B365" t="e">
        <f t="shared" si="5"/>
        <v>#N/A</v>
      </c>
      <c r="D365" s="36"/>
      <c r="E365" s="36">
        <v>7</v>
      </c>
      <c r="F365" s="1" t="s">
        <v>3075</v>
      </c>
      <c r="G365" s="1" t="s">
        <v>1749</v>
      </c>
      <c r="H365" s="1" t="s">
        <v>2857</v>
      </c>
    </row>
    <row r="366" spans="2:8" x14ac:dyDescent="0.3">
      <c r="B366" t="e">
        <f t="shared" si="5"/>
        <v>#N/A</v>
      </c>
      <c r="D366" s="36"/>
      <c r="E366" s="36">
        <v>7</v>
      </c>
      <c r="F366" s="1"/>
      <c r="G366" s="1" t="s">
        <v>1750</v>
      </c>
      <c r="H366" s="1"/>
    </row>
    <row r="367" spans="2:8" x14ac:dyDescent="0.3">
      <c r="B367" t="e">
        <f t="shared" si="5"/>
        <v>#N/A</v>
      </c>
      <c r="D367" s="36"/>
      <c r="E367" s="36">
        <v>43</v>
      </c>
      <c r="F367" s="1"/>
      <c r="G367" s="1" t="s">
        <v>1751</v>
      </c>
      <c r="H367" s="1"/>
    </row>
    <row r="368" spans="2:8" x14ac:dyDescent="0.3">
      <c r="B368" t="e">
        <f t="shared" si="5"/>
        <v>#N/A</v>
      </c>
      <c r="D368" s="36"/>
      <c r="E368" s="36">
        <v>3</v>
      </c>
      <c r="F368" s="1"/>
      <c r="G368" s="1" t="s">
        <v>1752</v>
      </c>
      <c r="H368" s="1"/>
    </row>
    <row r="369" spans="2:8" x14ac:dyDescent="0.3">
      <c r="B369" t="e">
        <f t="shared" si="5"/>
        <v>#N/A</v>
      </c>
      <c r="D369" s="36"/>
      <c r="E369" s="36">
        <v>7</v>
      </c>
      <c r="F369" s="1" t="s">
        <v>3076</v>
      </c>
      <c r="G369" s="1" t="s">
        <v>1753</v>
      </c>
      <c r="H369" s="1" t="s">
        <v>2855</v>
      </c>
    </row>
    <row r="370" spans="2:8" x14ac:dyDescent="0.3">
      <c r="B370" t="e">
        <f t="shared" si="5"/>
        <v>#N/A</v>
      </c>
      <c r="D370" s="36"/>
      <c r="E370" s="36">
        <v>4</v>
      </c>
      <c r="F370" s="1" t="s">
        <v>3077</v>
      </c>
      <c r="G370" s="1" t="s">
        <v>1754</v>
      </c>
      <c r="H370" s="1" t="s">
        <v>2855</v>
      </c>
    </row>
    <row r="371" spans="2:8" x14ac:dyDescent="0.3">
      <c r="B371" t="e">
        <f t="shared" si="5"/>
        <v>#N/A</v>
      </c>
      <c r="D371" s="36"/>
      <c r="E371" s="36">
        <v>28</v>
      </c>
      <c r="F371" s="1"/>
      <c r="G371" s="1" t="s">
        <v>1755</v>
      </c>
      <c r="H371" s="1"/>
    </row>
    <row r="372" spans="2:8" x14ac:dyDescent="0.3">
      <c r="B372" t="e">
        <f t="shared" si="5"/>
        <v>#N/A</v>
      </c>
      <c r="D372" s="36"/>
      <c r="E372" s="36">
        <v>28</v>
      </c>
      <c r="F372" s="1" t="s">
        <v>357</v>
      </c>
      <c r="G372" s="1" t="s">
        <v>1148</v>
      </c>
      <c r="H372" s="1" t="s">
        <v>2857</v>
      </c>
    </row>
    <row r="373" spans="2:8" x14ac:dyDescent="0.3">
      <c r="B373" t="e">
        <f t="shared" si="5"/>
        <v>#N/A</v>
      </c>
      <c r="D373" s="36"/>
      <c r="E373" s="36">
        <v>44</v>
      </c>
      <c r="F373" s="1" t="s">
        <v>238</v>
      </c>
      <c r="G373" s="1" t="s">
        <v>1149</v>
      </c>
      <c r="H373" s="1" t="s">
        <v>2857</v>
      </c>
    </row>
    <row r="374" spans="2:8" x14ac:dyDescent="0.3">
      <c r="B374" t="e">
        <f t="shared" si="5"/>
        <v>#N/A</v>
      </c>
      <c r="D374" s="36"/>
      <c r="E374" s="36">
        <v>8</v>
      </c>
      <c r="F374" s="1"/>
      <c r="G374" s="1" t="s">
        <v>1756</v>
      </c>
      <c r="H374" s="1"/>
    </row>
    <row r="375" spans="2:8" x14ac:dyDescent="0.3">
      <c r="B375" t="e">
        <f t="shared" si="5"/>
        <v>#N/A</v>
      </c>
      <c r="D375" s="36"/>
      <c r="E375" s="36">
        <v>45</v>
      </c>
      <c r="F375" s="1"/>
      <c r="G375" s="1" t="s">
        <v>3078</v>
      </c>
      <c r="H375" s="1"/>
    </row>
    <row r="376" spans="2:8" x14ac:dyDescent="0.3">
      <c r="B376" t="e">
        <f t="shared" si="5"/>
        <v>#N/A</v>
      </c>
      <c r="D376" s="36"/>
      <c r="E376" s="36">
        <v>4</v>
      </c>
      <c r="F376" s="1"/>
      <c r="G376" s="1" t="s">
        <v>1757</v>
      </c>
      <c r="H376" s="1"/>
    </row>
    <row r="377" spans="2:8" x14ac:dyDescent="0.3">
      <c r="B377" t="e">
        <f t="shared" si="5"/>
        <v>#N/A</v>
      </c>
      <c r="D377" s="36"/>
      <c r="E377" s="36">
        <v>45</v>
      </c>
      <c r="F377" s="1" t="s">
        <v>3079</v>
      </c>
      <c r="G377" s="1" t="s">
        <v>1758</v>
      </c>
      <c r="H377" s="1"/>
    </row>
    <row r="378" spans="2:8" x14ac:dyDescent="0.3">
      <c r="B378" t="e">
        <f t="shared" si="5"/>
        <v>#N/A</v>
      </c>
      <c r="D378" s="36"/>
      <c r="E378" s="36">
        <v>45</v>
      </c>
      <c r="F378" s="1"/>
      <c r="G378" s="1" t="s">
        <v>1759</v>
      </c>
      <c r="H378" s="1"/>
    </row>
    <row r="379" spans="2:8" x14ac:dyDescent="0.3">
      <c r="B379" t="e">
        <f t="shared" si="5"/>
        <v>#N/A</v>
      </c>
      <c r="D379" s="36"/>
      <c r="E379" s="36">
        <v>45</v>
      </c>
      <c r="F379" s="1" t="s">
        <v>3080</v>
      </c>
      <c r="G379" s="1" t="s">
        <v>1760</v>
      </c>
      <c r="H379" s="1" t="s">
        <v>2857</v>
      </c>
    </row>
    <row r="380" spans="2:8" x14ac:dyDescent="0.3">
      <c r="B380" t="e">
        <f t="shared" si="5"/>
        <v>#N/A</v>
      </c>
      <c r="D380" s="36"/>
      <c r="E380" s="36">
        <v>45</v>
      </c>
      <c r="F380" s="1"/>
      <c r="G380" s="1" t="s">
        <v>1761</v>
      </c>
      <c r="H380" s="1"/>
    </row>
    <row r="381" spans="2:8" x14ac:dyDescent="0.3">
      <c r="B381" t="e">
        <f t="shared" si="5"/>
        <v>#N/A</v>
      </c>
      <c r="D381" s="36"/>
      <c r="E381" s="36">
        <v>2</v>
      </c>
      <c r="F381" s="1" t="s">
        <v>3081</v>
      </c>
      <c r="G381" s="1" t="s">
        <v>1762</v>
      </c>
      <c r="H381" s="1"/>
    </row>
    <row r="382" spans="2:8" x14ac:dyDescent="0.3">
      <c r="B382" t="e">
        <f t="shared" si="5"/>
        <v>#N/A</v>
      </c>
      <c r="D382" s="36"/>
      <c r="E382" s="36">
        <v>1</v>
      </c>
      <c r="F382" s="1" t="s">
        <v>2463</v>
      </c>
      <c r="G382" s="1" t="s">
        <v>1763</v>
      </c>
      <c r="H382" s="1"/>
    </row>
    <row r="383" spans="2:8" x14ac:dyDescent="0.3">
      <c r="B383" t="e">
        <f t="shared" si="5"/>
        <v>#N/A</v>
      </c>
      <c r="D383" s="36"/>
      <c r="E383" s="36">
        <v>8</v>
      </c>
      <c r="F383" s="1"/>
      <c r="G383" s="1" t="s">
        <v>1764</v>
      </c>
      <c r="H383" s="1"/>
    </row>
    <row r="384" spans="2:8" x14ac:dyDescent="0.3">
      <c r="B384" t="e">
        <f t="shared" si="5"/>
        <v>#N/A</v>
      </c>
      <c r="D384" s="36"/>
      <c r="E384" s="36">
        <v>3</v>
      </c>
      <c r="F384" s="1"/>
      <c r="G384" s="1" t="s">
        <v>1765</v>
      </c>
      <c r="H384" s="1"/>
    </row>
    <row r="385" spans="2:8" x14ac:dyDescent="0.3">
      <c r="B385" t="e">
        <f t="shared" si="5"/>
        <v>#N/A</v>
      </c>
      <c r="D385" s="36"/>
      <c r="E385" s="36">
        <v>6</v>
      </c>
      <c r="F385" s="1" t="s">
        <v>3082</v>
      </c>
      <c r="G385" s="1" t="s">
        <v>1766</v>
      </c>
      <c r="H385" s="1"/>
    </row>
    <row r="386" spans="2:8" x14ac:dyDescent="0.3">
      <c r="B386" t="e">
        <f t="shared" ref="B386:B449" si="6">VLOOKUP(F386,$A$2:$A$96,1,FALSE)</f>
        <v>#N/A</v>
      </c>
      <c r="D386" s="36"/>
      <c r="E386" s="36">
        <v>6</v>
      </c>
      <c r="F386" s="1"/>
      <c r="G386" s="1" t="s">
        <v>1767</v>
      </c>
      <c r="H386" s="1"/>
    </row>
    <row r="387" spans="2:8" x14ac:dyDescent="0.3">
      <c r="B387" t="e">
        <f t="shared" si="6"/>
        <v>#N/A</v>
      </c>
      <c r="D387" s="36"/>
      <c r="E387" s="36">
        <v>2</v>
      </c>
      <c r="F387" s="1" t="s">
        <v>2464</v>
      </c>
      <c r="G387" s="1" t="s">
        <v>1768</v>
      </c>
      <c r="H387" s="1"/>
    </row>
    <row r="388" spans="2:8" x14ac:dyDescent="0.3">
      <c r="B388" t="e">
        <f t="shared" si="6"/>
        <v>#N/A</v>
      </c>
      <c r="D388" s="36"/>
      <c r="E388" s="36">
        <v>6</v>
      </c>
      <c r="F388" s="1"/>
      <c r="G388" s="1" t="s">
        <v>1769</v>
      </c>
      <c r="H388" s="1"/>
    </row>
    <row r="389" spans="2:8" x14ac:dyDescent="0.3">
      <c r="B389" t="e">
        <f t="shared" si="6"/>
        <v>#N/A</v>
      </c>
      <c r="D389" s="36"/>
      <c r="E389" s="36">
        <v>6</v>
      </c>
      <c r="F389" s="1" t="s">
        <v>3083</v>
      </c>
      <c r="G389" s="1" t="s">
        <v>1770</v>
      </c>
      <c r="H389" s="1"/>
    </row>
    <row r="390" spans="2:8" x14ac:dyDescent="0.3">
      <c r="B390" t="e">
        <f t="shared" si="6"/>
        <v>#N/A</v>
      </c>
      <c r="D390" s="36"/>
      <c r="E390" s="36">
        <v>6</v>
      </c>
      <c r="F390" s="1" t="s">
        <v>3084</v>
      </c>
      <c r="G390" s="1" t="s">
        <v>1771</v>
      </c>
      <c r="H390" s="1"/>
    </row>
    <row r="391" spans="2:8" x14ac:dyDescent="0.3">
      <c r="B391" t="e">
        <f t="shared" si="6"/>
        <v>#N/A</v>
      </c>
      <c r="D391" s="36"/>
      <c r="E391" s="36">
        <v>6</v>
      </c>
      <c r="F391" s="1"/>
      <c r="G391" s="1" t="s">
        <v>1772</v>
      </c>
      <c r="H391" s="1"/>
    </row>
    <row r="392" spans="2:8" x14ac:dyDescent="0.3">
      <c r="B392" t="e">
        <f t="shared" si="6"/>
        <v>#N/A</v>
      </c>
      <c r="D392" s="36"/>
      <c r="E392" s="36">
        <v>6</v>
      </c>
      <c r="F392" s="1" t="s">
        <v>3085</v>
      </c>
      <c r="G392" s="1" t="s">
        <v>1773</v>
      </c>
      <c r="H392" s="1"/>
    </row>
    <row r="393" spans="2:8" x14ac:dyDescent="0.3">
      <c r="B393" t="e">
        <f t="shared" si="6"/>
        <v>#N/A</v>
      </c>
      <c r="D393" s="36"/>
      <c r="E393" s="36">
        <v>6</v>
      </c>
      <c r="F393" s="1" t="s">
        <v>3086</v>
      </c>
      <c r="G393" s="1" t="s">
        <v>1774</v>
      </c>
      <c r="H393" s="1"/>
    </row>
    <row r="394" spans="2:8" x14ac:dyDescent="0.3">
      <c r="B394" t="e">
        <f t="shared" si="6"/>
        <v>#N/A</v>
      </c>
      <c r="D394" s="36"/>
      <c r="E394" s="36">
        <v>6</v>
      </c>
      <c r="F394" s="1"/>
      <c r="G394" s="1" t="s">
        <v>1775</v>
      </c>
      <c r="H394" s="1"/>
    </row>
    <row r="395" spans="2:8" x14ac:dyDescent="0.3">
      <c r="B395" t="e">
        <f t="shared" si="6"/>
        <v>#N/A</v>
      </c>
      <c r="D395" s="36"/>
      <c r="E395" s="36">
        <v>6</v>
      </c>
      <c r="F395" s="1"/>
      <c r="G395" s="1" t="s">
        <v>1776</v>
      </c>
      <c r="H395" s="1"/>
    </row>
    <row r="396" spans="2:8" x14ac:dyDescent="0.3">
      <c r="B396" t="e">
        <f t="shared" si="6"/>
        <v>#N/A</v>
      </c>
      <c r="D396" s="36"/>
      <c r="E396" s="36">
        <v>28</v>
      </c>
      <c r="F396" s="1"/>
      <c r="G396" s="1" t="s">
        <v>1777</v>
      </c>
      <c r="H396" s="1"/>
    </row>
    <row r="397" spans="2:8" x14ac:dyDescent="0.3">
      <c r="B397" t="e">
        <f t="shared" si="6"/>
        <v>#N/A</v>
      </c>
      <c r="D397" s="36"/>
      <c r="E397" s="36">
        <v>8</v>
      </c>
      <c r="F397" s="1" t="s">
        <v>3087</v>
      </c>
      <c r="G397" s="1" t="s">
        <v>1778</v>
      </c>
      <c r="H397" s="1"/>
    </row>
    <row r="398" spans="2:8" x14ac:dyDescent="0.3">
      <c r="B398" t="e">
        <f t="shared" si="6"/>
        <v>#N/A</v>
      </c>
      <c r="D398" s="36"/>
      <c r="E398" s="36">
        <v>4</v>
      </c>
      <c r="F398" s="1" t="s">
        <v>3088</v>
      </c>
      <c r="G398" s="1" t="s">
        <v>1779</v>
      </c>
      <c r="H398" s="1"/>
    </row>
    <row r="399" spans="2:8" x14ac:dyDescent="0.3">
      <c r="B399" t="e">
        <f t="shared" si="6"/>
        <v>#N/A</v>
      </c>
      <c r="D399" s="36"/>
      <c r="E399" s="36">
        <v>7</v>
      </c>
      <c r="F399" s="1"/>
      <c r="G399" s="1" t="s">
        <v>1780</v>
      </c>
      <c r="H399" s="1"/>
    </row>
    <row r="400" spans="2:8" x14ac:dyDescent="0.3">
      <c r="B400" t="e">
        <f t="shared" si="6"/>
        <v>#N/A</v>
      </c>
      <c r="D400" s="36"/>
      <c r="E400" s="36">
        <v>4</v>
      </c>
      <c r="F400" s="1"/>
      <c r="G400" s="1" t="s">
        <v>1781</v>
      </c>
      <c r="H400" s="1"/>
    </row>
    <row r="401" spans="2:8" x14ac:dyDescent="0.3">
      <c r="B401" t="e">
        <f t="shared" si="6"/>
        <v>#N/A</v>
      </c>
      <c r="D401" s="36"/>
      <c r="E401" s="36">
        <v>6</v>
      </c>
      <c r="F401" s="1" t="s">
        <v>3089</v>
      </c>
      <c r="G401" s="1" t="s">
        <v>1782</v>
      </c>
      <c r="H401" s="1"/>
    </row>
    <row r="402" spans="2:8" x14ac:dyDescent="0.3">
      <c r="B402" t="e">
        <f t="shared" si="6"/>
        <v>#N/A</v>
      </c>
      <c r="D402" s="36"/>
      <c r="E402" s="36">
        <v>6</v>
      </c>
      <c r="F402" s="1"/>
      <c r="G402" s="1" t="s">
        <v>1783</v>
      </c>
      <c r="H402" s="1"/>
    </row>
    <row r="403" spans="2:8" x14ac:dyDescent="0.3">
      <c r="B403" t="e">
        <f t="shared" si="6"/>
        <v>#N/A</v>
      </c>
      <c r="D403" s="36"/>
      <c r="E403" s="36">
        <v>6</v>
      </c>
      <c r="F403" s="1" t="s">
        <v>3090</v>
      </c>
      <c r="G403" s="1" t="s">
        <v>1784</v>
      </c>
      <c r="H403" s="1"/>
    </row>
    <row r="404" spans="2:8" x14ac:dyDescent="0.3">
      <c r="B404" t="e">
        <f t="shared" si="6"/>
        <v>#N/A</v>
      </c>
      <c r="D404" s="36"/>
      <c r="E404" s="36">
        <v>6</v>
      </c>
      <c r="F404" s="1"/>
      <c r="G404" s="1" t="s">
        <v>1785</v>
      </c>
      <c r="H404" s="1"/>
    </row>
    <row r="405" spans="2:8" x14ac:dyDescent="0.3">
      <c r="B405" t="e">
        <f t="shared" si="6"/>
        <v>#N/A</v>
      </c>
      <c r="D405" s="36"/>
      <c r="E405" s="36">
        <v>6</v>
      </c>
      <c r="F405" s="1"/>
      <c r="G405" s="1" t="s">
        <v>1786</v>
      </c>
      <c r="H405" s="1"/>
    </row>
    <row r="406" spans="2:8" x14ac:dyDescent="0.3">
      <c r="B406" t="e">
        <f t="shared" si="6"/>
        <v>#N/A</v>
      </c>
      <c r="D406" s="36"/>
      <c r="E406" s="36">
        <v>6</v>
      </c>
      <c r="F406" s="1"/>
      <c r="G406" s="1" t="s">
        <v>1787</v>
      </c>
      <c r="H406" s="1"/>
    </row>
    <row r="407" spans="2:8" x14ac:dyDescent="0.3">
      <c r="B407" t="e">
        <f t="shared" si="6"/>
        <v>#N/A</v>
      </c>
      <c r="D407" s="36"/>
      <c r="E407" s="36">
        <v>9</v>
      </c>
      <c r="F407" s="1" t="s">
        <v>3091</v>
      </c>
      <c r="G407" s="1" t="s">
        <v>1788</v>
      </c>
      <c r="H407" s="1"/>
    </row>
    <row r="408" spans="2:8" x14ac:dyDescent="0.3">
      <c r="B408" t="e">
        <f t="shared" si="6"/>
        <v>#N/A</v>
      </c>
      <c r="D408" s="36"/>
      <c r="E408" s="36">
        <v>6</v>
      </c>
      <c r="F408" s="1"/>
      <c r="G408" s="1" t="s">
        <v>1789</v>
      </c>
      <c r="H408" s="1"/>
    </row>
    <row r="409" spans="2:8" x14ac:dyDescent="0.3">
      <c r="B409" t="e">
        <f t="shared" si="6"/>
        <v>#N/A</v>
      </c>
      <c r="D409" s="36"/>
      <c r="E409" s="36">
        <v>6</v>
      </c>
      <c r="F409" s="1"/>
      <c r="G409" s="1" t="s">
        <v>1790</v>
      </c>
      <c r="H409" s="1"/>
    </row>
    <row r="410" spans="2:8" x14ac:dyDescent="0.3">
      <c r="B410" t="e">
        <f t="shared" si="6"/>
        <v>#N/A</v>
      </c>
      <c r="D410" s="36"/>
      <c r="E410" s="36">
        <v>6</v>
      </c>
      <c r="F410" s="1" t="s">
        <v>3092</v>
      </c>
      <c r="G410" s="1" t="s">
        <v>1791</v>
      </c>
      <c r="H410" s="1"/>
    </row>
    <row r="411" spans="2:8" x14ac:dyDescent="0.3">
      <c r="B411" t="e">
        <f t="shared" si="6"/>
        <v>#N/A</v>
      </c>
      <c r="D411" s="36"/>
      <c r="E411" s="36">
        <v>6</v>
      </c>
      <c r="F411" s="1" t="s">
        <v>3093</v>
      </c>
      <c r="G411" s="1" t="s">
        <v>1792</v>
      </c>
      <c r="H411" s="1"/>
    </row>
    <row r="412" spans="2:8" x14ac:dyDescent="0.3">
      <c r="B412" t="e">
        <f t="shared" si="6"/>
        <v>#N/A</v>
      </c>
      <c r="D412" s="36"/>
      <c r="E412" s="36">
        <v>6</v>
      </c>
      <c r="F412" s="1"/>
      <c r="G412" s="1" t="s">
        <v>1793</v>
      </c>
      <c r="H412" s="1"/>
    </row>
    <row r="413" spans="2:8" x14ac:dyDescent="0.3">
      <c r="B413" t="e">
        <f t="shared" si="6"/>
        <v>#N/A</v>
      </c>
      <c r="D413" s="36"/>
      <c r="E413" s="36">
        <v>4</v>
      </c>
      <c r="F413" s="1"/>
      <c r="G413" s="1" t="s">
        <v>1794</v>
      </c>
      <c r="H413" s="1"/>
    </row>
    <row r="414" spans="2:8" x14ac:dyDescent="0.3">
      <c r="B414" t="e">
        <f t="shared" si="6"/>
        <v>#N/A</v>
      </c>
      <c r="D414" s="36"/>
      <c r="E414" s="36">
        <v>7</v>
      </c>
      <c r="F414" s="1" t="s">
        <v>3094</v>
      </c>
      <c r="G414" s="1" t="s">
        <v>1795</v>
      </c>
      <c r="H414" s="1"/>
    </row>
    <row r="415" spans="2:8" x14ac:dyDescent="0.3">
      <c r="B415" t="e">
        <f t="shared" si="6"/>
        <v>#N/A</v>
      </c>
      <c r="D415" s="36"/>
      <c r="E415" s="36">
        <v>6</v>
      </c>
      <c r="F415" s="1" t="s">
        <v>3095</v>
      </c>
      <c r="G415" s="1" t="s">
        <v>1796</v>
      </c>
      <c r="H415" s="1"/>
    </row>
    <row r="416" spans="2:8" x14ac:dyDescent="0.3">
      <c r="B416" t="e">
        <f t="shared" si="6"/>
        <v>#N/A</v>
      </c>
      <c r="D416" s="36"/>
      <c r="E416" s="36">
        <v>5</v>
      </c>
      <c r="F416" s="1"/>
      <c r="G416" s="1" t="s">
        <v>1797</v>
      </c>
      <c r="H416" s="1"/>
    </row>
    <row r="417" spans="2:8" x14ac:dyDescent="0.3">
      <c r="B417" t="e">
        <f t="shared" si="6"/>
        <v>#N/A</v>
      </c>
      <c r="D417" s="36"/>
      <c r="E417" s="36">
        <v>6</v>
      </c>
      <c r="F417" s="1"/>
      <c r="G417" s="1" t="s">
        <v>1798</v>
      </c>
      <c r="H417" s="1"/>
    </row>
    <row r="418" spans="2:8" x14ac:dyDescent="0.3">
      <c r="B418" t="e">
        <f t="shared" si="6"/>
        <v>#N/A</v>
      </c>
      <c r="D418" s="36"/>
      <c r="E418" s="36">
        <v>6</v>
      </c>
      <c r="F418" s="1"/>
      <c r="G418" s="1" t="s">
        <v>1799</v>
      </c>
      <c r="H418" s="1"/>
    </row>
    <row r="419" spans="2:8" x14ac:dyDescent="0.3">
      <c r="B419" t="e">
        <f t="shared" si="6"/>
        <v>#N/A</v>
      </c>
      <c r="D419" s="36"/>
      <c r="E419" s="36">
        <v>9</v>
      </c>
      <c r="F419" s="1" t="s">
        <v>3096</v>
      </c>
      <c r="G419" s="1" t="s">
        <v>1800</v>
      </c>
      <c r="H419" s="1"/>
    </row>
    <row r="420" spans="2:8" x14ac:dyDescent="0.3">
      <c r="B420" t="e">
        <f t="shared" si="6"/>
        <v>#N/A</v>
      </c>
      <c r="D420" s="36"/>
      <c r="E420" s="36">
        <v>9</v>
      </c>
      <c r="F420" s="1" t="s">
        <v>3097</v>
      </c>
      <c r="G420" s="1" t="s">
        <v>1801</v>
      </c>
      <c r="H420" s="1" t="s">
        <v>2857</v>
      </c>
    </row>
    <row r="421" spans="2:8" x14ac:dyDescent="0.3">
      <c r="B421" t="e">
        <f t="shared" si="6"/>
        <v>#N/A</v>
      </c>
      <c r="D421" s="37"/>
      <c r="E421" s="36">
        <v>6</v>
      </c>
      <c r="F421" s="1" t="s">
        <v>3098</v>
      </c>
      <c r="G421" s="1" t="s">
        <v>1802</v>
      </c>
      <c r="H421" s="1" t="s">
        <v>2857</v>
      </c>
    </row>
    <row r="422" spans="2:8" x14ac:dyDescent="0.3">
      <c r="B422" t="e">
        <f t="shared" si="6"/>
        <v>#N/A</v>
      </c>
      <c r="D422" s="36"/>
      <c r="E422" s="36">
        <v>6</v>
      </c>
      <c r="F422" s="1" t="s">
        <v>3099</v>
      </c>
      <c r="G422" s="1" t="s">
        <v>1803</v>
      </c>
      <c r="H422" s="1"/>
    </row>
    <row r="423" spans="2:8" x14ac:dyDescent="0.3">
      <c r="B423" t="e">
        <f t="shared" si="6"/>
        <v>#N/A</v>
      </c>
      <c r="D423" s="36"/>
      <c r="E423" s="36">
        <v>28</v>
      </c>
      <c r="F423" s="1"/>
      <c r="G423" s="1" t="s">
        <v>1804</v>
      </c>
      <c r="H423" s="1"/>
    </row>
    <row r="424" spans="2:8" x14ac:dyDescent="0.3">
      <c r="B424" t="e">
        <f t="shared" si="6"/>
        <v>#N/A</v>
      </c>
      <c r="D424" s="36"/>
      <c r="E424" s="36">
        <v>39</v>
      </c>
      <c r="F424" s="1"/>
      <c r="G424" s="1" t="s">
        <v>1805</v>
      </c>
      <c r="H424" s="1"/>
    </row>
    <row r="425" spans="2:8" x14ac:dyDescent="0.3">
      <c r="B425" t="e">
        <f t="shared" si="6"/>
        <v>#N/A</v>
      </c>
      <c r="D425" s="36"/>
      <c r="E425" s="36">
        <v>39</v>
      </c>
      <c r="F425" s="1" t="s">
        <v>3100</v>
      </c>
      <c r="G425" s="1" t="s">
        <v>1806</v>
      </c>
      <c r="H425" s="1"/>
    </row>
    <row r="426" spans="2:8" x14ac:dyDescent="0.3">
      <c r="B426" t="e">
        <f t="shared" si="6"/>
        <v>#N/A</v>
      </c>
      <c r="D426" s="36"/>
      <c r="E426" s="36">
        <v>28</v>
      </c>
      <c r="F426" s="1" t="s">
        <v>3101</v>
      </c>
      <c r="G426" s="1" t="s">
        <v>1807</v>
      </c>
      <c r="H426" s="1"/>
    </row>
    <row r="427" spans="2:8" x14ac:dyDescent="0.3">
      <c r="B427" t="e">
        <f t="shared" si="6"/>
        <v>#N/A</v>
      </c>
      <c r="D427" s="36"/>
      <c r="E427" s="36">
        <v>46</v>
      </c>
      <c r="F427" s="1"/>
      <c r="G427" s="1" t="s">
        <v>3102</v>
      </c>
      <c r="H427" s="1"/>
    </row>
    <row r="428" spans="2:8" x14ac:dyDescent="0.3">
      <c r="B428" t="e">
        <f t="shared" si="6"/>
        <v>#N/A</v>
      </c>
      <c r="D428" s="36"/>
      <c r="E428" s="36">
        <v>28</v>
      </c>
      <c r="F428" s="1" t="s">
        <v>3103</v>
      </c>
      <c r="G428" s="1" t="s">
        <v>1808</v>
      </c>
      <c r="H428" s="1"/>
    </row>
    <row r="429" spans="2:8" x14ac:dyDescent="0.3">
      <c r="B429" t="e">
        <f t="shared" si="6"/>
        <v>#N/A</v>
      </c>
      <c r="D429" s="36"/>
      <c r="E429" s="36">
        <v>28</v>
      </c>
      <c r="F429" s="1"/>
      <c r="G429" s="1" t="s">
        <v>1809</v>
      </c>
      <c r="H429" s="1"/>
    </row>
    <row r="430" spans="2:8" x14ac:dyDescent="0.3">
      <c r="B430" t="e">
        <f t="shared" si="6"/>
        <v>#N/A</v>
      </c>
      <c r="D430" s="36"/>
      <c r="E430" s="36">
        <v>6</v>
      </c>
      <c r="F430" s="1"/>
      <c r="G430" s="1" t="s">
        <v>1810</v>
      </c>
      <c r="H430" s="1"/>
    </row>
    <row r="431" spans="2:8" x14ac:dyDescent="0.3">
      <c r="B431" t="e">
        <f t="shared" si="6"/>
        <v>#N/A</v>
      </c>
      <c r="D431" s="36"/>
      <c r="E431" s="36">
        <v>47</v>
      </c>
      <c r="F431" s="1" t="s">
        <v>3104</v>
      </c>
      <c r="G431" s="1" t="s">
        <v>3105</v>
      </c>
      <c r="H431" s="1"/>
    </row>
    <row r="432" spans="2:8" x14ac:dyDescent="0.3">
      <c r="B432" t="e">
        <f t="shared" si="6"/>
        <v>#N/A</v>
      </c>
      <c r="D432" s="36"/>
      <c r="E432" s="36">
        <v>2</v>
      </c>
      <c r="F432" s="1" t="s">
        <v>2465</v>
      </c>
      <c r="G432" s="1" t="s">
        <v>1811</v>
      </c>
      <c r="H432" s="1"/>
    </row>
    <row r="433" spans="2:8" x14ac:dyDescent="0.3">
      <c r="B433" t="e">
        <f t="shared" si="6"/>
        <v>#N/A</v>
      </c>
      <c r="D433" s="36"/>
      <c r="E433" s="36">
        <v>2</v>
      </c>
      <c r="F433" s="1" t="s">
        <v>2466</v>
      </c>
      <c r="G433" s="1" t="s">
        <v>1812</v>
      </c>
      <c r="H433" s="1"/>
    </row>
    <row r="434" spans="2:8" x14ac:dyDescent="0.3">
      <c r="B434" t="e">
        <f t="shared" si="6"/>
        <v>#N/A</v>
      </c>
      <c r="D434" s="36"/>
      <c r="E434" s="36">
        <v>45</v>
      </c>
      <c r="F434" s="1"/>
      <c r="G434" s="1" t="s">
        <v>1813</v>
      </c>
      <c r="H434" s="1"/>
    </row>
    <row r="435" spans="2:8" x14ac:dyDescent="0.3">
      <c r="B435" t="e">
        <f t="shared" si="6"/>
        <v>#N/A</v>
      </c>
      <c r="D435" s="36"/>
      <c r="E435" s="36">
        <v>45</v>
      </c>
      <c r="F435" s="1"/>
      <c r="G435" s="1" t="s">
        <v>1814</v>
      </c>
      <c r="H435" s="1"/>
    </row>
    <row r="436" spans="2:8" x14ac:dyDescent="0.3">
      <c r="B436" t="e">
        <f t="shared" si="6"/>
        <v>#N/A</v>
      </c>
      <c r="D436" s="36"/>
      <c r="E436" s="36">
        <v>45</v>
      </c>
      <c r="F436" s="1" t="s">
        <v>2467</v>
      </c>
      <c r="G436" s="1" t="s">
        <v>1815</v>
      </c>
      <c r="H436" s="1" t="s">
        <v>2857</v>
      </c>
    </row>
    <row r="437" spans="2:8" x14ac:dyDescent="0.3">
      <c r="B437" t="e">
        <f t="shared" si="6"/>
        <v>#N/A</v>
      </c>
      <c r="D437" s="36"/>
      <c r="E437" s="36">
        <v>45</v>
      </c>
      <c r="F437" s="1"/>
      <c r="G437" s="1" t="s">
        <v>1816</v>
      </c>
      <c r="H437" s="1"/>
    </row>
    <row r="438" spans="2:8" x14ac:dyDescent="0.3">
      <c r="B438" t="e">
        <f t="shared" si="6"/>
        <v>#N/A</v>
      </c>
      <c r="D438" s="36"/>
      <c r="E438" s="36">
        <v>6</v>
      </c>
      <c r="F438" s="1" t="s">
        <v>695</v>
      </c>
      <c r="G438" s="1" t="s">
        <v>1115</v>
      </c>
      <c r="H438" s="1" t="s">
        <v>2856</v>
      </c>
    </row>
    <row r="439" spans="2:8" x14ac:dyDescent="0.3">
      <c r="B439" t="e">
        <f t="shared" si="6"/>
        <v>#N/A</v>
      </c>
      <c r="D439" s="36"/>
      <c r="E439" s="36">
        <v>6</v>
      </c>
      <c r="F439" s="1" t="s">
        <v>3106</v>
      </c>
      <c r="G439" s="1" t="s">
        <v>1817</v>
      </c>
      <c r="H439" s="1" t="s">
        <v>2860</v>
      </c>
    </row>
    <row r="440" spans="2:8" x14ac:dyDescent="0.3">
      <c r="B440" t="e">
        <f t="shared" si="6"/>
        <v>#N/A</v>
      </c>
      <c r="D440" s="36"/>
      <c r="E440" s="36">
        <v>47</v>
      </c>
      <c r="F440" s="1" t="s">
        <v>3107</v>
      </c>
      <c r="G440" s="1" t="s">
        <v>1818</v>
      </c>
      <c r="H440" s="1"/>
    </row>
    <row r="441" spans="2:8" x14ac:dyDescent="0.3">
      <c r="B441" t="e">
        <f t="shared" si="6"/>
        <v>#N/A</v>
      </c>
      <c r="D441" s="36"/>
      <c r="E441" s="36">
        <v>47</v>
      </c>
      <c r="F441" s="1" t="s">
        <v>3108</v>
      </c>
      <c r="G441" s="1" t="s">
        <v>1819</v>
      </c>
      <c r="H441" s="1" t="s">
        <v>2856</v>
      </c>
    </row>
    <row r="442" spans="2:8" x14ac:dyDescent="0.3">
      <c r="B442" t="e">
        <f t="shared" si="6"/>
        <v>#N/A</v>
      </c>
      <c r="D442" s="36"/>
      <c r="E442" s="36">
        <v>7</v>
      </c>
      <c r="F442" s="1" t="s">
        <v>3109</v>
      </c>
      <c r="G442" s="1" t="s">
        <v>1820</v>
      </c>
      <c r="H442" s="1"/>
    </row>
    <row r="443" spans="2:8" x14ac:dyDescent="0.3">
      <c r="B443" t="e">
        <f t="shared" si="6"/>
        <v>#N/A</v>
      </c>
      <c r="D443" s="36"/>
      <c r="E443" s="36">
        <v>6</v>
      </c>
      <c r="F443" s="1"/>
      <c r="G443" s="1" t="s">
        <v>1821</v>
      </c>
      <c r="H443" s="1"/>
    </row>
    <row r="444" spans="2:8" x14ac:dyDescent="0.3">
      <c r="B444" t="e">
        <f t="shared" si="6"/>
        <v>#N/A</v>
      </c>
      <c r="D444" s="36"/>
      <c r="E444" s="36">
        <v>6</v>
      </c>
      <c r="F444" s="1"/>
      <c r="G444" s="1" t="s">
        <v>1822</v>
      </c>
      <c r="H444" s="1"/>
    </row>
    <row r="445" spans="2:8" x14ac:dyDescent="0.3">
      <c r="B445" t="e">
        <f t="shared" si="6"/>
        <v>#N/A</v>
      </c>
      <c r="D445" s="36"/>
      <c r="E445" s="36">
        <v>6</v>
      </c>
      <c r="F445" s="1"/>
      <c r="G445" s="1" t="s">
        <v>1823</v>
      </c>
      <c r="H445" s="1"/>
    </row>
    <row r="446" spans="2:8" x14ac:dyDescent="0.3">
      <c r="B446" t="e">
        <f t="shared" si="6"/>
        <v>#N/A</v>
      </c>
      <c r="D446" s="36"/>
      <c r="E446" s="36">
        <v>6</v>
      </c>
      <c r="F446" s="1"/>
      <c r="G446" s="1" t="s">
        <v>1824</v>
      </c>
      <c r="H446" s="1"/>
    </row>
    <row r="447" spans="2:8" x14ac:dyDescent="0.3">
      <c r="B447" t="e">
        <f t="shared" si="6"/>
        <v>#N/A</v>
      </c>
      <c r="D447" s="36"/>
      <c r="E447" s="36">
        <v>6</v>
      </c>
      <c r="F447" s="1"/>
      <c r="G447" s="1" t="s">
        <v>1825</v>
      </c>
      <c r="H447" s="1"/>
    </row>
    <row r="448" spans="2:8" x14ac:dyDescent="0.3">
      <c r="B448" t="e">
        <f t="shared" si="6"/>
        <v>#N/A</v>
      </c>
      <c r="D448" s="36"/>
      <c r="E448" s="36">
        <v>4</v>
      </c>
      <c r="F448" s="1" t="s">
        <v>2523</v>
      </c>
      <c r="G448" s="1" t="s">
        <v>1826</v>
      </c>
      <c r="H448" s="1"/>
    </row>
    <row r="449" spans="2:8" x14ac:dyDescent="0.3">
      <c r="B449" t="e">
        <f t="shared" si="6"/>
        <v>#N/A</v>
      </c>
      <c r="D449" s="36"/>
      <c r="E449" s="36">
        <v>4</v>
      </c>
      <c r="F449" s="1"/>
      <c r="G449" s="1" t="s">
        <v>1827</v>
      </c>
      <c r="H449" s="1"/>
    </row>
    <row r="450" spans="2:8" x14ac:dyDescent="0.3">
      <c r="B450" t="e">
        <f t="shared" ref="B450:B513" si="7">VLOOKUP(F450,$A$2:$A$96,1,FALSE)</f>
        <v>#N/A</v>
      </c>
      <c r="D450" s="36"/>
      <c r="E450" s="36">
        <v>4</v>
      </c>
      <c r="F450" s="1" t="s">
        <v>3110</v>
      </c>
      <c r="G450" s="1" t="s">
        <v>1828</v>
      </c>
      <c r="H450" s="1"/>
    </row>
    <row r="451" spans="2:8" x14ac:dyDescent="0.3">
      <c r="B451" t="e">
        <f t="shared" si="7"/>
        <v>#N/A</v>
      </c>
      <c r="D451" s="36"/>
      <c r="E451" s="36">
        <v>4</v>
      </c>
      <c r="F451" s="1"/>
      <c r="G451" s="1" t="s">
        <v>1829</v>
      </c>
      <c r="H451" s="1"/>
    </row>
    <row r="452" spans="2:8" x14ac:dyDescent="0.3">
      <c r="B452" t="e">
        <f t="shared" si="7"/>
        <v>#N/A</v>
      </c>
      <c r="D452" s="36"/>
      <c r="E452" s="36">
        <v>4</v>
      </c>
      <c r="F452" s="1"/>
      <c r="G452" s="1" t="s">
        <v>1830</v>
      </c>
      <c r="H452" s="1"/>
    </row>
    <row r="453" spans="2:8" x14ac:dyDescent="0.3">
      <c r="B453" t="e">
        <f t="shared" si="7"/>
        <v>#N/A</v>
      </c>
      <c r="D453" s="36"/>
      <c r="E453" s="36">
        <v>4</v>
      </c>
      <c r="F453" s="1"/>
      <c r="G453" s="1" t="s">
        <v>1831</v>
      </c>
      <c r="H453" s="1"/>
    </row>
    <row r="454" spans="2:8" x14ac:dyDescent="0.3">
      <c r="B454" t="e">
        <f t="shared" si="7"/>
        <v>#N/A</v>
      </c>
      <c r="D454" s="36"/>
      <c r="E454" s="36">
        <v>4</v>
      </c>
      <c r="F454" s="1"/>
      <c r="G454" s="1" t="s">
        <v>1832</v>
      </c>
      <c r="H454" s="1"/>
    </row>
    <row r="455" spans="2:8" x14ac:dyDescent="0.3">
      <c r="B455" t="e">
        <f t="shared" si="7"/>
        <v>#N/A</v>
      </c>
      <c r="D455" s="36"/>
      <c r="E455" s="36">
        <v>4</v>
      </c>
      <c r="F455" s="1"/>
      <c r="G455" s="1" t="s">
        <v>1833</v>
      </c>
      <c r="H455" s="1"/>
    </row>
    <row r="456" spans="2:8" x14ac:dyDescent="0.3">
      <c r="B456" t="e">
        <f t="shared" si="7"/>
        <v>#N/A</v>
      </c>
      <c r="D456" s="36"/>
      <c r="E456" s="36">
        <v>4</v>
      </c>
      <c r="F456" s="1"/>
      <c r="G456" s="1" t="s">
        <v>1834</v>
      </c>
      <c r="H456" s="1"/>
    </row>
    <row r="457" spans="2:8" x14ac:dyDescent="0.3">
      <c r="B457" t="e">
        <f t="shared" si="7"/>
        <v>#N/A</v>
      </c>
      <c r="D457" s="36"/>
      <c r="E457" s="36">
        <v>6</v>
      </c>
      <c r="F457" s="1" t="s">
        <v>424</v>
      </c>
      <c r="G457" s="1" t="s">
        <v>1127</v>
      </c>
      <c r="H457" s="1" t="s">
        <v>2858</v>
      </c>
    </row>
    <row r="458" spans="2:8" x14ac:dyDescent="0.3">
      <c r="B458" t="e">
        <f t="shared" si="7"/>
        <v>#N/A</v>
      </c>
      <c r="D458" s="36"/>
      <c r="E458" s="36">
        <v>6</v>
      </c>
      <c r="F458" s="1" t="s">
        <v>3111</v>
      </c>
      <c r="G458" s="1" t="s">
        <v>1835</v>
      </c>
      <c r="H458" s="1"/>
    </row>
    <row r="459" spans="2:8" x14ac:dyDescent="0.3">
      <c r="B459" t="e">
        <f t="shared" si="7"/>
        <v>#N/A</v>
      </c>
      <c r="D459" s="36"/>
      <c r="E459" s="36">
        <v>6</v>
      </c>
      <c r="F459" s="1"/>
      <c r="G459" s="1" t="s">
        <v>1836</v>
      </c>
      <c r="H459" s="1"/>
    </row>
    <row r="460" spans="2:8" x14ac:dyDescent="0.3">
      <c r="B460" t="e">
        <f t="shared" si="7"/>
        <v>#N/A</v>
      </c>
      <c r="D460" s="36"/>
      <c r="E460" s="36">
        <v>6</v>
      </c>
      <c r="F460" s="1"/>
      <c r="G460" s="1" t="s">
        <v>1837</v>
      </c>
      <c r="H460" s="1"/>
    </row>
    <row r="461" spans="2:8" x14ac:dyDescent="0.3">
      <c r="B461" t="e">
        <f t="shared" si="7"/>
        <v>#N/A</v>
      </c>
      <c r="D461" s="36"/>
      <c r="E461" s="36">
        <v>4</v>
      </c>
      <c r="F461" s="1"/>
      <c r="G461" s="1" t="s">
        <v>1838</v>
      </c>
      <c r="H461" s="1"/>
    </row>
    <row r="462" spans="2:8" x14ac:dyDescent="0.3">
      <c r="B462" t="e">
        <f t="shared" si="7"/>
        <v>#N/A</v>
      </c>
      <c r="D462" s="36"/>
      <c r="E462" s="36">
        <v>6</v>
      </c>
      <c r="F462" s="1"/>
      <c r="G462" s="1" t="s">
        <v>1839</v>
      </c>
      <c r="H462" s="1"/>
    </row>
    <row r="463" spans="2:8" x14ac:dyDescent="0.3">
      <c r="B463" t="e">
        <f t="shared" si="7"/>
        <v>#N/A</v>
      </c>
      <c r="D463" s="36"/>
      <c r="E463" s="36">
        <v>4</v>
      </c>
      <c r="F463" s="1"/>
      <c r="G463" s="1" t="s">
        <v>1840</v>
      </c>
      <c r="H463" s="1"/>
    </row>
    <row r="464" spans="2:8" x14ac:dyDescent="0.3">
      <c r="B464" t="e">
        <f t="shared" si="7"/>
        <v>#N/A</v>
      </c>
      <c r="D464" s="36"/>
      <c r="E464" s="36">
        <v>6</v>
      </c>
      <c r="F464" s="1"/>
      <c r="G464" s="1" t="s">
        <v>1841</v>
      </c>
      <c r="H464" s="1"/>
    </row>
    <row r="465" spans="2:8" x14ac:dyDescent="0.3">
      <c r="B465" t="e">
        <f t="shared" si="7"/>
        <v>#N/A</v>
      </c>
      <c r="D465" s="36"/>
      <c r="E465" s="36">
        <v>6</v>
      </c>
      <c r="F465" s="1"/>
      <c r="G465" s="1" t="s">
        <v>1842</v>
      </c>
      <c r="H465" s="1"/>
    </row>
    <row r="466" spans="2:8" x14ac:dyDescent="0.3">
      <c r="B466" t="e">
        <f t="shared" si="7"/>
        <v>#N/A</v>
      </c>
      <c r="D466" s="36"/>
      <c r="E466" s="36">
        <v>6</v>
      </c>
      <c r="F466" s="1"/>
      <c r="G466" s="1" t="s">
        <v>1843</v>
      </c>
      <c r="H466" s="1"/>
    </row>
    <row r="467" spans="2:8" x14ac:dyDescent="0.3">
      <c r="B467" t="e">
        <f t="shared" si="7"/>
        <v>#N/A</v>
      </c>
      <c r="D467" s="36"/>
      <c r="E467" s="36">
        <v>6</v>
      </c>
      <c r="F467" s="1"/>
      <c r="G467" s="1" t="s">
        <v>1844</v>
      </c>
      <c r="H467" s="1"/>
    </row>
    <row r="468" spans="2:8" x14ac:dyDescent="0.3">
      <c r="B468" t="e">
        <f t="shared" si="7"/>
        <v>#N/A</v>
      </c>
      <c r="D468" s="36"/>
      <c r="E468" s="36">
        <v>6</v>
      </c>
      <c r="F468" s="1"/>
      <c r="G468" s="1" t="s">
        <v>1845</v>
      </c>
      <c r="H468" s="1"/>
    </row>
    <row r="469" spans="2:8" x14ac:dyDescent="0.3">
      <c r="B469" t="e">
        <f t="shared" si="7"/>
        <v>#N/A</v>
      </c>
      <c r="D469" s="36"/>
      <c r="E469" s="36">
        <v>6</v>
      </c>
      <c r="F469" s="1"/>
      <c r="G469" s="1" t="s">
        <v>1846</v>
      </c>
      <c r="H469" s="1"/>
    </row>
    <row r="470" spans="2:8" x14ac:dyDescent="0.3">
      <c r="B470" t="e">
        <f t="shared" si="7"/>
        <v>#N/A</v>
      </c>
      <c r="D470" s="36"/>
      <c r="E470" s="36">
        <v>6</v>
      </c>
      <c r="F470" s="1"/>
      <c r="G470" s="1" t="s">
        <v>1847</v>
      </c>
      <c r="H470" s="1"/>
    </row>
    <row r="471" spans="2:8" x14ac:dyDescent="0.3">
      <c r="B471" t="e">
        <f t="shared" si="7"/>
        <v>#N/A</v>
      </c>
      <c r="D471" s="36"/>
      <c r="E471" s="36">
        <v>6</v>
      </c>
      <c r="F471" s="1"/>
      <c r="G471" s="1" t="s">
        <v>1848</v>
      </c>
      <c r="H471" s="1"/>
    </row>
    <row r="472" spans="2:8" x14ac:dyDescent="0.3">
      <c r="B472" t="e">
        <f t="shared" si="7"/>
        <v>#N/A</v>
      </c>
      <c r="D472" s="36"/>
      <c r="E472" s="36">
        <v>6</v>
      </c>
      <c r="F472" s="1"/>
      <c r="G472" s="1" t="s">
        <v>1849</v>
      </c>
      <c r="H472" s="1"/>
    </row>
    <row r="473" spans="2:8" x14ac:dyDescent="0.3">
      <c r="B473" t="e">
        <f t="shared" si="7"/>
        <v>#N/A</v>
      </c>
      <c r="D473" s="36"/>
      <c r="E473" s="36">
        <v>4</v>
      </c>
      <c r="F473" s="1"/>
      <c r="G473" s="1" t="s">
        <v>1850</v>
      </c>
      <c r="H473" s="1"/>
    </row>
    <row r="474" spans="2:8" x14ac:dyDescent="0.3">
      <c r="B474" t="e">
        <f t="shared" si="7"/>
        <v>#N/A</v>
      </c>
      <c r="D474" s="36"/>
      <c r="E474" s="36">
        <v>6</v>
      </c>
      <c r="F474" s="1"/>
      <c r="G474" s="1" t="s">
        <v>1851</v>
      </c>
      <c r="H474" s="1"/>
    </row>
    <row r="475" spans="2:8" x14ac:dyDescent="0.3">
      <c r="B475" t="e">
        <f t="shared" si="7"/>
        <v>#N/A</v>
      </c>
      <c r="D475" s="36"/>
      <c r="E475" s="36">
        <v>6</v>
      </c>
      <c r="F475" s="1"/>
      <c r="G475" s="1" t="s">
        <v>1852</v>
      </c>
      <c r="H475" s="1"/>
    </row>
    <row r="476" spans="2:8" x14ac:dyDescent="0.3">
      <c r="B476" t="e">
        <f t="shared" si="7"/>
        <v>#N/A</v>
      </c>
      <c r="D476" s="36"/>
      <c r="E476" s="36">
        <v>6</v>
      </c>
      <c r="F476" s="1" t="s">
        <v>979</v>
      </c>
      <c r="G476" s="1" t="s">
        <v>1128</v>
      </c>
      <c r="H476" s="1" t="s">
        <v>2858</v>
      </c>
    </row>
    <row r="477" spans="2:8" x14ac:dyDescent="0.3">
      <c r="B477" t="e">
        <f t="shared" si="7"/>
        <v>#N/A</v>
      </c>
      <c r="D477" s="36"/>
      <c r="E477" s="36">
        <v>6</v>
      </c>
      <c r="F477" s="1"/>
      <c r="G477" s="1" t="s">
        <v>1853</v>
      </c>
      <c r="H477" s="1"/>
    </row>
    <row r="478" spans="2:8" x14ac:dyDescent="0.3">
      <c r="B478" t="e">
        <f t="shared" si="7"/>
        <v>#N/A</v>
      </c>
      <c r="D478" s="36"/>
      <c r="E478" s="36">
        <v>6</v>
      </c>
      <c r="F478" s="1"/>
      <c r="G478" s="1" t="s">
        <v>1854</v>
      </c>
      <c r="H478" s="1"/>
    </row>
    <row r="479" spans="2:8" x14ac:dyDescent="0.3">
      <c r="B479" t="e">
        <f t="shared" si="7"/>
        <v>#N/A</v>
      </c>
      <c r="D479" s="36"/>
      <c r="E479" s="36">
        <v>6</v>
      </c>
      <c r="F479" s="1" t="s">
        <v>981</v>
      </c>
      <c r="G479" s="1" t="s">
        <v>1129</v>
      </c>
      <c r="H479" s="1" t="s">
        <v>2858</v>
      </c>
    </row>
    <row r="480" spans="2:8" x14ac:dyDescent="0.3">
      <c r="B480" t="e">
        <f t="shared" si="7"/>
        <v>#N/A</v>
      </c>
      <c r="D480" s="36"/>
      <c r="E480" s="36">
        <v>6</v>
      </c>
      <c r="F480" s="1"/>
      <c r="G480" s="1" t="s">
        <v>1855</v>
      </c>
      <c r="H480" s="1"/>
    </row>
    <row r="481" spans="2:8" x14ac:dyDescent="0.3">
      <c r="B481" t="e">
        <f t="shared" si="7"/>
        <v>#N/A</v>
      </c>
      <c r="D481" s="36"/>
      <c r="E481" s="36">
        <v>6</v>
      </c>
      <c r="F481" s="1"/>
      <c r="G481" s="1" t="s">
        <v>1856</v>
      </c>
      <c r="H481" s="1"/>
    </row>
    <row r="482" spans="2:8" x14ac:dyDescent="0.3">
      <c r="B482" t="e">
        <f t="shared" si="7"/>
        <v>#N/A</v>
      </c>
      <c r="D482" s="36"/>
      <c r="E482" s="36">
        <v>6</v>
      </c>
      <c r="F482" s="1"/>
      <c r="G482" s="1" t="s">
        <v>1857</v>
      </c>
      <c r="H482" s="1"/>
    </row>
    <row r="483" spans="2:8" x14ac:dyDescent="0.3">
      <c r="B483" t="e">
        <f t="shared" si="7"/>
        <v>#N/A</v>
      </c>
      <c r="D483" s="36"/>
      <c r="E483" s="36">
        <v>6</v>
      </c>
      <c r="F483" s="1"/>
      <c r="G483" s="1" t="s">
        <v>1858</v>
      </c>
      <c r="H483" s="1"/>
    </row>
    <row r="484" spans="2:8" x14ac:dyDescent="0.3">
      <c r="B484" t="e">
        <f t="shared" si="7"/>
        <v>#N/A</v>
      </c>
      <c r="D484" s="36"/>
      <c r="E484" s="36">
        <v>4</v>
      </c>
      <c r="F484" s="1"/>
      <c r="G484" s="1" t="s">
        <v>1859</v>
      </c>
      <c r="H484" s="1"/>
    </row>
    <row r="485" spans="2:8" x14ac:dyDescent="0.3">
      <c r="B485" t="e">
        <f t="shared" si="7"/>
        <v>#N/A</v>
      </c>
      <c r="D485" s="36"/>
      <c r="E485" s="36">
        <v>4</v>
      </c>
      <c r="F485" s="1"/>
      <c r="G485" s="1" t="s">
        <v>1860</v>
      </c>
      <c r="H485" s="1"/>
    </row>
    <row r="486" spans="2:8" x14ac:dyDescent="0.3">
      <c r="B486" t="e">
        <f t="shared" si="7"/>
        <v>#N/A</v>
      </c>
      <c r="D486" s="36"/>
      <c r="E486" s="36">
        <v>4</v>
      </c>
      <c r="F486" s="1" t="s">
        <v>983</v>
      </c>
      <c r="G486" s="1" t="s">
        <v>1130</v>
      </c>
      <c r="H486" s="1" t="s">
        <v>2858</v>
      </c>
    </row>
    <row r="487" spans="2:8" x14ac:dyDescent="0.3">
      <c r="B487" t="e">
        <f t="shared" si="7"/>
        <v>#N/A</v>
      </c>
      <c r="D487" s="36"/>
      <c r="E487" s="36">
        <v>4</v>
      </c>
      <c r="F487" s="1" t="s">
        <v>2524</v>
      </c>
      <c r="G487" s="1" t="s">
        <v>1861</v>
      </c>
      <c r="H487" s="1" t="s">
        <v>2855</v>
      </c>
    </row>
    <row r="488" spans="2:8" x14ac:dyDescent="0.3">
      <c r="B488" t="e">
        <f t="shared" si="7"/>
        <v>#N/A</v>
      </c>
      <c r="D488" s="36"/>
      <c r="E488" s="36">
        <v>13</v>
      </c>
      <c r="F488" s="1" t="s">
        <v>3112</v>
      </c>
      <c r="G488" s="1" t="s">
        <v>1862</v>
      </c>
      <c r="H488" s="1"/>
    </row>
    <row r="489" spans="2:8" x14ac:dyDescent="0.3">
      <c r="B489" t="e">
        <f t="shared" si="7"/>
        <v>#N/A</v>
      </c>
      <c r="D489" s="36"/>
      <c r="E489" s="36">
        <v>4</v>
      </c>
      <c r="F489" s="1" t="s">
        <v>3113</v>
      </c>
      <c r="G489" s="1" t="s">
        <v>1863</v>
      </c>
      <c r="H489" s="1"/>
    </row>
    <row r="490" spans="2:8" x14ac:dyDescent="0.3">
      <c r="B490" t="e">
        <f t="shared" si="7"/>
        <v>#N/A</v>
      </c>
      <c r="D490" s="36"/>
      <c r="E490" s="36">
        <v>4</v>
      </c>
      <c r="F490" s="1" t="s">
        <v>3114</v>
      </c>
      <c r="G490" s="1" t="s">
        <v>1864</v>
      </c>
      <c r="H490" s="1"/>
    </row>
    <row r="491" spans="2:8" x14ac:dyDescent="0.3">
      <c r="B491" t="e">
        <f t="shared" si="7"/>
        <v>#N/A</v>
      </c>
      <c r="D491" s="36"/>
      <c r="E491" s="36">
        <v>6</v>
      </c>
      <c r="F491" s="1"/>
      <c r="G491" s="1" t="s">
        <v>1865</v>
      </c>
      <c r="H491" s="1"/>
    </row>
    <row r="492" spans="2:8" x14ac:dyDescent="0.3">
      <c r="B492" t="e">
        <f t="shared" si="7"/>
        <v>#N/A</v>
      </c>
      <c r="D492" s="36"/>
      <c r="E492" s="36">
        <v>6</v>
      </c>
      <c r="F492" s="1"/>
      <c r="G492" s="1" t="s">
        <v>1866</v>
      </c>
      <c r="H492" s="1"/>
    </row>
    <row r="493" spans="2:8" x14ac:dyDescent="0.3">
      <c r="B493" t="e">
        <f t="shared" si="7"/>
        <v>#N/A</v>
      </c>
      <c r="D493" s="36"/>
      <c r="E493" s="36">
        <v>6</v>
      </c>
      <c r="F493" s="1"/>
      <c r="G493" s="1" t="s">
        <v>1867</v>
      </c>
      <c r="H493" s="1"/>
    </row>
    <row r="494" spans="2:8" x14ac:dyDescent="0.3">
      <c r="B494" t="e">
        <f t="shared" si="7"/>
        <v>#N/A</v>
      </c>
      <c r="D494" s="36"/>
      <c r="E494" s="36">
        <v>6</v>
      </c>
      <c r="F494" s="1"/>
      <c r="G494" s="1" t="s">
        <v>1868</v>
      </c>
      <c r="H494" s="1"/>
    </row>
    <row r="495" spans="2:8" x14ac:dyDescent="0.3">
      <c r="B495" t="e">
        <f t="shared" si="7"/>
        <v>#N/A</v>
      </c>
      <c r="D495" s="36"/>
      <c r="E495" s="36">
        <v>6</v>
      </c>
      <c r="F495" s="1"/>
      <c r="G495" s="1" t="s">
        <v>1869</v>
      </c>
      <c r="H495" s="1"/>
    </row>
    <row r="496" spans="2:8" x14ac:dyDescent="0.3">
      <c r="B496" t="e">
        <f t="shared" si="7"/>
        <v>#N/A</v>
      </c>
      <c r="D496" s="36"/>
      <c r="E496" s="36">
        <v>6</v>
      </c>
      <c r="F496" s="1"/>
      <c r="G496" s="1" t="s">
        <v>1870</v>
      </c>
      <c r="H496" s="1"/>
    </row>
    <row r="497" spans="2:8" x14ac:dyDescent="0.3">
      <c r="B497" t="e">
        <f t="shared" si="7"/>
        <v>#N/A</v>
      </c>
      <c r="D497" s="36"/>
      <c r="E497" s="36">
        <v>16</v>
      </c>
      <c r="F497" s="1" t="s">
        <v>3115</v>
      </c>
      <c r="G497" s="1" t="s">
        <v>1871</v>
      </c>
      <c r="H497" s="1"/>
    </row>
    <row r="498" spans="2:8" x14ac:dyDescent="0.3">
      <c r="B498" t="e">
        <f t="shared" si="7"/>
        <v>#N/A</v>
      </c>
      <c r="D498" s="36"/>
      <c r="E498" s="36">
        <v>6</v>
      </c>
      <c r="F498" s="1"/>
      <c r="G498" s="1" t="s">
        <v>1872</v>
      </c>
      <c r="H498" s="1"/>
    </row>
    <row r="499" spans="2:8" x14ac:dyDescent="0.3">
      <c r="B499" t="e">
        <f t="shared" si="7"/>
        <v>#N/A</v>
      </c>
      <c r="D499" s="36"/>
      <c r="E499" s="36">
        <v>6</v>
      </c>
      <c r="F499" s="1"/>
      <c r="G499" s="1" t="s">
        <v>1873</v>
      </c>
      <c r="H499" s="1"/>
    </row>
    <row r="500" spans="2:8" x14ac:dyDescent="0.3">
      <c r="B500" t="e">
        <f t="shared" si="7"/>
        <v>#N/A</v>
      </c>
      <c r="D500" s="36"/>
      <c r="E500" s="36">
        <v>6</v>
      </c>
      <c r="F500" s="1" t="s">
        <v>985</v>
      </c>
      <c r="G500" s="1" t="s">
        <v>1131</v>
      </c>
      <c r="H500" s="1" t="s">
        <v>2858</v>
      </c>
    </row>
    <row r="501" spans="2:8" x14ac:dyDescent="0.3">
      <c r="B501" t="e">
        <f t="shared" si="7"/>
        <v>#N/A</v>
      </c>
      <c r="D501" s="36"/>
      <c r="E501" s="36">
        <v>6</v>
      </c>
      <c r="F501" s="1"/>
      <c r="G501" s="1" t="s">
        <v>1874</v>
      </c>
      <c r="H501" s="1"/>
    </row>
    <row r="502" spans="2:8" x14ac:dyDescent="0.3">
      <c r="B502" t="e">
        <f t="shared" si="7"/>
        <v>#N/A</v>
      </c>
      <c r="D502" s="36"/>
      <c r="E502" s="36">
        <v>6</v>
      </c>
      <c r="F502" s="1" t="s">
        <v>3116</v>
      </c>
      <c r="G502" s="1" t="s">
        <v>1875</v>
      </c>
      <c r="H502" s="1" t="s">
        <v>2858</v>
      </c>
    </row>
    <row r="503" spans="2:8" x14ac:dyDescent="0.3">
      <c r="B503" t="e">
        <f t="shared" si="7"/>
        <v>#N/A</v>
      </c>
      <c r="D503" s="36"/>
      <c r="E503" s="36">
        <v>6</v>
      </c>
      <c r="F503" s="1" t="s">
        <v>3117</v>
      </c>
      <c r="G503" s="1" t="s">
        <v>1876</v>
      </c>
      <c r="H503" s="1" t="s">
        <v>2858</v>
      </c>
    </row>
    <row r="504" spans="2:8" x14ac:dyDescent="0.3">
      <c r="B504" t="e">
        <f t="shared" si="7"/>
        <v>#N/A</v>
      </c>
      <c r="D504" s="36"/>
      <c r="E504" s="36">
        <v>49</v>
      </c>
      <c r="F504" s="1"/>
      <c r="G504" s="1" t="s">
        <v>1877</v>
      </c>
      <c r="H504" s="1"/>
    </row>
    <row r="505" spans="2:8" x14ac:dyDescent="0.3">
      <c r="B505" t="e">
        <f t="shared" si="7"/>
        <v>#N/A</v>
      </c>
      <c r="D505" s="36"/>
      <c r="E505" s="36">
        <v>49</v>
      </c>
      <c r="F505" s="1" t="s">
        <v>3118</v>
      </c>
      <c r="G505" s="1" t="s">
        <v>1878</v>
      </c>
      <c r="H505" s="1" t="s">
        <v>2858</v>
      </c>
    </row>
    <row r="506" spans="2:8" x14ac:dyDescent="0.3">
      <c r="B506" t="e">
        <f t="shared" si="7"/>
        <v>#N/A</v>
      </c>
      <c r="D506" s="36"/>
      <c r="E506" s="36">
        <v>49</v>
      </c>
      <c r="F506" s="1"/>
      <c r="G506" s="1" t="s">
        <v>1879</v>
      </c>
      <c r="H506" s="1"/>
    </row>
    <row r="507" spans="2:8" x14ac:dyDescent="0.3">
      <c r="B507" t="e">
        <f t="shared" si="7"/>
        <v>#N/A</v>
      </c>
      <c r="D507" s="36"/>
      <c r="E507" s="36">
        <v>49</v>
      </c>
      <c r="F507" s="1"/>
      <c r="G507" s="1" t="s">
        <v>1880</v>
      </c>
      <c r="H507" s="1"/>
    </row>
    <row r="508" spans="2:8" x14ac:dyDescent="0.3">
      <c r="B508" t="e">
        <f t="shared" si="7"/>
        <v>#N/A</v>
      </c>
      <c r="D508" s="36"/>
      <c r="E508" s="36">
        <v>49</v>
      </c>
      <c r="F508" s="1"/>
      <c r="G508" s="1" t="s">
        <v>1881</v>
      </c>
      <c r="H508" s="1"/>
    </row>
    <row r="509" spans="2:8" x14ac:dyDescent="0.3">
      <c r="B509" t="e">
        <f t="shared" si="7"/>
        <v>#N/A</v>
      </c>
      <c r="D509" s="36"/>
      <c r="E509" s="36">
        <v>49</v>
      </c>
      <c r="F509" s="1"/>
      <c r="G509" s="1" t="s">
        <v>1882</v>
      </c>
      <c r="H509" s="1"/>
    </row>
    <row r="510" spans="2:8" x14ac:dyDescent="0.3">
      <c r="B510" t="e">
        <f t="shared" si="7"/>
        <v>#N/A</v>
      </c>
      <c r="D510" s="36"/>
      <c r="E510" s="36">
        <v>49</v>
      </c>
      <c r="F510" s="1"/>
      <c r="G510" s="1" t="s">
        <v>1883</v>
      </c>
      <c r="H510" s="1"/>
    </row>
    <row r="511" spans="2:8" x14ac:dyDescent="0.3">
      <c r="B511" t="e">
        <f t="shared" si="7"/>
        <v>#N/A</v>
      </c>
      <c r="D511" s="36"/>
      <c r="E511" s="36">
        <v>50</v>
      </c>
      <c r="F511" s="1" t="s">
        <v>1005</v>
      </c>
      <c r="G511" s="1" t="s">
        <v>1132</v>
      </c>
      <c r="H511" s="1" t="s">
        <v>2856</v>
      </c>
    </row>
    <row r="512" spans="2:8" x14ac:dyDescent="0.3">
      <c r="B512" t="e">
        <f t="shared" si="7"/>
        <v>#N/A</v>
      </c>
      <c r="D512" s="36"/>
      <c r="E512" s="36">
        <v>51</v>
      </c>
      <c r="F512" s="1" t="s">
        <v>2525</v>
      </c>
      <c r="G512" s="1" t="s">
        <v>3119</v>
      </c>
      <c r="H512" s="1"/>
    </row>
    <row r="513" spans="2:8" x14ac:dyDescent="0.3">
      <c r="B513" t="e">
        <f t="shared" si="7"/>
        <v>#N/A</v>
      </c>
      <c r="D513" s="36"/>
      <c r="E513" s="36">
        <v>6</v>
      </c>
      <c r="F513" s="1"/>
      <c r="G513" s="1" t="s">
        <v>1884</v>
      </c>
      <c r="H513" s="1"/>
    </row>
    <row r="514" spans="2:8" x14ac:dyDescent="0.3">
      <c r="B514" t="e">
        <f t="shared" ref="B514:B577" si="8">VLOOKUP(F514,$A$2:$A$96,1,FALSE)</f>
        <v>#N/A</v>
      </c>
      <c r="D514" s="36"/>
      <c r="E514" s="36">
        <v>6</v>
      </c>
      <c r="F514" s="1"/>
      <c r="G514" s="1" t="s">
        <v>1885</v>
      </c>
      <c r="H514" s="1"/>
    </row>
    <row r="515" spans="2:8" x14ac:dyDescent="0.3">
      <c r="B515" t="e">
        <f t="shared" si="8"/>
        <v>#N/A</v>
      </c>
      <c r="D515" s="36"/>
      <c r="E515" s="36">
        <v>6</v>
      </c>
      <c r="F515" s="1"/>
      <c r="G515" s="1" t="s">
        <v>1886</v>
      </c>
      <c r="H515" s="1"/>
    </row>
    <row r="516" spans="2:8" x14ac:dyDescent="0.3">
      <c r="B516" t="e">
        <f t="shared" si="8"/>
        <v>#N/A</v>
      </c>
      <c r="D516" s="36"/>
      <c r="E516" s="36">
        <v>6</v>
      </c>
      <c r="F516" s="1" t="s">
        <v>2526</v>
      </c>
      <c r="G516" s="1" t="s">
        <v>1887</v>
      </c>
      <c r="H516" s="1"/>
    </row>
    <row r="517" spans="2:8" x14ac:dyDescent="0.3">
      <c r="B517" t="e">
        <f t="shared" si="8"/>
        <v>#N/A</v>
      </c>
      <c r="D517" s="36"/>
      <c r="E517" s="36">
        <v>6</v>
      </c>
      <c r="F517" s="1"/>
      <c r="G517" s="1" t="s">
        <v>1888</v>
      </c>
      <c r="H517" s="1"/>
    </row>
    <row r="518" spans="2:8" x14ac:dyDescent="0.3">
      <c r="B518" t="e">
        <f t="shared" si="8"/>
        <v>#N/A</v>
      </c>
      <c r="D518" s="36"/>
      <c r="E518" s="36">
        <v>6</v>
      </c>
      <c r="F518" s="1"/>
      <c r="G518" s="1" t="s">
        <v>1889</v>
      </c>
      <c r="H518" s="1"/>
    </row>
    <row r="519" spans="2:8" x14ac:dyDescent="0.3">
      <c r="B519" t="e">
        <f t="shared" si="8"/>
        <v>#N/A</v>
      </c>
      <c r="D519" s="36"/>
      <c r="E519" s="36">
        <v>6</v>
      </c>
      <c r="F519" s="1"/>
      <c r="G519" s="1" t="s">
        <v>1890</v>
      </c>
      <c r="H519" s="1"/>
    </row>
    <row r="520" spans="2:8" x14ac:dyDescent="0.3">
      <c r="B520" t="e">
        <f t="shared" si="8"/>
        <v>#N/A</v>
      </c>
      <c r="D520" s="36"/>
      <c r="E520" s="36">
        <v>6</v>
      </c>
      <c r="F520" s="1"/>
      <c r="G520" s="1" t="s">
        <v>1891</v>
      </c>
      <c r="H520" s="1"/>
    </row>
    <row r="521" spans="2:8" x14ac:dyDescent="0.3">
      <c r="B521" t="e">
        <f t="shared" si="8"/>
        <v>#N/A</v>
      </c>
      <c r="D521" s="36"/>
      <c r="E521" s="36">
        <v>6</v>
      </c>
      <c r="F521" s="1"/>
      <c r="G521" s="1" t="s">
        <v>1892</v>
      </c>
      <c r="H521" s="1"/>
    </row>
    <row r="522" spans="2:8" x14ac:dyDescent="0.3">
      <c r="B522" t="e">
        <f t="shared" si="8"/>
        <v>#N/A</v>
      </c>
      <c r="D522" s="36"/>
      <c r="E522" s="36">
        <v>6</v>
      </c>
      <c r="F522" s="1" t="s">
        <v>2527</v>
      </c>
      <c r="G522" s="1" t="s">
        <v>1893</v>
      </c>
      <c r="H522" s="1"/>
    </row>
    <row r="523" spans="2:8" x14ac:dyDescent="0.3">
      <c r="B523" t="e">
        <f t="shared" si="8"/>
        <v>#N/A</v>
      </c>
      <c r="D523" s="36"/>
      <c r="E523" s="36">
        <v>6</v>
      </c>
      <c r="F523" s="1" t="s">
        <v>999</v>
      </c>
      <c r="G523" s="1" t="s">
        <v>1133</v>
      </c>
      <c r="H523" s="1" t="s">
        <v>2856</v>
      </c>
    </row>
    <row r="524" spans="2:8" x14ac:dyDescent="0.3">
      <c r="B524" t="e">
        <f t="shared" si="8"/>
        <v>#N/A</v>
      </c>
      <c r="D524" s="36"/>
      <c r="E524" s="36">
        <v>6</v>
      </c>
      <c r="F524" s="1"/>
      <c r="G524" s="1" t="s">
        <v>1894</v>
      </c>
      <c r="H524" s="1"/>
    </row>
    <row r="525" spans="2:8" x14ac:dyDescent="0.3">
      <c r="B525" t="e">
        <f t="shared" si="8"/>
        <v>#N/A</v>
      </c>
      <c r="D525" s="36"/>
      <c r="E525" s="36">
        <v>6</v>
      </c>
      <c r="F525" s="1"/>
      <c r="G525" s="1" t="s">
        <v>1895</v>
      </c>
      <c r="H525" s="1"/>
    </row>
    <row r="526" spans="2:8" x14ac:dyDescent="0.3">
      <c r="B526" t="e">
        <f t="shared" si="8"/>
        <v>#N/A</v>
      </c>
      <c r="D526" s="36"/>
      <c r="E526" s="36">
        <v>6</v>
      </c>
      <c r="F526" s="1"/>
      <c r="G526" s="1" t="s">
        <v>1896</v>
      </c>
      <c r="H526" s="1"/>
    </row>
    <row r="527" spans="2:8" x14ac:dyDescent="0.3">
      <c r="B527" t="e">
        <f t="shared" si="8"/>
        <v>#N/A</v>
      </c>
      <c r="D527" s="36"/>
      <c r="E527" s="36">
        <v>41</v>
      </c>
      <c r="F527" s="1"/>
      <c r="G527" s="1" t="s">
        <v>1897</v>
      </c>
      <c r="H527" s="1"/>
    </row>
    <row r="528" spans="2:8" x14ac:dyDescent="0.3">
      <c r="B528" t="e">
        <f t="shared" si="8"/>
        <v>#N/A</v>
      </c>
      <c r="D528" s="36"/>
      <c r="E528" s="36">
        <v>41</v>
      </c>
      <c r="F528" s="1"/>
      <c r="G528" s="1" t="s">
        <v>1898</v>
      </c>
      <c r="H528" s="1"/>
    </row>
    <row r="529" spans="2:8" x14ac:dyDescent="0.3">
      <c r="B529" t="e">
        <f t="shared" si="8"/>
        <v>#N/A</v>
      </c>
      <c r="D529" s="39"/>
      <c r="E529" s="36">
        <v>6</v>
      </c>
      <c r="F529" s="1"/>
      <c r="G529" s="1" t="s">
        <v>1899</v>
      </c>
      <c r="H529" s="1"/>
    </row>
    <row r="530" spans="2:8" x14ac:dyDescent="0.3">
      <c r="B530" t="e">
        <f t="shared" si="8"/>
        <v>#N/A</v>
      </c>
      <c r="D530" s="36"/>
      <c r="E530" s="36">
        <v>6</v>
      </c>
      <c r="F530" s="1"/>
      <c r="G530" s="1" t="s">
        <v>1900</v>
      </c>
      <c r="H530" s="1"/>
    </row>
    <row r="531" spans="2:8" x14ac:dyDescent="0.3">
      <c r="B531" t="e">
        <f t="shared" si="8"/>
        <v>#N/A</v>
      </c>
      <c r="D531" s="36"/>
      <c r="E531" s="36">
        <v>6</v>
      </c>
      <c r="F531" s="1"/>
      <c r="G531" s="1" t="s">
        <v>1901</v>
      </c>
      <c r="H531" s="1"/>
    </row>
    <row r="532" spans="2:8" x14ac:dyDescent="0.3">
      <c r="B532" t="e">
        <f t="shared" si="8"/>
        <v>#N/A</v>
      </c>
      <c r="D532" s="36"/>
      <c r="E532" s="36">
        <v>6</v>
      </c>
      <c r="F532" s="1" t="s">
        <v>3120</v>
      </c>
      <c r="G532" s="1" t="s">
        <v>1902</v>
      </c>
      <c r="H532" s="1"/>
    </row>
    <row r="533" spans="2:8" x14ac:dyDescent="0.3">
      <c r="B533" t="e">
        <f t="shared" si="8"/>
        <v>#N/A</v>
      </c>
      <c r="D533" s="36"/>
      <c r="E533" s="36">
        <v>6</v>
      </c>
      <c r="F533" s="1" t="s">
        <v>3121</v>
      </c>
      <c r="G533" s="1" t="s">
        <v>1903</v>
      </c>
      <c r="H533" s="1"/>
    </row>
    <row r="534" spans="2:8" x14ac:dyDescent="0.3">
      <c r="B534" t="e">
        <f t="shared" si="8"/>
        <v>#N/A</v>
      </c>
      <c r="D534" s="36"/>
      <c r="E534" s="36">
        <v>6</v>
      </c>
      <c r="F534" s="1"/>
      <c r="G534" s="1" t="s">
        <v>1904</v>
      </c>
      <c r="H534" s="1"/>
    </row>
    <row r="535" spans="2:8" x14ac:dyDescent="0.3">
      <c r="B535" t="e">
        <f t="shared" si="8"/>
        <v>#N/A</v>
      </c>
      <c r="D535" s="36"/>
      <c r="E535" s="36">
        <v>6</v>
      </c>
      <c r="F535" s="1"/>
      <c r="G535" s="1" t="s">
        <v>1905</v>
      </c>
      <c r="H535" s="1"/>
    </row>
    <row r="536" spans="2:8" x14ac:dyDescent="0.3">
      <c r="B536" t="e">
        <f t="shared" si="8"/>
        <v>#N/A</v>
      </c>
      <c r="D536" s="36"/>
      <c r="E536" s="36">
        <v>52</v>
      </c>
      <c r="F536" s="1"/>
      <c r="G536" s="1" t="s">
        <v>3122</v>
      </c>
      <c r="H536" s="1"/>
    </row>
    <row r="537" spans="2:8" x14ac:dyDescent="0.3">
      <c r="B537" t="e">
        <f t="shared" si="8"/>
        <v>#N/A</v>
      </c>
      <c r="D537" s="36"/>
      <c r="E537" s="36">
        <v>52</v>
      </c>
      <c r="F537" s="1"/>
      <c r="G537" s="1" t="s">
        <v>1906</v>
      </c>
      <c r="H537" s="1"/>
    </row>
    <row r="538" spans="2:8" x14ac:dyDescent="0.3">
      <c r="B538" t="e">
        <f t="shared" si="8"/>
        <v>#N/A</v>
      </c>
      <c r="D538" s="36"/>
      <c r="E538" s="36">
        <v>53</v>
      </c>
      <c r="F538" s="1"/>
      <c r="G538" s="1" t="s">
        <v>3123</v>
      </c>
      <c r="H538" s="1"/>
    </row>
    <row r="539" spans="2:8" x14ac:dyDescent="0.3">
      <c r="B539" t="e">
        <f t="shared" si="8"/>
        <v>#N/A</v>
      </c>
      <c r="D539" s="36"/>
      <c r="E539" s="36">
        <v>6</v>
      </c>
      <c r="F539" s="1"/>
      <c r="G539" s="1" t="s">
        <v>1907</v>
      </c>
      <c r="H539" s="1"/>
    </row>
    <row r="540" spans="2:8" x14ac:dyDescent="0.3">
      <c r="B540" t="e">
        <f t="shared" si="8"/>
        <v>#N/A</v>
      </c>
      <c r="D540" s="36"/>
      <c r="E540" s="36">
        <v>6</v>
      </c>
      <c r="F540" s="1"/>
      <c r="G540" s="1" t="s">
        <v>1908</v>
      </c>
      <c r="H540" s="1"/>
    </row>
    <row r="541" spans="2:8" x14ac:dyDescent="0.3">
      <c r="B541" t="e">
        <f t="shared" si="8"/>
        <v>#N/A</v>
      </c>
      <c r="D541" s="36"/>
      <c r="E541" s="36">
        <v>6</v>
      </c>
      <c r="F541" s="1" t="s">
        <v>987</v>
      </c>
      <c r="G541" s="1" t="s">
        <v>1134</v>
      </c>
      <c r="H541" s="1" t="s">
        <v>2856</v>
      </c>
    </row>
    <row r="542" spans="2:8" x14ac:dyDescent="0.3">
      <c r="B542" t="e">
        <f t="shared" si="8"/>
        <v>#N/A</v>
      </c>
      <c r="D542" s="36"/>
      <c r="E542" s="36">
        <v>6</v>
      </c>
      <c r="F542" s="1"/>
      <c r="G542" s="1" t="s">
        <v>1909</v>
      </c>
      <c r="H542" s="1"/>
    </row>
    <row r="543" spans="2:8" x14ac:dyDescent="0.3">
      <c r="B543" t="e">
        <f t="shared" si="8"/>
        <v>#N/A</v>
      </c>
      <c r="D543" s="36"/>
      <c r="E543" s="36">
        <v>6</v>
      </c>
      <c r="F543" s="1" t="s">
        <v>2528</v>
      </c>
      <c r="G543" s="1" t="s">
        <v>1910</v>
      </c>
      <c r="H543" s="1"/>
    </row>
    <row r="544" spans="2:8" x14ac:dyDescent="0.3">
      <c r="B544" t="e">
        <f t="shared" si="8"/>
        <v>#N/A</v>
      </c>
      <c r="D544" s="36"/>
      <c r="E544" s="36">
        <v>6</v>
      </c>
      <c r="F544" s="1" t="s">
        <v>3124</v>
      </c>
      <c r="G544" s="1" t="s">
        <v>1911</v>
      </c>
      <c r="H544" s="1" t="s">
        <v>2856</v>
      </c>
    </row>
    <row r="545" spans="2:8" x14ac:dyDescent="0.3">
      <c r="B545" t="e">
        <f t="shared" si="8"/>
        <v>#N/A</v>
      </c>
      <c r="D545" s="36"/>
      <c r="E545" s="36">
        <v>6</v>
      </c>
      <c r="F545" s="1"/>
      <c r="G545" s="1" t="s">
        <v>1912</v>
      </c>
      <c r="H545" s="1"/>
    </row>
    <row r="546" spans="2:8" x14ac:dyDescent="0.3">
      <c r="B546" t="e">
        <f t="shared" si="8"/>
        <v>#N/A</v>
      </c>
      <c r="D546" s="36"/>
      <c r="E546" s="36">
        <v>6</v>
      </c>
      <c r="F546" s="1"/>
      <c r="G546" s="1" t="s">
        <v>1913</v>
      </c>
      <c r="H546" s="1"/>
    </row>
    <row r="547" spans="2:8" x14ac:dyDescent="0.3">
      <c r="B547" t="e">
        <f t="shared" si="8"/>
        <v>#N/A</v>
      </c>
      <c r="D547" s="36"/>
      <c r="E547" s="36">
        <v>6</v>
      </c>
      <c r="F547" s="1"/>
      <c r="G547" s="1" t="s">
        <v>1914</v>
      </c>
      <c r="H547" s="1"/>
    </row>
    <row r="548" spans="2:8" x14ac:dyDescent="0.3">
      <c r="B548" t="e">
        <f t="shared" si="8"/>
        <v>#N/A</v>
      </c>
      <c r="D548" s="36"/>
      <c r="E548" s="36">
        <v>6</v>
      </c>
      <c r="F548" s="1"/>
      <c r="G548" s="1" t="s">
        <v>1915</v>
      </c>
      <c r="H548" s="1"/>
    </row>
    <row r="549" spans="2:8" x14ac:dyDescent="0.3">
      <c r="B549" t="e">
        <f t="shared" si="8"/>
        <v>#N/A</v>
      </c>
      <c r="D549" s="36"/>
      <c r="E549" s="36">
        <v>6</v>
      </c>
      <c r="F549" s="1"/>
      <c r="G549" s="1" t="s">
        <v>1916</v>
      </c>
      <c r="H549" s="1"/>
    </row>
    <row r="550" spans="2:8" x14ac:dyDescent="0.3">
      <c r="B550" t="e">
        <f t="shared" si="8"/>
        <v>#N/A</v>
      </c>
      <c r="D550" s="36"/>
      <c r="E550" s="36">
        <v>6</v>
      </c>
      <c r="F550" s="1"/>
      <c r="G550" s="1" t="s">
        <v>1917</v>
      </c>
      <c r="H550" s="1"/>
    </row>
    <row r="551" spans="2:8" x14ac:dyDescent="0.3">
      <c r="B551" t="e">
        <f t="shared" si="8"/>
        <v>#N/A</v>
      </c>
      <c r="D551" s="36"/>
      <c r="E551" s="36">
        <v>6</v>
      </c>
      <c r="F551" s="1" t="s">
        <v>3125</v>
      </c>
      <c r="G551" s="1" t="s">
        <v>1918</v>
      </c>
      <c r="H551" s="1"/>
    </row>
    <row r="552" spans="2:8" x14ac:dyDescent="0.3">
      <c r="B552" t="e">
        <f t="shared" si="8"/>
        <v>#N/A</v>
      </c>
      <c r="D552" s="36"/>
      <c r="E552" s="36">
        <v>6</v>
      </c>
      <c r="F552" s="1" t="s">
        <v>989</v>
      </c>
      <c r="G552" s="1" t="s">
        <v>1135</v>
      </c>
      <c r="H552" s="1" t="s">
        <v>2858</v>
      </c>
    </row>
    <row r="553" spans="2:8" x14ac:dyDescent="0.3">
      <c r="B553" t="e">
        <f t="shared" si="8"/>
        <v>#N/A</v>
      </c>
      <c r="D553" s="36"/>
      <c r="E553" s="36">
        <v>6</v>
      </c>
      <c r="F553" s="1"/>
      <c r="G553" s="1" t="s">
        <v>1919</v>
      </c>
      <c r="H553" s="1"/>
    </row>
    <row r="554" spans="2:8" x14ac:dyDescent="0.3">
      <c r="B554" t="e">
        <f t="shared" si="8"/>
        <v>#N/A</v>
      </c>
      <c r="D554" s="36"/>
      <c r="E554" s="36">
        <v>6</v>
      </c>
      <c r="F554" s="1"/>
      <c r="G554" s="1" t="s">
        <v>1920</v>
      </c>
      <c r="H554" s="1"/>
    </row>
    <row r="555" spans="2:8" x14ac:dyDescent="0.3">
      <c r="B555" t="e">
        <f t="shared" si="8"/>
        <v>#N/A</v>
      </c>
      <c r="D555" s="36"/>
      <c r="E555" s="36">
        <v>49</v>
      </c>
      <c r="F555" s="1"/>
      <c r="G555" s="1" t="s">
        <v>1921</v>
      </c>
      <c r="H555" s="1"/>
    </row>
    <row r="556" spans="2:8" x14ac:dyDescent="0.3">
      <c r="B556" t="e">
        <f t="shared" si="8"/>
        <v>#N/A</v>
      </c>
      <c r="D556" s="36"/>
      <c r="E556" s="36">
        <v>6</v>
      </c>
      <c r="F556" s="1"/>
      <c r="G556" s="1" t="s">
        <v>1922</v>
      </c>
      <c r="H556" s="1"/>
    </row>
    <row r="557" spans="2:8" x14ac:dyDescent="0.3">
      <c r="B557" t="e">
        <f t="shared" si="8"/>
        <v>#N/A</v>
      </c>
      <c r="D557" s="36"/>
      <c r="E557" s="36">
        <v>6</v>
      </c>
      <c r="F557" s="1"/>
      <c r="G557" s="1" t="s">
        <v>1923</v>
      </c>
      <c r="H557" s="1"/>
    </row>
    <row r="558" spans="2:8" x14ac:dyDescent="0.3">
      <c r="B558" t="e">
        <f t="shared" si="8"/>
        <v>#N/A</v>
      </c>
      <c r="D558" s="36"/>
      <c r="E558" s="36">
        <v>6</v>
      </c>
      <c r="F558" s="1"/>
      <c r="G558" s="1" t="s">
        <v>1924</v>
      </c>
      <c r="H558" s="1"/>
    </row>
    <row r="559" spans="2:8" x14ac:dyDescent="0.3">
      <c r="B559" t="e">
        <f t="shared" si="8"/>
        <v>#N/A</v>
      </c>
      <c r="D559" s="36"/>
      <c r="E559" s="36">
        <v>6</v>
      </c>
      <c r="F559" s="1"/>
      <c r="G559" s="1" t="s">
        <v>1925</v>
      </c>
      <c r="H559" s="1"/>
    </row>
    <row r="560" spans="2:8" x14ac:dyDescent="0.3">
      <c r="B560" t="e">
        <f t="shared" si="8"/>
        <v>#N/A</v>
      </c>
      <c r="D560" s="36"/>
      <c r="E560" s="36">
        <v>6</v>
      </c>
      <c r="F560" s="1"/>
      <c r="G560" s="1" t="s">
        <v>1926</v>
      </c>
      <c r="H560" s="1"/>
    </row>
    <row r="561" spans="2:8" x14ac:dyDescent="0.3">
      <c r="B561" t="e">
        <f t="shared" si="8"/>
        <v>#N/A</v>
      </c>
      <c r="D561" s="36"/>
      <c r="E561" s="36">
        <v>6</v>
      </c>
      <c r="F561" s="1"/>
      <c r="G561" s="1" t="s">
        <v>1927</v>
      </c>
      <c r="H561" s="1"/>
    </row>
    <row r="562" spans="2:8" x14ac:dyDescent="0.3">
      <c r="B562" t="e">
        <f t="shared" si="8"/>
        <v>#N/A</v>
      </c>
      <c r="D562" s="36"/>
      <c r="E562" s="36">
        <v>6</v>
      </c>
      <c r="F562" s="1"/>
      <c r="G562" s="1" t="s">
        <v>1928</v>
      </c>
      <c r="H562" s="1"/>
    </row>
    <row r="563" spans="2:8" x14ac:dyDescent="0.3">
      <c r="B563" t="e">
        <f t="shared" si="8"/>
        <v>#N/A</v>
      </c>
      <c r="D563" s="36"/>
      <c r="E563" s="36">
        <v>6</v>
      </c>
      <c r="F563" s="1"/>
      <c r="G563" s="1" t="s">
        <v>1929</v>
      </c>
      <c r="H563" s="1"/>
    </row>
    <row r="564" spans="2:8" x14ac:dyDescent="0.3">
      <c r="B564" t="e">
        <f t="shared" si="8"/>
        <v>#N/A</v>
      </c>
      <c r="D564" s="36"/>
      <c r="E564" s="36">
        <v>6</v>
      </c>
      <c r="F564" s="1" t="s">
        <v>414</v>
      </c>
      <c r="G564" s="1" t="s">
        <v>1136</v>
      </c>
      <c r="H564" s="1" t="s">
        <v>2858</v>
      </c>
    </row>
    <row r="565" spans="2:8" x14ac:dyDescent="0.3">
      <c r="B565" t="e">
        <f t="shared" si="8"/>
        <v>#N/A</v>
      </c>
      <c r="D565" s="36"/>
      <c r="E565" s="36">
        <v>4</v>
      </c>
      <c r="F565" s="1" t="s">
        <v>3126</v>
      </c>
      <c r="G565" s="1" t="s">
        <v>1930</v>
      </c>
      <c r="H565" s="1" t="s">
        <v>2857</v>
      </c>
    </row>
    <row r="566" spans="2:8" x14ac:dyDescent="0.3">
      <c r="B566" t="e">
        <f t="shared" si="8"/>
        <v>#N/A</v>
      </c>
      <c r="D566" s="36"/>
      <c r="E566" s="36">
        <v>6</v>
      </c>
      <c r="F566" s="1"/>
      <c r="G566" s="1" t="s">
        <v>1931</v>
      </c>
      <c r="H566" s="1"/>
    </row>
    <row r="567" spans="2:8" x14ac:dyDescent="0.3">
      <c r="B567" t="e">
        <f t="shared" si="8"/>
        <v>#N/A</v>
      </c>
      <c r="D567" s="36"/>
      <c r="E567" s="36">
        <v>6</v>
      </c>
      <c r="F567" s="1"/>
      <c r="G567" s="1" t="s">
        <v>1932</v>
      </c>
      <c r="H567" s="1"/>
    </row>
    <row r="568" spans="2:8" x14ac:dyDescent="0.3">
      <c r="B568" t="e">
        <f t="shared" si="8"/>
        <v>#N/A</v>
      </c>
      <c r="D568" s="36"/>
      <c r="E568" s="36">
        <v>6</v>
      </c>
      <c r="F568" s="1"/>
      <c r="G568" s="1" t="s">
        <v>1933</v>
      </c>
      <c r="H568" s="1"/>
    </row>
    <row r="569" spans="2:8" x14ac:dyDescent="0.3">
      <c r="B569" t="e">
        <f t="shared" si="8"/>
        <v>#N/A</v>
      </c>
      <c r="D569" s="36"/>
      <c r="E569" s="36">
        <v>6</v>
      </c>
      <c r="F569" s="1"/>
      <c r="G569" s="1" t="s">
        <v>1934</v>
      </c>
      <c r="H569" s="1"/>
    </row>
    <row r="570" spans="2:8" x14ac:dyDescent="0.3">
      <c r="B570" t="e">
        <f t="shared" si="8"/>
        <v>#N/A</v>
      </c>
      <c r="D570" s="36"/>
      <c r="E570" s="36">
        <v>6</v>
      </c>
      <c r="F570" s="1"/>
      <c r="G570" s="1" t="s">
        <v>1935</v>
      </c>
      <c r="H570" s="1"/>
    </row>
    <row r="571" spans="2:8" x14ac:dyDescent="0.3">
      <c r="B571" t="e">
        <f t="shared" si="8"/>
        <v>#N/A</v>
      </c>
      <c r="D571" s="36"/>
      <c r="E571" s="36">
        <v>6</v>
      </c>
      <c r="F571" s="1"/>
      <c r="G571" s="1" t="s">
        <v>1936</v>
      </c>
      <c r="H571" s="1"/>
    </row>
    <row r="572" spans="2:8" x14ac:dyDescent="0.3">
      <c r="B572" t="e">
        <f t="shared" si="8"/>
        <v>#N/A</v>
      </c>
      <c r="D572" s="36"/>
      <c r="E572" s="36">
        <v>6</v>
      </c>
      <c r="F572" s="1"/>
      <c r="G572" s="1" t="s">
        <v>1937</v>
      </c>
      <c r="H572" s="1"/>
    </row>
    <row r="573" spans="2:8" x14ac:dyDescent="0.3">
      <c r="B573" t="e">
        <f t="shared" si="8"/>
        <v>#N/A</v>
      </c>
      <c r="D573" s="36"/>
      <c r="E573" s="36">
        <v>6</v>
      </c>
      <c r="F573" s="1"/>
      <c r="G573" s="1" t="s">
        <v>1938</v>
      </c>
      <c r="H573" s="1"/>
    </row>
    <row r="574" spans="2:8" x14ac:dyDescent="0.3">
      <c r="B574" t="e">
        <f t="shared" si="8"/>
        <v>#N/A</v>
      </c>
      <c r="D574" s="36"/>
      <c r="E574" s="36">
        <v>6</v>
      </c>
      <c r="F574" s="1"/>
      <c r="G574" s="1" t="s">
        <v>1939</v>
      </c>
      <c r="H574" s="1"/>
    </row>
    <row r="575" spans="2:8" x14ac:dyDescent="0.3">
      <c r="B575" t="e">
        <f t="shared" si="8"/>
        <v>#N/A</v>
      </c>
      <c r="D575" s="36"/>
      <c r="E575" s="36">
        <v>6</v>
      </c>
      <c r="F575" s="1"/>
      <c r="G575" s="1" t="s">
        <v>1940</v>
      </c>
      <c r="H575" s="1"/>
    </row>
    <row r="576" spans="2:8" x14ac:dyDescent="0.3">
      <c r="B576" t="e">
        <f t="shared" si="8"/>
        <v>#N/A</v>
      </c>
      <c r="D576" s="36"/>
      <c r="E576" s="36">
        <v>6</v>
      </c>
      <c r="F576" s="1"/>
      <c r="G576" s="1" t="s">
        <v>1941</v>
      </c>
      <c r="H576" s="1"/>
    </row>
    <row r="577" spans="2:8" x14ac:dyDescent="0.3">
      <c r="B577" t="e">
        <f t="shared" si="8"/>
        <v>#N/A</v>
      </c>
      <c r="D577" s="36"/>
      <c r="E577" s="36">
        <v>6</v>
      </c>
      <c r="F577" s="1"/>
      <c r="G577" s="1" t="s">
        <v>1942</v>
      </c>
      <c r="H577" s="1"/>
    </row>
    <row r="578" spans="2:8" x14ac:dyDescent="0.3">
      <c r="B578" t="e">
        <f t="shared" ref="B578:B641" si="9">VLOOKUP(F578,$A$2:$A$96,1,FALSE)</f>
        <v>#N/A</v>
      </c>
      <c r="D578" s="36"/>
      <c r="E578" s="36">
        <v>6</v>
      </c>
      <c r="F578" s="1"/>
      <c r="G578" s="1" t="s">
        <v>1943</v>
      </c>
      <c r="H578" s="1"/>
    </row>
    <row r="579" spans="2:8" x14ac:dyDescent="0.3">
      <c r="B579" t="e">
        <f t="shared" si="9"/>
        <v>#N/A</v>
      </c>
      <c r="D579" s="36"/>
      <c r="E579" s="36">
        <v>6</v>
      </c>
      <c r="F579" s="1"/>
      <c r="G579" s="1" t="s">
        <v>1944</v>
      </c>
      <c r="H579" s="1"/>
    </row>
    <row r="580" spans="2:8" x14ac:dyDescent="0.3">
      <c r="B580" t="e">
        <f t="shared" si="9"/>
        <v>#N/A</v>
      </c>
      <c r="D580" s="36"/>
      <c r="E580" s="36">
        <v>4</v>
      </c>
      <c r="F580" s="1" t="s">
        <v>3127</v>
      </c>
      <c r="G580" s="1" t="s">
        <v>1945</v>
      </c>
      <c r="H580" s="1"/>
    </row>
    <row r="581" spans="2:8" x14ac:dyDescent="0.3">
      <c r="B581" t="e">
        <f t="shared" si="9"/>
        <v>#N/A</v>
      </c>
      <c r="D581" s="36"/>
      <c r="E581" s="36">
        <v>6</v>
      </c>
      <c r="F581" s="1"/>
      <c r="G581" s="1" t="s">
        <v>1946</v>
      </c>
      <c r="H581" s="1"/>
    </row>
    <row r="582" spans="2:8" x14ac:dyDescent="0.3">
      <c r="B582" t="e">
        <f t="shared" si="9"/>
        <v>#N/A</v>
      </c>
      <c r="D582" s="36"/>
      <c r="E582" s="36">
        <v>4</v>
      </c>
      <c r="F582" s="1"/>
      <c r="G582" s="1" t="s">
        <v>1947</v>
      </c>
      <c r="H582" s="1"/>
    </row>
    <row r="583" spans="2:8" x14ac:dyDescent="0.3">
      <c r="B583" t="e">
        <f t="shared" si="9"/>
        <v>#N/A</v>
      </c>
      <c r="D583" s="36"/>
      <c r="E583" s="36">
        <v>6</v>
      </c>
      <c r="F583" s="1"/>
      <c r="G583" s="1" t="s">
        <v>1948</v>
      </c>
      <c r="H583" s="1"/>
    </row>
    <row r="584" spans="2:8" x14ac:dyDescent="0.3">
      <c r="B584" t="e">
        <f t="shared" si="9"/>
        <v>#N/A</v>
      </c>
      <c r="D584" s="36"/>
      <c r="E584" s="36">
        <v>6</v>
      </c>
      <c r="F584" s="1"/>
      <c r="G584" s="1" t="s">
        <v>1949</v>
      </c>
      <c r="H584" s="1"/>
    </row>
    <row r="585" spans="2:8" x14ac:dyDescent="0.3">
      <c r="B585" t="e">
        <f t="shared" si="9"/>
        <v>#N/A</v>
      </c>
      <c r="D585" s="36"/>
      <c r="E585" s="36">
        <v>4</v>
      </c>
      <c r="F585" s="1"/>
      <c r="G585" s="1" t="s">
        <v>1950</v>
      </c>
      <c r="H585" s="1"/>
    </row>
    <row r="586" spans="2:8" x14ac:dyDescent="0.3">
      <c r="B586" t="e">
        <f t="shared" si="9"/>
        <v>#N/A</v>
      </c>
      <c r="D586" s="36"/>
      <c r="E586" s="36">
        <v>6</v>
      </c>
      <c r="F586" s="1"/>
      <c r="G586" s="1" t="s">
        <v>1951</v>
      </c>
      <c r="H586" s="1"/>
    </row>
    <row r="587" spans="2:8" x14ac:dyDescent="0.3">
      <c r="B587" t="e">
        <f t="shared" si="9"/>
        <v>#N/A</v>
      </c>
      <c r="D587" s="36"/>
      <c r="E587" s="36">
        <v>6</v>
      </c>
      <c r="F587" s="1"/>
      <c r="G587" s="1" t="s">
        <v>1952</v>
      </c>
      <c r="H587" s="1"/>
    </row>
    <row r="588" spans="2:8" x14ac:dyDescent="0.3">
      <c r="B588" t="e">
        <f t="shared" si="9"/>
        <v>#N/A</v>
      </c>
      <c r="D588" s="36"/>
      <c r="E588" s="36">
        <v>6</v>
      </c>
      <c r="F588" s="1"/>
      <c r="G588" s="1" t="s">
        <v>1953</v>
      </c>
      <c r="H588" s="1"/>
    </row>
    <row r="589" spans="2:8" x14ac:dyDescent="0.3">
      <c r="B589" t="e">
        <f t="shared" si="9"/>
        <v>#N/A</v>
      </c>
      <c r="D589" s="36"/>
      <c r="E589" s="36">
        <v>2</v>
      </c>
      <c r="F589" s="1"/>
      <c r="G589" s="1" t="s">
        <v>1954</v>
      </c>
      <c r="H589" s="1"/>
    </row>
    <row r="590" spans="2:8" x14ac:dyDescent="0.3">
      <c r="B590" t="e">
        <f t="shared" si="9"/>
        <v>#N/A</v>
      </c>
      <c r="D590" s="36"/>
      <c r="E590" s="36">
        <v>1</v>
      </c>
      <c r="F590" s="1" t="s">
        <v>3128</v>
      </c>
      <c r="G590" s="1" t="s">
        <v>1955</v>
      </c>
      <c r="H590" s="1"/>
    </row>
    <row r="591" spans="2:8" x14ac:dyDescent="0.3">
      <c r="B591" t="e">
        <f t="shared" si="9"/>
        <v>#N/A</v>
      </c>
      <c r="D591" s="36"/>
      <c r="E591" s="36">
        <v>2</v>
      </c>
      <c r="F591" s="1" t="s">
        <v>3129</v>
      </c>
      <c r="G591" s="1" t="s">
        <v>1956</v>
      </c>
      <c r="H591" s="1"/>
    </row>
    <row r="592" spans="2:8" x14ac:dyDescent="0.3">
      <c r="B592" t="e">
        <f t="shared" si="9"/>
        <v>#N/A</v>
      </c>
      <c r="D592" s="36"/>
      <c r="E592" s="36">
        <v>1</v>
      </c>
      <c r="F592" s="1"/>
      <c r="G592" s="1" t="s">
        <v>1957</v>
      </c>
      <c r="H592" s="1"/>
    </row>
    <row r="593" spans="2:8" x14ac:dyDescent="0.3">
      <c r="B593" t="e">
        <f t="shared" si="9"/>
        <v>#N/A</v>
      </c>
      <c r="D593" s="36"/>
      <c r="E593" s="36">
        <v>45</v>
      </c>
      <c r="F593" s="1"/>
      <c r="G593" s="1" t="s">
        <v>1958</v>
      </c>
      <c r="H593" s="1"/>
    </row>
    <row r="594" spans="2:8" x14ac:dyDescent="0.3">
      <c r="B594" t="e">
        <f t="shared" si="9"/>
        <v>#N/A</v>
      </c>
      <c r="D594" s="36"/>
      <c r="E594" s="36">
        <v>1</v>
      </c>
      <c r="F594" s="1" t="s">
        <v>3130</v>
      </c>
      <c r="G594" s="1" t="s">
        <v>1959</v>
      </c>
      <c r="H594" s="1"/>
    </row>
    <row r="595" spans="2:8" x14ac:dyDescent="0.3">
      <c r="B595" t="e">
        <f t="shared" si="9"/>
        <v>#N/A</v>
      </c>
      <c r="D595" s="36"/>
      <c r="E595" s="36">
        <v>7</v>
      </c>
      <c r="F595" s="1" t="s">
        <v>3131</v>
      </c>
      <c r="G595" s="1" t="s">
        <v>1960</v>
      </c>
      <c r="H595" s="1"/>
    </row>
    <row r="596" spans="2:8" x14ac:dyDescent="0.3">
      <c r="B596" t="e">
        <f t="shared" si="9"/>
        <v>#N/A</v>
      </c>
      <c r="D596" s="36"/>
      <c r="E596" s="36">
        <v>1</v>
      </c>
      <c r="F596" s="1" t="s">
        <v>3132</v>
      </c>
      <c r="G596" s="1" t="s">
        <v>1961</v>
      </c>
      <c r="H596" s="1"/>
    </row>
    <row r="597" spans="2:8" x14ac:dyDescent="0.3">
      <c r="B597" t="e">
        <f t="shared" si="9"/>
        <v>#N/A</v>
      </c>
      <c r="D597" s="36"/>
      <c r="E597" s="36">
        <v>54</v>
      </c>
      <c r="F597" s="1" t="s">
        <v>3133</v>
      </c>
      <c r="G597" s="1" t="s">
        <v>3134</v>
      </c>
      <c r="H597" s="1"/>
    </row>
    <row r="598" spans="2:8" x14ac:dyDescent="0.3">
      <c r="B598" t="e">
        <f t="shared" si="9"/>
        <v>#N/A</v>
      </c>
      <c r="D598" s="36"/>
      <c r="E598" s="36">
        <v>1</v>
      </c>
      <c r="F598" s="1" t="s">
        <v>3135</v>
      </c>
      <c r="G598" s="1" t="s">
        <v>1962</v>
      </c>
      <c r="H598" s="1"/>
    </row>
    <row r="599" spans="2:8" x14ac:dyDescent="0.3">
      <c r="B599" t="e">
        <f t="shared" si="9"/>
        <v>#N/A</v>
      </c>
      <c r="D599" s="36"/>
      <c r="E599" s="36">
        <v>1</v>
      </c>
      <c r="F599" s="1" t="s">
        <v>3136</v>
      </c>
      <c r="G599" s="1" t="s">
        <v>1963</v>
      </c>
      <c r="H599" s="1"/>
    </row>
    <row r="600" spans="2:8" x14ac:dyDescent="0.3">
      <c r="B600" t="e">
        <f t="shared" si="9"/>
        <v>#N/A</v>
      </c>
      <c r="D600" s="36"/>
      <c r="E600" s="36">
        <v>7</v>
      </c>
      <c r="F600" s="1" t="s">
        <v>3137</v>
      </c>
      <c r="G600" s="1" t="s">
        <v>1964</v>
      </c>
      <c r="H600" s="1"/>
    </row>
    <row r="601" spans="2:8" x14ac:dyDescent="0.3">
      <c r="B601" t="e">
        <f t="shared" si="9"/>
        <v>#N/A</v>
      </c>
      <c r="D601" s="36"/>
      <c r="E601" s="36">
        <v>2</v>
      </c>
      <c r="F601" s="1" t="s">
        <v>697</v>
      </c>
      <c r="G601" s="1" t="s">
        <v>699</v>
      </c>
      <c r="H601" s="1"/>
    </row>
    <row r="602" spans="2:8" x14ac:dyDescent="0.3">
      <c r="B602" t="e">
        <f t="shared" si="9"/>
        <v>#N/A</v>
      </c>
      <c r="D602" s="36"/>
      <c r="E602" s="36">
        <v>1</v>
      </c>
      <c r="F602" s="1" t="s">
        <v>3138</v>
      </c>
      <c r="G602" s="1" t="s">
        <v>1965</v>
      </c>
      <c r="H602" s="1"/>
    </row>
    <row r="603" spans="2:8" x14ac:dyDescent="0.3">
      <c r="B603" t="e">
        <f t="shared" si="9"/>
        <v>#N/A</v>
      </c>
      <c r="D603" s="36"/>
      <c r="E603" s="36">
        <v>55</v>
      </c>
      <c r="F603" s="1" t="s">
        <v>3139</v>
      </c>
      <c r="G603" s="1" t="s">
        <v>3140</v>
      </c>
      <c r="H603" s="1"/>
    </row>
    <row r="604" spans="2:8" x14ac:dyDescent="0.3">
      <c r="B604" t="e">
        <f t="shared" si="9"/>
        <v>#N/A</v>
      </c>
      <c r="D604" s="36"/>
      <c r="E604" s="36">
        <v>1</v>
      </c>
      <c r="F604" s="1" t="s">
        <v>3141</v>
      </c>
      <c r="G604" s="1" t="s">
        <v>1966</v>
      </c>
      <c r="H604" s="1"/>
    </row>
    <row r="605" spans="2:8" x14ac:dyDescent="0.3">
      <c r="B605" t="e">
        <f t="shared" si="9"/>
        <v>#N/A</v>
      </c>
      <c r="D605" s="36"/>
      <c r="E605" s="36">
        <v>1</v>
      </c>
      <c r="F605" s="1" t="s">
        <v>3142</v>
      </c>
      <c r="G605" s="1" t="s">
        <v>1967</v>
      </c>
      <c r="H605" s="1"/>
    </row>
    <row r="606" spans="2:8" x14ac:dyDescent="0.3">
      <c r="B606" t="e">
        <f t="shared" si="9"/>
        <v>#N/A</v>
      </c>
      <c r="D606" s="36"/>
      <c r="E606" s="36">
        <v>3</v>
      </c>
      <c r="F606" s="1" t="s">
        <v>3143</v>
      </c>
      <c r="G606" s="1" t="s">
        <v>1968</v>
      </c>
      <c r="H606" s="1"/>
    </row>
    <row r="607" spans="2:8" x14ac:dyDescent="0.3">
      <c r="B607" t="e">
        <f t="shared" si="9"/>
        <v>#N/A</v>
      </c>
      <c r="D607" s="36"/>
      <c r="E607" s="36">
        <v>1</v>
      </c>
      <c r="F607" s="1" t="s">
        <v>3144</v>
      </c>
      <c r="G607" s="1" t="s">
        <v>1969</v>
      </c>
      <c r="H607" s="1"/>
    </row>
    <row r="608" spans="2:8" x14ac:dyDescent="0.3">
      <c r="B608" t="e">
        <f t="shared" si="9"/>
        <v>#N/A</v>
      </c>
      <c r="D608" s="36"/>
      <c r="E608" s="36">
        <v>7</v>
      </c>
      <c r="F608" s="1" t="s">
        <v>3145</v>
      </c>
      <c r="G608" s="1" t="s">
        <v>1970</v>
      </c>
      <c r="H608" s="1"/>
    </row>
    <row r="609" spans="2:8" x14ac:dyDescent="0.3">
      <c r="B609" t="e">
        <f t="shared" si="9"/>
        <v>#N/A</v>
      </c>
      <c r="D609" s="36"/>
      <c r="E609" s="36">
        <v>2</v>
      </c>
      <c r="F609" s="1" t="s">
        <v>3146</v>
      </c>
      <c r="G609" s="1" t="s">
        <v>1971</v>
      </c>
      <c r="H609" s="1"/>
    </row>
    <row r="610" spans="2:8" x14ac:dyDescent="0.3">
      <c r="B610" t="e">
        <f t="shared" si="9"/>
        <v>#N/A</v>
      </c>
      <c r="D610" s="36"/>
      <c r="E610" s="36">
        <v>8</v>
      </c>
      <c r="F610" s="1" t="s">
        <v>3147</v>
      </c>
      <c r="G610" s="1" t="s">
        <v>1972</v>
      </c>
      <c r="H610" s="1"/>
    </row>
    <row r="611" spans="2:8" x14ac:dyDescent="0.3">
      <c r="B611" t="e">
        <f t="shared" si="9"/>
        <v>#N/A</v>
      </c>
      <c r="D611" s="36"/>
      <c r="E611" s="36">
        <v>4</v>
      </c>
      <c r="F611" s="1" t="s">
        <v>3148</v>
      </c>
      <c r="G611" s="1" t="s">
        <v>1973</v>
      </c>
      <c r="H611" s="1"/>
    </row>
    <row r="612" spans="2:8" x14ac:dyDescent="0.3">
      <c r="B612" t="e">
        <f t="shared" si="9"/>
        <v>#N/A</v>
      </c>
      <c r="D612" s="36"/>
      <c r="E612" s="36">
        <v>8</v>
      </c>
      <c r="F612" s="1" t="s">
        <v>3149</v>
      </c>
      <c r="G612" s="1" t="s">
        <v>1974</v>
      </c>
      <c r="H612" s="1"/>
    </row>
    <row r="613" spans="2:8" x14ac:dyDescent="0.3">
      <c r="B613" t="e">
        <f t="shared" si="9"/>
        <v>#N/A</v>
      </c>
      <c r="D613" s="36"/>
      <c r="E613" s="36">
        <v>2</v>
      </c>
      <c r="F613" s="1" t="s">
        <v>3150</v>
      </c>
      <c r="G613" s="1" t="s">
        <v>1975</v>
      </c>
      <c r="H613" s="1"/>
    </row>
    <row r="614" spans="2:8" x14ac:dyDescent="0.3">
      <c r="B614" t="e">
        <f t="shared" si="9"/>
        <v>#N/A</v>
      </c>
      <c r="D614" s="36"/>
      <c r="E614" s="36">
        <v>45</v>
      </c>
      <c r="F614" s="1" t="s">
        <v>3151</v>
      </c>
      <c r="G614" s="1" t="s">
        <v>1976</v>
      </c>
      <c r="H614" s="1"/>
    </row>
    <row r="615" spans="2:8" x14ac:dyDescent="0.3">
      <c r="B615" t="e">
        <f t="shared" si="9"/>
        <v>#N/A</v>
      </c>
      <c r="D615" s="36"/>
      <c r="E615" s="36">
        <v>2</v>
      </c>
      <c r="F615" s="1" t="s">
        <v>3152</v>
      </c>
      <c r="G615" s="1" t="s">
        <v>1977</v>
      </c>
      <c r="H615" s="1"/>
    </row>
    <row r="616" spans="2:8" x14ac:dyDescent="0.3">
      <c r="B616" t="e">
        <f t="shared" si="9"/>
        <v>#N/A</v>
      </c>
      <c r="D616" s="36"/>
      <c r="E616" s="36">
        <v>2</v>
      </c>
      <c r="F616" s="1" t="s">
        <v>3153</v>
      </c>
      <c r="G616" s="1" t="s">
        <v>1978</v>
      </c>
      <c r="H616" s="1"/>
    </row>
    <row r="617" spans="2:8" x14ac:dyDescent="0.3">
      <c r="B617" t="e">
        <f t="shared" si="9"/>
        <v>#N/A</v>
      </c>
      <c r="D617" s="36"/>
      <c r="E617" s="36">
        <v>2</v>
      </c>
      <c r="F617" s="1" t="s">
        <v>3154</v>
      </c>
      <c r="G617" s="1" t="s">
        <v>1979</v>
      </c>
      <c r="H617" s="1"/>
    </row>
    <row r="618" spans="2:8" x14ac:dyDescent="0.3">
      <c r="B618" t="e">
        <f t="shared" si="9"/>
        <v>#N/A</v>
      </c>
      <c r="D618" s="36"/>
      <c r="E618" s="36">
        <v>2</v>
      </c>
      <c r="F618" s="1" t="s">
        <v>3155</v>
      </c>
      <c r="G618" s="1" t="s">
        <v>1980</v>
      </c>
      <c r="H618" s="1"/>
    </row>
    <row r="619" spans="2:8" x14ac:dyDescent="0.3">
      <c r="B619" t="e">
        <f t="shared" si="9"/>
        <v>#N/A</v>
      </c>
      <c r="D619" s="36"/>
      <c r="E619" s="36">
        <v>2</v>
      </c>
      <c r="F619" s="1" t="s">
        <v>3156</v>
      </c>
      <c r="G619" s="1" t="s">
        <v>1981</v>
      </c>
      <c r="H619" s="1"/>
    </row>
    <row r="620" spans="2:8" x14ac:dyDescent="0.3">
      <c r="B620" t="e">
        <f t="shared" si="9"/>
        <v>#N/A</v>
      </c>
      <c r="D620" s="36"/>
      <c r="E620" s="36">
        <v>2</v>
      </c>
      <c r="F620" s="1" t="s">
        <v>3157</v>
      </c>
      <c r="G620" s="1" t="s">
        <v>1982</v>
      </c>
      <c r="H620" s="1"/>
    </row>
    <row r="621" spans="2:8" x14ac:dyDescent="0.3">
      <c r="B621" t="e">
        <f t="shared" si="9"/>
        <v>#N/A</v>
      </c>
      <c r="D621" s="36"/>
      <c r="E621" s="36">
        <v>2</v>
      </c>
      <c r="F621" s="1" t="s">
        <v>3158</v>
      </c>
      <c r="G621" s="1" t="s">
        <v>1983</v>
      </c>
      <c r="H621" s="1"/>
    </row>
    <row r="622" spans="2:8" x14ac:dyDescent="0.3">
      <c r="B622" t="e">
        <f t="shared" si="9"/>
        <v>#N/A</v>
      </c>
      <c r="D622" s="36"/>
      <c r="E622" s="36">
        <v>1</v>
      </c>
      <c r="F622" s="1"/>
      <c r="G622" s="1" t="s">
        <v>1984</v>
      </c>
      <c r="H622" s="1"/>
    </row>
    <row r="623" spans="2:8" x14ac:dyDescent="0.3">
      <c r="B623" t="e">
        <f t="shared" si="9"/>
        <v>#N/A</v>
      </c>
      <c r="D623" s="36"/>
      <c r="E623" s="36">
        <v>3</v>
      </c>
      <c r="F623" s="1" t="s">
        <v>3159</v>
      </c>
      <c r="G623" s="1" t="s">
        <v>1985</v>
      </c>
      <c r="H623" s="1"/>
    </row>
    <row r="624" spans="2:8" x14ac:dyDescent="0.3">
      <c r="B624" t="e">
        <f t="shared" si="9"/>
        <v>#N/A</v>
      </c>
      <c r="D624" s="36"/>
      <c r="E624" s="36">
        <v>1</v>
      </c>
      <c r="F624" s="1" t="s">
        <v>3160</v>
      </c>
      <c r="G624" s="1" t="s">
        <v>1986</v>
      </c>
      <c r="H624" s="1"/>
    </row>
    <row r="625" spans="2:8" x14ac:dyDescent="0.3">
      <c r="B625" t="e">
        <f t="shared" si="9"/>
        <v>#N/A</v>
      </c>
      <c r="D625" s="36"/>
      <c r="E625" s="36">
        <v>1</v>
      </c>
      <c r="F625" s="1" t="s">
        <v>2468</v>
      </c>
      <c r="G625" s="1" t="s">
        <v>1987</v>
      </c>
      <c r="H625" s="1"/>
    </row>
    <row r="626" spans="2:8" x14ac:dyDescent="0.3">
      <c r="B626" t="e">
        <f t="shared" si="9"/>
        <v>#N/A</v>
      </c>
      <c r="D626" s="36"/>
      <c r="E626" s="36">
        <v>2</v>
      </c>
      <c r="F626" s="1" t="s">
        <v>3161</v>
      </c>
      <c r="G626" s="1" t="s">
        <v>1988</v>
      </c>
      <c r="H626" s="1"/>
    </row>
    <row r="627" spans="2:8" x14ac:dyDescent="0.3">
      <c r="B627" t="e">
        <f t="shared" si="9"/>
        <v>#N/A</v>
      </c>
      <c r="D627" s="36"/>
      <c r="E627" s="36">
        <v>3</v>
      </c>
      <c r="F627" s="1" t="s">
        <v>3162</v>
      </c>
      <c r="G627" s="1" t="s">
        <v>1989</v>
      </c>
      <c r="H627" s="1"/>
    </row>
    <row r="628" spans="2:8" x14ac:dyDescent="0.3">
      <c r="B628" t="e">
        <f t="shared" si="9"/>
        <v>#N/A</v>
      </c>
      <c r="D628" s="36"/>
      <c r="E628" s="36">
        <v>7</v>
      </c>
      <c r="F628" s="1" t="s">
        <v>3163</v>
      </c>
      <c r="G628" s="1" t="s">
        <v>1990</v>
      </c>
      <c r="H628" s="1"/>
    </row>
    <row r="629" spans="2:8" x14ac:dyDescent="0.3">
      <c r="B629" t="e">
        <f t="shared" si="9"/>
        <v>#N/A</v>
      </c>
      <c r="D629" s="36"/>
      <c r="E629" s="36">
        <v>2</v>
      </c>
      <c r="F629" s="1" t="s">
        <v>2469</v>
      </c>
      <c r="G629" s="1" t="s">
        <v>1991</v>
      </c>
      <c r="H629" s="1"/>
    </row>
    <row r="630" spans="2:8" x14ac:dyDescent="0.3">
      <c r="B630" t="e">
        <f t="shared" si="9"/>
        <v>#N/A</v>
      </c>
      <c r="D630" s="36"/>
      <c r="E630" s="36">
        <v>2</v>
      </c>
      <c r="F630" s="1" t="s">
        <v>3164</v>
      </c>
      <c r="G630" s="1" t="s">
        <v>1992</v>
      </c>
      <c r="H630" s="1"/>
    </row>
    <row r="631" spans="2:8" x14ac:dyDescent="0.3">
      <c r="B631" t="e">
        <f t="shared" si="9"/>
        <v>#N/A</v>
      </c>
      <c r="D631" s="36"/>
      <c r="E631" s="36">
        <v>1</v>
      </c>
      <c r="F631" s="1" t="s">
        <v>3165</v>
      </c>
      <c r="G631" s="1" t="s">
        <v>1993</v>
      </c>
      <c r="H631" s="1"/>
    </row>
    <row r="632" spans="2:8" x14ac:dyDescent="0.3">
      <c r="B632" t="e">
        <f t="shared" si="9"/>
        <v>#N/A</v>
      </c>
      <c r="D632" s="36"/>
      <c r="E632" s="36">
        <v>4</v>
      </c>
      <c r="F632" s="1" t="s">
        <v>3166</v>
      </c>
      <c r="G632" s="1" t="s">
        <v>1994</v>
      </c>
      <c r="H632" s="1"/>
    </row>
    <row r="633" spans="2:8" x14ac:dyDescent="0.3">
      <c r="B633" t="e">
        <f t="shared" si="9"/>
        <v>#N/A</v>
      </c>
      <c r="D633" s="36"/>
      <c r="E633" s="36">
        <v>45</v>
      </c>
      <c r="F633" s="1" t="s">
        <v>3167</v>
      </c>
      <c r="G633" s="1" t="s">
        <v>1995</v>
      </c>
      <c r="H633" s="1"/>
    </row>
    <row r="634" spans="2:8" x14ac:dyDescent="0.3">
      <c r="B634" t="e">
        <f t="shared" si="9"/>
        <v>#N/A</v>
      </c>
      <c r="D634" s="36"/>
      <c r="E634" s="36">
        <v>1</v>
      </c>
      <c r="F634" s="1"/>
      <c r="G634" s="1" t="s">
        <v>1996</v>
      </c>
      <c r="H634" s="1"/>
    </row>
    <row r="635" spans="2:8" x14ac:dyDescent="0.3">
      <c r="B635" t="e">
        <f t="shared" si="9"/>
        <v>#N/A</v>
      </c>
      <c r="D635" s="36"/>
      <c r="E635" s="36">
        <v>2</v>
      </c>
      <c r="F635" s="1" t="s">
        <v>3168</v>
      </c>
      <c r="G635" s="1" t="s">
        <v>1997</v>
      </c>
      <c r="H635" s="1"/>
    </row>
    <row r="636" spans="2:8" x14ac:dyDescent="0.3">
      <c r="B636" t="e">
        <f t="shared" si="9"/>
        <v>#N/A</v>
      </c>
      <c r="D636" s="36"/>
      <c r="E636" s="36">
        <v>1</v>
      </c>
      <c r="F636" s="1" t="s">
        <v>3169</v>
      </c>
      <c r="G636" s="1" t="s">
        <v>1998</v>
      </c>
      <c r="H636" s="1"/>
    </row>
    <row r="637" spans="2:8" x14ac:dyDescent="0.3">
      <c r="B637" t="e">
        <f t="shared" si="9"/>
        <v>#N/A</v>
      </c>
      <c r="D637" s="36"/>
      <c r="E637" s="36">
        <v>2</v>
      </c>
      <c r="F637" s="1" t="s">
        <v>2470</v>
      </c>
      <c r="G637" s="1" t="s">
        <v>1999</v>
      </c>
      <c r="H637" s="1"/>
    </row>
    <row r="638" spans="2:8" x14ac:dyDescent="0.3">
      <c r="B638" t="e">
        <f t="shared" si="9"/>
        <v>#N/A</v>
      </c>
      <c r="D638" s="36"/>
      <c r="E638" s="36">
        <v>6</v>
      </c>
      <c r="F638" s="1" t="s">
        <v>3170</v>
      </c>
      <c r="G638" s="1" t="s">
        <v>2000</v>
      </c>
      <c r="H638" s="1"/>
    </row>
    <row r="639" spans="2:8" x14ac:dyDescent="0.3">
      <c r="B639" t="e">
        <f t="shared" si="9"/>
        <v>#N/A</v>
      </c>
      <c r="D639" s="36"/>
      <c r="E639" s="36">
        <v>6</v>
      </c>
      <c r="F639" s="1" t="s">
        <v>3171</v>
      </c>
      <c r="G639" s="1" t="s">
        <v>2001</v>
      </c>
      <c r="H639" s="1"/>
    </row>
    <row r="640" spans="2:8" x14ac:dyDescent="0.3">
      <c r="B640" t="e">
        <f t="shared" si="9"/>
        <v>#N/A</v>
      </c>
      <c r="D640" s="36"/>
      <c r="E640" s="36">
        <v>7</v>
      </c>
      <c r="F640" s="1" t="s">
        <v>3172</v>
      </c>
      <c r="G640" s="1" t="s">
        <v>2002</v>
      </c>
      <c r="H640" s="1"/>
    </row>
    <row r="641" spans="2:8" x14ac:dyDescent="0.3">
      <c r="B641" t="e">
        <f t="shared" si="9"/>
        <v>#N/A</v>
      </c>
      <c r="D641" s="36"/>
      <c r="E641" s="36">
        <v>7</v>
      </c>
      <c r="F641" s="1" t="s">
        <v>3173</v>
      </c>
      <c r="G641" s="1" t="s">
        <v>2003</v>
      </c>
      <c r="H641" s="1"/>
    </row>
    <row r="642" spans="2:8" x14ac:dyDescent="0.3">
      <c r="B642" t="e">
        <f t="shared" ref="B642:B705" si="10">VLOOKUP(F642,$A$2:$A$96,1,FALSE)</f>
        <v>#N/A</v>
      </c>
      <c r="D642" s="36"/>
      <c r="E642" s="36">
        <v>2</v>
      </c>
      <c r="F642" s="1" t="s">
        <v>704</v>
      </c>
      <c r="G642" s="1" t="s">
        <v>1313</v>
      </c>
      <c r="H642" s="1" t="s">
        <v>2860</v>
      </c>
    </row>
    <row r="643" spans="2:8" x14ac:dyDescent="0.3">
      <c r="B643" t="e">
        <f t="shared" si="10"/>
        <v>#N/A</v>
      </c>
      <c r="D643" s="36"/>
      <c r="E643" s="36">
        <v>2</v>
      </c>
      <c r="F643" s="1"/>
      <c r="G643" s="1" t="s">
        <v>2004</v>
      </c>
      <c r="H643" s="1"/>
    </row>
    <row r="644" spans="2:8" x14ac:dyDescent="0.3">
      <c r="B644" t="e">
        <f t="shared" si="10"/>
        <v>#N/A</v>
      </c>
      <c r="D644" s="36"/>
      <c r="E644" s="36">
        <v>2</v>
      </c>
      <c r="F644" s="1" t="s">
        <v>3174</v>
      </c>
      <c r="G644" s="1" t="s">
        <v>2005</v>
      </c>
      <c r="H644" s="1"/>
    </row>
    <row r="645" spans="2:8" x14ac:dyDescent="0.3">
      <c r="B645" t="e">
        <f t="shared" si="10"/>
        <v>#N/A</v>
      </c>
      <c r="D645" s="36"/>
      <c r="E645" s="36">
        <v>2</v>
      </c>
      <c r="F645" s="1" t="s">
        <v>3175</v>
      </c>
      <c r="G645" s="1" t="s">
        <v>2006</v>
      </c>
      <c r="H645" s="1"/>
    </row>
    <row r="646" spans="2:8" x14ac:dyDescent="0.3">
      <c r="B646" t="e">
        <f t="shared" si="10"/>
        <v>#N/A</v>
      </c>
      <c r="D646" s="36"/>
      <c r="E646" s="36">
        <v>1</v>
      </c>
      <c r="F646" s="1" t="s">
        <v>3176</v>
      </c>
      <c r="G646" s="1" t="s">
        <v>2007</v>
      </c>
      <c r="H646" s="1"/>
    </row>
    <row r="647" spans="2:8" x14ac:dyDescent="0.3">
      <c r="B647" t="e">
        <f t="shared" si="10"/>
        <v>#N/A</v>
      </c>
      <c r="D647" s="36"/>
      <c r="E647" s="36">
        <v>2</v>
      </c>
      <c r="F647" s="1" t="s">
        <v>2522</v>
      </c>
      <c r="G647" s="1" t="s">
        <v>2008</v>
      </c>
      <c r="H647" s="1"/>
    </row>
    <row r="648" spans="2:8" x14ac:dyDescent="0.3">
      <c r="B648" t="e">
        <f t="shared" si="10"/>
        <v>#N/A</v>
      </c>
      <c r="D648" s="36"/>
      <c r="E648" s="36">
        <v>2</v>
      </c>
      <c r="F648" s="1" t="s">
        <v>3177</v>
      </c>
      <c r="G648" s="1" t="s">
        <v>2009</v>
      </c>
      <c r="H648" s="1"/>
    </row>
    <row r="649" spans="2:8" x14ac:dyDescent="0.3">
      <c r="B649" t="e">
        <f t="shared" si="10"/>
        <v>#N/A</v>
      </c>
      <c r="D649" s="36"/>
      <c r="E649" s="36">
        <v>6</v>
      </c>
      <c r="F649" s="1" t="s">
        <v>3178</v>
      </c>
      <c r="G649" s="1" t="s">
        <v>2010</v>
      </c>
      <c r="H649" s="1"/>
    </row>
    <row r="650" spans="2:8" x14ac:dyDescent="0.3">
      <c r="B650" t="e">
        <f t="shared" si="10"/>
        <v>#N/A</v>
      </c>
      <c r="D650" s="36"/>
      <c r="E650" s="36">
        <v>8</v>
      </c>
      <c r="F650" s="1" t="s">
        <v>3179</v>
      </c>
      <c r="G650" s="1" t="s">
        <v>2011</v>
      </c>
      <c r="H650" s="1"/>
    </row>
    <row r="651" spans="2:8" x14ac:dyDescent="0.3">
      <c r="B651" t="e">
        <f t="shared" si="10"/>
        <v>#N/A</v>
      </c>
      <c r="D651" s="36"/>
      <c r="E651" s="36">
        <v>2</v>
      </c>
      <c r="F651" s="1" t="s">
        <v>3180</v>
      </c>
      <c r="G651" s="1" t="s">
        <v>2012</v>
      </c>
      <c r="H651" s="1"/>
    </row>
    <row r="652" spans="2:8" x14ac:dyDescent="0.3">
      <c r="B652" t="e">
        <f t="shared" si="10"/>
        <v>#N/A</v>
      </c>
      <c r="D652" s="36"/>
      <c r="E652" s="36">
        <v>2</v>
      </c>
      <c r="F652" s="1"/>
      <c r="G652" s="1" t="s">
        <v>2013</v>
      </c>
      <c r="H652" s="1"/>
    </row>
    <row r="653" spans="2:8" x14ac:dyDescent="0.3">
      <c r="B653" t="e">
        <f t="shared" si="10"/>
        <v>#N/A</v>
      </c>
      <c r="D653" s="36"/>
      <c r="E653" s="36">
        <v>8</v>
      </c>
      <c r="F653" s="1"/>
      <c r="G653" s="1" t="s">
        <v>2014</v>
      </c>
      <c r="H653" s="1"/>
    </row>
    <row r="654" spans="2:8" x14ac:dyDescent="0.3">
      <c r="B654" t="e">
        <f t="shared" si="10"/>
        <v>#N/A</v>
      </c>
      <c r="D654" s="36"/>
      <c r="E654" s="36">
        <v>2</v>
      </c>
      <c r="F654" s="1"/>
      <c r="G654" s="1" t="s">
        <v>2015</v>
      </c>
      <c r="H654" s="1"/>
    </row>
    <row r="655" spans="2:8" x14ac:dyDescent="0.3">
      <c r="B655" t="e">
        <f t="shared" si="10"/>
        <v>#N/A</v>
      </c>
      <c r="D655" s="36"/>
      <c r="E655" s="36">
        <v>1</v>
      </c>
      <c r="F655" s="1"/>
      <c r="G655" s="1" t="s">
        <v>2016</v>
      </c>
      <c r="H655" s="1"/>
    </row>
    <row r="656" spans="2:8" x14ac:dyDescent="0.3">
      <c r="B656" t="e">
        <f t="shared" si="10"/>
        <v>#N/A</v>
      </c>
      <c r="D656" s="36"/>
      <c r="E656" s="36">
        <v>1</v>
      </c>
      <c r="F656" s="1"/>
      <c r="G656" s="1" t="s">
        <v>2017</v>
      </c>
      <c r="H656" s="1"/>
    </row>
    <row r="657" spans="2:8" x14ac:dyDescent="0.3">
      <c r="B657" t="e">
        <f t="shared" si="10"/>
        <v>#N/A</v>
      </c>
      <c r="D657" s="36"/>
      <c r="E657" s="36">
        <v>2</v>
      </c>
      <c r="F657" s="1"/>
      <c r="G657" s="1" t="s">
        <v>2018</v>
      </c>
      <c r="H657" s="1"/>
    </row>
    <row r="658" spans="2:8" x14ac:dyDescent="0.3">
      <c r="B658" t="e">
        <f t="shared" si="10"/>
        <v>#N/A</v>
      </c>
      <c r="D658" s="36"/>
      <c r="E658" s="36">
        <v>2</v>
      </c>
      <c r="F658" s="1"/>
      <c r="G658" s="1" t="s">
        <v>2019</v>
      </c>
      <c r="H658" s="1"/>
    </row>
    <row r="659" spans="2:8" x14ac:dyDescent="0.3">
      <c r="B659" t="e">
        <f t="shared" si="10"/>
        <v>#N/A</v>
      </c>
      <c r="D659" s="36"/>
      <c r="E659" s="36">
        <v>2</v>
      </c>
      <c r="F659" s="1"/>
      <c r="G659" s="1" t="s">
        <v>2020</v>
      </c>
      <c r="H659" s="1"/>
    </row>
    <row r="660" spans="2:8" x14ac:dyDescent="0.3">
      <c r="B660" t="e">
        <f t="shared" si="10"/>
        <v>#N/A</v>
      </c>
      <c r="D660" s="36"/>
      <c r="E660" s="36">
        <v>1</v>
      </c>
      <c r="F660" s="1"/>
      <c r="G660" s="1" t="s">
        <v>2021</v>
      </c>
      <c r="H660" s="1"/>
    </row>
    <row r="661" spans="2:8" x14ac:dyDescent="0.3">
      <c r="B661" t="e">
        <f t="shared" si="10"/>
        <v>#N/A</v>
      </c>
      <c r="D661" s="36"/>
      <c r="E661" s="36">
        <v>2</v>
      </c>
      <c r="F661" s="1"/>
      <c r="G661" s="1" t="s">
        <v>2022</v>
      </c>
      <c r="H661" s="1"/>
    </row>
    <row r="662" spans="2:8" x14ac:dyDescent="0.3">
      <c r="B662" t="e">
        <f t="shared" si="10"/>
        <v>#N/A</v>
      </c>
      <c r="D662" s="36"/>
      <c r="E662" s="36">
        <v>2</v>
      </c>
      <c r="F662" s="1"/>
      <c r="G662" s="1" t="s">
        <v>2023</v>
      </c>
      <c r="H662" s="1"/>
    </row>
    <row r="663" spans="2:8" x14ac:dyDescent="0.3">
      <c r="B663" t="e">
        <f t="shared" si="10"/>
        <v>#N/A</v>
      </c>
      <c r="D663" s="36"/>
      <c r="E663" s="36">
        <v>2</v>
      </c>
      <c r="F663" s="1"/>
      <c r="G663" s="1" t="s">
        <v>2024</v>
      </c>
      <c r="H663" s="1"/>
    </row>
    <row r="664" spans="2:8" x14ac:dyDescent="0.3">
      <c r="B664" t="e">
        <f t="shared" si="10"/>
        <v>#N/A</v>
      </c>
      <c r="D664" s="36"/>
      <c r="E664" s="36">
        <v>2</v>
      </c>
      <c r="F664" s="1"/>
      <c r="G664" s="1" t="s">
        <v>2025</v>
      </c>
      <c r="H664" s="1"/>
    </row>
    <row r="665" spans="2:8" x14ac:dyDescent="0.3">
      <c r="B665" t="e">
        <f t="shared" si="10"/>
        <v>#N/A</v>
      </c>
      <c r="D665" s="36"/>
      <c r="E665" s="36">
        <v>1</v>
      </c>
      <c r="F665" s="1"/>
      <c r="G665" s="1" t="s">
        <v>2026</v>
      </c>
      <c r="H665" s="1"/>
    </row>
    <row r="666" spans="2:8" x14ac:dyDescent="0.3">
      <c r="B666" t="e">
        <f t="shared" si="10"/>
        <v>#N/A</v>
      </c>
      <c r="D666" s="36"/>
      <c r="E666" s="36">
        <v>2</v>
      </c>
      <c r="F666" s="1"/>
      <c r="G666" s="1" t="s">
        <v>2027</v>
      </c>
      <c r="H666" s="1"/>
    </row>
    <row r="667" spans="2:8" x14ac:dyDescent="0.3">
      <c r="B667" t="e">
        <f t="shared" si="10"/>
        <v>#N/A</v>
      </c>
      <c r="D667" s="36"/>
      <c r="E667" s="36">
        <v>2</v>
      </c>
      <c r="F667" s="1"/>
      <c r="G667" s="1" t="s">
        <v>2028</v>
      </c>
      <c r="H667" s="1"/>
    </row>
    <row r="668" spans="2:8" x14ac:dyDescent="0.3">
      <c r="B668" t="e">
        <f t="shared" si="10"/>
        <v>#N/A</v>
      </c>
      <c r="D668" s="36"/>
      <c r="E668" s="36">
        <v>2</v>
      </c>
      <c r="F668" s="1"/>
      <c r="G668" s="1" t="s">
        <v>2029</v>
      </c>
      <c r="H668" s="1"/>
    </row>
    <row r="669" spans="2:8" x14ac:dyDescent="0.3">
      <c r="B669" t="e">
        <f t="shared" si="10"/>
        <v>#N/A</v>
      </c>
      <c r="D669" s="36"/>
      <c r="E669" s="36">
        <v>2</v>
      </c>
      <c r="F669" s="1"/>
      <c r="G669" s="1" t="s">
        <v>2030</v>
      </c>
      <c r="H669" s="1"/>
    </row>
    <row r="670" spans="2:8" x14ac:dyDescent="0.3">
      <c r="B670" t="e">
        <f t="shared" si="10"/>
        <v>#N/A</v>
      </c>
      <c r="D670" s="36"/>
      <c r="E670" s="36">
        <v>2</v>
      </c>
      <c r="F670" s="1"/>
      <c r="G670" s="1" t="s">
        <v>2031</v>
      </c>
      <c r="H670" s="1"/>
    </row>
    <row r="671" spans="2:8" x14ac:dyDescent="0.3">
      <c r="B671" t="e">
        <f t="shared" si="10"/>
        <v>#N/A</v>
      </c>
      <c r="D671" s="36"/>
      <c r="E671" s="36">
        <v>1</v>
      </c>
      <c r="F671" s="1" t="s">
        <v>3181</v>
      </c>
      <c r="G671" s="1" t="s">
        <v>2032</v>
      </c>
      <c r="H671" s="1" t="s">
        <v>2856</v>
      </c>
    </row>
    <row r="672" spans="2:8" x14ac:dyDescent="0.3">
      <c r="B672" t="e">
        <f t="shared" si="10"/>
        <v>#N/A</v>
      </c>
      <c r="D672" s="36"/>
      <c r="E672" s="36">
        <v>2</v>
      </c>
      <c r="F672" s="1"/>
      <c r="G672" s="1" t="s">
        <v>2033</v>
      </c>
      <c r="H672" s="1"/>
    </row>
    <row r="673" spans="2:8" x14ac:dyDescent="0.3">
      <c r="B673" t="e">
        <f t="shared" si="10"/>
        <v>#N/A</v>
      </c>
      <c r="D673" s="36"/>
      <c r="E673" s="36">
        <v>2</v>
      </c>
      <c r="F673" s="1" t="s">
        <v>242</v>
      </c>
      <c r="G673" s="1" t="s">
        <v>1154</v>
      </c>
      <c r="H673" s="1" t="s">
        <v>2858</v>
      </c>
    </row>
    <row r="674" spans="2:8" x14ac:dyDescent="0.3">
      <c r="B674" t="e">
        <f t="shared" si="10"/>
        <v>#N/A</v>
      </c>
      <c r="D674" s="36"/>
      <c r="E674" s="36">
        <v>3</v>
      </c>
      <c r="F674" s="1"/>
      <c r="G674" s="1" t="s">
        <v>2034</v>
      </c>
      <c r="H674" s="1"/>
    </row>
    <row r="675" spans="2:8" x14ac:dyDescent="0.3">
      <c r="B675" t="e">
        <f t="shared" si="10"/>
        <v>#N/A</v>
      </c>
      <c r="D675" s="36"/>
      <c r="E675" s="36">
        <v>3</v>
      </c>
      <c r="F675" s="1" t="s">
        <v>243</v>
      </c>
      <c r="G675" s="1" t="s">
        <v>1155</v>
      </c>
      <c r="H675" s="1" t="s">
        <v>2857</v>
      </c>
    </row>
    <row r="676" spans="2:8" x14ac:dyDescent="0.3">
      <c r="B676" t="e">
        <f t="shared" si="10"/>
        <v>#N/A</v>
      </c>
      <c r="D676" s="36"/>
      <c r="E676" s="36">
        <v>3</v>
      </c>
      <c r="F676" s="1"/>
      <c r="G676" s="1" t="s">
        <v>2035</v>
      </c>
      <c r="H676" s="1"/>
    </row>
    <row r="677" spans="2:8" x14ac:dyDescent="0.3">
      <c r="B677" t="e">
        <f t="shared" si="10"/>
        <v>#N/A</v>
      </c>
      <c r="D677" s="36"/>
      <c r="E677" s="36">
        <v>39</v>
      </c>
      <c r="F677" s="1"/>
      <c r="G677" s="1" t="s">
        <v>2036</v>
      </c>
      <c r="H677" s="1"/>
    </row>
    <row r="678" spans="2:8" x14ac:dyDescent="0.3">
      <c r="B678" t="e">
        <f t="shared" si="10"/>
        <v>#N/A</v>
      </c>
      <c r="D678" s="36"/>
      <c r="E678" s="36">
        <v>39</v>
      </c>
      <c r="F678" s="1"/>
      <c r="G678" s="1" t="s">
        <v>2037</v>
      </c>
      <c r="H678" s="1"/>
    </row>
    <row r="679" spans="2:8" x14ac:dyDescent="0.3">
      <c r="B679" t="e">
        <f t="shared" si="10"/>
        <v>#N/A</v>
      </c>
      <c r="D679" s="36"/>
      <c r="E679" s="36">
        <v>39</v>
      </c>
      <c r="F679" s="1"/>
      <c r="G679" s="1" t="s">
        <v>2038</v>
      </c>
      <c r="H679" s="1"/>
    </row>
    <row r="680" spans="2:8" x14ac:dyDescent="0.3">
      <c r="B680" t="e">
        <f t="shared" si="10"/>
        <v>#N/A</v>
      </c>
      <c r="D680" s="36"/>
      <c r="E680" s="36">
        <v>6</v>
      </c>
      <c r="F680" s="1"/>
      <c r="G680" s="1" t="s">
        <v>2039</v>
      </c>
      <c r="H680" s="1"/>
    </row>
    <row r="681" spans="2:8" x14ac:dyDescent="0.3">
      <c r="B681" t="e">
        <f t="shared" si="10"/>
        <v>#N/A</v>
      </c>
      <c r="D681" s="36"/>
      <c r="E681" s="36">
        <v>8</v>
      </c>
      <c r="F681" s="1"/>
      <c r="G681" s="1" t="s">
        <v>2040</v>
      </c>
      <c r="H681" s="1"/>
    </row>
    <row r="682" spans="2:8" x14ac:dyDescent="0.3">
      <c r="B682" t="e">
        <f t="shared" si="10"/>
        <v>#N/A</v>
      </c>
      <c r="D682" s="36"/>
      <c r="E682" s="36">
        <v>3</v>
      </c>
      <c r="F682" s="1"/>
      <c r="G682" s="1" t="s">
        <v>2041</v>
      </c>
      <c r="H682" s="1"/>
    </row>
    <row r="683" spans="2:8" x14ac:dyDescent="0.3">
      <c r="B683" t="e">
        <f t="shared" si="10"/>
        <v>#N/A</v>
      </c>
      <c r="D683" s="36"/>
      <c r="E683" s="36">
        <v>6</v>
      </c>
      <c r="F683" s="1"/>
      <c r="G683" s="1" t="s">
        <v>2042</v>
      </c>
      <c r="H683" s="1"/>
    </row>
    <row r="684" spans="2:8" x14ac:dyDescent="0.3">
      <c r="B684" t="e">
        <f t="shared" si="10"/>
        <v>#N/A</v>
      </c>
      <c r="D684" s="36"/>
      <c r="E684" s="36">
        <v>6</v>
      </c>
      <c r="F684" s="1"/>
      <c r="G684" s="1" t="s">
        <v>2043</v>
      </c>
      <c r="H684" s="1"/>
    </row>
    <row r="685" spans="2:8" x14ac:dyDescent="0.3">
      <c r="B685" t="e">
        <f t="shared" si="10"/>
        <v>#N/A</v>
      </c>
      <c r="D685" s="36"/>
      <c r="E685" s="36">
        <v>7</v>
      </c>
      <c r="F685" s="1"/>
      <c r="G685" s="1" t="s">
        <v>2044</v>
      </c>
      <c r="H685" s="1"/>
    </row>
    <row r="686" spans="2:8" x14ac:dyDescent="0.3">
      <c r="B686" t="e">
        <f t="shared" si="10"/>
        <v>#N/A</v>
      </c>
      <c r="D686" s="36"/>
      <c r="E686" s="36">
        <v>3</v>
      </c>
      <c r="F686" s="1" t="s">
        <v>710</v>
      </c>
      <c r="G686" s="1" t="s">
        <v>711</v>
      </c>
      <c r="H686" s="1" t="s">
        <v>2858</v>
      </c>
    </row>
    <row r="687" spans="2:8" x14ac:dyDescent="0.3">
      <c r="B687" t="e">
        <f t="shared" si="10"/>
        <v>#N/A</v>
      </c>
      <c r="D687" s="36"/>
      <c r="E687" s="36">
        <v>4</v>
      </c>
      <c r="F687" s="1"/>
      <c r="G687" s="1" t="s">
        <v>2045</v>
      </c>
      <c r="H687" s="1"/>
    </row>
    <row r="688" spans="2:8" x14ac:dyDescent="0.3">
      <c r="B688" t="e">
        <f t="shared" si="10"/>
        <v>#N/A</v>
      </c>
      <c r="D688" s="36"/>
      <c r="E688" s="36">
        <v>1</v>
      </c>
      <c r="F688" s="1"/>
      <c r="G688" s="1" t="s">
        <v>2046</v>
      </c>
      <c r="H688" s="1"/>
    </row>
    <row r="689" spans="2:8" x14ac:dyDescent="0.3">
      <c r="B689" t="e">
        <f t="shared" si="10"/>
        <v>#N/A</v>
      </c>
      <c r="D689" s="36"/>
      <c r="E689" s="36">
        <v>56</v>
      </c>
      <c r="F689" s="1"/>
      <c r="G689" s="1" t="s">
        <v>3182</v>
      </c>
      <c r="H689" s="1"/>
    </row>
    <row r="690" spans="2:8" x14ac:dyDescent="0.3">
      <c r="B690" t="e">
        <f t="shared" si="10"/>
        <v>#N/A</v>
      </c>
      <c r="D690" s="36"/>
      <c r="E690" s="36">
        <v>1</v>
      </c>
      <c r="F690" s="1" t="s">
        <v>3183</v>
      </c>
      <c r="G690" s="1" t="s">
        <v>2047</v>
      </c>
      <c r="H690" s="1"/>
    </row>
    <row r="691" spans="2:8" x14ac:dyDescent="0.3">
      <c r="B691" t="e">
        <f t="shared" si="10"/>
        <v>#N/A</v>
      </c>
      <c r="D691" s="36"/>
      <c r="E691" s="36">
        <v>4</v>
      </c>
      <c r="F691" s="1"/>
      <c r="G691" s="1" t="s">
        <v>2048</v>
      </c>
      <c r="H691" s="1"/>
    </row>
    <row r="692" spans="2:8" x14ac:dyDescent="0.3">
      <c r="B692" t="e">
        <f t="shared" si="10"/>
        <v>#N/A</v>
      </c>
      <c r="D692" s="36"/>
      <c r="E692" s="36">
        <v>7</v>
      </c>
      <c r="F692" s="1" t="s">
        <v>3184</v>
      </c>
      <c r="G692" s="1" t="s">
        <v>2049</v>
      </c>
      <c r="H692" s="1"/>
    </row>
    <row r="693" spans="2:8" x14ac:dyDescent="0.3">
      <c r="B693" t="e">
        <f t="shared" si="10"/>
        <v>#N/A</v>
      </c>
      <c r="D693" s="36"/>
      <c r="E693" s="36">
        <v>6</v>
      </c>
      <c r="F693" s="1"/>
      <c r="G693" s="1" t="s">
        <v>2050</v>
      </c>
      <c r="H693" s="1"/>
    </row>
    <row r="694" spans="2:8" x14ac:dyDescent="0.3">
      <c r="B694" t="e">
        <f t="shared" si="10"/>
        <v>#N/A</v>
      </c>
      <c r="D694" s="36"/>
      <c r="E694" s="36">
        <v>57</v>
      </c>
      <c r="F694" s="1"/>
      <c r="G694" s="1" t="s">
        <v>3185</v>
      </c>
      <c r="H694" s="1"/>
    </row>
    <row r="695" spans="2:8" x14ac:dyDescent="0.3">
      <c r="B695" t="e">
        <f t="shared" si="10"/>
        <v>#N/A</v>
      </c>
      <c r="D695" s="36"/>
      <c r="E695" s="36">
        <v>2</v>
      </c>
      <c r="F695" s="1"/>
      <c r="G695" s="1" t="s">
        <v>2051</v>
      </c>
      <c r="H695" s="1"/>
    </row>
    <row r="696" spans="2:8" x14ac:dyDescent="0.3">
      <c r="B696" t="e">
        <f t="shared" si="10"/>
        <v>#N/A</v>
      </c>
      <c r="D696" s="36"/>
      <c r="E696" s="36">
        <v>8</v>
      </c>
      <c r="F696" s="1" t="s">
        <v>712</v>
      </c>
      <c r="G696" s="1" t="s">
        <v>713</v>
      </c>
      <c r="H696" s="1" t="s">
        <v>2858</v>
      </c>
    </row>
    <row r="697" spans="2:8" x14ac:dyDescent="0.3">
      <c r="B697" t="e">
        <f t="shared" si="10"/>
        <v>#N/A</v>
      </c>
      <c r="D697" s="36"/>
      <c r="E697" s="36">
        <v>2</v>
      </c>
      <c r="F697" s="1"/>
      <c r="G697" s="1" t="s">
        <v>2052</v>
      </c>
      <c r="H697" s="1"/>
    </row>
    <row r="698" spans="2:8" x14ac:dyDescent="0.3">
      <c r="B698" t="e">
        <f t="shared" si="10"/>
        <v>#N/A</v>
      </c>
      <c r="D698" s="36"/>
      <c r="E698" s="36">
        <v>2</v>
      </c>
      <c r="F698" s="1"/>
      <c r="G698" s="1" t="s">
        <v>2053</v>
      </c>
      <c r="H698" s="1"/>
    </row>
    <row r="699" spans="2:8" x14ac:dyDescent="0.3">
      <c r="B699" t="e">
        <f t="shared" si="10"/>
        <v>#N/A</v>
      </c>
      <c r="D699" s="36"/>
      <c r="E699" s="36">
        <v>3</v>
      </c>
      <c r="F699" s="1"/>
      <c r="G699" s="1" t="s">
        <v>2054</v>
      </c>
      <c r="H699" s="1"/>
    </row>
    <row r="700" spans="2:8" x14ac:dyDescent="0.3">
      <c r="B700" t="e">
        <f t="shared" si="10"/>
        <v>#N/A</v>
      </c>
      <c r="D700" s="36"/>
      <c r="E700" s="36">
        <v>4</v>
      </c>
      <c r="F700" s="1"/>
      <c r="G700" s="1" t="s">
        <v>2055</v>
      </c>
      <c r="H700" s="1"/>
    </row>
    <row r="701" spans="2:8" x14ac:dyDescent="0.3">
      <c r="B701" t="e">
        <f t="shared" si="10"/>
        <v>#N/A</v>
      </c>
      <c r="D701" s="36"/>
      <c r="E701" s="36">
        <v>2</v>
      </c>
      <c r="F701" s="1"/>
      <c r="G701" s="1" t="s">
        <v>2056</v>
      </c>
      <c r="H701" s="1"/>
    </row>
    <row r="702" spans="2:8" x14ac:dyDescent="0.3">
      <c r="B702" t="e">
        <f t="shared" si="10"/>
        <v>#N/A</v>
      </c>
      <c r="D702" s="36">
        <v>4</v>
      </c>
      <c r="E702" s="36">
        <v>1</v>
      </c>
      <c r="F702" s="1" t="s">
        <v>3186</v>
      </c>
      <c r="G702" s="1" t="s">
        <v>2057</v>
      </c>
      <c r="H702" s="1"/>
    </row>
    <row r="703" spans="2:8" x14ac:dyDescent="0.3">
      <c r="B703" t="e">
        <f t="shared" si="10"/>
        <v>#N/A</v>
      </c>
      <c r="D703" s="36"/>
      <c r="E703" s="36">
        <v>8</v>
      </c>
      <c r="F703" s="1" t="s">
        <v>3187</v>
      </c>
      <c r="G703" s="1" t="s">
        <v>2058</v>
      </c>
      <c r="H703" s="1"/>
    </row>
    <row r="704" spans="2:8" x14ac:dyDescent="0.3">
      <c r="B704" t="e">
        <f t="shared" si="10"/>
        <v>#N/A</v>
      </c>
      <c r="D704" s="36"/>
      <c r="E704" s="36">
        <v>2</v>
      </c>
      <c r="F704" s="1" t="s">
        <v>3188</v>
      </c>
      <c r="G704" s="1" t="s">
        <v>2059</v>
      </c>
      <c r="H704" s="1"/>
    </row>
    <row r="705" spans="2:8" x14ac:dyDescent="0.3">
      <c r="B705" t="e">
        <f t="shared" si="10"/>
        <v>#N/A</v>
      </c>
      <c r="D705" s="36"/>
      <c r="E705" s="36">
        <v>2</v>
      </c>
      <c r="F705" s="1" t="s">
        <v>3189</v>
      </c>
      <c r="G705" s="1" t="s">
        <v>2060</v>
      </c>
      <c r="H705" s="1"/>
    </row>
    <row r="706" spans="2:8" x14ac:dyDescent="0.3">
      <c r="B706" t="e">
        <f t="shared" ref="B706:B769" si="11">VLOOKUP(F706,$A$2:$A$96,1,FALSE)</f>
        <v>#N/A</v>
      </c>
      <c r="D706" s="36"/>
      <c r="E706" s="36">
        <v>3</v>
      </c>
      <c r="F706" s="1" t="s">
        <v>262</v>
      </c>
      <c r="G706" s="1" t="s">
        <v>1180</v>
      </c>
      <c r="H706" s="1" t="s">
        <v>2857</v>
      </c>
    </row>
    <row r="707" spans="2:8" x14ac:dyDescent="0.3">
      <c r="B707" t="e">
        <f t="shared" si="11"/>
        <v>#N/A</v>
      </c>
      <c r="D707" s="36"/>
      <c r="E707" s="36">
        <v>4</v>
      </c>
      <c r="F707" s="1" t="s">
        <v>3190</v>
      </c>
      <c r="G707" s="1" t="s">
        <v>2061</v>
      </c>
      <c r="H707" s="1"/>
    </row>
    <row r="708" spans="2:8" x14ac:dyDescent="0.3">
      <c r="B708" t="e">
        <f t="shared" si="11"/>
        <v>#N/A</v>
      </c>
      <c r="D708" s="36"/>
      <c r="E708" s="36">
        <v>4</v>
      </c>
      <c r="F708" s="1" t="s">
        <v>3191</v>
      </c>
      <c r="G708" s="1" t="s">
        <v>2062</v>
      </c>
      <c r="H708" s="1"/>
    </row>
    <row r="709" spans="2:8" x14ac:dyDescent="0.3">
      <c r="B709" t="e">
        <f t="shared" si="11"/>
        <v>#N/A</v>
      </c>
      <c r="D709" s="36"/>
      <c r="E709" s="36">
        <v>4</v>
      </c>
      <c r="F709" s="1" t="s">
        <v>253</v>
      </c>
      <c r="G709" s="1" t="s">
        <v>1166</v>
      </c>
      <c r="H709" s="1" t="s">
        <v>2858</v>
      </c>
    </row>
    <row r="710" spans="2:8" x14ac:dyDescent="0.3">
      <c r="B710" t="e">
        <f t="shared" si="11"/>
        <v>#N/A</v>
      </c>
      <c r="D710" s="36"/>
      <c r="E710" s="36">
        <v>4</v>
      </c>
      <c r="F710" s="1" t="s">
        <v>256</v>
      </c>
      <c r="G710" s="1" t="s">
        <v>1167</v>
      </c>
      <c r="H710" s="1" t="s">
        <v>2858</v>
      </c>
    </row>
    <row r="711" spans="2:8" x14ac:dyDescent="0.3">
      <c r="B711" t="e">
        <f t="shared" si="11"/>
        <v>#N/A</v>
      </c>
      <c r="D711" s="36"/>
      <c r="E711" s="36">
        <v>3</v>
      </c>
      <c r="F711" s="1" t="s">
        <v>3192</v>
      </c>
      <c r="G711" s="1" t="s">
        <v>2063</v>
      </c>
      <c r="H711" s="1"/>
    </row>
    <row r="712" spans="2:8" x14ac:dyDescent="0.3">
      <c r="B712" t="e">
        <f t="shared" si="11"/>
        <v>#N/A</v>
      </c>
      <c r="D712" s="36"/>
      <c r="E712" s="36">
        <v>4</v>
      </c>
      <c r="F712" s="1"/>
      <c r="G712" s="1" t="s">
        <v>2064</v>
      </c>
      <c r="H712" s="1"/>
    </row>
    <row r="713" spans="2:8" x14ac:dyDescent="0.3">
      <c r="B713" t="e">
        <f t="shared" si="11"/>
        <v>#N/A</v>
      </c>
      <c r="D713" s="36"/>
      <c r="E713" s="36">
        <v>4</v>
      </c>
      <c r="F713" s="1" t="s">
        <v>3193</v>
      </c>
      <c r="G713" s="1" t="s">
        <v>2065</v>
      </c>
      <c r="H713" s="1" t="s">
        <v>2858</v>
      </c>
    </row>
    <row r="714" spans="2:8" x14ac:dyDescent="0.3">
      <c r="B714" t="e">
        <f t="shared" si="11"/>
        <v>#N/A</v>
      </c>
      <c r="D714" s="36"/>
      <c r="E714" s="36">
        <v>4</v>
      </c>
      <c r="F714" s="1" t="s">
        <v>3194</v>
      </c>
      <c r="G714" s="1" t="s">
        <v>2066</v>
      </c>
      <c r="H714" s="1"/>
    </row>
    <row r="715" spans="2:8" x14ac:dyDescent="0.3">
      <c r="B715" t="e">
        <f t="shared" si="11"/>
        <v>#N/A</v>
      </c>
      <c r="D715" s="36"/>
      <c r="E715" s="36">
        <v>4</v>
      </c>
      <c r="F715" s="1" t="s">
        <v>3195</v>
      </c>
      <c r="G715" s="1" t="s">
        <v>2067</v>
      </c>
      <c r="H715" s="1"/>
    </row>
    <row r="716" spans="2:8" x14ac:dyDescent="0.3">
      <c r="B716" t="e">
        <f t="shared" si="11"/>
        <v>#N/A</v>
      </c>
      <c r="D716" s="36"/>
      <c r="E716" s="36">
        <v>3</v>
      </c>
      <c r="F716" s="1" t="s">
        <v>3196</v>
      </c>
      <c r="G716" s="1" t="s">
        <v>2068</v>
      </c>
      <c r="H716" s="1"/>
    </row>
    <row r="717" spans="2:8" x14ac:dyDescent="0.3">
      <c r="B717" t="e">
        <f t="shared" si="11"/>
        <v>#N/A</v>
      </c>
      <c r="D717" s="36"/>
      <c r="E717" s="36">
        <v>4</v>
      </c>
      <c r="F717" s="1" t="s">
        <v>3197</v>
      </c>
      <c r="G717" s="1" t="s">
        <v>2069</v>
      </c>
      <c r="H717" s="1"/>
    </row>
    <row r="718" spans="2:8" x14ac:dyDescent="0.3">
      <c r="B718" t="e">
        <f t="shared" si="11"/>
        <v>#N/A</v>
      </c>
      <c r="D718" s="36"/>
      <c r="E718" s="36">
        <v>3</v>
      </c>
      <c r="F718" s="1"/>
      <c r="G718" s="1" t="s">
        <v>2070</v>
      </c>
      <c r="H718" s="1"/>
    </row>
    <row r="719" spans="2:8" x14ac:dyDescent="0.3">
      <c r="B719" t="e">
        <f t="shared" si="11"/>
        <v>#N/A</v>
      </c>
      <c r="D719" s="36"/>
      <c r="E719" s="36">
        <v>4</v>
      </c>
      <c r="F719" s="1" t="s">
        <v>3198</v>
      </c>
      <c r="G719" s="1" t="s">
        <v>2071</v>
      </c>
      <c r="H719" s="1"/>
    </row>
    <row r="720" spans="2:8" x14ac:dyDescent="0.3">
      <c r="B720" t="e">
        <f t="shared" si="11"/>
        <v>#N/A</v>
      </c>
      <c r="D720" s="36"/>
      <c r="E720" s="36">
        <v>4</v>
      </c>
      <c r="F720" s="1" t="s">
        <v>3199</v>
      </c>
      <c r="G720" s="1" t="s">
        <v>2072</v>
      </c>
      <c r="H720" s="1"/>
    </row>
    <row r="721" spans="2:8" x14ac:dyDescent="0.3">
      <c r="B721" t="e">
        <f t="shared" si="11"/>
        <v>#N/A</v>
      </c>
      <c r="D721" s="36"/>
      <c r="E721" s="36">
        <v>4</v>
      </c>
      <c r="F721" s="1" t="s">
        <v>3200</v>
      </c>
      <c r="G721" s="1" t="s">
        <v>2073</v>
      </c>
      <c r="H721" s="1"/>
    </row>
    <row r="722" spans="2:8" x14ac:dyDescent="0.3">
      <c r="B722" t="e">
        <f t="shared" si="11"/>
        <v>#N/A</v>
      </c>
      <c r="D722" s="36"/>
      <c r="E722" s="36">
        <v>4</v>
      </c>
      <c r="F722" s="1" t="s">
        <v>3201</v>
      </c>
      <c r="G722" s="1" t="s">
        <v>2074</v>
      </c>
      <c r="H722" s="1"/>
    </row>
    <row r="723" spans="2:8" x14ac:dyDescent="0.3">
      <c r="B723" t="e">
        <f t="shared" si="11"/>
        <v>#N/A</v>
      </c>
      <c r="D723" s="36"/>
      <c r="E723" s="36">
        <v>3</v>
      </c>
      <c r="F723" s="1" t="s">
        <v>259</v>
      </c>
      <c r="G723" s="1" t="s">
        <v>1168</v>
      </c>
      <c r="H723" s="1" t="s">
        <v>2857</v>
      </c>
    </row>
    <row r="724" spans="2:8" x14ac:dyDescent="0.3">
      <c r="B724" t="e">
        <f t="shared" si="11"/>
        <v>#N/A</v>
      </c>
      <c r="D724" s="36"/>
      <c r="E724" s="36">
        <v>4</v>
      </c>
      <c r="F724" s="1" t="s">
        <v>3202</v>
      </c>
      <c r="G724" s="1" t="s">
        <v>2075</v>
      </c>
      <c r="H724" s="1"/>
    </row>
    <row r="725" spans="2:8" x14ac:dyDescent="0.3">
      <c r="B725" t="e">
        <f t="shared" si="11"/>
        <v>#N/A</v>
      </c>
      <c r="D725" s="36"/>
      <c r="E725" s="36">
        <v>4</v>
      </c>
      <c r="F725" s="1" t="s">
        <v>3203</v>
      </c>
      <c r="G725" s="1" t="s">
        <v>2076</v>
      </c>
      <c r="H725" s="1"/>
    </row>
    <row r="726" spans="2:8" x14ac:dyDescent="0.3">
      <c r="B726" t="e">
        <f t="shared" si="11"/>
        <v>#N/A</v>
      </c>
      <c r="D726" s="36"/>
      <c r="E726" s="36">
        <v>4</v>
      </c>
      <c r="F726" s="1" t="s">
        <v>3204</v>
      </c>
      <c r="G726" s="1" t="s">
        <v>2077</v>
      </c>
      <c r="H726" s="1"/>
    </row>
    <row r="727" spans="2:8" x14ac:dyDescent="0.3">
      <c r="B727" t="e">
        <f t="shared" si="11"/>
        <v>#N/A</v>
      </c>
      <c r="D727" s="36"/>
      <c r="E727" s="36">
        <v>4</v>
      </c>
      <c r="F727" s="1" t="s">
        <v>3205</v>
      </c>
      <c r="G727" s="1" t="s">
        <v>2078</v>
      </c>
      <c r="H727" s="1"/>
    </row>
    <row r="728" spans="2:8" x14ac:dyDescent="0.3">
      <c r="B728" t="e">
        <f t="shared" si="11"/>
        <v>#N/A</v>
      </c>
      <c r="D728" s="36"/>
      <c r="E728" s="36">
        <v>3</v>
      </c>
      <c r="F728" s="1" t="s">
        <v>3206</v>
      </c>
      <c r="G728" s="1" t="s">
        <v>2079</v>
      </c>
      <c r="H728" s="1"/>
    </row>
    <row r="729" spans="2:8" x14ac:dyDescent="0.3">
      <c r="B729" t="e">
        <f t="shared" si="11"/>
        <v>#N/A</v>
      </c>
      <c r="D729" s="36"/>
      <c r="E729" s="36">
        <v>2</v>
      </c>
      <c r="F729" s="1" t="s">
        <v>3207</v>
      </c>
      <c r="G729" s="1" t="s">
        <v>2080</v>
      </c>
      <c r="H729" s="1"/>
    </row>
    <row r="730" spans="2:8" x14ac:dyDescent="0.3">
      <c r="B730" t="e">
        <f t="shared" si="11"/>
        <v>#N/A</v>
      </c>
      <c r="D730" s="36"/>
      <c r="E730" s="36">
        <v>4</v>
      </c>
      <c r="F730" s="1" t="s">
        <v>3208</v>
      </c>
      <c r="G730" s="1" t="s">
        <v>2081</v>
      </c>
      <c r="H730" s="1"/>
    </row>
    <row r="731" spans="2:8" x14ac:dyDescent="0.3">
      <c r="B731" t="e">
        <f t="shared" si="11"/>
        <v>#N/A</v>
      </c>
      <c r="D731" s="36"/>
      <c r="E731" s="36">
        <v>4</v>
      </c>
      <c r="F731" s="1" t="s">
        <v>3209</v>
      </c>
      <c r="G731" s="1" t="s">
        <v>2082</v>
      </c>
      <c r="H731" s="1"/>
    </row>
    <row r="732" spans="2:8" x14ac:dyDescent="0.3">
      <c r="B732" t="e">
        <f t="shared" si="11"/>
        <v>#N/A</v>
      </c>
      <c r="D732" s="36"/>
      <c r="E732" s="36">
        <v>4</v>
      </c>
      <c r="F732" s="1" t="s">
        <v>3210</v>
      </c>
      <c r="G732" s="1" t="s">
        <v>2083</v>
      </c>
      <c r="H732" s="1"/>
    </row>
    <row r="733" spans="2:8" x14ac:dyDescent="0.3">
      <c r="B733" t="e">
        <f t="shared" si="11"/>
        <v>#N/A</v>
      </c>
      <c r="D733" s="36"/>
      <c r="E733" s="36">
        <v>4</v>
      </c>
      <c r="F733" s="1" t="s">
        <v>3211</v>
      </c>
      <c r="G733" s="1" t="s">
        <v>2084</v>
      </c>
      <c r="H733" s="1"/>
    </row>
    <row r="734" spans="2:8" x14ac:dyDescent="0.3">
      <c r="B734" t="e">
        <f t="shared" si="11"/>
        <v>#N/A</v>
      </c>
      <c r="D734" s="36"/>
      <c r="E734" s="36">
        <v>4</v>
      </c>
      <c r="F734" s="1" t="s">
        <v>3212</v>
      </c>
      <c r="G734" s="1" t="s">
        <v>2085</v>
      </c>
      <c r="H734" s="1"/>
    </row>
    <row r="735" spans="2:8" x14ac:dyDescent="0.3">
      <c r="B735" t="e">
        <f t="shared" si="11"/>
        <v>#N/A</v>
      </c>
      <c r="D735" s="36"/>
      <c r="E735" s="36">
        <v>4</v>
      </c>
      <c r="F735" s="1" t="s">
        <v>3213</v>
      </c>
      <c r="G735" s="1" t="s">
        <v>2086</v>
      </c>
      <c r="H735" s="1"/>
    </row>
    <row r="736" spans="2:8" x14ac:dyDescent="0.3">
      <c r="B736" t="e">
        <f t="shared" si="11"/>
        <v>#N/A</v>
      </c>
      <c r="D736" s="36"/>
      <c r="E736" s="36">
        <v>2</v>
      </c>
      <c r="F736" s="1" t="s">
        <v>813</v>
      </c>
      <c r="G736" s="1" t="s">
        <v>1217</v>
      </c>
      <c r="H736" s="1" t="s">
        <v>2858</v>
      </c>
    </row>
    <row r="737" spans="2:8" x14ac:dyDescent="0.3">
      <c r="B737" t="e">
        <f t="shared" si="11"/>
        <v>#N/A</v>
      </c>
      <c r="D737" s="36"/>
      <c r="E737" s="36">
        <v>2</v>
      </c>
      <c r="F737" s="1"/>
      <c r="G737" s="1" t="s">
        <v>3214</v>
      </c>
      <c r="H737" s="1"/>
    </row>
    <row r="738" spans="2:8" x14ac:dyDescent="0.3">
      <c r="B738" t="e">
        <f t="shared" si="11"/>
        <v>#N/A</v>
      </c>
      <c r="D738" s="36"/>
      <c r="E738" s="36">
        <v>1</v>
      </c>
      <c r="F738" s="1"/>
      <c r="G738" s="1" t="s">
        <v>2087</v>
      </c>
      <c r="H738" s="1"/>
    </row>
    <row r="739" spans="2:8" x14ac:dyDescent="0.3">
      <c r="B739" t="e">
        <f t="shared" si="11"/>
        <v>#N/A</v>
      </c>
      <c r="D739" s="36"/>
      <c r="E739" s="36">
        <v>7</v>
      </c>
      <c r="F739" s="1"/>
      <c r="G739" s="1" t="s">
        <v>2088</v>
      </c>
      <c r="H739" s="1"/>
    </row>
    <row r="740" spans="2:8" x14ac:dyDescent="0.3">
      <c r="B740" t="e">
        <f t="shared" si="11"/>
        <v>#N/A</v>
      </c>
      <c r="D740" s="36"/>
      <c r="E740" s="36">
        <v>8</v>
      </c>
      <c r="F740" s="1" t="s">
        <v>2482</v>
      </c>
      <c r="G740" s="1" t="s">
        <v>3215</v>
      </c>
      <c r="H740" s="1"/>
    </row>
    <row r="741" spans="2:8" x14ac:dyDescent="0.3">
      <c r="B741" t="e">
        <f t="shared" si="11"/>
        <v>#N/A</v>
      </c>
      <c r="D741" s="36"/>
      <c r="E741" s="36">
        <v>45</v>
      </c>
      <c r="F741" s="1" t="s">
        <v>264</v>
      </c>
      <c r="G741" s="1" t="s">
        <v>1184</v>
      </c>
      <c r="H741" s="1" t="s">
        <v>2857</v>
      </c>
    </row>
    <row r="742" spans="2:8" x14ac:dyDescent="0.3">
      <c r="B742" t="e">
        <f t="shared" si="11"/>
        <v>#N/A</v>
      </c>
      <c r="D742" s="36"/>
      <c r="E742" s="36">
        <v>45</v>
      </c>
      <c r="F742" s="1"/>
      <c r="G742" s="1" t="s">
        <v>1184</v>
      </c>
      <c r="H742" s="1"/>
    </row>
    <row r="743" spans="2:8" x14ac:dyDescent="0.3">
      <c r="B743" t="e">
        <f t="shared" si="11"/>
        <v>#N/A</v>
      </c>
      <c r="D743" s="36"/>
      <c r="E743" s="36">
        <v>9</v>
      </c>
      <c r="F743" s="1" t="s">
        <v>766</v>
      </c>
      <c r="G743" s="1" t="s">
        <v>1187</v>
      </c>
      <c r="H743" s="1" t="s">
        <v>2858</v>
      </c>
    </row>
    <row r="744" spans="2:8" x14ac:dyDescent="0.3">
      <c r="B744" t="e">
        <f t="shared" si="11"/>
        <v>#N/A</v>
      </c>
      <c r="D744" s="36"/>
      <c r="E744" s="36">
        <v>6</v>
      </c>
      <c r="F744" s="1" t="s">
        <v>266</v>
      </c>
      <c r="G744" s="1" t="s">
        <v>1188</v>
      </c>
      <c r="H744" s="1" t="s">
        <v>2857</v>
      </c>
    </row>
    <row r="745" spans="2:8" x14ac:dyDescent="0.3">
      <c r="B745" t="e">
        <f t="shared" si="11"/>
        <v>#N/A</v>
      </c>
      <c r="D745" s="36"/>
      <c r="E745" s="36">
        <v>1</v>
      </c>
      <c r="F745" s="1" t="s">
        <v>2934</v>
      </c>
      <c r="G745" s="1" t="s">
        <v>3216</v>
      </c>
      <c r="H745" s="1"/>
    </row>
    <row r="746" spans="2:8" x14ac:dyDescent="0.3">
      <c r="B746" t="e">
        <f t="shared" si="11"/>
        <v>#N/A</v>
      </c>
      <c r="D746" s="36"/>
      <c r="E746" s="36">
        <v>59</v>
      </c>
      <c r="F746" s="1" t="s">
        <v>2935</v>
      </c>
      <c r="G746" s="1" t="s">
        <v>3217</v>
      </c>
      <c r="H746" s="1"/>
    </row>
    <row r="747" spans="2:8" x14ac:dyDescent="0.3">
      <c r="B747" t="e">
        <f t="shared" si="11"/>
        <v>#N/A</v>
      </c>
      <c r="D747" s="36"/>
      <c r="E747" s="36">
        <v>6</v>
      </c>
      <c r="F747" s="1" t="s">
        <v>975</v>
      </c>
      <c r="G747" s="1" t="s">
        <v>1189</v>
      </c>
      <c r="H747" s="1" t="s">
        <v>2857</v>
      </c>
    </row>
    <row r="748" spans="2:8" x14ac:dyDescent="0.3">
      <c r="B748" t="e">
        <f t="shared" si="11"/>
        <v>#N/A</v>
      </c>
      <c r="D748" s="36"/>
      <c r="E748" s="36">
        <v>4</v>
      </c>
      <c r="F748" s="1" t="s">
        <v>3218</v>
      </c>
      <c r="G748" s="1" t="s">
        <v>2089</v>
      </c>
      <c r="H748" s="1"/>
    </row>
    <row r="749" spans="2:8" x14ac:dyDescent="0.3">
      <c r="B749" t="e">
        <f t="shared" si="11"/>
        <v>#N/A</v>
      </c>
      <c r="D749" s="36"/>
      <c r="E749" s="36">
        <v>4</v>
      </c>
      <c r="F749" s="1" t="s">
        <v>3219</v>
      </c>
      <c r="G749" s="1" t="s">
        <v>2090</v>
      </c>
      <c r="H749" s="1"/>
    </row>
    <row r="750" spans="2:8" x14ac:dyDescent="0.3">
      <c r="B750" t="e">
        <f t="shared" si="11"/>
        <v>#N/A</v>
      </c>
      <c r="D750" s="36"/>
      <c r="E750" s="36">
        <v>9</v>
      </c>
      <c r="F750" s="1" t="s">
        <v>3220</v>
      </c>
      <c r="G750" s="1" t="s">
        <v>2091</v>
      </c>
      <c r="H750" s="1"/>
    </row>
    <row r="751" spans="2:8" x14ac:dyDescent="0.3">
      <c r="B751" t="e">
        <f t="shared" si="11"/>
        <v>#N/A</v>
      </c>
      <c r="D751" s="36"/>
      <c r="E751" s="36">
        <v>8</v>
      </c>
      <c r="F751" s="1" t="s">
        <v>3221</v>
      </c>
      <c r="G751" s="1" t="s">
        <v>2092</v>
      </c>
      <c r="H751" s="1"/>
    </row>
    <row r="752" spans="2:8" x14ac:dyDescent="0.3">
      <c r="B752" t="e">
        <f t="shared" si="11"/>
        <v>#N/A</v>
      </c>
      <c r="D752" s="36"/>
      <c r="E752" s="36">
        <v>7</v>
      </c>
      <c r="F752" s="1" t="s">
        <v>3222</v>
      </c>
      <c r="G752" s="1" t="s">
        <v>2093</v>
      </c>
      <c r="H752" s="1"/>
    </row>
    <row r="753" spans="2:8" x14ac:dyDescent="0.3">
      <c r="B753" t="e">
        <f t="shared" si="11"/>
        <v>#N/A</v>
      </c>
      <c r="D753" s="36"/>
      <c r="E753" s="36">
        <v>7</v>
      </c>
      <c r="F753" s="1" t="s">
        <v>3223</v>
      </c>
      <c r="G753" s="1" t="s">
        <v>2094</v>
      </c>
      <c r="H753" s="1"/>
    </row>
    <row r="754" spans="2:8" x14ac:dyDescent="0.3">
      <c r="B754" t="e">
        <f t="shared" si="11"/>
        <v>#N/A</v>
      </c>
      <c r="D754" s="36"/>
      <c r="E754" s="36">
        <v>10</v>
      </c>
      <c r="F754" s="1" t="s">
        <v>2936</v>
      </c>
      <c r="G754" s="1" t="s">
        <v>3224</v>
      </c>
      <c r="H754" s="1"/>
    </row>
    <row r="755" spans="2:8" x14ac:dyDescent="0.3">
      <c r="B755" t="e">
        <f t="shared" si="11"/>
        <v>#N/A</v>
      </c>
      <c r="D755" s="36"/>
      <c r="E755" s="36">
        <v>8</v>
      </c>
      <c r="F755" s="1" t="s">
        <v>2937</v>
      </c>
      <c r="G755" s="1" t="s">
        <v>3225</v>
      </c>
      <c r="H755" s="1"/>
    </row>
    <row r="756" spans="2:8" x14ac:dyDescent="0.3">
      <c r="B756" t="e">
        <f t="shared" si="11"/>
        <v>#N/A</v>
      </c>
      <c r="D756" s="36"/>
      <c r="E756" s="36">
        <v>1</v>
      </c>
      <c r="F756" s="1" t="s">
        <v>770</v>
      </c>
      <c r="G756" s="1" t="s">
        <v>1191</v>
      </c>
      <c r="H756" s="1" t="s">
        <v>2858</v>
      </c>
    </row>
    <row r="757" spans="2:8" x14ac:dyDescent="0.3">
      <c r="B757" t="e">
        <f t="shared" si="11"/>
        <v>#N/A</v>
      </c>
      <c r="D757" s="36"/>
      <c r="E757" s="36">
        <v>1</v>
      </c>
      <c r="F757" s="1" t="s">
        <v>772</v>
      </c>
      <c r="G757" s="1" t="s">
        <v>1192</v>
      </c>
      <c r="H757" s="1" t="s">
        <v>2860</v>
      </c>
    </row>
    <row r="758" spans="2:8" x14ac:dyDescent="0.3">
      <c r="B758" t="e">
        <f t="shared" si="11"/>
        <v>#N/A</v>
      </c>
      <c r="D758" s="36"/>
      <c r="E758" s="36">
        <v>1</v>
      </c>
      <c r="F758" s="1" t="s">
        <v>2938</v>
      </c>
      <c r="G758" s="1" t="s">
        <v>3226</v>
      </c>
      <c r="H758" s="1"/>
    </row>
    <row r="759" spans="2:8" x14ac:dyDescent="0.3">
      <c r="B759" t="e">
        <f t="shared" si="11"/>
        <v>#N/A</v>
      </c>
      <c r="D759" s="36"/>
      <c r="E759" s="36">
        <v>60</v>
      </c>
      <c r="F759" s="1" t="s">
        <v>3227</v>
      </c>
      <c r="G759" s="1" t="s">
        <v>3228</v>
      </c>
      <c r="H759" s="1"/>
    </row>
    <row r="760" spans="2:8" x14ac:dyDescent="0.3">
      <c r="B760" t="e">
        <f t="shared" si="11"/>
        <v>#N/A</v>
      </c>
      <c r="D760" s="36"/>
      <c r="E760" s="36">
        <v>7</v>
      </c>
      <c r="F760" s="1" t="s">
        <v>268</v>
      </c>
      <c r="G760" s="1" t="s">
        <v>1199</v>
      </c>
      <c r="H760" s="1" t="s">
        <v>2857</v>
      </c>
    </row>
    <row r="761" spans="2:8" x14ac:dyDescent="0.3">
      <c r="B761" t="e">
        <f t="shared" si="11"/>
        <v>#N/A</v>
      </c>
      <c r="D761" s="36"/>
      <c r="E761" s="36">
        <v>6</v>
      </c>
      <c r="F761" s="1" t="s">
        <v>3229</v>
      </c>
      <c r="G761" s="1" t="s">
        <v>2095</v>
      </c>
      <c r="H761" s="1"/>
    </row>
    <row r="762" spans="2:8" x14ac:dyDescent="0.3">
      <c r="B762" t="e">
        <f t="shared" si="11"/>
        <v>#N/A</v>
      </c>
      <c r="D762" s="36"/>
      <c r="E762" s="36">
        <v>2</v>
      </c>
      <c r="F762" s="1" t="s">
        <v>3230</v>
      </c>
      <c r="G762" s="1" t="s">
        <v>2096</v>
      </c>
      <c r="H762" s="1"/>
    </row>
    <row r="763" spans="2:8" x14ac:dyDescent="0.3">
      <c r="B763" t="e">
        <f t="shared" si="11"/>
        <v>#N/A</v>
      </c>
      <c r="D763" s="36"/>
      <c r="E763" s="36">
        <v>7</v>
      </c>
      <c r="F763" s="1" t="s">
        <v>270</v>
      </c>
      <c r="G763" s="1" t="s">
        <v>1201</v>
      </c>
      <c r="H763" s="1" t="s">
        <v>2857</v>
      </c>
    </row>
    <row r="764" spans="2:8" x14ac:dyDescent="0.3">
      <c r="B764" t="e">
        <f t="shared" si="11"/>
        <v>#N/A</v>
      </c>
      <c r="D764" s="36"/>
      <c r="E764" s="36">
        <v>8</v>
      </c>
      <c r="F764" s="1" t="s">
        <v>420</v>
      </c>
      <c r="G764" s="1" t="s">
        <v>1203</v>
      </c>
      <c r="H764" s="1" t="s">
        <v>2857</v>
      </c>
    </row>
    <row r="765" spans="2:8" x14ac:dyDescent="0.3">
      <c r="B765" t="e">
        <f t="shared" si="11"/>
        <v>#N/A</v>
      </c>
      <c r="D765" s="36"/>
      <c r="E765" s="36">
        <v>8</v>
      </c>
      <c r="F765" s="1" t="s">
        <v>2474</v>
      </c>
      <c r="G765" s="1" t="s">
        <v>2097</v>
      </c>
      <c r="H765" s="1"/>
    </row>
    <row r="766" spans="2:8" x14ac:dyDescent="0.3">
      <c r="B766" t="e">
        <f t="shared" si="11"/>
        <v>#N/A</v>
      </c>
      <c r="D766" s="36"/>
      <c r="E766" s="36">
        <v>6</v>
      </c>
      <c r="F766" s="1" t="s">
        <v>272</v>
      </c>
      <c r="G766" s="1" t="s">
        <v>1205</v>
      </c>
      <c r="H766" s="1" t="s">
        <v>2857</v>
      </c>
    </row>
    <row r="767" spans="2:8" x14ac:dyDescent="0.3">
      <c r="B767" t="e">
        <f t="shared" si="11"/>
        <v>#N/A</v>
      </c>
      <c r="D767" s="36"/>
      <c r="E767" s="36">
        <v>4</v>
      </c>
      <c r="F767" s="1" t="s">
        <v>948</v>
      </c>
      <c r="G767" s="1" t="s">
        <v>1206</v>
      </c>
      <c r="H767" s="1" t="s">
        <v>2857</v>
      </c>
    </row>
    <row r="768" spans="2:8" x14ac:dyDescent="0.3">
      <c r="B768" t="e">
        <f t="shared" si="11"/>
        <v>#N/A</v>
      </c>
      <c r="D768" s="36"/>
      <c r="E768" s="36">
        <v>4</v>
      </c>
      <c r="F768" s="1" t="s">
        <v>790</v>
      </c>
      <c r="G768" s="1" t="s">
        <v>1207</v>
      </c>
      <c r="H768" s="1" t="s">
        <v>2858</v>
      </c>
    </row>
    <row r="769" spans="2:8" x14ac:dyDescent="0.3">
      <c r="B769" t="e">
        <f t="shared" si="11"/>
        <v>#N/A</v>
      </c>
      <c r="D769" s="36"/>
      <c r="E769" s="36">
        <v>6</v>
      </c>
      <c r="F769" s="1" t="s">
        <v>2475</v>
      </c>
      <c r="G769" s="1" t="s">
        <v>3231</v>
      </c>
      <c r="H769" s="1" t="s">
        <v>2856</v>
      </c>
    </row>
    <row r="770" spans="2:8" x14ac:dyDescent="0.3">
      <c r="B770" t="e">
        <f t="shared" ref="B770:B833" si="12">VLOOKUP(F770,$A$2:$A$96,1,FALSE)</f>
        <v>#N/A</v>
      </c>
      <c r="D770" s="37"/>
      <c r="E770" s="36">
        <v>4</v>
      </c>
      <c r="F770" s="1" t="s">
        <v>2939</v>
      </c>
      <c r="G770" s="1" t="s">
        <v>3232</v>
      </c>
      <c r="H770" s="1"/>
    </row>
    <row r="771" spans="2:8" x14ac:dyDescent="0.3">
      <c r="B771" t="e">
        <f t="shared" si="12"/>
        <v>#N/A</v>
      </c>
      <c r="D771" s="36"/>
      <c r="E771" s="36">
        <v>6</v>
      </c>
      <c r="F771" s="1" t="s">
        <v>993</v>
      </c>
      <c r="G771" s="1" t="s">
        <v>1210</v>
      </c>
      <c r="H771" s="1" t="s">
        <v>2857</v>
      </c>
    </row>
    <row r="772" spans="2:8" x14ac:dyDescent="0.3">
      <c r="B772" t="e">
        <f t="shared" si="12"/>
        <v>#N/A</v>
      </c>
      <c r="D772" s="36"/>
      <c r="E772" s="36">
        <v>6</v>
      </c>
      <c r="F772" s="1" t="s">
        <v>931</v>
      </c>
      <c r="G772" s="1" t="s">
        <v>932</v>
      </c>
      <c r="H772" s="1" t="s">
        <v>2858</v>
      </c>
    </row>
    <row r="773" spans="2:8" x14ac:dyDescent="0.3">
      <c r="B773" t="e">
        <f t="shared" si="12"/>
        <v>#N/A</v>
      </c>
      <c r="D773" s="36"/>
      <c r="E773" s="36">
        <v>6</v>
      </c>
      <c r="F773" s="1" t="s">
        <v>937</v>
      </c>
      <c r="G773" s="1" t="s">
        <v>1211</v>
      </c>
      <c r="H773" s="1" t="s">
        <v>2856</v>
      </c>
    </row>
    <row r="774" spans="2:8" x14ac:dyDescent="0.3">
      <c r="B774" t="e">
        <f t="shared" si="12"/>
        <v>#N/A</v>
      </c>
      <c r="D774" s="36"/>
      <c r="E774" s="36">
        <v>6</v>
      </c>
      <c r="F774" s="1" t="s">
        <v>2476</v>
      </c>
      <c r="G774" s="1" t="s">
        <v>3233</v>
      </c>
      <c r="H774" s="1" t="s">
        <v>2856</v>
      </c>
    </row>
    <row r="775" spans="2:8" x14ac:dyDescent="0.3">
      <c r="B775" t="e">
        <f t="shared" si="12"/>
        <v>#N/A</v>
      </c>
      <c r="D775" s="37"/>
      <c r="E775" s="36">
        <v>28</v>
      </c>
      <c r="F775" s="1" t="s">
        <v>2940</v>
      </c>
      <c r="G775" s="1" t="s">
        <v>3234</v>
      </c>
      <c r="H775" s="1" t="s">
        <v>2855</v>
      </c>
    </row>
    <row r="776" spans="2:8" x14ac:dyDescent="0.3">
      <c r="B776" t="e">
        <f t="shared" si="12"/>
        <v>#N/A</v>
      </c>
      <c r="D776" s="36"/>
      <c r="E776" s="36">
        <v>4</v>
      </c>
      <c r="F776" s="1" t="s">
        <v>2941</v>
      </c>
      <c r="G776" s="1" t="s">
        <v>3235</v>
      </c>
      <c r="H776" s="1" t="s">
        <v>2858</v>
      </c>
    </row>
    <row r="777" spans="2:8" x14ac:dyDescent="0.3">
      <c r="B777" t="e">
        <f t="shared" si="12"/>
        <v>#N/A</v>
      </c>
      <c r="D777" s="36"/>
      <c r="E777" s="36">
        <v>4</v>
      </c>
      <c r="F777" s="1" t="s">
        <v>818</v>
      </c>
      <c r="G777" s="1" t="s">
        <v>1212</v>
      </c>
      <c r="H777" s="1" t="s">
        <v>2858</v>
      </c>
    </row>
    <row r="778" spans="2:8" x14ac:dyDescent="0.3">
      <c r="B778" t="e">
        <f t="shared" si="12"/>
        <v>#N/A</v>
      </c>
      <c r="D778" s="36"/>
      <c r="E778" s="36">
        <v>13</v>
      </c>
      <c r="F778" s="1" t="s">
        <v>3236</v>
      </c>
      <c r="G778" s="1" t="s">
        <v>2098</v>
      </c>
      <c r="H778" s="1"/>
    </row>
    <row r="779" spans="2:8" x14ac:dyDescent="0.3">
      <c r="B779" t="e">
        <f t="shared" si="12"/>
        <v>#N/A</v>
      </c>
      <c r="D779" s="36"/>
      <c r="E779" s="36">
        <v>15</v>
      </c>
      <c r="F779" s="1" t="s">
        <v>3237</v>
      </c>
      <c r="G779" s="1" t="s">
        <v>2099</v>
      </c>
      <c r="H779" s="1"/>
    </row>
    <row r="780" spans="2:8" x14ac:dyDescent="0.3">
      <c r="B780" t="e">
        <f t="shared" si="12"/>
        <v>#N/A</v>
      </c>
      <c r="D780" s="36"/>
      <c r="E780" s="36">
        <v>4</v>
      </c>
      <c r="F780" s="1" t="s">
        <v>3238</v>
      </c>
      <c r="G780" s="1" t="s">
        <v>2100</v>
      </c>
      <c r="H780" s="1"/>
    </row>
    <row r="781" spans="2:8" x14ac:dyDescent="0.3">
      <c r="B781" t="e">
        <f t="shared" si="12"/>
        <v>#N/A</v>
      </c>
      <c r="D781" s="37"/>
      <c r="E781" s="36">
        <v>6</v>
      </c>
      <c r="F781" s="1" t="s">
        <v>2944</v>
      </c>
      <c r="G781" s="1" t="s">
        <v>3239</v>
      </c>
      <c r="H781" s="1" t="s">
        <v>2856</v>
      </c>
    </row>
    <row r="782" spans="2:8" x14ac:dyDescent="0.3">
      <c r="B782" t="e">
        <f t="shared" si="12"/>
        <v>#N/A</v>
      </c>
      <c r="D782" s="36"/>
      <c r="E782" s="36">
        <v>6</v>
      </c>
      <c r="F782" s="1" t="s">
        <v>3240</v>
      </c>
      <c r="G782" s="1" t="s">
        <v>2101</v>
      </c>
      <c r="H782" s="1"/>
    </row>
    <row r="783" spans="2:8" x14ac:dyDescent="0.3">
      <c r="B783" t="e">
        <f t="shared" si="12"/>
        <v>#N/A</v>
      </c>
      <c r="D783" s="37"/>
      <c r="E783" s="36">
        <v>6</v>
      </c>
      <c r="F783" s="1" t="s">
        <v>2942</v>
      </c>
      <c r="G783" s="1" t="s">
        <v>3241</v>
      </c>
      <c r="H783" s="1" t="s">
        <v>2856</v>
      </c>
    </row>
    <row r="784" spans="2:8" x14ac:dyDescent="0.3">
      <c r="B784" t="e">
        <f t="shared" si="12"/>
        <v>#N/A</v>
      </c>
      <c r="D784" s="36"/>
      <c r="E784" s="36">
        <v>6</v>
      </c>
      <c r="F784" s="1" t="s">
        <v>2477</v>
      </c>
      <c r="G784" s="1" t="s">
        <v>3242</v>
      </c>
      <c r="H784" s="1"/>
    </row>
    <row r="785" spans="2:8" x14ac:dyDescent="0.3">
      <c r="B785" t="e">
        <f t="shared" si="12"/>
        <v>#N/A</v>
      </c>
      <c r="D785" s="36"/>
      <c r="E785" s="36">
        <v>6</v>
      </c>
      <c r="F785" s="1" t="s">
        <v>2943</v>
      </c>
      <c r="G785" s="1" t="s">
        <v>3243</v>
      </c>
      <c r="H785" s="1"/>
    </row>
    <row r="786" spans="2:8" x14ac:dyDescent="0.3">
      <c r="B786" t="e">
        <f t="shared" si="12"/>
        <v>#N/A</v>
      </c>
      <c r="D786" s="36"/>
      <c r="E786" s="36">
        <v>6</v>
      </c>
      <c r="F786" s="1" t="s">
        <v>971</v>
      </c>
      <c r="G786" s="1" t="s">
        <v>1213</v>
      </c>
      <c r="H786" s="1" t="s">
        <v>2856</v>
      </c>
    </row>
    <row r="787" spans="2:8" x14ac:dyDescent="0.3">
      <c r="B787" t="e">
        <f t="shared" si="12"/>
        <v>#N/A</v>
      </c>
      <c r="D787" s="36"/>
      <c r="E787" s="36">
        <v>6</v>
      </c>
      <c r="F787" s="1"/>
      <c r="G787" s="1" t="s">
        <v>2102</v>
      </c>
      <c r="H787" s="1"/>
    </row>
    <row r="788" spans="2:8" x14ac:dyDescent="0.3">
      <c r="B788" t="e">
        <f t="shared" si="12"/>
        <v>#N/A</v>
      </c>
      <c r="D788" s="36"/>
      <c r="E788" s="36">
        <v>6</v>
      </c>
      <c r="F788" s="1"/>
      <c r="G788" s="1" t="s">
        <v>2103</v>
      </c>
      <c r="H788" s="1"/>
    </row>
    <row r="789" spans="2:8" x14ac:dyDescent="0.3">
      <c r="B789" t="e">
        <f t="shared" si="12"/>
        <v>#N/A</v>
      </c>
      <c r="D789" s="36"/>
      <c r="E789" s="36">
        <v>6</v>
      </c>
      <c r="F789" s="1"/>
      <c r="G789" s="1" t="s">
        <v>2104</v>
      </c>
      <c r="H789" s="1"/>
    </row>
    <row r="790" spans="2:8" x14ac:dyDescent="0.3">
      <c r="B790" t="e">
        <f t="shared" si="12"/>
        <v>#N/A</v>
      </c>
      <c r="D790" s="36"/>
      <c r="E790" s="36">
        <v>6</v>
      </c>
      <c r="F790" s="1"/>
      <c r="G790" s="1" t="s">
        <v>2105</v>
      </c>
      <c r="H790" s="1"/>
    </row>
    <row r="791" spans="2:8" x14ac:dyDescent="0.3">
      <c r="B791" t="e">
        <f t="shared" si="12"/>
        <v>#N/A</v>
      </c>
      <c r="D791" s="36"/>
      <c r="E791" s="36">
        <v>6</v>
      </c>
      <c r="F791" s="1"/>
      <c r="G791" s="1" t="s">
        <v>2106</v>
      </c>
      <c r="H791" s="1"/>
    </row>
    <row r="792" spans="2:8" x14ac:dyDescent="0.3">
      <c r="B792" t="e">
        <f t="shared" si="12"/>
        <v>#N/A</v>
      </c>
      <c r="D792" s="36"/>
      <c r="E792" s="36">
        <v>6</v>
      </c>
      <c r="F792" s="1"/>
      <c r="G792" s="1" t="s">
        <v>2107</v>
      </c>
      <c r="H792" s="1"/>
    </row>
    <row r="793" spans="2:8" x14ac:dyDescent="0.3">
      <c r="B793" t="e">
        <f t="shared" si="12"/>
        <v>#N/A</v>
      </c>
      <c r="D793" s="36"/>
      <c r="E793" s="36">
        <v>6</v>
      </c>
      <c r="F793" s="1"/>
      <c r="G793" s="1" t="s">
        <v>2108</v>
      </c>
      <c r="H793" s="1"/>
    </row>
    <row r="794" spans="2:8" x14ac:dyDescent="0.3">
      <c r="B794" t="e">
        <f t="shared" si="12"/>
        <v>#N/A</v>
      </c>
      <c r="D794" s="36"/>
      <c r="E794" s="36">
        <v>6</v>
      </c>
      <c r="F794" s="1"/>
      <c r="G794" s="1" t="s">
        <v>2109</v>
      </c>
      <c r="H794" s="1"/>
    </row>
    <row r="795" spans="2:8" x14ac:dyDescent="0.3">
      <c r="B795" t="e">
        <f t="shared" si="12"/>
        <v>#N/A</v>
      </c>
      <c r="D795" s="36"/>
      <c r="E795" s="36">
        <v>6</v>
      </c>
      <c r="F795" s="1"/>
      <c r="G795" s="1" t="s">
        <v>2110</v>
      </c>
      <c r="H795" s="1"/>
    </row>
    <row r="796" spans="2:8" x14ac:dyDescent="0.3">
      <c r="B796" t="e">
        <f t="shared" si="12"/>
        <v>#N/A</v>
      </c>
      <c r="D796" s="36"/>
      <c r="E796" s="36">
        <v>6</v>
      </c>
      <c r="F796" s="1"/>
      <c r="G796" s="1" t="s">
        <v>2111</v>
      </c>
      <c r="H796" s="1"/>
    </row>
    <row r="797" spans="2:8" x14ac:dyDescent="0.3">
      <c r="B797" t="e">
        <f t="shared" si="12"/>
        <v>#N/A</v>
      </c>
      <c r="D797" s="36"/>
      <c r="E797" s="36">
        <v>6</v>
      </c>
      <c r="F797" s="1"/>
      <c r="G797" s="1" t="s">
        <v>2112</v>
      </c>
      <c r="H797" s="1"/>
    </row>
    <row r="798" spans="2:8" x14ac:dyDescent="0.3">
      <c r="B798" t="e">
        <f t="shared" si="12"/>
        <v>#N/A</v>
      </c>
      <c r="D798" s="36"/>
      <c r="E798" s="36">
        <v>6</v>
      </c>
      <c r="F798" s="1"/>
      <c r="G798" s="1" t="s">
        <v>2113</v>
      </c>
      <c r="H798" s="1"/>
    </row>
    <row r="799" spans="2:8" x14ac:dyDescent="0.3">
      <c r="B799" t="e">
        <f t="shared" si="12"/>
        <v>#N/A</v>
      </c>
      <c r="D799" s="36"/>
      <c r="E799" s="36">
        <v>3</v>
      </c>
      <c r="F799" s="1"/>
      <c r="G799" s="1" t="s">
        <v>2114</v>
      </c>
      <c r="H799" s="1"/>
    </row>
    <row r="800" spans="2:8" x14ac:dyDescent="0.3">
      <c r="B800" t="e">
        <f t="shared" si="12"/>
        <v>#N/A</v>
      </c>
      <c r="D800" s="36"/>
      <c r="E800" s="36">
        <v>3</v>
      </c>
      <c r="F800" s="1"/>
      <c r="G800" s="1" t="s">
        <v>2115</v>
      </c>
      <c r="H800" s="1"/>
    </row>
    <row r="801" spans="2:8" x14ac:dyDescent="0.3">
      <c r="B801" t="e">
        <f t="shared" si="12"/>
        <v>#N/A</v>
      </c>
      <c r="D801" s="36"/>
      <c r="E801" s="36">
        <v>16</v>
      </c>
      <c r="F801" s="1" t="s">
        <v>2529</v>
      </c>
      <c r="G801" s="1" t="s">
        <v>2116</v>
      </c>
      <c r="H801" s="1"/>
    </row>
    <row r="802" spans="2:8" x14ac:dyDescent="0.3">
      <c r="B802" t="e">
        <f t="shared" si="12"/>
        <v>#N/A</v>
      </c>
      <c r="D802" s="36"/>
      <c r="E802" s="36">
        <v>16</v>
      </c>
      <c r="F802" s="1"/>
      <c r="G802" s="1" t="s">
        <v>2117</v>
      </c>
      <c r="H802" s="1"/>
    </row>
    <row r="803" spans="2:8" x14ac:dyDescent="0.3">
      <c r="B803" t="e">
        <f t="shared" si="12"/>
        <v>#N/A</v>
      </c>
      <c r="D803" s="36"/>
      <c r="E803" s="36">
        <v>16</v>
      </c>
      <c r="F803" s="1"/>
      <c r="G803" s="1" t="s">
        <v>2118</v>
      </c>
      <c r="H803" s="1"/>
    </row>
    <row r="804" spans="2:8" x14ac:dyDescent="0.3">
      <c r="B804" t="e">
        <f t="shared" si="12"/>
        <v>#N/A</v>
      </c>
      <c r="D804" s="36"/>
      <c r="E804" s="36">
        <v>16</v>
      </c>
      <c r="F804" s="1"/>
      <c r="G804" s="1" t="s">
        <v>2119</v>
      </c>
      <c r="H804" s="1"/>
    </row>
    <row r="805" spans="2:8" x14ac:dyDescent="0.3">
      <c r="B805" t="e">
        <f t="shared" si="12"/>
        <v>#N/A</v>
      </c>
      <c r="D805" s="36"/>
      <c r="E805" s="36">
        <v>16</v>
      </c>
      <c r="F805" s="1"/>
      <c r="G805" s="1" t="s">
        <v>2120</v>
      </c>
      <c r="H805" s="1"/>
    </row>
    <row r="806" spans="2:8" x14ac:dyDescent="0.3">
      <c r="B806" t="e">
        <f t="shared" si="12"/>
        <v>#N/A</v>
      </c>
      <c r="D806" s="36"/>
      <c r="E806" s="36">
        <v>4</v>
      </c>
      <c r="F806" s="1"/>
      <c r="G806" s="1" t="s">
        <v>2121</v>
      </c>
      <c r="H806" s="1"/>
    </row>
    <row r="807" spans="2:8" x14ac:dyDescent="0.3">
      <c r="B807" t="e">
        <f t="shared" si="12"/>
        <v>#N/A</v>
      </c>
      <c r="D807" s="36"/>
      <c r="E807" s="36">
        <v>4</v>
      </c>
      <c r="F807" s="1"/>
      <c r="G807" s="1" t="s">
        <v>2122</v>
      </c>
      <c r="H807" s="1"/>
    </row>
    <row r="808" spans="2:8" x14ac:dyDescent="0.3">
      <c r="B808" t="e">
        <f t="shared" si="12"/>
        <v>#N/A</v>
      </c>
      <c r="D808" s="36"/>
      <c r="E808" s="36">
        <v>4</v>
      </c>
      <c r="F808" s="1"/>
      <c r="G808" s="1" t="s">
        <v>2123</v>
      </c>
      <c r="H808" s="1"/>
    </row>
    <row r="809" spans="2:8" x14ac:dyDescent="0.3">
      <c r="B809" t="e">
        <f t="shared" si="12"/>
        <v>#N/A</v>
      </c>
      <c r="D809" s="36"/>
      <c r="E809" s="36">
        <v>4</v>
      </c>
      <c r="F809" s="1"/>
      <c r="G809" s="1" t="s">
        <v>2124</v>
      </c>
      <c r="H809" s="1"/>
    </row>
    <row r="810" spans="2:8" x14ac:dyDescent="0.3">
      <c r="B810" t="e">
        <f t="shared" si="12"/>
        <v>#N/A</v>
      </c>
      <c r="D810" s="36"/>
      <c r="E810" s="36">
        <v>4</v>
      </c>
      <c r="F810" s="1"/>
      <c r="G810" s="1" t="s">
        <v>2125</v>
      </c>
      <c r="H810" s="1"/>
    </row>
    <row r="811" spans="2:8" x14ac:dyDescent="0.3">
      <c r="B811" t="e">
        <f t="shared" si="12"/>
        <v>#N/A</v>
      </c>
      <c r="D811" s="36"/>
      <c r="E811" s="36">
        <v>4</v>
      </c>
      <c r="F811" s="1"/>
      <c r="G811" s="1" t="s">
        <v>2126</v>
      </c>
      <c r="H811" s="1"/>
    </row>
    <row r="812" spans="2:8" x14ac:dyDescent="0.3">
      <c r="B812" t="e">
        <f t="shared" si="12"/>
        <v>#N/A</v>
      </c>
      <c r="D812" s="36"/>
      <c r="E812" s="36">
        <v>13</v>
      </c>
      <c r="F812" s="1" t="s">
        <v>3244</v>
      </c>
      <c r="G812" s="1" t="s">
        <v>2127</v>
      </c>
      <c r="H812" s="1" t="s">
        <v>2858</v>
      </c>
    </row>
    <row r="813" spans="2:8" x14ac:dyDescent="0.3">
      <c r="B813" t="e">
        <f t="shared" si="12"/>
        <v>#N/A</v>
      </c>
      <c r="D813" s="36"/>
      <c r="E813" s="36">
        <v>13</v>
      </c>
      <c r="F813" s="1"/>
      <c r="G813" s="1" t="s">
        <v>2128</v>
      </c>
      <c r="H813" s="1"/>
    </row>
    <row r="814" spans="2:8" x14ac:dyDescent="0.3">
      <c r="B814" t="e">
        <f t="shared" si="12"/>
        <v>#N/A</v>
      </c>
      <c r="D814" s="36"/>
      <c r="E814" s="36">
        <v>13</v>
      </c>
      <c r="F814" s="1"/>
      <c r="G814" s="1" t="s">
        <v>2129</v>
      </c>
      <c r="H814" s="1"/>
    </row>
    <row r="815" spans="2:8" x14ac:dyDescent="0.3">
      <c r="B815" t="e">
        <f t="shared" si="12"/>
        <v>#N/A</v>
      </c>
      <c r="D815" s="36"/>
      <c r="E815" s="36">
        <v>12</v>
      </c>
      <c r="F815" s="1"/>
      <c r="G815" s="1" t="s">
        <v>2130</v>
      </c>
      <c r="H815" s="1"/>
    </row>
    <row r="816" spans="2:8" x14ac:dyDescent="0.3">
      <c r="B816" t="e">
        <f t="shared" si="12"/>
        <v>#N/A</v>
      </c>
      <c r="D816" s="36"/>
      <c r="E816" s="36">
        <v>13</v>
      </c>
      <c r="F816" s="1"/>
      <c r="G816" s="1" t="s">
        <v>2131</v>
      </c>
      <c r="H816" s="1"/>
    </row>
    <row r="817" spans="2:8" x14ac:dyDescent="0.3">
      <c r="B817" t="e">
        <f t="shared" si="12"/>
        <v>#N/A</v>
      </c>
      <c r="D817" s="36"/>
      <c r="E817" s="36">
        <v>13</v>
      </c>
      <c r="F817" s="1"/>
      <c r="G817" s="1" t="s">
        <v>2132</v>
      </c>
      <c r="H817" s="1"/>
    </row>
    <row r="818" spans="2:8" x14ac:dyDescent="0.3">
      <c r="B818" t="e">
        <f t="shared" si="12"/>
        <v>#N/A</v>
      </c>
      <c r="D818" s="36"/>
      <c r="E818" s="36">
        <v>13</v>
      </c>
      <c r="F818" s="1"/>
      <c r="G818" s="1" t="s">
        <v>2133</v>
      </c>
      <c r="H818" s="1"/>
    </row>
    <row r="819" spans="2:8" x14ac:dyDescent="0.3">
      <c r="B819" t="e">
        <f t="shared" si="12"/>
        <v>#N/A</v>
      </c>
      <c r="D819" s="36"/>
      <c r="E819" s="36">
        <v>62</v>
      </c>
      <c r="F819" s="1"/>
      <c r="G819" s="1" t="s">
        <v>2134</v>
      </c>
      <c r="H819" s="1"/>
    </row>
    <row r="820" spans="2:8" x14ac:dyDescent="0.3">
      <c r="B820" t="e">
        <f t="shared" si="12"/>
        <v>#N/A</v>
      </c>
      <c r="D820" s="36"/>
      <c r="E820" s="36">
        <v>3</v>
      </c>
      <c r="F820" s="1"/>
      <c r="G820" s="1" t="s">
        <v>2135</v>
      </c>
      <c r="H820" s="1"/>
    </row>
    <row r="821" spans="2:8" x14ac:dyDescent="0.3">
      <c r="B821" t="e">
        <f t="shared" si="12"/>
        <v>#N/A</v>
      </c>
      <c r="D821" s="36"/>
      <c r="E821" s="36">
        <v>3</v>
      </c>
      <c r="F821" s="1"/>
      <c r="G821" s="1" t="s">
        <v>2136</v>
      </c>
      <c r="H821" s="1"/>
    </row>
    <row r="822" spans="2:8" x14ac:dyDescent="0.3">
      <c r="B822" t="e">
        <f t="shared" si="12"/>
        <v>#N/A</v>
      </c>
      <c r="D822" s="36"/>
      <c r="E822" s="36">
        <v>62</v>
      </c>
      <c r="F822" s="1"/>
      <c r="G822" s="1" t="s">
        <v>2137</v>
      </c>
      <c r="H822" s="1"/>
    </row>
    <row r="823" spans="2:8" x14ac:dyDescent="0.3">
      <c r="B823" t="e">
        <f t="shared" si="12"/>
        <v>#N/A</v>
      </c>
      <c r="D823" s="36"/>
      <c r="E823" s="36">
        <v>4</v>
      </c>
      <c r="F823" s="1"/>
      <c r="G823" s="1" t="s">
        <v>2138</v>
      </c>
      <c r="H823" s="1"/>
    </row>
    <row r="824" spans="2:8" x14ac:dyDescent="0.3">
      <c r="B824" t="e">
        <f t="shared" si="12"/>
        <v>#N/A</v>
      </c>
      <c r="D824" s="36"/>
      <c r="E824" s="36">
        <v>4</v>
      </c>
      <c r="F824" s="1"/>
      <c r="G824" s="1" t="s">
        <v>2139</v>
      </c>
      <c r="H824" s="1"/>
    </row>
    <row r="825" spans="2:8" x14ac:dyDescent="0.3">
      <c r="B825" t="e">
        <f t="shared" si="12"/>
        <v>#N/A</v>
      </c>
      <c r="D825" s="36"/>
      <c r="E825" s="36">
        <v>3</v>
      </c>
      <c r="F825" s="1"/>
      <c r="G825" s="1" t="s">
        <v>2140</v>
      </c>
      <c r="H825" s="1"/>
    </row>
    <row r="826" spans="2:8" x14ac:dyDescent="0.3">
      <c r="B826" t="e">
        <f t="shared" si="12"/>
        <v>#N/A</v>
      </c>
      <c r="D826" s="36"/>
      <c r="E826" s="36">
        <v>4</v>
      </c>
      <c r="F826" s="1"/>
      <c r="G826" s="1" t="s">
        <v>2141</v>
      </c>
      <c r="H826" s="1"/>
    </row>
    <row r="827" spans="2:8" x14ac:dyDescent="0.3">
      <c r="B827" t="e">
        <f t="shared" si="12"/>
        <v>#N/A</v>
      </c>
      <c r="D827" s="36"/>
      <c r="E827" s="36">
        <v>4</v>
      </c>
      <c r="F827" s="1"/>
      <c r="G827" s="1" t="s">
        <v>2142</v>
      </c>
      <c r="H827" s="1"/>
    </row>
    <row r="828" spans="2:8" x14ac:dyDescent="0.3">
      <c r="B828" t="e">
        <f t="shared" si="12"/>
        <v>#N/A</v>
      </c>
      <c r="D828" s="36"/>
      <c r="E828" s="36">
        <v>3</v>
      </c>
      <c r="F828" s="1"/>
      <c r="G828" s="1" t="s">
        <v>2143</v>
      </c>
      <c r="H828" s="1"/>
    </row>
    <row r="829" spans="2:8" x14ac:dyDescent="0.3">
      <c r="B829" t="e">
        <f t="shared" si="12"/>
        <v>#N/A</v>
      </c>
      <c r="D829" s="36"/>
      <c r="E829" s="36">
        <v>17</v>
      </c>
      <c r="F829" s="1"/>
      <c r="G829" s="1" t="s">
        <v>2144</v>
      </c>
      <c r="H829" s="1"/>
    </row>
    <row r="830" spans="2:8" x14ac:dyDescent="0.3">
      <c r="B830" t="e">
        <f t="shared" si="12"/>
        <v>#N/A</v>
      </c>
      <c r="D830" s="36"/>
      <c r="E830" s="36">
        <v>17</v>
      </c>
      <c r="F830" s="1"/>
      <c r="G830" s="1" t="s">
        <v>2145</v>
      </c>
      <c r="H830" s="1"/>
    </row>
    <row r="831" spans="2:8" x14ac:dyDescent="0.3">
      <c r="B831" t="e">
        <f t="shared" si="12"/>
        <v>#N/A</v>
      </c>
      <c r="D831" s="36"/>
      <c r="E831" s="36">
        <v>3</v>
      </c>
      <c r="F831" s="1"/>
      <c r="G831" s="1" t="s">
        <v>2146</v>
      </c>
      <c r="H831" s="1"/>
    </row>
    <row r="832" spans="2:8" x14ac:dyDescent="0.3">
      <c r="B832" t="e">
        <f t="shared" si="12"/>
        <v>#N/A</v>
      </c>
      <c r="D832" s="36"/>
      <c r="E832" s="36">
        <v>3</v>
      </c>
      <c r="F832" s="1"/>
      <c r="G832" s="1" t="s">
        <v>2147</v>
      </c>
      <c r="H832" s="1"/>
    </row>
    <row r="833" spans="2:8" x14ac:dyDescent="0.3">
      <c r="B833" t="e">
        <f t="shared" si="12"/>
        <v>#N/A</v>
      </c>
      <c r="D833" s="36"/>
      <c r="E833" s="36">
        <v>3</v>
      </c>
      <c r="F833" s="1"/>
      <c r="G833" s="1" t="s">
        <v>2148</v>
      </c>
      <c r="H833" s="1"/>
    </row>
    <row r="834" spans="2:8" x14ac:dyDescent="0.3">
      <c r="B834" t="e">
        <f t="shared" ref="B834:B897" si="13">VLOOKUP(F834,$A$2:$A$96,1,FALSE)</f>
        <v>#N/A</v>
      </c>
      <c r="D834" s="36"/>
      <c r="E834" s="36">
        <v>4</v>
      </c>
      <c r="F834" s="1"/>
      <c r="G834" s="1" t="s">
        <v>2149</v>
      </c>
      <c r="H834" s="1"/>
    </row>
    <row r="835" spans="2:8" x14ac:dyDescent="0.3">
      <c r="B835" t="e">
        <f t="shared" si="13"/>
        <v>#N/A</v>
      </c>
      <c r="D835" s="36"/>
      <c r="E835" s="36">
        <v>3</v>
      </c>
      <c r="F835" s="1"/>
      <c r="G835" s="1" t="s">
        <v>2150</v>
      </c>
      <c r="H835" s="1"/>
    </row>
    <row r="836" spans="2:8" x14ac:dyDescent="0.3">
      <c r="B836" t="e">
        <f t="shared" si="13"/>
        <v>#N/A</v>
      </c>
      <c r="D836" s="36"/>
      <c r="E836" s="36">
        <v>6</v>
      </c>
      <c r="F836" s="1"/>
      <c r="G836" s="1" t="s">
        <v>2151</v>
      </c>
      <c r="H836" s="1"/>
    </row>
    <row r="837" spans="2:8" x14ac:dyDescent="0.3">
      <c r="B837" t="e">
        <f t="shared" si="13"/>
        <v>#N/A</v>
      </c>
      <c r="D837" s="36"/>
      <c r="E837" s="36">
        <v>3</v>
      </c>
      <c r="F837" s="1"/>
      <c r="G837" s="1" t="s">
        <v>2152</v>
      </c>
      <c r="H837" s="1"/>
    </row>
    <row r="838" spans="2:8" x14ac:dyDescent="0.3">
      <c r="B838" t="e">
        <f t="shared" si="13"/>
        <v>#N/A</v>
      </c>
      <c r="D838" s="36"/>
      <c r="E838" s="36">
        <v>24</v>
      </c>
      <c r="F838" s="1"/>
      <c r="G838" s="1" t="s">
        <v>2153</v>
      </c>
      <c r="H838" s="1"/>
    </row>
    <row r="839" spans="2:8" x14ac:dyDescent="0.3">
      <c r="B839" t="e">
        <f t="shared" si="13"/>
        <v>#N/A</v>
      </c>
      <c r="D839" s="36"/>
      <c r="E839" s="36">
        <v>4</v>
      </c>
      <c r="F839" s="1"/>
      <c r="G839" s="1" t="s">
        <v>2154</v>
      </c>
      <c r="H839" s="1"/>
    </row>
    <row r="840" spans="2:8" x14ac:dyDescent="0.3">
      <c r="B840" t="e">
        <f t="shared" si="13"/>
        <v>#N/A</v>
      </c>
      <c r="D840" s="36"/>
      <c r="E840" s="36">
        <v>4</v>
      </c>
      <c r="F840" s="1"/>
      <c r="G840" s="1" t="s">
        <v>2155</v>
      </c>
      <c r="H840" s="1"/>
    </row>
    <row r="841" spans="2:8" x14ac:dyDescent="0.3">
      <c r="B841" t="e">
        <f t="shared" si="13"/>
        <v>#N/A</v>
      </c>
      <c r="D841" s="36"/>
      <c r="E841" s="36">
        <v>3</v>
      </c>
      <c r="F841" s="1"/>
      <c r="G841" s="1" t="s">
        <v>2156</v>
      </c>
      <c r="H841" s="1"/>
    </row>
    <row r="842" spans="2:8" x14ac:dyDescent="0.3">
      <c r="B842" t="e">
        <f t="shared" si="13"/>
        <v>#N/A</v>
      </c>
      <c r="D842" s="36"/>
      <c r="E842" s="36">
        <v>4</v>
      </c>
      <c r="F842" s="1"/>
      <c r="G842" s="1" t="s">
        <v>2157</v>
      </c>
      <c r="H842" s="1"/>
    </row>
    <row r="843" spans="2:8" x14ac:dyDescent="0.3">
      <c r="B843" t="e">
        <f t="shared" si="13"/>
        <v>#N/A</v>
      </c>
      <c r="D843" s="36"/>
      <c r="E843" s="36">
        <v>4</v>
      </c>
      <c r="F843" s="1"/>
      <c r="G843" s="1" t="s">
        <v>2158</v>
      </c>
      <c r="H843" s="1"/>
    </row>
    <row r="844" spans="2:8" x14ac:dyDescent="0.3">
      <c r="B844" t="e">
        <f t="shared" si="13"/>
        <v>#N/A</v>
      </c>
      <c r="D844" s="36"/>
      <c r="E844" s="36">
        <v>16</v>
      </c>
      <c r="F844" s="1"/>
      <c r="G844" s="1" t="s">
        <v>2159</v>
      </c>
      <c r="H844" s="1"/>
    </row>
    <row r="845" spans="2:8" x14ac:dyDescent="0.3">
      <c r="B845" t="e">
        <f t="shared" si="13"/>
        <v>#N/A</v>
      </c>
      <c r="D845" s="36"/>
      <c r="E845" s="36">
        <v>3</v>
      </c>
      <c r="F845" s="1"/>
      <c r="G845" s="1" t="s">
        <v>2160</v>
      </c>
      <c r="H845" s="1"/>
    </row>
    <row r="846" spans="2:8" x14ac:dyDescent="0.3">
      <c r="B846" t="e">
        <f t="shared" si="13"/>
        <v>#N/A</v>
      </c>
      <c r="D846" s="36"/>
      <c r="E846" s="36">
        <v>3</v>
      </c>
      <c r="F846" s="1"/>
      <c r="G846" s="1" t="s">
        <v>2161</v>
      </c>
      <c r="H846" s="1"/>
    </row>
    <row r="847" spans="2:8" x14ac:dyDescent="0.3">
      <c r="B847" t="e">
        <f t="shared" si="13"/>
        <v>#N/A</v>
      </c>
      <c r="D847" s="36"/>
      <c r="E847" s="36">
        <v>3</v>
      </c>
      <c r="F847" s="1"/>
      <c r="G847" s="1" t="s">
        <v>2162</v>
      </c>
      <c r="H847" s="1"/>
    </row>
    <row r="848" spans="2:8" x14ac:dyDescent="0.3">
      <c r="B848" t="e">
        <f t="shared" si="13"/>
        <v>#N/A</v>
      </c>
      <c r="D848" s="36"/>
      <c r="E848" s="36">
        <v>4</v>
      </c>
      <c r="F848" s="1"/>
      <c r="G848" s="1" t="s">
        <v>2163</v>
      </c>
      <c r="H848" s="1"/>
    </row>
    <row r="849" spans="2:8" x14ac:dyDescent="0.3">
      <c r="B849" t="e">
        <f t="shared" si="13"/>
        <v>#N/A</v>
      </c>
      <c r="D849" s="36"/>
      <c r="E849" s="36">
        <v>4</v>
      </c>
      <c r="F849" s="1"/>
      <c r="G849" s="1" t="s">
        <v>2164</v>
      </c>
      <c r="H849" s="1"/>
    </row>
    <row r="850" spans="2:8" x14ac:dyDescent="0.3">
      <c r="B850" t="e">
        <f t="shared" si="13"/>
        <v>#N/A</v>
      </c>
      <c r="D850" s="36"/>
      <c r="E850" s="36">
        <v>4</v>
      </c>
      <c r="F850" s="1"/>
      <c r="G850" s="1" t="s">
        <v>2165</v>
      </c>
      <c r="H850" s="1"/>
    </row>
    <row r="851" spans="2:8" x14ac:dyDescent="0.3">
      <c r="B851" t="e">
        <f t="shared" si="13"/>
        <v>#N/A</v>
      </c>
      <c r="D851" s="36"/>
      <c r="E851" s="36">
        <v>4</v>
      </c>
      <c r="F851" s="1"/>
      <c r="G851" s="1" t="s">
        <v>2166</v>
      </c>
      <c r="H851" s="1"/>
    </row>
    <row r="852" spans="2:8" x14ac:dyDescent="0.3">
      <c r="B852" t="e">
        <f t="shared" si="13"/>
        <v>#N/A</v>
      </c>
      <c r="D852" s="36"/>
      <c r="E852" s="36">
        <v>4</v>
      </c>
      <c r="F852" s="1"/>
      <c r="G852" s="1" t="s">
        <v>2167</v>
      </c>
      <c r="H852" s="1"/>
    </row>
    <row r="853" spans="2:8" x14ac:dyDescent="0.3">
      <c r="B853" t="e">
        <f t="shared" si="13"/>
        <v>#N/A</v>
      </c>
      <c r="D853" s="36"/>
      <c r="E853" s="36">
        <v>4</v>
      </c>
      <c r="F853" s="1" t="s">
        <v>3245</v>
      </c>
      <c r="G853" s="1" t="s">
        <v>2168</v>
      </c>
      <c r="H853" s="1" t="s">
        <v>2858</v>
      </c>
    </row>
    <row r="854" spans="2:8" x14ac:dyDescent="0.3">
      <c r="B854" t="e">
        <f t="shared" si="13"/>
        <v>#N/A</v>
      </c>
      <c r="D854" s="36"/>
      <c r="E854" s="36">
        <v>4</v>
      </c>
      <c r="F854" s="1"/>
      <c r="G854" s="1" t="s">
        <v>2169</v>
      </c>
      <c r="H854" s="1"/>
    </row>
    <row r="855" spans="2:8" x14ac:dyDescent="0.3">
      <c r="B855" t="e">
        <f t="shared" si="13"/>
        <v>#N/A</v>
      </c>
      <c r="D855" s="36"/>
      <c r="E855" s="36">
        <v>4</v>
      </c>
      <c r="F855" s="1"/>
      <c r="G855" s="1" t="s">
        <v>2170</v>
      </c>
      <c r="H855" s="1"/>
    </row>
    <row r="856" spans="2:8" x14ac:dyDescent="0.3">
      <c r="B856" t="e">
        <f t="shared" si="13"/>
        <v>#N/A</v>
      </c>
      <c r="D856" s="36"/>
      <c r="E856" s="36">
        <v>4</v>
      </c>
      <c r="F856" s="1"/>
      <c r="G856" s="1" t="s">
        <v>2171</v>
      </c>
      <c r="H856" s="1"/>
    </row>
    <row r="857" spans="2:8" x14ac:dyDescent="0.3">
      <c r="B857" t="e">
        <f t="shared" si="13"/>
        <v>#N/A</v>
      </c>
      <c r="D857" s="36"/>
      <c r="E857" s="36">
        <v>4</v>
      </c>
      <c r="F857" s="1"/>
      <c r="G857" s="1" t="s">
        <v>2172</v>
      </c>
      <c r="H857" s="1"/>
    </row>
    <row r="858" spans="2:8" x14ac:dyDescent="0.3">
      <c r="B858" t="e">
        <f t="shared" si="13"/>
        <v>#N/A</v>
      </c>
      <c r="D858" s="36"/>
      <c r="E858" s="36">
        <v>4</v>
      </c>
      <c r="F858" s="1"/>
      <c r="G858" s="1" t="s">
        <v>2173</v>
      </c>
      <c r="H858" s="1"/>
    </row>
    <row r="859" spans="2:8" x14ac:dyDescent="0.3">
      <c r="B859" t="e">
        <f t="shared" si="13"/>
        <v>#N/A</v>
      </c>
      <c r="D859" s="36"/>
      <c r="E859" s="36">
        <v>6</v>
      </c>
      <c r="F859" s="1"/>
      <c r="G859" s="1" t="s">
        <v>2174</v>
      </c>
      <c r="H859" s="1"/>
    </row>
    <row r="860" spans="2:8" x14ac:dyDescent="0.3">
      <c r="B860" t="e">
        <f t="shared" si="13"/>
        <v>#N/A</v>
      </c>
      <c r="D860" s="36"/>
      <c r="E860" s="36">
        <v>6</v>
      </c>
      <c r="F860" s="1"/>
      <c r="G860" s="1" t="s">
        <v>2175</v>
      </c>
      <c r="H860" s="1"/>
    </row>
    <row r="861" spans="2:8" x14ac:dyDescent="0.3">
      <c r="B861" t="e">
        <f t="shared" si="13"/>
        <v>#N/A</v>
      </c>
      <c r="D861" s="36"/>
      <c r="E861" s="36">
        <v>6</v>
      </c>
      <c r="F861" s="1"/>
      <c r="G861" s="1" t="s">
        <v>2176</v>
      </c>
      <c r="H861" s="1"/>
    </row>
    <row r="862" spans="2:8" x14ac:dyDescent="0.3">
      <c r="B862" t="e">
        <f t="shared" si="13"/>
        <v>#N/A</v>
      </c>
      <c r="D862" s="36"/>
      <c r="E862" s="36">
        <v>6</v>
      </c>
      <c r="F862" s="1"/>
      <c r="G862" s="1" t="s">
        <v>2177</v>
      </c>
      <c r="H862" s="1"/>
    </row>
    <row r="863" spans="2:8" x14ac:dyDescent="0.3">
      <c r="B863" t="e">
        <f t="shared" si="13"/>
        <v>#N/A</v>
      </c>
      <c r="D863" s="36"/>
      <c r="E863" s="36">
        <v>6</v>
      </c>
      <c r="F863" s="1"/>
      <c r="G863" s="1" t="s">
        <v>2178</v>
      </c>
      <c r="H863" s="1"/>
    </row>
    <row r="864" spans="2:8" x14ac:dyDescent="0.3">
      <c r="B864" t="e">
        <f t="shared" si="13"/>
        <v>#N/A</v>
      </c>
      <c r="D864" s="36"/>
      <c r="E864" s="36">
        <v>6</v>
      </c>
      <c r="F864" s="1"/>
      <c r="G864" s="1" t="s">
        <v>2179</v>
      </c>
      <c r="H864" s="1"/>
    </row>
    <row r="865" spans="2:8" x14ac:dyDescent="0.3">
      <c r="B865" t="e">
        <f t="shared" si="13"/>
        <v>#N/A</v>
      </c>
      <c r="D865" s="36"/>
      <c r="E865" s="36">
        <v>6</v>
      </c>
      <c r="F865" s="1" t="s">
        <v>3246</v>
      </c>
      <c r="G865" s="1" t="s">
        <v>2180</v>
      </c>
      <c r="H865" s="1"/>
    </row>
    <row r="866" spans="2:8" x14ac:dyDescent="0.3">
      <c r="B866" t="e">
        <f t="shared" si="13"/>
        <v>#N/A</v>
      </c>
      <c r="D866" s="36"/>
      <c r="E866" s="36">
        <v>6</v>
      </c>
      <c r="F866" s="1"/>
      <c r="G866" s="1" t="s">
        <v>2181</v>
      </c>
      <c r="H866" s="1"/>
    </row>
    <row r="867" spans="2:8" x14ac:dyDescent="0.3">
      <c r="B867" t="e">
        <f t="shared" si="13"/>
        <v>#N/A</v>
      </c>
      <c r="D867" s="36"/>
      <c r="E867" s="36">
        <v>41</v>
      </c>
      <c r="F867" s="1"/>
      <c r="G867" s="1" t="s">
        <v>2182</v>
      </c>
      <c r="H867" s="1"/>
    </row>
    <row r="868" spans="2:8" x14ac:dyDescent="0.3">
      <c r="B868" t="e">
        <f t="shared" si="13"/>
        <v>#N/A</v>
      </c>
      <c r="D868" s="36"/>
      <c r="E868" s="36">
        <v>50</v>
      </c>
      <c r="F868" s="1"/>
      <c r="G868" s="1" t="s">
        <v>2183</v>
      </c>
      <c r="H868" s="1"/>
    </row>
    <row r="869" spans="2:8" x14ac:dyDescent="0.3">
      <c r="B869" t="e">
        <f t="shared" si="13"/>
        <v>#N/A</v>
      </c>
      <c r="D869" s="36"/>
      <c r="E869" s="36">
        <v>6</v>
      </c>
      <c r="F869" s="1"/>
      <c r="G869" s="1" t="s">
        <v>2184</v>
      </c>
      <c r="H869" s="1"/>
    </row>
    <row r="870" spans="2:8" x14ac:dyDescent="0.3">
      <c r="B870" t="e">
        <f t="shared" si="13"/>
        <v>#N/A</v>
      </c>
      <c r="D870" s="36"/>
      <c r="E870" s="36">
        <v>41</v>
      </c>
      <c r="F870" s="1"/>
      <c r="G870" s="1" t="s">
        <v>2185</v>
      </c>
      <c r="H870" s="1"/>
    </row>
    <row r="871" spans="2:8" x14ac:dyDescent="0.3">
      <c r="B871" t="e">
        <f t="shared" si="13"/>
        <v>#N/A</v>
      </c>
      <c r="D871" s="36"/>
      <c r="E871" s="36">
        <v>41</v>
      </c>
      <c r="F871" s="1"/>
      <c r="G871" s="1" t="s">
        <v>2186</v>
      </c>
      <c r="H871" s="1"/>
    </row>
    <row r="872" spans="2:8" x14ac:dyDescent="0.3">
      <c r="B872" t="e">
        <f t="shared" si="13"/>
        <v>#N/A</v>
      </c>
      <c r="D872" s="36"/>
      <c r="E872" s="36">
        <v>6</v>
      </c>
      <c r="F872" s="1"/>
      <c r="G872" s="1" t="s">
        <v>2187</v>
      </c>
      <c r="H872" s="1"/>
    </row>
    <row r="873" spans="2:8" x14ac:dyDescent="0.3">
      <c r="B873" t="e">
        <f t="shared" si="13"/>
        <v>#N/A</v>
      </c>
      <c r="D873" s="36"/>
      <c r="E873" s="36">
        <v>6</v>
      </c>
      <c r="F873" s="1" t="s">
        <v>3247</v>
      </c>
      <c r="G873" s="1" t="s">
        <v>2188</v>
      </c>
      <c r="H873" s="1"/>
    </row>
    <row r="874" spans="2:8" x14ac:dyDescent="0.3">
      <c r="B874" t="e">
        <f t="shared" si="13"/>
        <v>#N/A</v>
      </c>
      <c r="D874" s="36"/>
      <c r="E874" s="36">
        <v>6</v>
      </c>
      <c r="F874" s="1"/>
      <c r="G874" s="1" t="s">
        <v>2189</v>
      </c>
      <c r="H874" s="1"/>
    </row>
    <row r="875" spans="2:8" x14ac:dyDescent="0.3">
      <c r="B875" t="e">
        <f t="shared" si="13"/>
        <v>#N/A</v>
      </c>
      <c r="D875" s="36"/>
      <c r="E875" s="36">
        <v>6</v>
      </c>
      <c r="F875" s="1" t="s">
        <v>3248</v>
      </c>
      <c r="G875" s="1" t="s">
        <v>2190</v>
      </c>
      <c r="H875" s="1" t="s">
        <v>2856</v>
      </c>
    </row>
    <row r="876" spans="2:8" x14ac:dyDescent="0.3">
      <c r="B876" t="e">
        <f t="shared" si="13"/>
        <v>#N/A</v>
      </c>
      <c r="D876" s="36"/>
      <c r="E876" s="36">
        <v>6</v>
      </c>
      <c r="F876" s="1" t="s">
        <v>3249</v>
      </c>
      <c r="G876" s="1" t="s">
        <v>2191</v>
      </c>
      <c r="H876" s="1" t="s">
        <v>2856</v>
      </c>
    </row>
    <row r="877" spans="2:8" x14ac:dyDescent="0.3">
      <c r="B877" t="e">
        <f t="shared" si="13"/>
        <v>#N/A</v>
      </c>
      <c r="D877" s="36"/>
      <c r="E877" s="36">
        <v>6</v>
      </c>
      <c r="F877" s="1"/>
      <c r="G877" s="1" t="s">
        <v>2192</v>
      </c>
      <c r="H877" s="1"/>
    </row>
    <row r="878" spans="2:8" x14ac:dyDescent="0.3">
      <c r="B878" t="e">
        <f t="shared" si="13"/>
        <v>#N/A</v>
      </c>
      <c r="D878" s="36"/>
      <c r="E878" s="36">
        <v>6</v>
      </c>
      <c r="F878" s="1" t="s">
        <v>3250</v>
      </c>
      <c r="G878" s="1" t="s">
        <v>2193</v>
      </c>
      <c r="H878" s="1"/>
    </row>
    <row r="879" spans="2:8" x14ac:dyDescent="0.3">
      <c r="B879" t="e">
        <f t="shared" si="13"/>
        <v>#N/A</v>
      </c>
      <c r="D879" s="36"/>
      <c r="E879" s="36">
        <v>6</v>
      </c>
      <c r="F879" s="1" t="s">
        <v>3251</v>
      </c>
      <c r="G879" s="1" t="s">
        <v>2194</v>
      </c>
      <c r="H879" s="1" t="s">
        <v>2856</v>
      </c>
    </row>
    <row r="880" spans="2:8" x14ac:dyDescent="0.3">
      <c r="B880" t="e">
        <f t="shared" si="13"/>
        <v>#N/A</v>
      </c>
      <c r="D880" s="36"/>
      <c r="E880" s="36">
        <v>6</v>
      </c>
      <c r="F880" s="1"/>
      <c r="G880" s="1" t="s">
        <v>2195</v>
      </c>
      <c r="H880" s="1"/>
    </row>
    <row r="881" spans="2:8" x14ac:dyDescent="0.3">
      <c r="B881" t="e">
        <f t="shared" si="13"/>
        <v>#N/A</v>
      </c>
      <c r="D881" s="36"/>
      <c r="E881" s="36">
        <v>6</v>
      </c>
      <c r="F881" s="1"/>
      <c r="G881" s="1" t="s">
        <v>2196</v>
      </c>
      <c r="H881" s="1"/>
    </row>
    <row r="882" spans="2:8" x14ac:dyDescent="0.3">
      <c r="B882" t="e">
        <f t="shared" si="13"/>
        <v>#N/A</v>
      </c>
      <c r="D882" s="36"/>
      <c r="E882" s="36">
        <v>6</v>
      </c>
      <c r="F882" s="1"/>
      <c r="G882" s="1" t="s">
        <v>2197</v>
      </c>
      <c r="H882" s="1"/>
    </row>
    <row r="883" spans="2:8" x14ac:dyDescent="0.3">
      <c r="B883" t="e">
        <f t="shared" si="13"/>
        <v>#N/A</v>
      </c>
      <c r="D883" s="36"/>
      <c r="E883" s="36">
        <v>6</v>
      </c>
      <c r="F883" s="1"/>
      <c r="G883" s="1" t="s">
        <v>2198</v>
      </c>
      <c r="H883" s="1"/>
    </row>
    <row r="884" spans="2:8" x14ac:dyDescent="0.3">
      <c r="B884" t="e">
        <f t="shared" si="13"/>
        <v>#N/A</v>
      </c>
      <c r="D884" s="36"/>
      <c r="E884" s="36">
        <v>6</v>
      </c>
      <c r="F884" s="1"/>
      <c r="G884" s="1" t="s">
        <v>2199</v>
      </c>
      <c r="H884" s="1"/>
    </row>
    <row r="885" spans="2:8" x14ac:dyDescent="0.3">
      <c r="B885" t="e">
        <f t="shared" si="13"/>
        <v>#N/A</v>
      </c>
      <c r="D885" s="36"/>
      <c r="E885" s="36">
        <v>6</v>
      </c>
      <c r="F885" s="1"/>
      <c r="G885" s="1" t="s">
        <v>2200</v>
      </c>
      <c r="H885" s="1"/>
    </row>
    <row r="886" spans="2:8" x14ac:dyDescent="0.3">
      <c r="B886" t="e">
        <f t="shared" si="13"/>
        <v>#N/A</v>
      </c>
      <c r="D886" s="36"/>
      <c r="E886" s="36">
        <v>6</v>
      </c>
      <c r="F886" s="1"/>
      <c r="G886" s="1" t="s">
        <v>2201</v>
      </c>
      <c r="H886" s="1"/>
    </row>
    <row r="887" spans="2:8" x14ac:dyDescent="0.3">
      <c r="B887" t="e">
        <f t="shared" si="13"/>
        <v>#N/A</v>
      </c>
      <c r="D887" s="36"/>
      <c r="E887" s="36">
        <v>6</v>
      </c>
      <c r="F887" s="1"/>
      <c r="G887" s="1" t="s">
        <v>2202</v>
      </c>
      <c r="H887" s="1"/>
    </row>
    <row r="888" spans="2:8" x14ac:dyDescent="0.3">
      <c r="B888" t="e">
        <f t="shared" si="13"/>
        <v>#N/A</v>
      </c>
      <c r="D888" s="36"/>
      <c r="E888" s="36">
        <v>6</v>
      </c>
      <c r="F888" s="1"/>
      <c r="G888" s="1" t="s">
        <v>2203</v>
      </c>
      <c r="H888" s="1"/>
    </row>
    <row r="889" spans="2:8" x14ac:dyDescent="0.3">
      <c r="B889" t="e">
        <f t="shared" si="13"/>
        <v>#N/A</v>
      </c>
      <c r="D889" s="36"/>
      <c r="E889" s="36">
        <v>6</v>
      </c>
      <c r="F889" s="1"/>
      <c r="G889" s="1" t="s">
        <v>2204</v>
      </c>
      <c r="H889" s="1"/>
    </row>
    <row r="890" spans="2:8" x14ac:dyDescent="0.3">
      <c r="B890" t="e">
        <f t="shared" si="13"/>
        <v>#N/A</v>
      </c>
      <c r="D890" s="36"/>
      <c r="E890" s="36">
        <v>6</v>
      </c>
      <c r="F890" s="1"/>
      <c r="G890" s="1" t="s">
        <v>2205</v>
      </c>
      <c r="H890" s="1"/>
    </row>
    <row r="891" spans="2:8" x14ac:dyDescent="0.3">
      <c r="B891" t="e">
        <f t="shared" si="13"/>
        <v>#N/A</v>
      </c>
      <c r="D891" s="36"/>
      <c r="E891" s="36">
        <v>6</v>
      </c>
      <c r="F891" s="1" t="s">
        <v>3252</v>
      </c>
      <c r="G891" s="1" t="s">
        <v>2206</v>
      </c>
      <c r="H891" s="1"/>
    </row>
    <row r="892" spans="2:8" x14ac:dyDescent="0.3">
      <c r="B892" t="e">
        <f t="shared" si="13"/>
        <v>#N/A</v>
      </c>
      <c r="D892" s="36"/>
      <c r="E892" s="36">
        <v>6</v>
      </c>
      <c r="F892" s="1" t="s">
        <v>3253</v>
      </c>
      <c r="G892" s="1" t="s">
        <v>2207</v>
      </c>
      <c r="H892" s="1" t="s">
        <v>2858</v>
      </c>
    </row>
    <row r="893" spans="2:8" x14ac:dyDescent="0.3">
      <c r="B893" t="e">
        <f t="shared" si="13"/>
        <v>#N/A</v>
      </c>
      <c r="D893" s="36"/>
      <c r="E893" s="36">
        <v>6</v>
      </c>
      <c r="F893" s="1" t="s">
        <v>3254</v>
      </c>
      <c r="G893" s="1" t="s">
        <v>2208</v>
      </c>
      <c r="H893" s="1" t="s">
        <v>2858</v>
      </c>
    </row>
    <row r="894" spans="2:8" x14ac:dyDescent="0.3">
      <c r="B894" t="e">
        <f t="shared" si="13"/>
        <v>#N/A</v>
      </c>
      <c r="D894" s="36"/>
      <c r="E894" s="36">
        <v>6</v>
      </c>
      <c r="F894" s="1" t="s">
        <v>3255</v>
      </c>
      <c r="G894" s="1" t="s">
        <v>2209</v>
      </c>
      <c r="H894" s="1"/>
    </row>
    <row r="895" spans="2:8" x14ac:dyDescent="0.3">
      <c r="B895" t="e">
        <f t="shared" si="13"/>
        <v>#N/A</v>
      </c>
      <c r="D895" s="36"/>
      <c r="E895" s="36">
        <v>6</v>
      </c>
      <c r="F895" s="1" t="s">
        <v>3256</v>
      </c>
      <c r="G895" s="1" t="s">
        <v>2210</v>
      </c>
      <c r="H895" s="1"/>
    </row>
    <row r="896" spans="2:8" x14ac:dyDescent="0.3">
      <c r="B896" t="e">
        <f t="shared" si="13"/>
        <v>#N/A</v>
      </c>
      <c r="D896" s="36"/>
      <c r="E896" s="36">
        <v>6</v>
      </c>
      <c r="F896" s="1" t="s">
        <v>3257</v>
      </c>
      <c r="G896" s="1" t="s">
        <v>2211</v>
      </c>
      <c r="H896" s="1"/>
    </row>
    <row r="897" spans="2:8" x14ac:dyDescent="0.3">
      <c r="B897" t="e">
        <f t="shared" si="13"/>
        <v>#N/A</v>
      </c>
      <c r="D897" s="36"/>
      <c r="E897" s="36">
        <v>6</v>
      </c>
      <c r="F897" s="1" t="s">
        <v>3258</v>
      </c>
      <c r="G897" s="1" t="s">
        <v>2212</v>
      </c>
      <c r="H897" s="1"/>
    </row>
    <row r="898" spans="2:8" x14ac:dyDescent="0.3">
      <c r="B898" t="e">
        <f t="shared" ref="B898:B961" si="14">VLOOKUP(F898,$A$2:$A$96,1,FALSE)</f>
        <v>#N/A</v>
      </c>
      <c r="D898" s="36"/>
      <c r="E898" s="36">
        <v>52</v>
      </c>
      <c r="F898" s="1"/>
      <c r="G898" s="1" t="s">
        <v>2213</v>
      </c>
      <c r="H898" s="1"/>
    </row>
    <row r="899" spans="2:8" x14ac:dyDescent="0.3">
      <c r="B899" t="e">
        <f t="shared" si="14"/>
        <v>#N/A</v>
      </c>
      <c r="D899" s="36"/>
      <c r="E899" s="36">
        <v>52</v>
      </c>
      <c r="F899" s="1"/>
      <c r="G899" s="1" t="s">
        <v>2214</v>
      </c>
      <c r="H899" s="1"/>
    </row>
    <row r="900" spans="2:8" x14ac:dyDescent="0.3">
      <c r="B900" t="e">
        <f t="shared" si="14"/>
        <v>#N/A</v>
      </c>
      <c r="D900" s="36"/>
      <c r="E900" s="36">
        <v>50</v>
      </c>
      <c r="F900" s="1"/>
      <c r="G900" s="1" t="s">
        <v>2215</v>
      </c>
      <c r="H900" s="1"/>
    </row>
    <row r="901" spans="2:8" x14ac:dyDescent="0.3">
      <c r="B901" t="e">
        <f t="shared" si="14"/>
        <v>#N/A</v>
      </c>
      <c r="D901" s="36"/>
      <c r="E901" s="36">
        <v>50</v>
      </c>
      <c r="F901" s="1"/>
      <c r="G901" s="1" t="s">
        <v>2216</v>
      </c>
      <c r="H901" s="1"/>
    </row>
    <row r="902" spans="2:8" x14ac:dyDescent="0.3">
      <c r="B902" t="e">
        <f t="shared" si="14"/>
        <v>#N/A</v>
      </c>
      <c r="D902" s="36"/>
      <c r="E902" s="36">
        <v>6</v>
      </c>
      <c r="F902" s="1" t="s">
        <v>832</v>
      </c>
      <c r="G902" s="1" t="s">
        <v>2217</v>
      </c>
      <c r="H902" s="1" t="s">
        <v>2856</v>
      </c>
    </row>
    <row r="903" spans="2:8" x14ac:dyDescent="0.3">
      <c r="B903" t="e">
        <f t="shared" si="14"/>
        <v>#N/A</v>
      </c>
      <c r="D903" s="36"/>
      <c r="E903" s="36">
        <v>6</v>
      </c>
      <c r="F903" s="1"/>
      <c r="G903" s="1" t="s">
        <v>2218</v>
      </c>
      <c r="H903" s="1"/>
    </row>
    <row r="904" spans="2:8" x14ac:dyDescent="0.3">
      <c r="B904" t="e">
        <f t="shared" si="14"/>
        <v>#N/A</v>
      </c>
      <c r="D904" s="36"/>
      <c r="E904" s="36">
        <v>17</v>
      </c>
      <c r="F904" s="1"/>
      <c r="G904" s="1" t="s">
        <v>2219</v>
      </c>
      <c r="H904" s="1"/>
    </row>
    <row r="905" spans="2:8" x14ac:dyDescent="0.3">
      <c r="B905" t="e">
        <f t="shared" si="14"/>
        <v>#N/A</v>
      </c>
      <c r="D905" s="36"/>
      <c r="E905" s="36">
        <v>63</v>
      </c>
      <c r="F905" s="1"/>
      <c r="G905" s="1" t="s">
        <v>2220</v>
      </c>
      <c r="H905" s="1"/>
    </row>
    <row r="906" spans="2:8" x14ac:dyDescent="0.3">
      <c r="B906" t="e">
        <f t="shared" si="14"/>
        <v>#N/A</v>
      </c>
      <c r="D906" s="36"/>
      <c r="E906" s="36">
        <v>6</v>
      </c>
      <c r="F906" s="1" t="s">
        <v>3259</v>
      </c>
      <c r="G906" s="1" t="s">
        <v>2221</v>
      </c>
      <c r="H906" s="1" t="s">
        <v>2856</v>
      </c>
    </row>
    <row r="907" spans="2:8" x14ac:dyDescent="0.3">
      <c r="B907" t="e">
        <f t="shared" si="14"/>
        <v>#N/A</v>
      </c>
      <c r="D907" s="36"/>
      <c r="E907" s="36">
        <v>6</v>
      </c>
      <c r="F907" s="1"/>
      <c r="G907" s="1" t="s">
        <v>2222</v>
      </c>
      <c r="H907" s="1"/>
    </row>
    <row r="908" spans="2:8" x14ac:dyDescent="0.3">
      <c r="B908" t="e">
        <f t="shared" si="14"/>
        <v>#N/A</v>
      </c>
      <c r="D908" s="36"/>
      <c r="E908" s="36">
        <v>6</v>
      </c>
      <c r="F908" s="1" t="s">
        <v>3260</v>
      </c>
      <c r="G908" s="1" t="s">
        <v>2223</v>
      </c>
      <c r="H908" s="1" t="s">
        <v>2856</v>
      </c>
    </row>
    <row r="909" spans="2:8" x14ac:dyDescent="0.3">
      <c r="B909" t="e">
        <f t="shared" si="14"/>
        <v>#N/A</v>
      </c>
      <c r="D909" s="36"/>
      <c r="E909" s="36">
        <v>6</v>
      </c>
      <c r="F909" s="1"/>
      <c r="G909" s="1" t="s">
        <v>2224</v>
      </c>
      <c r="H909" s="1"/>
    </row>
    <row r="910" spans="2:8" x14ac:dyDescent="0.3">
      <c r="B910" t="e">
        <f t="shared" si="14"/>
        <v>#N/A</v>
      </c>
      <c r="D910" s="36"/>
      <c r="E910" s="36">
        <v>6</v>
      </c>
      <c r="F910" s="1"/>
      <c r="G910" s="1" t="s">
        <v>2225</v>
      </c>
      <c r="H910" s="1"/>
    </row>
    <row r="911" spans="2:8" x14ac:dyDescent="0.3">
      <c r="B911" t="e">
        <f t="shared" si="14"/>
        <v>#N/A</v>
      </c>
      <c r="D911" s="36"/>
      <c r="E911" s="36">
        <v>6</v>
      </c>
      <c r="F911" s="1"/>
      <c r="G911" s="1" t="s">
        <v>2226</v>
      </c>
      <c r="H911" s="1"/>
    </row>
    <row r="912" spans="2:8" x14ac:dyDescent="0.3">
      <c r="B912" t="e">
        <f t="shared" si="14"/>
        <v>#N/A</v>
      </c>
      <c r="D912" s="36"/>
      <c r="E912" s="36">
        <v>6</v>
      </c>
      <c r="F912" s="1"/>
      <c r="G912" s="1" t="s">
        <v>2227</v>
      </c>
      <c r="H912" s="1"/>
    </row>
    <row r="913" spans="2:8" x14ac:dyDescent="0.3">
      <c r="B913" t="e">
        <f t="shared" si="14"/>
        <v>#N/A</v>
      </c>
      <c r="D913" s="36"/>
      <c r="E913" s="36">
        <v>4</v>
      </c>
      <c r="F913" s="1" t="s">
        <v>2479</v>
      </c>
      <c r="G913" s="1" t="s">
        <v>2228</v>
      </c>
      <c r="H913" s="1" t="s">
        <v>2858</v>
      </c>
    </row>
    <row r="914" spans="2:8" x14ac:dyDescent="0.3">
      <c r="B914" t="e">
        <f t="shared" si="14"/>
        <v>#N/A</v>
      </c>
      <c r="D914" s="37"/>
      <c r="E914" s="36">
        <v>64</v>
      </c>
      <c r="F914" s="1" t="s">
        <v>3261</v>
      </c>
      <c r="G914" s="1" t="s">
        <v>2229</v>
      </c>
      <c r="H914" s="1" t="s">
        <v>2861</v>
      </c>
    </row>
    <row r="915" spans="2:8" x14ac:dyDescent="0.3">
      <c r="B915" t="e">
        <f t="shared" si="14"/>
        <v>#N/A</v>
      </c>
      <c r="D915" s="36"/>
      <c r="E915" s="36">
        <v>6</v>
      </c>
      <c r="F915" s="1" t="s">
        <v>2481</v>
      </c>
      <c r="G915" s="1" t="s">
        <v>2230</v>
      </c>
      <c r="H915" s="1" t="s">
        <v>2858</v>
      </c>
    </row>
    <row r="916" spans="2:8" x14ac:dyDescent="0.3">
      <c r="B916" t="e">
        <f t="shared" si="14"/>
        <v>#N/A</v>
      </c>
      <c r="D916" s="36"/>
      <c r="E916" s="36">
        <v>10</v>
      </c>
      <c r="F916" s="1" t="s">
        <v>1020</v>
      </c>
      <c r="G916" s="1" t="s">
        <v>758</v>
      </c>
      <c r="H916" s="1" t="s">
        <v>2858</v>
      </c>
    </row>
    <row r="917" spans="2:8" x14ac:dyDescent="0.3">
      <c r="B917" t="e">
        <f t="shared" si="14"/>
        <v>#N/A</v>
      </c>
      <c r="D917" s="36"/>
      <c r="E917" s="36">
        <v>10</v>
      </c>
      <c r="F917" s="1" t="s">
        <v>2231</v>
      </c>
      <c r="G917" s="1" t="s">
        <v>3262</v>
      </c>
      <c r="H917" s="1"/>
    </row>
    <row r="918" spans="2:8" x14ac:dyDescent="0.3">
      <c r="B918" t="e">
        <f t="shared" si="14"/>
        <v>#N/A</v>
      </c>
      <c r="D918" s="36"/>
      <c r="E918" s="36">
        <v>10</v>
      </c>
      <c r="F918" s="1" t="s">
        <v>2232</v>
      </c>
      <c r="G918" s="1" t="s">
        <v>3263</v>
      </c>
      <c r="H918" s="1"/>
    </row>
    <row r="919" spans="2:8" x14ac:dyDescent="0.3">
      <c r="B919" t="e">
        <f t="shared" si="14"/>
        <v>#N/A</v>
      </c>
      <c r="D919" s="36"/>
      <c r="E919" s="36">
        <v>28</v>
      </c>
      <c r="F919" s="1" t="s">
        <v>2233</v>
      </c>
      <c r="G919" s="1" t="s">
        <v>3264</v>
      </c>
      <c r="H919" s="1"/>
    </row>
    <row r="920" spans="2:8" x14ac:dyDescent="0.3">
      <c r="B920" t="e">
        <f t="shared" si="14"/>
        <v>#N/A</v>
      </c>
      <c r="D920" s="36"/>
      <c r="E920" s="36">
        <v>28</v>
      </c>
      <c r="F920" s="1" t="s">
        <v>2234</v>
      </c>
      <c r="G920" s="1" t="s">
        <v>3265</v>
      </c>
      <c r="H920" s="1"/>
    </row>
    <row r="921" spans="2:8" x14ac:dyDescent="0.3">
      <c r="B921" t="e">
        <f t="shared" si="14"/>
        <v>#N/A</v>
      </c>
      <c r="D921" s="36"/>
      <c r="E921" s="36">
        <v>28</v>
      </c>
      <c r="F921" s="1" t="s">
        <v>2235</v>
      </c>
      <c r="G921" s="1" t="s">
        <v>3266</v>
      </c>
      <c r="H921" s="1"/>
    </row>
    <row r="922" spans="2:8" x14ac:dyDescent="0.3">
      <c r="B922" t="e">
        <f t="shared" si="14"/>
        <v>#N/A</v>
      </c>
      <c r="D922" s="36"/>
      <c r="E922" s="36">
        <v>28</v>
      </c>
      <c r="F922" s="1" t="s">
        <v>1022</v>
      </c>
      <c r="G922" s="1" t="s">
        <v>799</v>
      </c>
      <c r="H922" s="1" t="s">
        <v>2855</v>
      </c>
    </row>
    <row r="923" spans="2:8" x14ac:dyDescent="0.3">
      <c r="B923" t="e">
        <f t="shared" si="14"/>
        <v>#N/A</v>
      </c>
      <c r="D923" s="36"/>
      <c r="E923" s="36">
        <v>28</v>
      </c>
      <c r="F923" s="1" t="s">
        <v>2236</v>
      </c>
      <c r="G923" s="1" t="s">
        <v>3267</v>
      </c>
      <c r="H923" s="1"/>
    </row>
    <row r="924" spans="2:8" x14ac:dyDescent="0.3">
      <c r="B924" t="e">
        <f t="shared" si="14"/>
        <v>#N/A</v>
      </c>
      <c r="D924" s="36"/>
      <c r="E924" s="36">
        <v>7</v>
      </c>
      <c r="F924" s="1" t="s">
        <v>2237</v>
      </c>
      <c r="G924" s="1" t="s">
        <v>3268</v>
      </c>
      <c r="H924" s="1"/>
    </row>
    <row r="925" spans="2:8" x14ac:dyDescent="0.3">
      <c r="B925" t="e">
        <f t="shared" si="14"/>
        <v>#N/A</v>
      </c>
      <c r="D925" s="36"/>
      <c r="E925" s="36">
        <v>65</v>
      </c>
      <c r="F925" s="1" t="s">
        <v>2238</v>
      </c>
      <c r="G925" s="1" t="s">
        <v>3269</v>
      </c>
      <c r="H925" s="1"/>
    </row>
    <row r="926" spans="2:8" x14ac:dyDescent="0.3">
      <c r="B926" t="e">
        <f t="shared" si="14"/>
        <v>#N/A</v>
      </c>
      <c r="D926" s="36"/>
      <c r="E926" s="36">
        <v>37</v>
      </c>
      <c r="F926" s="1" t="s">
        <v>1024</v>
      </c>
      <c r="G926" s="1" t="s">
        <v>805</v>
      </c>
      <c r="H926" s="1" t="s">
        <v>2857</v>
      </c>
    </row>
    <row r="927" spans="2:8" x14ac:dyDescent="0.3">
      <c r="B927" t="e">
        <f t="shared" si="14"/>
        <v>#N/A</v>
      </c>
      <c r="D927" s="36"/>
      <c r="E927" s="36">
        <v>66</v>
      </c>
      <c r="F927" s="1" t="s">
        <v>2239</v>
      </c>
      <c r="G927" s="1" t="s">
        <v>3270</v>
      </c>
      <c r="H927" s="1"/>
    </row>
    <row r="928" spans="2:8" x14ac:dyDescent="0.3">
      <c r="B928" t="e">
        <f t="shared" si="14"/>
        <v>#N/A</v>
      </c>
      <c r="D928" s="36"/>
      <c r="E928" s="36">
        <v>66</v>
      </c>
      <c r="F928" s="1" t="s">
        <v>2240</v>
      </c>
      <c r="G928" s="1" t="s">
        <v>3271</v>
      </c>
      <c r="H928" s="1"/>
    </row>
    <row r="929" spans="2:8" x14ac:dyDescent="0.3">
      <c r="B929" t="e">
        <f t="shared" si="14"/>
        <v>#N/A</v>
      </c>
      <c r="D929" s="36"/>
      <c r="E929" s="36">
        <v>66</v>
      </c>
      <c r="F929" s="1" t="s">
        <v>2241</v>
      </c>
      <c r="G929" s="1" t="s">
        <v>3272</v>
      </c>
      <c r="H929" s="1"/>
    </row>
    <row r="930" spans="2:8" x14ac:dyDescent="0.3">
      <c r="B930" t="e">
        <f t="shared" si="14"/>
        <v>#N/A</v>
      </c>
      <c r="D930" s="36"/>
      <c r="E930" s="36">
        <v>66</v>
      </c>
      <c r="F930" s="1" t="s">
        <v>1029</v>
      </c>
      <c r="G930" s="1" t="s">
        <v>371</v>
      </c>
      <c r="H930" s="1" t="s">
        <v>2857</v>
      </c>
    </row>
    <row r="931" spans="2:8" x14ac:dyDescent="0.3">
      <c r="B931" t="e">
        <f t="shared" si="14"/>
        <v>#N/A</v>
      </c>
      <c r="D931" s="36"/>
      <c r="E931" s="36">
        <v>66</v>
      </c>
      <c r="F931" s="1" t="s">
        <v>2242</v>
      </c>
      <c r="G931" s="1" t="s">
        <v>3273</v>
      </c>
      <c r="H931" s="1"/>
    </row>
    <row r="932" spans="2:8" x14ac:dyDescent="0.3">
      <c r="B932" t="e">
        <f t="shared" si="14"/>
        <v>#N/A</v>
      </c>
      <c r="D932" s="36"/>
      <c r="E932" s="36">
        <v>7</v>
      </c>
      <c r="F932" s="1" t="s">
        <v>2243</v>
      </c>
      <c r="G932" s="1" t="s">
        <v>3274</v>
      </c>
      <c r="H932" s="1" t="s">
        <v>2855</v>
      </c>
    </row>
    <row r="933" spans="2:8" x14ac:dyDescent="0.3">
      <c r="B933" t="e">
        <f t="shared" si="14"/>
        <v>#N/A</v>
      </c>
      <c r="D933" s="36"/>
      <c r="E933" s="36">
        <v>66</v>
      </c>
      <c r="F933" s="1" t="s">
        <v>2244</v>
      </c>
      <c r="G933" s="1" t="s">
        <v>3275</v>
      </c>
      <c r="H933" s="1" t="s">
        <v>2855</v>
      </c>
    </row>
    <row r="934" spans="2:8" x14ac:dyDescent="0.3">
      <c r="B934" t="e">
        <f t="shared" si="14"/>
        <v>#N/A</v>
      </c>
      <c r="D934" s="36"/>
      <c r="E934" s="36">
        <v>7</v>
      </c>
      <c r="F934" s="1" t="s">
        <v>2245</v>
      </c>
      <c r="G934" s="1" t="s">
        <v>3276</v>
      </c>
      <c r="H934" s="1"/>
    </row>
    <row r="935" spans="2:8" x14ac:dyDescent="0.3">
      <c r="B935" t="e">
        <f t="shared" si="14"/>
        <v>#N/A</v>
      </c>
      <c r="D935" s="36"/>
      <c r="E935" s="36">
        <v>67</v>
      </c>
      <c r="F935" s="1" t="s">
        <v>2246</v>
      </c>
      <c r="G935" s="1" t="s">
        <v>3277</v>
      </c>
      <c r="H935" s="1" t="s">
        <v>2855</v>
      </c>
    </row>
    <row r="936" spans="2:8" x14ac:dyDescent="0.3">
      <c r="B936" t="e">
        <f t="shared" si="14"/>
        <v>#N/A</v>
      </c>
      <c r="D936" s="36"/>
      <c r="E936" s="36">
        <v>68</v>
      </c>
      <c r="F936" s="1" t="s">
        <v>2247</v>
      </c>
      <c r="G936" s="1" t="s">
        <v>3278</v>
      </c>
      <c r="H936" s="1"/>
    </row>
    <row r="937" spans="2:8" x14ac:dyDescent="0.3">
      <c r="B937" t="e">
        <f t="shared" si="14"/>
        <v>#N/A</v>
      </c>
      <c r="D937" s="36"/>
      <c r="E937" s="36">
        <v>7</v>
      </c>
      <c r="F937" s="1" t="s">
        <v>2248</v>
      </c>
      <c r="G937" s="1" t="s">
        <v>3279</v>
      </c>
      <c r="H937" s="1"/>
    </row>
    <row r="938" spans="2:8" x14ac:dyDescent="0.3">
      <c r="B938" t="e">
        <f t="shared" si="14"/>
        <v>#N/A</v>
      </c>
      <c r="D938" s="36"/>
      <c r="E938" s="36">
        <v>7</v>
      </c>
      <c r="F938" s="1" t="s">
        <v>3280</v>
      </c>
      <c r="G938" s="1" t="s">
        <v>3281</v>
      </c>
      <c r="H938" s="1" t="s">
        <v>2862</v>
      </c>
    </row>
    <row r="939" spans="2:8" x14ac:dyDescent="0.3">
      <c r="B939" t="e">
        <f t="shared" si="14"/>
        <v>#N/A</v>
      </c>
      <c r="D939" s="36"/>
      <c r="E939" s="36">
        <v>66</v>
      </c>
      <c r="F939" s="1" t="s">
        <v>2249</v>
      </c>
      <c r="G939" s="1" t="s">
        <v>3282</v>
      </c>
      <c r="H939" s="1"/>
    </row>
    <row r="940" spans="2:8" x14ac:dyDescent="0.3">
      <c r="B940" t="e">
        <f t="shared" si="14"/>
        <v>#N/A</v>
      </c>
      <c r="D940" s="36"/>
      <c r="E940" s="36">
        <v>66</v>
      </c>
      <c r="F940" s="1" t="s">
        <v>2250</v>
      </c>
      <c r="G940" s="1" t="s">
        <v>3283</v>
      </c>
      <c r="H940" s="1"/>
    </row>
    <row r="941" spans="2:8" x14ac:dyDescent="0.3">
      <c r="B941" t="e">
        <f t="shared" si="14"/>
        <v>#N/A</v>
      </c>
      <c r="D941" s="36"/>
      <c r="E941" s="36">
        <v>7</v>
      </c>
      <c r="F941" s="1" t="s">
        <v>1028</v>
      </c>
      <c r="G941" s="1" t="s">
        <v>1105</v>
      </c>
      <c r="H941" s="1" t="s">
        <v>2858</v>
      </c>
    </row>
    <row r="942" spans="2:8" x14ac:dyDescent="0.3">
      <c r="B942" t="e">
        <f t="shared" si="14"/>
        <v>#N/A</v>
      </c>
      <c r="D942" s="36"/>
      <c r="E942" s="36">
        <v>66</v>
      </c>
      <c r="F942" s="1" t="s">
        <v>2251</v>
      </c>
      <c r="G942" s="1" t="s">
        <v>3284</v>
      </c>
      <c r="H942" s="1"/>
    </row>
    <row r="943" spans="2:8" x14ac:dyDescent="0.3">
      <c r="B943" t="e">
        <f t="shared" si="14"/>
        <v>#N/A</v>
      </c>
      <c r="D943" s="36"/>
      <c r="E943" s="36">
        <v>7</v>
      </c>
      <c r="F943" s="1" t="s">
        <v>2252</v>
      </c>
      <c r="G943" s="1" t="s">
        <v>3285</v>
      </c>
      <c r="H943" s="1"/>
    </row>
    <row r="944" spans="2:8" x14ac:dyDescent="0.3">
      <c r="B944" t="e">
        <f t="shared" si="14"/>
        <v>#N/A</v>
      </c>
      <c r="D944" s="36"/>
      <c r="E944" s="36">
        <v>7</v>
      </c>
      <c r="F944" s="1" t="s">
        <v>2253</v>
      </c>
      <c r="G944" s="1" t="s">
        <v>3286</v>
      </c>
      <c r="H944" s="1"/>
    </row>
    <row r="945" spans="2:8" x14ac:dyDescent="0.3">
      <c r="B945" t="e">
        <f t="shared" si="14"/>
        <v>#N/A</v>
      </c>
      <c r="D945" s="36"/>
      <c r="E945" s="36">
        <v>26</v>
      </c>
      <c r="F945" s="1" t="s">
        <v>1030</v>
      </c>
      <c r="G945" s="1" t="s">
        <v>404</v>
      </c>
      <c r="H945" s="1" t="s">
        <v>2855</v>
      </c>
    </row>
    <row r="946" spans="2:8" x14ac:dyDescent="0.3">
      <c r="B946" t="e">
        <f t="shared" si="14"/>
        <v>#N/A</v>
      </c>
      <c r="D946" s="36"/>
      <c r="E946" s="36">
        <v>7</v>
      </c>
      <c r="F946" s="1" t="s">
        <v>2254</v>
      </c>
      <c r="G946" s="1" t="s">
        <v>3287</v>
      </c>
      <c r="H946" s="1"/>
    </row>
    <row r="947" spans="2:8" x14ac:dyDescent="0.3">
      <c r="B947" t="e">
        <f t="shared" si="14"/>
        <v>#N/A</v>
      </c>
      <c r="D947" s="36"/>
      <c r="E947" s="36">
        <v>7</v>
      </c>
      <c r="F947" s="1" t="s">
        <v>2255</v>
      </c>
      <c r="G947" s="1" t="s">
        <v>3288</v>
      </c>
      <c r="H947" s="1"/>
    </row>
    <row r="948" spans="2:8" x14ac:dyDescent="0.3">
      <c r="B948" t="e">
        <f t="shared" si="14"/>
        <v>#N/A</v>
      </c>
      <c r="D948" s="36"/>
      <c r="E948" s="36">
        <v>26</v>
      </c>
      <c r="F948" s="1" t="s">
        <v>2256</v>
      </c>
      <c r="G948" s="1" t="s">
        <v>3289</v>
      </c>
      <c r="H948" s="1"/>
    </row>
    <row r="949" spans="2:8" x14ac:dyDescent="0.3">
      <c r="B949" t="e">
        <f t="shared" si="14"/>
        <v>#N/A</v>
      </c>
      <c r="D949" s="36"/>
      <c r="E949" s="36">
        <v>5</v>
      </c>
      <c r="F949" s="1" t="s">
        <v>2257</v>
      </c>
      <c r="G949" s="1" t="s">
        <v>3290</v>
      </c>
      <c r="H949" s="1"/>
    </row>
    <row r="950" spans="2:8" x14ac:dyDescent="0.3">
      <c r="B950" t="e">
        <f t="shared" si="14"/>
        <v>#N/A</v>
      </c>
      <c r="D950" s="36"/>
      <c r="E950" s="36">
        <v>5</v>
      </c>
      <c r="F950" s="1" t="s">
        <v>2258</v>
      </c>
      <c r="G950" s="1" t="s">
        <v>3291</v>
      </c>
      <c r="H950" s="1"/>
    </row>
    <row r="951" spans="2:8" x14ac:dyDescent="0.3">
      <c r="B951" t="e">
        <f t="shared" si="14"/>
        <v>#N/A</v>
      </c>
      <c r="D951" s="36"/>
      <c r="E951" s="36">
        <v>10</v>
      </c>
      <c r="F951" s="1" t="s">
        <v>2259</v>
      </c>
      <c r="G951" s="1" t="s">
        <v>3292</v>
      </c>
      <c r="H951" s="1" t="s">
        <v>2855</v>
      </c>
    </row>
    <row r="952" spans="2:8" x14ac:dyDescent="0.3">
      <c r="B952" t="e">
        <f t="shared" si="14"/>
        <v>#N/A</v>
      </c>
      <c r="D952" s="36"/>
      <c r="E952" s="36">
        <v>5</v>
      </c>
      <c r="F952" s="1" t="s">
        <v>2260</v>
      </c>
      <c r="G952" s="1" t="s">
        <v>3293</v>
      </c>
      <c r="H952" s="1"/>
    </row>
    <row r="953" spans="2:8" x14ac:dyDescent="0.3">
      <c r="B953" t="e">
        <f t="shared" si="14"/>
        <v>#N/A</v>
      </c>
      <c r="D953" s="36"/>
      <c r="E953" s="36">
        <v>26</v>
      </c>
      <c r="F953" s="1" t="s">
        <v>2261</v>
      </c>
      <c r="G953" s="1" t="s">
        <v>3294</v>
      </c>
      <c r="H953" s="1"/>
    </row>
    <row r="954" spans="2:8" x14ac:dyDescent="0.3">
      <c r="B954" t="e">
        <f t="shared" si="14"/>
        <v>#N/A</v>
      </c>
      <c r="D954" s="36"/>
      <c r="E954" s="36">
        <v>7</v>
      </c>
      <c r="F954" s="1" t="s">
        <v>2262</v>
      </c>
      <c r="G954" s="1" t="s">
        <v>3295</v>
      </c>
      <c r="H954" s="1"/>
    </row>
    <row r="955" spans="2:8" x14ac:dyDescent="0.3">
      <c r="B955" t="e">
        <f t="shared" si="14"/>
        <v>#N/A</v>
      </c>
      <c r="D955" s="36"/>
      <c r="E955" s="36">
        <v>7</v>
      </c>
      <c r="F955" s="1" t="s">
        <v>2263</v>
      </c>
      <c r="G955" s="1" t="s">
        <v>3296</v>
      </c>
      <c r="H955" s="1"/>
    </row>
    <row r="956" spans="2:8" x14ac:dyDescent="0.3">
      <c r="B956" t="e">
        <f t="shared" si="14"/>
        <v>#N/A</v>
      </c>
      <c r="D956" s="36"/>
      <c r="E956" s="36">
        <v>10</v>
      </c>
      <c r="F956" s="1" t="s">
        <v>1021</v>
      </c>
      <c r="G956" s="1" t="s">
        <v>797</v>
      </c>
      <c r="H956" s="1" t="s">
        <v>2858</v>
      </c>
    </row>
    <row r="957" spans="2:8" x14ac:dyDescent="0.3">
      <c r="B957" t="e">
        <f t="shared" si="14"/>
        <v>#N/A</v>
      </c>
      <c r="D957" s="36"/>
      <c r="E957" s="36">
        <v>69</v>
      </c>
      <c r="F957" s="1" t="s">
        <v>2264</v>
      </c>
      <c r="G957" s="1" t="s">
        <v>3297</v>
      </c>
      <c r="H957" s="1"/>
    </row>
    <row r="958" spans="2:8" x14ac:dyDescent="0.3">
      <c r="B958" t="e">
        <f t="shared" si="14"/>
        <v>#N/A</v>
      </c>
      <c r="D958" s="36"/>
      <c r="E958" s="36">
        <v>28</v>
      </c>
      <c r="F958" s="1" t="s">
        <v>2265</v>
      </c>
      <c r="G958" s="1" t="s">
        <v>3298</v>
      </c>
      <c r="H958" s="1"/>
    </row>
    <row r="959" spans="2:8" x14ac:dyDescent="0.3">
      <c r="B959" t="e">
        <f t="shared" si="14"/>
        <v>#N/A</v>
      </c>
      <c r="D959" s="36"/>
      <c r="E959" s="36">
        <v>66</v>
      </c>
      <c r="F959" s="1" t="s">
        <v>2266</v>
      </c>
      <c r="G959" s="1" t="s">
        <v>3299</v>
      </c>
      <c r="H959" s="1" t="s">
        <v>2857</v>
      </c>
    </row>
    <row r="960" spans="2:8" x14ac:dyDescent="0.3">
      <c r="B960" t="e">
        <f t="shared" si="14"/>
        <v>#N/A</v>
      </c>
      <c r="D960" s="36"/>
      <c r="E960" s="36">
        <v>2</v>
      </c>
      <c r="F960" s="1" t="s">
        <v>2267</v>
      </c>
      <c r="G960" s="1" t="s">
        <v>3300</v>
      </c>
      <c r="H960" s="1" t="s">
        <v>2856</v>
      </c>
    </row>
    <row r="961" spans="2:8" x14ac:dyDescent="0.3">
      <c r="B961" t="e">
        <f t="shared" si="14"/>
        <v>#N/A</v>
      </c>
      <c r="D961" s="36"/>
      <c r="E961" s="36">
        <v>7</v>
      </c>
      <c r="F961" s="1" t="s">
        <v>1023</v>
      </c>
      <c r="G961" s="1" t="s">
        <v>801</v>
      </c>
      <c r="H961" s="1" t="s">
        <v>2857</v>
      </c>
    </row>
    <row r="962" spans="2:8" x14ac:dyDescent="0.3">
      <c r="B962" t="e">
        <f t="shared" ref="B962:B1025" si="15">VLOOKUP(F962,$A$2:$A$96,1,FALSE)</f>
        <v>#N/A</v>
      </c>
      <c r="D962" s="36"/>
      <c r="E962" s="36">
        <v>7</v>
      </c>
      <c r="F962" s="1" t="s">
        <v>2268</v>
      </c>
      <c r="G962" s="1" t="s">
        <v>3301</v>
      </c>
      <c r="H962" s="1"/>
    </row>
    <row r="963" spans="2:8" x14ac:dyDescent="0.3">
      <c r="B963" t="e">
        <f t="shared" si="15"/>
        <v>#N/A</v>
      </c>
      <c r="D963" s="36"/>
      <c r="E963" s="36">
        <v>8</v>
      </c>
      <c r="F963" s="1" t="s">
        <v>2269</v>
      </c>
      <c r="G963" s="1" t="s">
        <v>3302</v>
      </c>
      <c r="H963" s="1"/>
    </row>
    <row r="964" spans="2:8" x14ac:dyDescent="0.3">
      <c r="B964" t="e">
        <f t="shared" si="15"/>
        <v>#N/A</v>
      </c>
      <c r="D964" s="36"/>
      <c r="E964" s="36">
        <v>6</v>
      </c>
      <c r="F964" s="1" t="s">
        <v>2270</v>
      </c>
      <c r="G964" s="1" t="s">
        <v>3303</v>
      </c>
      <c r="H964" s="1"/>
    </row>
    <row r="965" spans="2:8" x14ac:dyDescent="0.3">
      <c r="B965" t="e">
        <f t="shared" si="15"/>
        <v>#N/A</v>
      </c>
      <c r="D965" s="36"/>
      <c r="E965" s="36">
        <v>8</v>
      </c>
      <c r="F965" s="1" t="s">
        <v>2271</v>
      </c>
      <c r="G965" s="1" t="s">
        <v>3304</v>
      </c>
      <c r="H965" s="1" t="s">
        <v>2858</v>
      </c>
    </row>
    <row r="966" spans="2:8" x14ac:dyDescent="0.3">
      <c r="B966" t="e">
        <f t="shared" si="15"/>
        <v>#N/A</v>
      </c>
      <c r="D966" s="36"/>
      <c r="E966" s="36">
        <v>7</v>
      </c>
      <c r="F966" s="1" t="s">
        <v>2272</v>
      </c>
      <c r="G966" s="1" t="s">
        <v>3305</v>
      </c>
      <c r="H966" s="1"/>
    </row>
    <row r="967" spans="2:8" x14ac:dyDescent="0.3">
      <c r="B967" t="e">
        <f t="shared" si="15"/>
        <v>#N/A</v>
      </c>
      <c r="D967" s="36"/>
      <c r="E967" s="36">
        <v>7</v>
      </c>
      <c r="F967" s="1" t="s">
        <v>2273</v>
      </c>
      <c r="G967" s="1" t="s">
        <v>3306</v>
      </c>
      <c r="H967" s="1"/>
    </row>
    <row r="968" spans="2:8" x14ac:dyDescent="0.3">
      <c r="B968" t="e">
        <f t="shared" si="15"/>
        <v>#N/A</v>
      </c>
      <c r="D968" s="36"/>
      <c r="E968" s="36">
        <v>70</v>
      </c>
      <c r="F968" s="1" t="s">
        <v>2274</v>
      </c>
      <c r="G968" s="1" t="s">
        <v>3307</v>
      </c>
      <c r="H968" s="1" t="s">
        <v>2858</v>
      </c>
    </row>
    <row r="969" spans="2:8" x14ac:dyDescent="0.3">
      <c r="B969" t="e">
        <f t="shared" si="15"/>
        <v>#N/A</v>
      </c>
      <c r="D969" s="36"/>
      <c r="E969" s="36">
        <v>39</v>
      </c>
      <c r="F969" s="1" t="s">
        <v>2275</v>
      </c>
      <c r="G969" s="1" t="s">
        <v>3308</v>
      </c>
      <c r="H969" s="1"/>
    </row>
    <row r="970" spans="2:8" x14ac:dyDescent="0.3">
      <c r="B970" t="e">
        <f t="shared" si="15"/>
        <v>#N/A</v>
      </c>
      <c r="D970" s="36"/>
      <c r="E970" s="36">
        <v>71</v>
      </c>
      <c r="F970" s="1" t="s">
        <v>3309</v>
      </c>
      <c r="G970" s="1" t="s">
        <v>3310</v>
      </c>
      <c r="H970" s="1"/>
    </row>
    <row r="971" spans="2:8" x14ac:dyDescent="0.3">
      <c r="B971" t="e">
        <f t="shared" si="15"/>
        <v>#N/A</v>
      </c>
      <c r="D971" s="36"/>
      <c r="E971" s="36">
        <v>7</v>
      </c>
      <c r="F971" s="1" t="s">
        <v>2276</v>
      </c>
      <c r="G971" s="1" t="s">
        <v>3311</v>
      </c>
      <c r="H971" s="1"/>
    </row>
    <row r="972" spans="2:8" x14ac:dyDescent="0.3">
      <c r="B972" t="e">
        <f t="shared" si="15"/>
        <v>#N/A</v>
      </c>
      <c r="D972" s="36"/>
      <c r="E972" s="36">
        <v>72</v>
      </c>
      <c r="F972" s="1" t="s">
        <v>2277</v>
      </c>
      <c r="G972" s="1" t="s">
        <v>3312</v>
      </c>
      <c r="H972" s="1"/>
    </row>
    <row r="973" spans="2:8" x14ac:dyDescent="0.3">
      <c r="B973" t="e">
        <f t="shared" si="15"/>
        <v>#N/A</v>
      </c>
      <c r="D973" s="36"/>
      <c r="E973" s="36">
        <v>39</v>
      </c>
      <c r="F973" s="1" t="s">
        <v>2278</v>
      </c>
      <c r="G973" s="1" t="s">
        <v>3313</v>
      </c>
      <c r="H973" s="1" t="s">
        <v>2858</v>
      </c>
    </row>
    <row r="974" spans="2:8" x14ac:dyDescent="0.3">
      <c r="B974" t="e">
        <f t="shared" si="15"/>
        <v>#N/A</v>
      </c>
      <c r="D974" s="36"/>
      <c r="E974" s="36">
        <v>73</v>
      </c>
      <c r="F974" s="1" t="s">
        <v>2279</v>
      </c>
      <c r="G974" s="1" t="s">
        <v>3314</v>
      </c>
      <c r="H974" s="1"/>
    </row>
    <row r="975" spans="2:8" x14ac:dyDescent="0.3">
      <c r="B975" t="e">
        <f t="shared" si="15"/>
        <v>#N/A</v>
      </c>
      <c r="D975" s="36"/>
      <c r="E975" s="36">
        <v>66</v>
      </c>
      <c r="F975" s="1" t="s">
        <v>2280</v>
      </c>
      <c r="G975" s="1" t="s">
        <v>3315</v>
      </c>
      <c r="H975" s="1" t="s">
        <v>2857</v>
      </c>
    </row>
    <row r="976" spans="2:8" x14ac:dyDescent="0.3">
      <c r="B976" t="e">
        <f t="shared" si="15"/>
        <v>#N/A</v>
      </c>
      <c r="D976" s="36"/>
      <c r="E976" s="36">
        <v>74</v>
      </c>
      <c r="F976" s="1" t="s">
        <v>2281</v>
      </c>
      <c r="G976" s="1" t="s">
        <v>3316</v>
      </c>
      <c r="H976" s="1"/>
    </row>
    <row r="977" spans="2:8" x14ac:dyDescent="0.3">
      <c r="B977" t="e">
        <f t="shared" si="15"/>
        <v>#N/A</v>
      </c>
      <c r="D977" s="36"/>
      <c r="E977" s="36">
        <v>28</v>
      </c>
      <c r="F977" s="1" t="s">
        <v>2282</v>
      </c>
      <c r="G977" s="1" t="s">
        <v>3317</v>
      </c>
      <c r="H977" s="1"/>
    </row>
    <row r="978" spans="2:8" x14ac:dyDescent="0.3">
      <c r="B978" t="e">
        <f t="shared" si="15"/>
        <v>#N/A</v>
      </c>
      <c r="D978" s="36"/>
      <c r="E978" s="36">
        <v>28</v>
      </c>
      <c r="F978" s="1" t="s">
        <v>2283</v>
      </c>
      <c r="G978" s="1" t="s">
        <v>3318</v>
      </c>
      <c r="H978" s="1"/>
    </row>
    <row r="979" spans="2:8" x14ac:dyDescent="0.3">
      <c r="B979" t="e">
        <f t="shared" si="15"/>
        <v>#N/A</v>
      </c>
      <c r="D979" s="36"/>
      <c r="E979" s="36">
        <v>7</v>
      </c>
      <c r="F979" s="1" t="s">
        <v>1031</v>
      </c>
      <c r="G979" s="1" t="s">
        <v>422</v>
      </c>
      <c r="H979" s="1" t="s">
        <v>2855</v>
      </c>
    </row>
    <row r="980" spans="2:8" x14ac:dyDescent="0.3">
      <c r="B980" t="e">
        <f t="shared" si="15"/>
        <v>#N/A</v>
      </c>
      <c r="D980" s="36"/>
      <c r="E980" s="36">
        <v>7</v>
      </c>
      <c r="F980" s="1" t="s">
        <v>2284</v>
      </c>
      <c r="G980" s="1" t="s">
        <v>3319</v>
      </c>
      <c r="H980" s="1"/>
    </row>
    <row r="981" spans="2:8" x14ac:dyDescent="0.3">
      <c r="B981" t="e">
        <f t="shared" si="15"/>
        <v>#N/A</v>
      </c>
      <c r="D981" s="36"/>
      <c r="E981" s="36">
        <v>7</v>
      </c>
      <c r="F981" s="1" t="s">
        <v>2285</v>
      </c>
      <c r="G981" s="1" t="s">
        <v>3320</v>
      </c>
      <c r="H981" s="1"/>
    </row>
    <row r="982" spans="2:8" x14ac:dyDescent="0.3">
      <c r="B982" t="e">
        <f t="shared" si="15"/>
        <v>#N/A</v>
      </c>
      <c r="D982" s="36"/>
      <c r="E982" s="36">
        <v>7</v>
      </c>
      <c r="F982" s="1" t="s">
        <v>2286</v>
      </c>
      <c r="G982" s="1" t="s">
        <v>3321</v>
      </c>
      <c r="H982" s="1"/>
    </row>
    <row r="983" spans="2:8" x14ac:dyDescent="0.3">
      <c r="B983" t="e">
        <f t="shared" si="15"/>
        <v>#N/A</v>
      </c>
      <c r="D983" s="36"/>
      <c r="E983" s="36">
        <v>7</v>
      </c>
      <c r="F983" s="1" t="s">
        <v>2287</v>
      </c>
      <c r="G983" s="1" t="s">
        <v>3322</v>
      </c>
      <c r="H983" s="1"/>
    </row>
    <row r="984" spans="2:8" x14ac:dyDescent="0.3">
      <c r="B984" t="e">
        <f t="shared" si="15"/>
        <v>#N/A</v>
      </c>
      <c r="D984" s="36"/>
      <c r="E984" s="36">
        <v>1</v>
      </c>
      <c r="F984" s="1" t="s">
        <v>2288</v>
      </c>
      <c r="G984" s="1" t="s">
        <v>3323</v>
      </c>
      <c r="H984" s="1" t="s">
        <v>2856</v>
      </c>
    </row>
    <row r="985" spans="2:8" x14ac:dyDescent="0.3">
      <c r="B985" t="e">
        <f t="shared" si="15"/>
        <v>#N/A</v>
      </c>
      <c r="D985" s="36"/>
      <c r="E985" s="36">
        <v>7</v>
      </c>
      <c r="F985" s="1" t="s">
        <v>2289</v>
      </c>
      <c r="G985" s="1" t="s">
        <v>3324</v>
      </c>
      <c r="H985" s="1"/>
    </row>
    <row r="986" spans="2:8" x14ac:dyDescent="0.3">
      <c r="B986" t="e">
        <f t="shared" si="15"/>
        <v>#N/A</v>
      </c>
      <c r="D986" s="36"/>
      <c r="E986" s="36">
        <v>7</v>
      </c>
      <c r="F986" s="1" t="s">
        <v>2290</v>
      </c>
      <c r="G986" s="1" t="s">
        <v>3325</v>
      </c>
      <c r="H986" s="1"/>
    </row>
    <row r="987" spans="2:8" x14ac:dyDescent="0.3">
      <c r="B987" t="e">
        <f t="shared" si="15"/>
        <v>#N/A</v>
      </c>
      <c r="D987" s="36"/>
      <c r="E987" s="36">
        <v>7</v>
      </c>
      <c r="F987" s="1" t="s">
        <v>2291</v>
      </c>
      <c r="G987" s="1" t="s">
        <v>3326</v>
      </c>
      <c r="H987" s="1"/>
    </row>
    <row r="988" spans="2:8" x14ac:dyDescent="0.3">
      <c r="B988" t="e">
        <f t="shared" si="15"/>
        <v>#N/A</v>
      </c>
      <c r="D988" s="36"/>
      <c r="E988" s="36">
        <v>75</v>
      </c>
      <c r="F988" s="1" t="s">
        <v>2292</v>
      </c>
      <c r="G988" s="1" t="s">
        <v>3327</v>
      </c>
      <c r="H988" s="1"/>
    </row>
    <row r="989" spans="2:8" x14ac:dyDescent="0.3">
      <c r="B989" t="e">
        <f t="shared" si="15"/>
        <v>#N/A</v>
      </c>
      <c r="D989" s="36"/>
      <c r="E989" s="36">
        <v>7</v>
      </c>
      <c r="F989" s="1" t="s">
        <v>2293</v>
      </c>
      <c r="G989" s="1" t="s">
        <v>3328</v>
      </c>
      <c r="H989" s="1"/>
    </row>
    <row r="990" spans="2:8" x14ac:dyDescent="0.3">
      <c r="B990" t="e">
        <f t="shared" si="15"/>
        <v>#N/A</v>
      </c>
      <c r="D990" s="36"/>
      <c r="E990" s="36">
        <v>7</v>
      </c>
      <c r="F990" s="1" t="s">
        <v>2294</v>
      </c>
      <c r="G990" s="1" t="s">
        <v>3329</v>
      </c>
      <c r="H990" s="1"/>
    </row>
    <row r="991" spans="2:8" x14ac:dyDescent="0.3">
      <c r="B991" t="e">
        <f t="shared" si="15"/>
        <v>#N/A</v>
      </c>
      <c r="D991" s="36"/>
      <c r="E991" s="36">
        <v>75</v>
      </c>
      <c r="F991" s="1" t="s">
        <v>1025</v>
      </c>
      <c r="G991" s="1" t="s">
        <v>809</v>
      </c>
      <c r="H991" s="1" t="s">
        <v>2856</v>
      </c>
    </row>
    <row r="992" spans="2:8" x14ac:dyDescent="0.3">
      <c r="B992" t="e">
        <f t="shared" si="15"/>
        <v>#N/A</v>
      </c>
      <c r="D992" s="36"/>
      <c r="E992" s="36">
        <v>7</v>
      </c>
      <c r="F992" s="1" t="s">
        <v>2295</v>
      </c>
      <c r="G992" s="1" t="s">
        <v>3330</v>
      </c>
      <c r="H992" s="1"/>
    </row>
    <row r="993" spans="2:8" x14ac:dyDescent="0.3">
      <c r="B993" t="e">
        <f t="shared" si="15"/>
        <v>#N/A</v>
      </c>
      <c r="D993" s="36"/>
      <c r="E993" s="36">
        <v>4</v>
      </c>
      <c r="F993" s="1" t="s">
        <v>2296</v>
      </c>
      <c r="G993" s="1" t="s">
        <v>3331</v>
      </c>
      <c r="H993" s="1"/>
    </row>
    <row r="994" spans="2:8" x14ac:dyDescent="0.3">
      <c r="B994" t="e">
        <f t="shared" si="15"/>
        <v>#N/A</v>
      </c>
      <c r="D994" s="36"/>
      <c r="E994" s="36">
        <v>7</v>
      </c>
      <c r="F994" s="1" t="s">
        <v>2297</v>
      </c>
      <c r="G994" s="1" t="s">
        <v>3332</v>
      </c>
      <c r="H994" s="1"/>
    </row>
    <row r="995" spans="2:8" x14ac:dyDescent="0.3">
      <c r="B995" t="e">
        <f t="shared" si="15"/>
        <v>#N/A</v>
      </c>
      <c r="D995" s="36"/>
      <c r="E995" s="36">
        <v>7</v>
      </c>
      <c r="F995" s="1" t="s">
        <v>2298</v>
      </c>
      <c r="G995" s="1" t="s">
        <v>3333</v>
      </c>
      <c r="H995" s="1"/>
    </row>
    <row r="996" spans="2:8" x14ac:dyDescent="0.3">
      <c r="B996" t="e">
        <f t="shared" si="15"/>
        <v>#N/A</v>
      </c>
      <c r="D996" s="36"/>
      <c r="E996" s="36">
        <v>7</v>
      </c>
      <c r="F996" s="1" t="s">
        <v>1032</v>
      </c>
      <c r="G996" s="1" t="s">
        <v>426</v>
      </c>
      <c r="H996" s="1" t="s">
        <v>2855</v>
      </c>
    </row>
    <row r="997" spans="2:8" x14ac:dyDescent="0.3">
      <c r="B997" t="e">
        <f t="shared" si="15"/>
        <v>#N/A</v>
      </c>
      <c r="D997" s="36"/>
      <c r="E997" s="36">
        <v>4</v>
      </c>
      <c r="F997" s="1" t="s">
        <v>2299</v>
      </c>
      <c r="G997" s="1" t="s">
        <v>3334</v>
      </c>
      <c r="H997" s="1"/>
    </row>
    <row r="998" spans="2:8" x14ac:dyDescent="0.3">
      <c r="B998" t="e">
        <f t="shared" si="15"/>
        <v>#N/A</v>
      </c>
      <c r="D998" s="36"/>
      <c r="E998" s="36">
        <v>39</v>
      </c>
      <c r="F998" s="1" t="s">
        <v>2300</v>
      </c>
      <c r="G998" s="1" t="s">
        <v>3335</v>
      </c>
      <c r="H998" s="1" t="s">
        <v>2856</v>
      </c>
    </row>
    <row r="999" spans="2:8" x14ac:dyDescent="0.3">
      <c r="B999" t="e">
        <f t="shared" si="15"/>
        <v>#N/A</v>
      </c>
      <c r="D999" s="36"/>
      <c r="E999" s="36">
        <v>39</v>
      </c>
      <c r="F999" s="1" t="s">
        <v>2301</v>
      </c>
      <c r="G999" s="1" t="s">
        <v>3336</v>
      </c>
      <c r="H999" s="1"/>
    </row>
    <row r="1000" spans="2:8" x14ac:dyDescent="0.3">
      <c r="B1000" t="e">
        <f t="shared" si="15"/>
        <v>#N/A</v>
      </c>
      <c r="D1000" s="36"/>
      <c r="E1000" s="36">
        <v>39</v>
      </c>
      <c r="F1000" s="1" t="s">
        <v>2302</v>
      </c>
      <c r="G1000" s="1" t="s">
        <v>3337</v>
      </c>
      <c r="H1000" s="1"/>
    </row>
    <row r="1001" spans="2:8" x14ac:dyDescent="0.3">
      <c r="B1001" t="e">
        <f t="shared" si="15"/>
        <v>#N/A</v>
      </c>
      <c r="D1001" s="36"/>
      <c r="E1001" s="36">
        <v>7</v>
      </c>
      <c r="F1001" s="1" t="s">
        <v>2303</v>
      </c>
      <c r="G1001" s="1" t="s">
        <v>3338</v>
      </c>
      <c r="H1001" s="1" t="s">
        <v>2855</v>
      </c>
    </row>
    <row r="1002" spans="2:8" x14ac:dyDescent="0.3">
      <c r="B1002" t="e">
        <f t="shared" si="15"/>
        <v>#N/A</v>
      </c>
      <c r="D1002" s="36"/>
      <c r="E1002" s="36">
        <v>7</v>
      </c>
      <c r="F1002" s="1" t="s">
        <v>2304</v>
      </c>
      <c r="G1002" s="1" t="s">
        <v>3339</v>
      </c>
      <c r="H1002" s="1"/>
    </row>
    <row r="1003" spans="2:8" x14ac:dyDescent="0.3">
      <c r="B1003" t="e">
        <f t="shared" si="15"/>
        <v>#N/A</v>
      </c>
      <c r="D1003" s="36"/>
      <c r="E1003" s="36">
        <v>7</v>
      </c>
      <c r="F1003" s="1" t="s">
        <v>2305</v>
      </c>
      <c r="G1003" s="1" t="s">
        <v>3340</v>
      </c>
      <c r="H1003" s="1"/>
    </row>
    <row r="1004" spans="2:8" x14ac:dyDescent="0.3">
      <c r="B1004" t="e">
        <f t="shared" si="15"/>
        <v>#N/A</v>
      </c>
      <c r="D1004" s="36"/>
      <c r="E1004" s="36">
        <v>7</v>
      </c>
      <c r="F1004" s="1" t="s">
        <v>2306</v>
      </c>
      <c r="G1004" s="1" t="s">
        <v>3341</v>
      </c>
      <c r="H1004" s="1"/>
    </row>
    <row r="1005" spans="2:8" x14ac:dyDescent="0.3">
      <c r="B1005" t="e">
        <f t="shared" si="15"/>
        <v>#N/A</v>
      </c>
      <c r="D1005" s="36"/>
      <c r="E1005" s="36">
        <v>39</v>
      </c>
      <c r="F1005" s="1" t="s">
        <v>2307</v>
      </c>
      <c r="G1005" s="1" t="s">
        <v>3342</v>
      </c>
      <c r="H1005" s="1"/>
    </row>
    <row r="1006" spans="2:8" x14ac:dyDescent="0.3">
      <c r="B1006" t="e">
        <f t="shared" si="15"/>
        <v>#N/A</v>
      </c>
      <c r="D1006" s="36"/>
      <c r="E1006" s="36">
        <v>42</v>
      </c>
      <c r="F1006" s="1" t="s">
        <v>2308</v>
      </c>
      <c r="G1006" s="1" t="s">
        <v>3343</v>
      </c>
      <c r="H1006" s="1" t="s">
        <v>2857</v>
      </c>
    </row>
    <row r="1007" spans="2:8" x14ac:dyDescent="0.3">
      <c r="B1007" t="e">
        <f t="shared" si="15"/>
        <v>#N/A</v>
      </c>
      <c r="D1007" s="36"/>
      <c r="E1007" s="36">
        <v>28</v>
      </c>
      <c r="F1007" s="1" t="s">
        <v>2309</v>
      </c>
      <c r="G1007" s="1" t="s">
        <v>3344</v>
      </c>
      <c r="H1007" s="1"/>
    </row>
    <row r="1008" spans="2:8" x14ac:dyDescent="0.3">
      <c r="B1008" t="e">
        <f t="shared" si="15"/>
        <v>#N/A</v>
      </c>
      <c r="D1008" s="36"/>
      <c r="E1008" s="36">
        <v>7</v>
      </c>
      <c r="F1008" s="1" t="s">
        <v>2310</v>
      </c>
      <c r="G1008" s="1" t="s">
        <v>3345</v>
      </c>
      <c r="H1008" s="1"/>
    </row>
    <row r="1009" spans="2:8" x14ac:dyDescent="0.3">
      <c r="B1009" t="e">
        <f t="shared" si="15"/>
        <v>#N/A</v>
      </c>
      <c r="D1009" s="36"/>
      <c r="E1009" s="36">
        <v>7</v>
      </c>
      <c r="F1009" s="1" t="s">
        <v>2311</v>
      </c>
      <c r="G1009" s="1" t="s">
        <v>3346</v>
      </c>
      <c r="H1009" s="1"/>
    </row>
    <row r="1010" spans="2:8" x14ac:dyDescent="0.3">
      <c r="B1010" t="e">
        <f t="shared" si="15"/>
        <v>#N/A</v>
      </c>
      <c r="D1010" s="36"/>
      <c r="E1010" s="36">
        <v>76</v>
      </c>
      <c r="F1010" s="1" t="s">
        <v>2312</v>
      </c>
      <c r="G1010" s="1" t="s">
        <v>3347</v>
      </c>
      <c r="H1010" s="1"/>
    </row>
    <row r="1011" spans="2:8" x14ac:dyDescent="0.3">
      <c r="B1011" t="e">
        <f t="shared" si="15"/>
        <v>#N/A</v>
      </c>
      <c r="D1011" s="36"/>
      <c r="E1011" s="36">
        <v>76</v>
      </c>
      <c r="F1011" s="1" t="s">
        <v>2313</v>
      </c>
      <c r="G1011" s="1" t="s">
        <v>3348</v>
      </c>
      <c r="H1011" s="1"/>
    </row>
    <row r="1012" spans="2:8" x14ac:dyDescent="0.3">
      <c r="B1012" t="e">
        <f t="shared" si="15"/>
        <v>#N/A</v>
      </c>
      <c r="D1012" s="36"/>
      <c r="E1012" s="36">
        <v>42</v>
      </c>
      <c r="F1012" s="1" t="s">
        <v>2314</v>
      </c>
      <c r="G1012" s="1" t="s">
        <v>3349</v>
      </c>
      <c r="H1012" s="1"/>
    </row>
    <row r="1013" spans="2:8" x14ac:dyDescent="0.3">
      <c r="B1013" t="e">
        <f t="shared" si="15"/>
        <v>#N/A</v>
      </c>
      <c r="D1013" s="36"/>
      <c r="E1013" s="36">
        <v>76</v>
      </c>
      <c r="F1013" s="1" t="s">
        <v>803</v>
      </c>
      <c r="G1013" s="1" t="s">
        <v>1106</v>
      </c>
      <c r="H1013" s="1" t="s">
        <v>2855</v>
      </c>
    </row>
    <row r="1014" spans="2:8" x14ac:dyDescent="0.3">
      <c r="B1014" t="e">
        <f t="shared" si="15"/>
        <v>#N/A</v>
      </c>
      <c r="D1014" s="36"/>
      <c r="E1014" s="36">
        <v>76</v>
      </c>
      <c r="F1014" s="1" t="s">
        <v>2315</v>
      </c>
      <c r="G1014" s="1" t="s">
        <v>3350</v>
      </c>
      <c r="H1014" s="1"/>
    </row>
    <row r="1015" spans="2:8" x14ac:dyDescent="0.3">
      <c r="B1015" t="e">
        <f t="shared" si="15"/>
        <v>#N/A</v>
      </c>
      <c r="D1015" s="36"/>
      <c r="E1015" s="36">
        <v>77</v>
      </c>
      <c r="F1015" s="1" t="s">
        <v>2316</v>
      </c>
      <c r="G1015" s="1" t="s">
        <v>3351</v>
      </c>
      <c r="H1015" s="1" t="s">
        <v>2855</v>
      </c>
    </row>
    <row r="1016" spans="2:8" x14ac:dyDescent="0.3">
      <c r="B1016" t="e">
        <f t="shared" si="15"/>
        <v>#N/A</v>
      </c>
      <c r="D1016" s="36"/>
      <c r="E1016" s="36">
        <v>77</v>
      </c>
      <c r="F1016" s="1" t="s">
        <v>2317</v>
      </c>
      <c r="G1016" s="1" t="s">
        <v>3352</v>
      </c>
      <c r="H1016" s="1"/>
    </row>
    <row r="1017" spans="2:8" x14ac:dyDescent="0.3">
      <c r="B1017" t="e">
        <f t="shared" si="15"/>
        <v>#N/A</v>
      </c>
      <c r="D1017" s="36"/>
      <c r="E1017" s="36">
        <v>77</v>
      </c>
      <c r="F1017" s="1" t="s">
        <v>2318</v>
      </c>
      <c r="G1017" s="1" t="s">
        <v>3353</v>
      </c>
      <c r="H1017" s="1"/>
    </row>
    <row r="1018" spans="2:8" x14ac:dyDescent="0.3">
      <c r="B1018" t="e">
        <f t="shared" si="15"/>
        <v>#N/A</v>
      </c>
      <c r="D1018" s="36"/>
      <c r="E1018" s="36">
        <v>78</v>
      </c>
      <c r="F1018" s="1" t="s">
        <v>2319</v>
      </c>
      <c r="G1018" s="1" t="s">
        <v>3354</v>
      </c>
      <c r="H1018" s="1"/>
    </row>
    <row r="1019" spans="2:8" x14ac:dyDescent="0.3">
      <c r="B1019" t="e">
        <f t="shared" si="15"/>
        <v>#N/A</v>
      </c>
      <c r="D1019" s="36"/>
      <c r="E1019" s="36">
        <v>77</v>
      </c>
      <c r="F1019" s="1" t="s">
        <v>2320</v>
      </c>
      <c r="G1019" s="1" t="s">
        <v>3355</v>
      </c>
      <c r="H1019" s="1"/>
    </row>
    <row r="1020" spans="2:8" x14ac:dyDescent="0.3">
      <c r="B1020" t="e">
        <f t="shared" si="15"/>
        <v>#N/A</v>
      </c>
      <c r="D1020" s="36"/>
      <c r="E1020" s="36">
        <v>79</v>
      </c>
      <c r="F1020" s="1" t="s">
        <v>2321</v>
      </c>
      <c r="G1020" s="1" t="s">
        <v>3356</v>
      </c>
      <c r="H1020" s="1" t="s">
        <v>2858</v>
      </c>
    </row>
    <row r="1021" spans="2:8" x14ac:dyDescent="0.3">
      <c r="B1021" t="e">
        <f t="shared" si="15"/>
        <v>#N/A</v>
      </c>
      <c r="D1021" s="36"/>
      <c r="E1021" s="36">
        <v>39</v>
      </c>
      <c r="F1021" s="1" t="s">
        <v>2322</v>
      </c>
      <c r="G1021" s="1" t="s">
        <v>3357</v>
      </c>
      <c r="H1021" s="1"/>
    </row>
    <row r="1022" spans="2:8" x14ac:dyDescent="0.3">
      <c r="B1022" t="e">
        <f t="shared" si="15"/>
        <v>#N/A</v>
      </c>
      <c r="D1022" s="36"/>
      <c r="E1022" s="36">
        <v>7</v>
      </c>
      <c r="F1022" s="1" t="s">
        <v>2323</v>
      </c>
      <c r="G1022" s="1" t="s">
        <v>3358</v>
      </c>
      <c r="H1022" s="1"/>
    </row>
    <row r="1023" spans="2:8" x14ac:dyDescent="0.3">
      <c r="B1023" t="e">
        <f t="shared" si="15"/>
        <v>#N/A</v>
      </c>
      <c r="D1023" s="36"/>
      <c r="E1023" s="36">
        <v>39</v>
      </c>
      <c r="F1023" s="1" t="s">
        <v>2324</v>
      </c>
      <c r="G1023" s="1" t="s">
        <v>3359</v>
      </c>
      <c r="H1023" s="1"/>
    </row>
    <row r="1024" spans="2:8" x14ac:dyDescent="0.3">
      <c r="B1024" t="e">
        <f t="shared" si="15"/>
        <v>#N/A</v>
      </c>
      <c r="D1024" s="36"/>
      <c r="E1024" s="36">
        <v>4</v>
      </c>
      <c r="F1024" s="1" t="s">
        <v>2325</v>
      </c>
      <c r="G1024" s="1" t="s">
        <v>3360</v>
      </c>
      <c r="H1024" s="1"/>
    </row>
    <row r="1025" spans="2:8" x14ac:dyDescent="0.3">
      <c r="B1025" t="e">
        <f t="shared" si="15"/>
        <v>#N/A</v>
      </c>
      <c r="D1025" s="36"/>
      <c r="E1025" s="36">
        <v>7</v>
      </c>
      <c r="F1025" s="1" t="s">
        <v>2326</v>
      </c>
      <c r="G1025" s="1" t="s">
        <v>3361</v>
      </c>
      <c r="H1025" s="1" t="s">
        <v>2855</v>
      </c>
    </row>
    <row r="1026" spans="2:8" x14ac:dyDescent="0.3">
      <c r="B1026" t="e">
        <f t="shared" ref="B1026:B1089" si="16">VLOOKUP(F1026,$A$2:$A$96,1,FALSE)</f>
        <v>#N/A</v>
      </c>
      <c r="D1026" s="36"/>
      <c r="E1026" s="36">
        <v>4</v>
      </c>
      <c r="F1026" s="1" t="s">
        <v>2327</v>
      </c>
      <c r="G1026" s="1" t="s">
        <v>3362</v>
      </c>
      <c r="H1026" s="1"/>
    </row>
    <row r="1027" spans="2:8" x14ac:dyDescent="0.3">
      <c r="B1027" t="e">
        <f t="shared" si="16"/>
        <v>#N/A</v>
      </c>
      <c r="D1027" s="36"/>
      <c r="E1027" s="36">
        <v>4</v>
      </c>
      <c r="F1027" s="1" t="s">
        <v>2328</v>
      </c>
      <c r="G1027" s="1" t="s">
        <v>3363</v>
      </c>
      <c r="H1027" s="1"/>
    </row>
    <row r="1028" spans="2:8" x14ac:dyDescent="0.3">
      <c r="B1028" t="e">
        <f t="shared" si="16"/>
        <v>#N/A</v>
      </c>
      <c r="D1028" s="36"/>
      <c r="E1028" s="36">
        <v>80</v>
      </c>
      <c r="F1028" s="1" t="s">
        <v>2329</v>
      </c>
      <c r="G1028" s="1" t="s">
        <v>3364</v>
      </c>
      <c r="H1028" s="1"/>
    </row>
    <row r="1029" spans="2:8" x14ac:dyDescent="0.3">
      <c r="B1029" t="e">
        <f t="shared" si="16"/>
        <v>#N/A</v>
      </c>
      <c r="D1029" s="36"/>
      <c r="E1029" s="36">
        <v>7</v>
      </c>
      <c r="F1029" s="1" t="s">
        <v>2330</v>
      </c>
      <c r="G1029" s="1" t="s">
        <v>3365</v>
      </c>
      <c r="H1029" s="1"/>
    </row>
    <row r="1030" spans="2:8" x14ac:dyDescent="0.3">
      <c r="B1030" t="e">
        <f t="shared" si="16"/>
        <v>#N/A</v>
      </c>
      <c r="D1030" s="36"/>
      <c r="E1030" s="36">
        <v>39</v>
      </c>
      <c r="F1030" s="1" t="s">
        <v>2331</v>
      </c>
      <c r="G1030" s="1" t="s">
        <v>3366</v>
      </c>
      <c r="H1030" s="1"/>
    </row>
    <row r="1031" spans="2:8" x14ac:dyDescent="0.3">
      <c r="B1031" t="e">
        <f t="shared" si="16"/>
        <v>#N/A</v>
      </c>
      <c r="D1031" s="36"/>
      <c r="E1031" s="36">
        <v>7</v>
      </c>
      <c r="F1031" s="1" t="s">
        <v>2332</v>
      </c>
      <c r="G1031" s="1" t="s">
        <v>3367</v>
      </c>
      <c r="H1031" s="1"/>
    </row>
    <row r="1032" spans="2:8" x14ac:dyDescent="0.3">
      <c r="B1032" t="e">
        <f t="shared" si="16"/>
        <v>#N/A</v>
      </c>
      <c r="D1032" s="36"/>
      <c r="E1032" s="36">
        <v>7</v>
      </c>
      <c r="F1032" s="1" t="s">
        <v>2333</v>
      </c>
      <c r="G1032" s="1" t="s">
        <v>3368</v>
      </c>
      <c r="H1032" s="1"/>
    </row>
    <row r="1033" spans="2:8" x14ac:dyDescent="0.3">
      <c r="B1033" t="e">
        <f t="shared" si="16"/>
        <v>#N/A</v>
      </c>
      <c r="D1033" s="36"/>
      <c r="E1033" s="36">
        <v>7</v>
      </c>
      <c r="F1033" s="1" t="s">
        <v>2334</v>
      </c>
      <c r="G1033" s="1" t="s">
        <v>3369</v>
      </c>
      <c r="H1033" s="1"/>
    </row>
    <row r="1034" spans="2:8" x14ac:dyDescent="0.3">
      <c r="B1034" t="e">
        <f t="shared" si="16"/>
        <v>#N/A</v>
      </c>
      <c r="D1034" s="36"/>
      <c r="E1034" s="36">
        <v>4</v>
      </c>
      <c r="F1034" s="1" t="s">
        <v>2335</v>
      </c>
      <c r="G1034" s="1" t="s">
        <v>3370</v>
      </c>
      <c r="H1034" s="1"/>
    </row>
    <row r="1035" spans="2:8" x14ac:dyDescent="0.3">
      <c r="B1035" t="e">
        <f t="shared" si="16"/>
        <v>#N/A</v>
      </c>
      <c r="D1035" s="36"/>
      <c r="E1035" s="36">
        <v>7</v>
      </c>
      <c r="F1035" s="1" t="s">
        <v>2336</v>
      </c>
      <c r="G1035" s="1" t="s">
        <v>3371</v>
      </c>
      <c r="H1035" s="1" t="s">
        <v>2855</v>
      </c>
    </row>
    <row r="1036" spans="2:8" x14ac:dyDescent="0.3">
      <c r="B1036" t="e">
        <f t="shared" si="16"/>
        <v>#N/A</v>
      </c>
      <c r="D1036" s="36"/>
      <c r="E1036" s="36">
        <v>7</v>
      </c>
      <c r="F1036" s="1" t="s">
        <v>2337</v>
      </c>
      <c r="G1036" s="1" t="s">
        <v>3372</v>
      </c>
      <c r="H1036" s="1"/>
    </row>
    <row r="1037" spans="2:8" x14ac:dyDescent="0.3">
      <c r="B1037" t="e">
        <f t="shared" si="16"/>
        <v>#N/A</v>
      </c>
      <c r="D1037" s="36"/>
      <c r="E1037" s="36">
        <v>7</v>
      </c>
      <c r="F1037" s="1" t="s">
        <v>2338</v>
      </c>
      <c r="G1037" s="1" t="s">
        <v>3373</v>
      </c>
      <c r="H1037" s="1"/>
    </row>
    <row r="1038" spans="2:8" x14ac:dyDescent="0.3">
      <c r="B1038" t="e">
        <f t="shared" si="16"/>
        <v>#N/A</v>
      </c>
      <c r="D1038" s="36"/>
      <c r="E1038" s="36">
        <v>7</v>
      </c>
      <c r="F1038" s="1" t="s">
        <v>2339</v>
      </c>
      <c r="G1038" s="1" t="s">
        <v>3374</v>
      </c>
      <c r="H1038" s="1"/>
    </row>
    <row r="1039" spans="2:8" x14ac:dyDescent="0.3">
      <c r="B1039" t="e">
        <f t="shared" si="16"/>
        <v>#N/A</v>
      </c>
      <c r="D1039" s="36"/>
      <c r="E1039" s="36">
        <v>6</v>
      </c>
      <c r="F1039" s="1" t="s">
        <v>2340</v>
      </c>
      <c r="G1039" s="1" t="s">
        <v>3375</v>
      </c>
      <c r="H1039" s="1"/>
    </row>
    <row r="1040" spans="2:8" x14ac:dyDescent="0.3">
      <c r="B1040" t="e">
        <f t="shared" si="16"/>
        <v>#N/A</v>
      </c>
      <c r="D1040" s="36"/>
      <c r="E1040" s="36">
        <v>39</v>
      </c>
      <c r="F1040" s="1" t="s">
        <v>2341</v>
      </c>
      <c r="G1040" s="1" t="s">
        <v>3376</v>
      </c>
      <c r="H1040" s="1"/>
    </row>
    <row r="1041" spans="2:8" x14ac:dyDescent="0.3">
      <c r="B1041" t="e">
        <f t="shared" si="16"/>
        <v>#N/A</v>
      </c>
      <c r="D1041" s="36"/>
      <c r="E1041" s="36">
        <v>6</v>
      </c>
      <c r="F1041" s="1" t="s">
        <v>2342</v>
      </c>
      <c r="G1041" s="1" t="s">
        <v>3377</v>
      </c>
      <c r="H1041" s="1" t="s">
        <v>2856</v>
      </c>
    </row>
    <row r="1042" spans="2:8" x14ac:dyDescent="0.3">
      <c r="B1042" t="e">
        <f t="shared" si="16"/>
        <v>#N/A</v>
      </c>
      <c r="D1042" s="36"/>
      <c r="E1042" s="36">
        <v>7</v>
      </c>
      <c r="F1042" s="1" t="s">
        <v>2343</v>
      </c>
      <c r="G1042" s="1" t="s">
        <v>3378</v>
      </c>
      <c r="H1042" s="1"/>
    </row>
    <row r="1043" spans="2:8" x14ac:dyDescent="0.3">
      <c r="B1043" t="e">
        <f t="shared" si="16"/>
        <v>#N/A</v>
      </c>
      <c r="D1043" s="36"/>
      <c r="E1043" s="36">
        <v>39</v>
      </c>
      <c r="F1043" s="1" t="s">
        <v>2344</v>
      </c>
      <c r="G1043" s="1" t="s">
        <v>3379</v>
      </c>
      <c r="H1043" s="1"/>
    </row>
    <row r="1044" spans="2:8" x14ac:dyDescent="0.3">
      <c r="B1044" t="e">
        <f t="shared" si="16"/>
        <v>#N/A</v>
      </c>
      <c r="D1044" s="36"/>
      <c r="E1044" s="36">
        <v>7</v>
      </c>
      <c r="F1044" s="1" t="s">
        <v>2345</v>
      </c>
      <c r="G1044" s="1" t="s">
        <v>3380</v>
      </c>
      <c r="H1044" s="1" t="s">
        <v>2858</v>
      </c>
    </row>
    <row r="1045" spans="2:8" x14ac:dyDescent="0.3">
      <c r="B1045" t="e">
        <f t="shared" si="16"/>
        <v>#N/A</v>
      </c>
      <c r="D1045" s="36"/>
      <c r="E1045" s="36">
        <v>7</v>
      </c>
      <c r="F1045" s="1" t="s">
        <v>2346</v>
      </c>
      <c r="G1045" s="1" t="s">
        <v>3381</v>
      </c>
      <c r="H1045" s="1"/>
    </row>
    <row r="1046" spans="2:8" x14ac:dyDescent="0.3">
      <c r="B1046" t="e">
        <f t="shared" si="16"/>
        <v>#N/A</v>
      </c>
      <c r="D1046" s="36"/>
      <c r="E1046" s="36">
        <v>7</v>
      </c>
      <c r="F1046" s="1" t="s">
        <v>2347</v>
      </c>
      <c r="G1046" s="1" t="s">
        <v>3382</v>
      </c>
      <c r="H1046" s="1"/>
    </row>
    <row r="1047" spans="2:8" x14ac:dyDescent="0.3">
      <c r="B1047" t="e">
        <f t="shared" si="16"/>
        <v>#N/A</v>
      </c>
      <c r="D1047" s="36"/>
      <c r="E1047" s="36">
        <v>6</v>
      </c>
      <c r="F1047" s="1" t="s">
        <v>2348</v>
      </c>
      <c r="G1047" s="1" t="s">
        <v>3383</v>
      </c>
      <c r="H1047" s="1" t="s">
        <v>2856</v>
      </c>
    </row>
    <row r="1048" spans="2:8" x14ac:dyDescent="0.3">
      <c r="B1048" t="e">
        <f t="shared" si="16"/>
        <v>#N/A</v>
      </c>
      <c r="D1048" s="36"/>
      <c r="E1048" s="36">
        <v>10</v>
      </c>
      <c r="F1048" s="1" t="s">
        <v>2349</v>
      </c>
      <c r="G1048" s="1" t="s">
        <v>3384</v>
      </c>
      <c r="H1048" s="1"/>
    </row>
    <row r="1049" spans="2:8" x14ac:dyDescent="0.3">
      <c r="B1049" t="e">
        <f t="shared" si="16"/>
        <v>#N/A</v>
      </c>
      <c r="D1049" s="36"/>
      <c r="E1049" s="36">
        <v>7</v>
      </c>
      <c r="F1049" s="1" t="s">
        <v>2350</v>
      </c>
      <c r="G1049" s="1" t="s">
        <v>3385</v>
      </c>
      <c r="H1049" s="1"/>
    </row>
    <row r="1050" spans="2:8" x14ac:dyDescent="0.3">
      <c r="B1050" t="e">
        <f t="shared" si="16"/>
        <v>#N/A</v>
      </c>
      <c r="D1050" s="36"/>
      <c r="E1050" s="36">
        <v>7</v>
      </c>
      <c r="F1050" s="1" t="s">
        <v>2351</v>
      </c>
      <c r="G1050" s="1" t="s">
        <v>3386</v>
      </c>
      <c r="H1050" s="1"/>
    </row>
    <row r="1051" spans="2:8" x14ac:dyDescent="0.3">
      <c r="B1051" t="e">
        <f t="shared" si="16"/>
        <v>#N/A</v>
      </c>
      <c r="D1051" s="36"/>
      <c r="E1051" s="36">
        <v>39</v>
      </c>
      <c r="F1051" s="1" t="s">
        <v>2352</v>
      </c>
      <c r="G1051" s="1" t="s">
        <v>3387</v>
      </c>
      <c r="H1051" s="1"/>
    </row>
    <row r="1052" spans="2:8" x14ac:dyDescent="0.3">
      <c r="B1052" t="e">
        <f t="shared" si="16"/>
        <v>#N/A</v>
      </c>
      <c r="D1052" s="36"/>
      <c r="E1052" s="36">
        <v>37</v>
      </c>
      <c r="F1052" s="1" t="s">
        <v>2353</v>
      </c>
      <c r="G1052" s="1" t="s">
        <v>3388</v>
      </c>
      <c r="H1052" s="1" t="s">
        <v>2858</v>
      </c>
    </row>
    <row r="1053" spans="2:8" x14ac:dyDescent="0.3">
      <c r="B1053" t="e">
        <f t="shared" si="16"/>
        <v>#N/A</v>
      </c>
      <c r="D1053" s="36"/>
      <c r="E1053" s="36">
        <v>4</v>
      </c>
      <c r="F1053" s="1" t="s">
        <v>2354</v>
      </c>
      <c r="G1053" s="1" t="s">
        <v>3389</v>
      </c>
      <c r="H1053" s="1"/>
    </row>
    <row r="1054" spans="2:8" x14ac:dyDescent="0.3">
      <c r="B1054" t="e">
        <f t="shared" si="16"/>
        <v>#N/A</v>
      </c>
      <c r="D1054" s="36"/>
      <c r="E1054" s="36">
        <v>7</v>
      </c>
      <c r="F1054" s="1" t="s">
        <v>747</v>
      </c>
      <c r="G1054" s="1" t="s">
        <v>748</v>
      </c>
      <c r="H1054" s="1" t="s">
        <v>2858</v>
      </c>
    </row>
    <row r="1055" spans="2:8" x14ac:dyDescent="0.3">
      <c r="B1055" t="e">
        <f t="shared" si="16"/>
        <v>#N/A</v>
      </c>
      <c r="D1055" s="36"/>
      <c r="E1055" s="36">
        <v>39</v>
      </c>
      <c r="F1055" s="1" t="s">
        <v>2355</v>
      </c>
      <c r="G1055" s="1" t="s">
        <v>3390</v>
      </c>
      <c r="H1055" s="1" t="s">
        <v>2858</v>
      </c>
    </row>
    <row r="1056" spans="2:8" x14ac:dyDescent="0.3">
      <c r="B1056" t="e">
        <f t="shared" si="16"/>
        <v>#N/A</v>
      </c>
      <c r="D1056" s="36"/>
      <c r="E1056" s="36">
        <v>7</v>
      </c>
      <c r="F1056" s="1" t="s">
        <v>2356</v>
      </c>
      <c r="G1056" s="1" t="s">
        <v>3391</v>
      </c>
      <c r="H1056" s="1"/>
    </row>
    <row r="1057" spans="2:8" x14ac:dyDescent="0.3">
      <c r="B1057" t="e">
        <f t="shared" si="16"/>
        <v>#N/A</v>
      </c>
      <c r="D1057" s="36"/>
      <c r="E1057" s="36">
        <v>10</v>
      </c>
      <c r="F1057" s="1" t="s">
        <v>364</v>
      </c>
      <c r="G1057" s="1" t="s">
        <v>1107</v>
      </c>
      <c r="H1057" s="1" t="s">
        <v>2858</v>
      </c>
    </row>
    <row r="1058" spans="2:8" x14ac:dyDescent="0.3">
      <c r="B1058" t="e">
        <f t="shared" si="16"/>
        <v>#N/A</v>
      </c>
      <c r="D1058" s="36"/>
      <c r="E1058" s="36">
        <v>7</v>
      </c>
      <c r="F1058" s="1" t="s">
        <v>756</v>
      </c>
      <c r="G1058" s="1" t="s">
        <v>757</v>
      </c>
      <c r="H1058" s="1" t="s">
        <v>2858</v>
      </c>
    </row>
    <row r="1059" spans="2:8" x14ac:dyDescent="0.3">
      <c r="B1059" t="e">
        <f t="shared" si="16"/>
        <v>#N/A</v>
      </c>
      <c r="D1059" s="36"/>
      <c r="E1059" s="36">
        <v>7</v>
      </c>
      <c r="F1059" s="1" t="s">
        <v>2357</v>
      </c>
      <c r="G1059" s="1" t="s">
        <v>3392</v>
      </c>
      <c r="H1059" s="1"/>
    </row>
    <row r="1060" spans="2:8" x14ac:dyDescent="0.3">
      <c r="B1060" t="e">
        <f t="shared" si="16"/>
        <v>#N/A</v>
      </c>
      <c r="D1060" s="36"/>
      <c r="E1060" s="36">
        <v>7</v>
      </c>
      <c r="F1060" s="1" t="s">
        <v>2358</v>
      </c>
      <c r="G1060" s="1" t="s">
        <v>3393</v>
      </c>
      <c r="H1060" s="1"/>
    </row>
    <row r="1061" spans="2:8" x14ac:dyDescent="0.3">
      <c r="B1061" t="e">
        <f t="shared" si="16"/>
        <v>#N/A</v>
      </c>
      <c r="D1061" s="36"/>
      <c r="E1061" s="36">
        <v>7</v>
      </c>
      <c r="F1061" s="1" t="s">
        <v>2359</v>
      </c>
      <c r="G1061" s="1" t="s">
        <v>3394</v>
      </c>
      <c r="H1061" s="1" t="s">
        <v>2855</v>
      </c>
    </row>
    <row r="1062" spans="2:8" x14ac:dyDescent="0.3">
      <c r="B1062" t="e">
        <f t="shared" si="16"/>
        <v>#N/A</v>
      </c>
      <c r="D1062" s="36"/>
      <c r="E1062" s="36">
        <v>28</v>
      </c>
      <c r="F1062" s="1" t="s">
        <v>2360</v>
      </c>
      <c r="G1062" s="1" t="s">
        <v>3395</v>
      </c>
      <c r="H1062" s="1" t="s">
        <v>2855</v>
      </c>
    </row>
    <row r="1063" spans="2:8" x14ac:dyDescent="0.3">
      <c r="B1063" t="e">
        <f t="shared" si="16"/>
        <v>#N/A</v>
      </c>
      <c r="D1063" s="36"/>
      <c r="E1063" s="36">
        <v>28</v>
      </c>
      <c r="F1063" s="1" t="s">
        <v>2361</v>
      </c>
      <c r="G1063" s="1" t="s">
        <v>3396</v>
      </c>
      <c r="H1063" s="1"/>
    </row>
    <row r="1064" spans="2:8" x14ac:dyDescent="0.3">
      <c r="B1064" t="e">
        <f t="shared" si="16"/>
        <v>#N/A</v>
      </c>
      <c r="D1064" s="36"/>
      <c r="E1064" s="36">
        <v>7</v>
      </c>
      <c r="F1064" s="1" t="s">
        <v>2362</v>
      </c>
      <c r="G1064" s="1" t="s">
        <v>3397</v>
      </c>
      <c r="H1064" s="1"/>
    </row>
    <row r="1065" spans="2:8" x14ac:dyDescent="0.3">
      <c r="B1065" t="e">
        <f t="shared" si="16"/>
        <v>#N/A</v>
      </c>
      <c r="D1065" s="36"/>
      <c r="E1065" s="36">
        <v>28</v>
      </c>
      <c r="F1065" s="1" t="s">
        <v>2363</v>
      </c>
      <c r="G1065" s="1" t="s">
        <v>3398</v>
      </c>
      <c r="H1065" s="1"/>
    </row>
    <row r="1066" spans="2:8" x14ac:dyDescent="0.3">
      <c r="B1066" t="e">
        <f t="shared" si="16"/>
        <v>#N/A</v>
      </c>
      <c r="D1066" s="36"/>
      <c r="E1066" s="36">
        <v>7</v>
      </c>
      <c r="F1066" s="1" t="s">
        <v>2364</v>
      </c>
      <c r="G1066" s="1" t="s">
        <v>3399</v>
      </c>
      <c r="H1066" s="1"/>
    </row>
    <row r="1067" spans="2:8" x14ac:dyDescent="0.3">
      <c r="B1067" t="e">
        <f t="shared" si="16"/>
        <v>#N/A</v>
      </c>
      <c r="D1067" s="36"/>
      <c r="E1067" s="36">
        <v>4</v>
      </c>
      <c r="F1067" s="1" t="s">
        <v>2365</v>
      </c>
      <c r="G1067" s="1" t="s">
        <v>3400</v>
      </c>
      <c r="H1067" s="1"/>
    </row>
    <row r="1068" spans="2:8" x14ac:dyDescent="0.3">
      <c r="B1068" t="e">
        <f t="shared" si="16"/>
        <v>#N/A</v>
      </c>
      <c r="D1068" s="36"/>
      <c r="E1068" s="36">
        <v>80</v>
      </c>
      <c r="F1068" s="1" t="s">
        <v>2366</v>
      </c>
      <c r="G1068" s="1" t="s">
        <v>3401</v>
      </c>
      <c r="H1068" s="1" t="s">
        <v>2859</v>
      </c>
    </row>
    <row r="1069" spans="2:8" x14ac:dyDescent="0.3">
      <c r="B1069" t="e">
        <f t="shared" si="16"/>
        <v>#N/A</v>
      </c>
      <c r="D1069" s="36"/>
      <c r="E1069" s="36">
        <v>4</v>
      </c>
      <c r="F1069" s="1" t="s">
        <v>2367</v>
      </c>
      <c r="G1069" s="1" t="s">
        <v>3402</v>
      </c>
      <c r="H1069" s="1"/>
    </row>
    <row r="1070" spans="2:8" x14ac:dyDescent="0.3">
      <c r="B1070" t="e">
        <f t="shared" si="16"/>
        <v>#N/A</v>
      </c>
      <c r="D1070" s="36"/>
      <c r="E1070" s="36">
        <v>81</v>
      </c>
      <c r="F1070" s="1" t="s">
        <v>2368</v>
      </c>
      <c r="G1070" s="1" t="s">
        <v>3403</v>
      </c>
      <c r="H1070" s="1"/>
    </row>
    <row r="1071" spans="2:8" x14ac:dyDescent="0.3">
      <c r="B1071" t="e">
        <f t="shared" si="16"/>
        <v>#N/A</v>
      </c>
      <c r="D1071" s="36"/>
      <c r="E1071" s="36">
        <v>39</v>
      </c>
      <c r="F1071" s="1" t="s">
        <v>2369</v>
      </c>
      <c r="G1071" s="1" t="s">
        <v>3404</v>
      </c>
      <c r="H1071" s="1"/>
    </row>
    <row r="1072" spans="2:8" x14ac:dyDescent="0.3">
      <c r="B1072" t="e">
        <f t="shared" si="16"/>
        <v>#N/A</v>
      </c>
      <c r="D1072" s="36"/>
      <c r="E1072" s="36">
        <v>82</v>
      </c>
      <c r="F1072" s="1" t="s">
        <v>2370</v>
      </c>
      <c r="G1072" s="1" t="s">
        <v>3405</v>
      </c>
      <c r="H1072" s="1" t="s">
        <v>2855</v>
      </c>
    </row>
    <row r="1073" spans="2:8" x14ac:dyDescent="0.3">
      <c r="B1073" t="e">
        <f t="shared" si="16"/>
        <v>#N/A</v>
      </c>
      <c r="D1073" s="36"/>
      <c r="E1073" s="36">
        <v>39</v>
      </c>
      <c r="F1073" s="1" t="s">
        <v>2371</v>
      </c>
      <c r="G1073" s="1" t="s">
        <v>3406</v>
      </c>
      <c r="H1073" s="1"/>
    </row>
    <row r="1074" spans="2:8" x14ac:dyDescent="0.3">
      <c r="B1074" t="e">
        <f t="shared" si="16"/>
        <v>#N/A</v>
      </c>
      <c r="D1074" s="36"/>
      <c r="E1074" s="36">
        <v>83</v>
      </c>
      <c r="F1074" s="1" t="s">
        <v>2372</v>
      </c>
      <c r="G1074" s="1" t="s">
        <v>3407</v>
      </c>
      <c r="H1074" s="1"/>
    </row>
    <row r="1075" spans="2:8" x14ac:dyDescent="0.3">
      <c r="B1075" t="e">
        <f t="shared" si="16"/>
        <v>#N/A</v>
      </c>
      <c r="D1075" s="36"/>
      <c r="E1075" s="36">
        <v>38</v>
      </c>
      <c r="F1075" s="1" t="s">
        <v>2373</v>
      </c>
      <c r="G1075" s="1" t="s">
        <v>3408</v>
      </c>
      <c r="H1075" s="1"/>
    </row>
    <row r="1076" spans="2:8" x14ac:dyDescent="0.3">
      <c r="B1076" t="e">
        <f t="shared" si="16"/>
        <v>#N/A</v>
      </c>
      <c r="D1076" s="36"/>
      <c r="E1076" s="36">
        <v>39</v>
      </c>
      <c r="F1076" s="1" t="s">
        <v>2374</v>
      </c>
      <c r="G1076" s="1" t="s">
        <v>3409</v>
      </c>
      <c r="H1076" s="1" t="s">
        <v>2858</v>
      </c>
    </row>
    <row r="1077" spans="2:8" x14ac:dyDescent="0.3">
      <c r="B1077" t="e">
        <f t="shared" si="16"/>
        <v>#N/A</v>
      </c>
      <c r="D1077" s="36"/>
      <c r="E1077" s="36">
        <v>38</v>
      </c>
      <c r="F1077" s="1" t="s">
        <v>2375</v>
      </c>
      <c r="G1077" s="1" t="s">
        <v>3410</v>
      </c>
      <c r="H1077" s="1"/>
    </row>
    <row r="1078" spans="2:8" x14ac:dyDescent="0.3">
      <c r="B1078" t="e">
        <f t="shared" si="16"/>
        <v>#N/A</v>
      </c>
      <c r="D1078" s="36"/>
      <c r="E1078" s="36">
        <v>39</v>
      </c>
      <c r="F1078" s="1" t="s">
        <v>2376</v>
      </c>
      <c r="G1078" s="1" t="s">
        <v>3411</v>
      </c>
      <c r="H1078" s="1"/>
    </row>
    <row r="1079" spans="2:8" x14ac:dyDescent="0.3">
      <c r="B1079" t="e">
        <f t="shared" si="16"/>
        <v>#N/A</v>
      </c>
      <c r="D1079" s="36"/>
      <c r="E1079" s="36">
        <v>39</v>
      </c>
      <c r="F1079" s="1" t="s">
        <v>2377</v>
      </c>
      <c r="G1079" s="1" t="s">
        <v>3412</v>
      </c>
      <c r="H1079" s="1"/>
    </row>
    <row r="1080" spans="2:8" x14ac:dyDescent="0.3">
      <c r="B1080" t="e">
        <f t="shared" si="16"/>
        <v>#N/A</v>
      </c>
      <c r="D1080" s="36"/>
      <c r="E1080" s="36">
        <v>7</v>
      </c>
      <c r="F1080" s="1" t="s">
        <v>2378</v>
      </c>
      <c r="G1080" s="1" t="s">
        <v>3413</v>
      </c>
      <c r="H1080" s="1"/>
    </row>
    <row r="1081" spans="2:8" x14ac:dyDescent="0.3">
      <c r="B1081" t="e">
        <f t="shared" si="16"/>
        <v>#N/A</v>
      </c>
      <c r="D1081" s="36"/>
      <c r="E1081" s="36">
        <v>39</v>
      </c>
      <c r="F1081" s="1" t="s">
        <v>807</v>
      </c>
      <c r="G1081" s="1" t="s">
        <v>1108</v>
      </c>
      <c r="H1081" s="1" t="s">
        <v>2858</v>
      </c>
    </row>
    <row r="1082" spans="2:8" x14ac:dyDescent="0.3">
      <c r="B1082" t="e">
        <f t="shared" si="16"/>
        <v>#N/A</v>
      </c>
      <c r="D1082" s="36"/>
      <c r="E1082" s="36">
        <v>38</v>
      </c>
      <c r="F1082" s="1" t="s">
        <v>2379</v>
      </c>
      <c r="G1082" s="1" t="s">
        <v>3414</v>
      </c>
      <c r="H1082" s="1"/>
    </row>
    <row r="1083" spans="2:8" x14ac:dyDescent="0.3">
      <c r="B1083" t="e">
        <f t="shared" si="16"/>
        <v>#N/A</v>
      </c>
      <c r="D1083" s="36"/>
      <c r="E1083" s="36">
        <v>84</v>
      </c>
      <c r="F1083" s="1" t="s">
        <v>2380</v>
      </c>
      <c r="G1083" s="1" t="s">
        <v>3415</v>
      </c>
      <c r="H1083" s="1"/>
    </row>
    <row r="1084" spans="2:8" x14ac:dyDescent="0.3">
      <c r="B1084" t="e">
        <f t="shared" si="16"/>
        <v>#N/A</v>
      </c>
      <c r="D1084" s="36"/>
      <c r="E1084" s="36">
        <v>40</v>
      </c>
      <c r="F1084" s="1" t="s">
        <v>2381</v>
      </c>
      <c r="G1084" s="1" t="s">
        <v>3416</v>
      </c>
      <c r="H1084" s="1" t="s">
        <v>2855</v>
      </c>
    </row>
    <row r="1085" spans="2:8" x14ac:dyDescent="0.3">
      <c r="B1085" t="e">
        <f t="shared" si="16"/>
        <v>#N/A</v>
      </c>
      <c r="D1085" s="36"/>
      <c r="E1085" s="36">
        <v>4</v>
      </c>
      <c r="F1085" s="1" t="s">
        <v>2382</v>
      </c>
      <c r="G1085" s="1" t="s">
        <v>3417</v>
      </c>
      <c r="H1085" s="1"/>
    </row>
    <row r="1086" spans="2:8" x14ac:dyDescent="0.3">
      <c r="B1086" t="e">
        <f t="shared" si="16"/>
        <v>#N/A</v>
      </c>
      <c r="D1086" s="36"/>
      <c r="E1086" s="36">
        <v>7</v>
      </c>
      <c r="F1086" s="1" t="s">
        <v>2383</v>
      </c>
      <c r="G1086" s="1" t="s">
        <v>3418</v>
      </c>
      <c r="H1086" s="1"/>
    </row>
    <row r="1087" spans="2:8" x14ac:dyDescent="0.3">
      <c r="B1087" t="e">
        <f t="shared" si="16"/>
        <v>#N/A</v>
      </c>
      <c r="D1087" s="36"/>
      <c r="E1087" s="36">
        <v>4</v>
      </c>
      <c r="F1087" s="1" t="s">
        <v>2384</v>
      </c>
      <c r="G1087" s="1" t="s">
        <v>3419</v>
      </c>
      <c r="H1087" s="1"/>
    </row>
    <row r="1088" spans="2:8" x14ac:dyDescent="0.3">
      <c r="B1088" t="e">
        <f t="shared" si="16"/>
        <v>#N/A</v>
      </c>
      <c r="D1088" s="36"/>
      <c r="E1088" s="36">
        <v>39</v>
      </c>
      <c r="F1088" s="1" t="s">
        <v>2385</v>
      </c>
      <c r="G1088" s="1" t="s">
        <v>3420</v>
      </c>
      <c r="H1088" s="1"/>
    </row>
    <row r="1089" spans="2:8" x14ac:dyDescent="0.3">
      <c r="B1089" t="e">
        <f t="shared" si="16"/>
        <v>#N/A</v>
      </c>
      <c r="D1089" s="36"/>
      <c r="E1089" s="36">
        <v>2</v>
      </c>
      <c r="F1089" s="11" t="s">
        <v>2386</v>
      </c>
      <c r="G1089" s="9" t="s">
        <v>3421</v>
      </c>
      <c r="H1089" s="3"/>
    </row>
    <row r="1090" spans="2:8" x14ac:dyDescent="0.3">
      <c r="B1090" t="e">
        <f t="shared" ref="B1090:B1153" si="17">VLOOKUP(F1090,$A$2:$A$96,1,FALSE)</f>
        <v>#N/A</v>
      </c>
      <c r="D1090" s="36"/>
      <c r="E1090" s="36">
        <v>85</v>
      </c>
      <c r="F1090" s="1" t="s">
        <v>373</v>
      </c>
      <c r="G1090" s="1" t="s">
        <v>1109</v>
      </c>
      <c r="H1090" s="1" t="s">
        <v>2858</v>
      </c>
    </row>
    <row r="1091" spans="2:8" x14ac:dyDescent="0.3">
      <c r="B1091" t="e">
        <f t="shared" si="17"/>
        <v>#N/A</v>
      </c>
      <c r="D1091" s="36"/>
      <c r="E1091" s="36">
        <v>4</v>
      </c>
      <c r="F1091" s="1" t="s">
        <v>2387</v>
      </c>
      <c r="G1091" s="1" t="s">
        <v>3422</v>
      </c>
      <c r="H1091" s="1"/>
    </row>
    <row r="1092" spans="2:8" x14ac:dyDescent="0.3">
      <c r="B1092" t="e">
        <f t="shared" si="17"/>
        <v>#N/A</v>
      </c>
      <c r="D1092" s="36"/>
      <c r="E1092" s="36">
        <v>84</v>
      </c>
      <c r="F1092" s="1" t="s">
        <v>2388</v>
      </c>
      <c r="G1092" s="1" t="s">
        <v>3423</v>
      </c>
      <c r="H1092" s="1"/>
    </row>
    <row r="1093" spans="2:8" x14ac:dyDescent="0.3">
      <c r="B1093" t="e">
        <f t="shared" si="17"/>
        <v>#N/A</v>
      </c>
      <c r="D1093" s="36"/>
      <c r="E1093" s="36">
        <v>39</v>
      </c>
      <c r="F1093" s="1" t="s">
        <v>2389</v>
      </c>
      <c r="G1093" s="1" t="s">
        <v>3424</v>
      </c>
      <c r="H1093" s="1"/>
    </row>
    <row r="1094" spans="2:8" x14ac:dyDescent="0.3">
      <c r="B1094" t="e">
        <f t="shared" si="17"/>
        <v>#N/A</v>
      </c>
      <c r="D1094" s="36"/>
      <c r="E1094" s="36">
        <v>4</v>
      </c>
      <c r="F1094" s="1" t="s">
        <v>2390</v>
      </c>
      <c r="G1094" s="1" t="s">
        <v>3425</v>
      </c>
      <c r="H1094" s="1" t="s">
        <v>2858</v>
      </c>
    </row>
    <row r="1095" spans="2:8" x14ac:dyDescent="0.3">
      <c r="B1095" t="e">
        <f t="shared" si="17"/>
        <v>#N/A</v>
      </c>
      <c r="D1095" s="36"/>
      <c r="E1095" s="36">
        <v>4</v>
      </c>
      <c r="F1095" s="1" t="s">
        <v>2391</v>
      </c>
      <c r="G1095" s="1" t="s">
        <v>3426</v>
      </c>
      <c r="H1095" s="1"/>
    </row>
    <row r="1096" spans="2:8" x14ac:dyDescent="0.3">
      <c r="B1096" t="e">
        <f t="shared" si="17"/>
        <v>#N/A</v>
      </c>
      <c r="D1096" s="36"/>
      <c r="E1096" s="36">
        <v>4</v>
      </c>
      <c r="F1096" s="1" t="s">
        <v>2392</v>
      </c>
      <c r="G1096" s="1" t="s">
        <v>3427</v>
      </c>
      <c r="H1096" s="1"/>
    </row>
    <row r="1097" spans="2:8" x14ac:dyDescent="0.3">
      <c r="B1097" t="e">
        <f t="shared" si="17"/>
        <v>#N/A</v>
      </c>
      <c r="D1097" s="36"/>
      <c r="E1097" s="36">
        <v>39</v>
      </c>
      <c r="F1097" s="1" t="s">
        <v>2393</v>
      </c>
      <c r="G1097" s="1" t="s">
        <v>3428</v>
      </c>
      <c r="H1097" s="1"/>
    </row>
    <row r="1098" spans="2:8" x14ac:dyDescent="0.3">
      <c r="B1098" t="e">
        <f t="shared" si="17"/>
        <v>#N/A</v>
      </c>
      <c r="D1098" s="36"/>
      <c r="E1098" s="36">
        <v>4</v>
      </c>
      <c r="F1098" s="1" t="s">
        <v>2394</v>
      </c>
      <c r="G1098" s="1" t="s">
        <v>3429</v>
      </c>
      <c r="H1098" s="1" t="s">
        <v>2855</v>
      </c>
    </row>
    <row r="1099" spans="2:8" x14ac:dyDescent="0.3">
      <c r="B1099" t="e">
        <f t="shared" si="17"/>
        <v>#N/A</v>
      </c>
      <c r="D1099" s="36"/>
      <c r="E1099" s="36">
        <v>7</v>
      </c>
      <c r="F1099" s="1" t="s">
        <v>2395</v>
      </c>
      <c r="G1099" s="1" t="s">
        <v>3430</v>
      </c>
      <c r="H1099" s="1"/>
    </row>
    <row r="1100" spans="2:8" x14ac:dyDescent="0.3">
      <c r="B1100" t="e">
        <f t="shared" si="17"/>
        <v>#N/A</v>
      </c>
      <c r="D1100" s="36"/>
      <c r="E1100" s="36">
        <v>7</v>
      </c>
      <c r="F1100" s="1" t="s">
        <v>2396</v>
      </c>
      <c r="G1100" s="1" t="s">
        <v>3431</v>
      </c>
      <c r="H1100" s="1"/>
    </row>
    <row r="1101" spans="2:8" x14ac:dyDescent="0.3">
      <c r="B1101" t="e">
        <f t="shared" si="17"/>
        <v>#N/A</v>
      </c>
      <c r="D1101" s="36"/>
      <c r="E1101" s="36">
        <v>4</v>
      </c>
      <c r="F1101" s="1" t="s">
        <v>2397</v>
      </c>
      <c r="G1101" s="1" t="s">
        <v>3432</v>
      </c>
      <c r="H1101" s="1"/>
    </row>
    <row r="1102" spans="2:8" x14ac:dyDescent="0.3">
      <c r="B1102" t="e">
        <f t="shared" si="17"/>
        <v>#N/A</v>
      </c>
      <c r="D1102" s="36"/>
      <c r="E1102" s="36">
        <v>4</v>
      </c>
      <c r="F1102" s="1" t="s">
        <v>2398</v>
      </c>
      <c r="G1102" s="1" t="s">
        <v>3433</v>
      </c>
      <c r="H1102" s="1"/>
    </row>
    <row r="1103" spans="2:8" x14ac:dyDescent="0.3">
      <c r="B1103" t="e">
        <f t="shared" si="17"/>
        <v>#N/A</v>
      </c>
      <c r="D1103" s="36"/>
      <c r="E1103" s="36">
        <v>7</v>
      </c>
      <c r="F1103" s="1" t="s">
        <v>2399</v>
      </c>
      <c r="G1103" s="1" t="s">
        <v>3434</v>
      </c>
      <c r="H1103" s="1"/>
    </row>
    <row r="1104" spans="2:8" x14ac:dyDescent="0.3">
      <c r="B1104" t="e">
        <f t="shared" si="17"/>
        <v>#N/A</v>
      </c>
      <c r="D1104" s="36"/>
      <c r="E1104" s="36">
        <v>4</v>
      </c>
      <c r="F1104" s="1" t="s">
        <v>2400</v>
      </c>
      <c r="G1104" s="1" t="s">
        <v>3435</v>
      </c>
      <c r="H1104" s="1"/>
    </row>
    <row r="1105" spans="2:8" x14ac:dyDescent="0.3">
      <c r="B1105" t="e">
        <f t="shared" si="17"/>
        <v>#N/A</v>
      </c>
      <c r="D1105" s="36"/>
      <c r="E1105" s="36">
        <v>4</v>
      </c>
      <c r="F1105" s="1" t="s">
        <v>2401</v>
      </c>
      <c r="G1105" s="1" t="s">
        <v>3436</v>
      </c>
      <c r="H1105" s="1" t="s">
        <v>2855</v>
      </c>
    </row>
    <row r="1106" spans="2:8" x14ac:dyDescent="0.3">
      <c r="B1106" t="e">
        <f t="shared" si="17"/>
        <v>#N/A</v>
      </c>
      <c r="D1106" s="36"/>
      <c r="E1106" s="36">
        <v>7</v>
      </c>
      <c r="F1106" s="1" t="s">
        <v>2402</v>
      </c>
      <c r="G1106" s="1" t="s">
        <v>3437</v>
      </c>
      <c r="H1106" s="1"/>
    </row>
    <row r="1107" spans="2:8" x14ac:dyDescent="0.3">
      <c r="B1107" t="e">
        <f t="shared" si="17"/>
        <v>#N/A</v>
      </c>
      <c r="D1107" s="36"/>
      <c r="E1107" s="36">
        <v>7</v>
      </c>
      <c r="F1107" s="1" t="s">
        <v>3438</v>
      </c>
      <c r="G1107" s="1" t="s">
        <v>3439</v>
      </c>
      <c r="H1107" s="1"/>
    </row>
    <row r="1108" spans="2:8" x14ac:dyDescent="0.3">
      <c r="B1108" t="e">
        <f t="shared" si="17"/>
        <v>#N/A</v>
      </c>
      <c r="D1108" s="36"/>
      <c r="E1108" s="36">
        <v>7</v>
      </c>
      <c r="F1108" s="1" t="s">
        <v>2403</v>
      </c>
      <c r="G1108" s="1" t="s">
        <v>3440</v>
      </c>
      <c r="H1108" s="1"/>
    </row>
    <row r="1109" spans="2:8" x14ac:dyDescent="0.3">
      <c r="B1109" t="e">
        <f t="shared" si="17"/>
        <v>#N/A</v>
      </c>
      <c r="D1109" s="36"/>
      <c r="E1109" s="36">
        <v>4</v>
      </c>
      <c r="F1109" s="1" t="s">
        <v>348</v>
      </c>
      <c r="G1109" s="1" t="s">
        <v>1110</v>
      </c>
      <c r="H1109" s="1" t="s">
        <v>2855</v>
      </c>
    </row>
    <row r="1110" spans="2:8" x14ac:dyDescent="0.3">
      <c r="B1110" t="e">
        <f t="shared" si="17"/>
        <v>#N/A</v>
      </c>
      <c r="D1110" s="36"/>
      <c r="E1110" s="36">
        <v>7</v>
      </c>
      <c r="F1110" s="1" t="s">
        <v>2404</v>
      </c>
      <c r="G1110" s="1" t="s">
        <v>3441</v>
      </c>
      <c r="H1110" s="1"/>
    </row>
    <row r="1111" spans="2:8" x14ac:dyDescent="0.3">
      <c r="B1111" t="e">
        <f t="shared" si="17"/>
        <v>#N/A</v>
      </c>
      <c r="D1111" s="36"/>
      <c r="E1111" s="36">
        <v>4</v>
      </c>
      <c r="F1111" s="1" t="s">
        <v>2405</v>
      </c>
      <c r="G1111" s="1" t="s">
        <v>3442</v>
      </c>
      <c r="H1111" s="1" t="s">
        <v>2855</v>
      </c>
    </row>
    <row r="1112" spans="2:8" x14ac:dyDescent="0.3">
      <c r="B1112" t="e">
        <f t="shared" si="17"/>
        <v>#N/A</v>
      </c>
      <c r="D1112" s="36"/>
      <c r="E1112" s="36">
        <v>7</v>
      </c>
      <c r="F1112" s="1" t="s">
        <v>2406</v>
      </c>
      <c r="G1112" s="1" t="s">
        <v>3443</v>
      </c>
      <c r="H1112" s="1"/>
    </row>
    <row r="1113" spans="2:8" x14ac:dyDescent="0.3">
      <c r="B1113" t="e">
        <f t="shared" si="17"/>
        <v>#N/A</v>
      </c>
      <c r="D1113" s="36"/>
      <c r="E1113" s="36">
        <v>7</v>
      </c>
      <c r="F1113" s="1" t="s">
        <v>2407</v>
      </c>
      <c r="G1113" s="1" t="s">
        <v>3444</v>
      </c>
      <c r="H1113" s="1"/>
    </row>
    <row r="1114" spans="2:8" x14ac:dyDescent="0.3">
      <c r="B1114" t="e">
        <f t="shared" si="17"/>
        <v>#N/A</v>
      </c>
      <c r="D1114" s="36"/>
      <c r="E1114" s="36">
        <v>7</v>
      </c>
      <c r="F1114" s="1" t="s">
        <v>2408</v>
      </c>
      <c r="G1114" s="1" t="s">
        <v>3445</v>
      </c>
      <c r="H1114" s="1" t="s">
        <v>2855</v>
      </c>
    </row>
    <row r="1115" spans="2:8" x14ac:dyDescent="0.3">
      <c r="B1115" t="e">
        <f t="shared" si="17"/>
        <v>#N/A</v>
      </c>
      <c r="D1115" s="36"/>
      <c r="E1115" s="36">
        <v>28</v>
      </c>
      <c r="F1115" s="1" t="s">
        <v>2409</v>
      </c>
      <c r="G1115" s="1" t="s">
        <v>3446</v>
      </c>
      <c r="H1115" s="1"/>
    </row>
    <row r="1116" spans="2:8" x14ac:dyDescent="0.3">
      <c r="B1116" t="e">
        <f t="shared" si="17"/>
        <v>#N/A</v>
      </c>
      <c r="D1116" s="36"/>
      <c r="E1116" s="36">
        <v>7</v>
      </c>
      <c r="F1116" s="1" t="s">
        <v>2410</v>
      </c>
      <c r="G1116" s="1" t="s">
        <v>3447</v>
      </c>
      <c r="H1116" s="1"/>
    </row>
    <row r="1117" spans="2:8" x14ac:dyDescent="0.3">
      <c r="B1117" t="e">
        <f t="shared" si="17"/>
        <v>#N/A</v>
      </c>
      <c r="D1117" s="36"/>
      <c r="E1117" s="36">
        <v>7</v>
      </c>
      <c r="F1117" s="1" t="s">
        <v>2411</v>
      </c>
      <c r="G1117" s="1" t="s">
        <v>3448</v>
      </c>
      <c r="H1117" s="1"/>
    </row>
    <row r="1118" spans="2:8" x14ac:dyDescent="0.3">
      <c r="B1118" t="e">
        <f t="shared" si="17"/>
        <v>#N/A</v>
      </c>
      <c r="D1118" s="36"/>
      <c r="E1118" s="36">
        <v>4</v>
      </c>
      <c r="F1118" s="1" t="s">
        <v>2412</v>
      </c>
      <c r="G1118" s="1" t="s">
        <v>3449</v>
      </c>
      <c r="H1118" s="1"/>
    </row>
    <row r="1119" spans="2:8" x14ac:dyDescent="0.3">
      <c r="B1119" t="e">
        <f t="shared" si="17"/>
        <v>#N/A</v>
      </c>
      <c r="D1119" s="36"/>
      <c r="E1119" s="36">
        <v>5</v>
      </c>
      <c r="F1119" s="1" t="s">
        <v>2413</v>
      </c>
      <c r="G1119" s="1" t="s">
        <v>3450</v>
      </c>
      <c r="H1119" s="1"/>
    </row>
    <row r="1120" spans="2:8" x14ac:dyDescent="0.3">
      <c r="B1120" t="e">
        <f t="shared" si="17"/>
        <v>#N/A</v>
      </c>
      <c r="D1120" s="36"/>
      <c r="E1120" s="36">
        <v>7</v>
      </c>
      <c r="F1120" s="1" t="s">
        <v>2414</v>
      </c>
      <c r="G1120" s="1" t="s">
        <v>3451</v>
      </c>
      <c r="H1120" s="1"/>
    </row>
    <row r="1121" spans="2:8" x14ac:dyDescent="0.3">
      <c r="B1121" t="e">
        <f t="shared" si="17"/>
        <v>#N/A</v>
      </c>
      <c r="D1121" s="36"/>
      <c r="E1121" s="36">
        <v>7</v>
      </c>
      <c r="F1121" s="1" t="s">
        <v>2415</v>
      </c>
      <c r="G1121" s="1" t="s">
        <v>3452</v>
      </c>
      <c r="H1121" s="1" t="s">
        <v>2855</v>
      </c>
    </row>
    <row r="1122" spans="2:8" x14ac:dyDescent="0.3">
      <c r="B1122" t="e">
        <f t="shared" si="17"/>
        <v>#N/A</v>
      </c>
      <c r="D1122" s="36"/>
      <c r="E1122" s="36">
        <v>7</v>
      </c>
      <c r="F1122" s="1" t="s">
        <v>2416</v>
      </c>
      <c r="G1122" s="1" t="s">
        <v>3453</v>
      </c>
      <c r="H1122" s="1"/>
    </row>
    <row r="1123" spans="2:8" x14ac:dyDescent="0.3">
      <c r="B1123" t="e">
        <f t="shared" si="17"/>
        <v>#N/A</v>
      </c>
      <c r="D1123" s="36"/>
      <c r="E1123" s="36">
        <v>7</v>
      </c>
      <c r="F1123" s="1" t="s">
        <v>2417</v>
      </c>
      <c r="G1123" s="1" t="s">
        <v>3454</v>
      </c>
      <c r="H1123" s="1"/>
    </row>
    <row r="1124" spans="2:8" x14ac:dyDescent="0.3">
      <c r="B1124" t="e">
        <f t="shared" si="17"/>
        <v>#N/A</v>
      </c>
      <c r="D1124" s="36"/>
      <c r="E1124" s="36">
        <v>42</v>
      </c>
      <c r="F1124" s="1" t="s">
        <v>2418</v>
      </c>
      <c r="G1124" s="1" t="s">
        <v>3455</v>
      </c>
      <c r="H1124" s="1"/>
    </row>
    <row r="1125" spans="2:8" x14ac:dyDescent="0.3">
      <c r="B1125" t="e">
        <f t="shared" si="17"/>
        <v>#N/A</v>
      </c>
      <c r="D1125" s="36"/>
      <c r="E1125" s="36">
        <v>7</v>
      </c>
      <c r="F1125" s="1" t="s">
        <v>2419</v>
      </c>
      <c r="G1125" s="1" t="s">
        <v>3456</v>
      </c>
      <c r="H1125" s="1"/>
    </row>
    <row r="1126" spans="2:8" x14ac:dyDescent="0.3">
      <c r="B1126" t="e">
        <f t="shared" si="17"/>
        <v>#N/A</v>
      </c>
      <c r="D1126" s="36"/>
      <c r="E1126" s="36">
        <v>28</v>
      </c>
      <c r="F1126" s="1" t="s">
        <v>2420</v>
      </c>
      <c r="G1126" s="1" t="s">
        <v>3457</v>
      </c>
      <c r="H1126" s="1" t="s">
        <v>2855</v>
      </c>
    </row>
    <row r="1127" spans="2:8" x14ac:dyDescent="0.3">
      <c r="B1127" t="e">
        <f t="shared" si="17"/>
        <v>#N/A</v>
      </c>
      <c r="D1127" s="36"/>
      <c r="E1127" s="36">
        <v>26</v>
      </c>
      <c r="F1127" s="1" t="s">
        <v>2421</v>
      </c>
      <c r="G1127" s="1" t="s">
        <v>3458</v>
      </c>
      <c r="H1127" s="1" t="s">
        <v>2855</v>
      </c>
    </row>
    <row r="1128" spans="2:8" x14ac:dyDescent="0.3">
      <c r="B1128" t="e">
        <f t="shared" si="17"/>
        <v>#N/A</v>
      </c>
      <c r="D1128" s="36"/>
      <c r="E1128" s="36">
        <v>4</v>
      </c>
      <c r="F1128" s="1" t="s">
        <v>794</v>
      </c>
      <c r="G1128" s="1" t="s">
        <v>796</v>
      </c>
      <c r="H1128" s="1" t="s">
        <v>2859</v>
      </c>
    </row>
    <row r="1129" spans="2:8" x14ac:dyDescent="0.3">
      <c r="B1129" t="e">
        <f t="shared" si="17"/>
        <v>#N/A</v>
      </c>
      <c r="D1129" s="36"/>
      <c r="E1129" s="36">
        <v>16</v>
      </c>
      <c r="F1129" s="1" t="s">
        <v>2422</v>
      </c>
      <c r="G1129" s="1" t="s">
        <v>3459</v>
      </c>
      <c r="H1129" s="1" t="s">
        <v>2857</v>
      </c>
    </row>
    <row r="1130" spans="2:8" x14ac:dyDescent="0.3">
      <c r="B1130" t="e">
        <f t="shared" si="17"/>
        <v>#N/A</v>
      </c>
      <c r="D1130" s="36"/>
      <c r="E1130" s="36">
        <v>4</v>
      </c>
      <c r="F1130" s="1" t="s">
        <v>2423</v>
      </c>
      <c r="G1130" s="1" t="s">
        <v>3460</v>
      </c>
      <c r="H1130" s="1" t="s">
        <v>2859</v>
      </c>
    </row>
    <row r="1131" spans="2:8" x14ac:dyDescent="0.3">
      <c r="B1131" t="e">
        <f t="shared" si="17"/>
        <v>#N/A</v>
      </c>
      <c r="D1131" s="36"/>
      <c r="E1131" s="36">
        <v>4</v>
      </c>
      <c r="F1131" s="1" t="s">
        <v>350</v>
      </c>
      <c r="G1131" s="1" t="s">
        <v>1111</v>
      </c>
      <c r="H1131" s="1" t="s">
        <v>2855</v>
      </c>
    </row>
    <row r="1132" spans="2:8" x14ac:dyDescent="0.3">
      <c r="B1132" t="e">
        <f t="shared" si="17"/>
        <v>#N/A</v>
      </c>
      <c r="D1132" s="36"/>
      <c r="E1132" s="36">
        <v>7</v>
      </c>
      <c r="F1132" s="1" t="s">
        <v>240</v>
      </c>
      <c r="G1132" s="1" t="s">
        <v>1014</v>
      </c>
      <c r="H1132" s="1" t="s">
        <v>2857</v>
      </c>
    </row>
    <row r="1133" spans="2:8" x14ac:dyDescent="0.3">
      <c r="B1133" t="e">
        <f t="shared" si="17"/>
        <v>#N/A</v>
      </c>
      <c r="D1133" s="36"/>
      <c r="E1133" s="36">
        <v>2</v>
      </c>
      <c r="F1133" s="1" t="s">
        <v>2424</v>
      </c>
      <c r="G1133" s="1" t="s">
        <v>3461</v>
      </c>
      <c r="H1133" s="1"/>
    </row>
    <row r="1134" spans="2:8" x14ac:dyDescent="0.3">
      <c r="B1134" t="e">
        <f t="shared" si="17"/>
        <v>#N/A</v>
      </c>
      <c r="D1134" s="36"/>
      <c r="E1134" s="36">
        <v>1</v>
      </c>
      <c r="F1134" s="1" t="s">
        <v>3462</v>
      </c>
      <c r="G1134" s="1" t="s">
        <v>3463</v>
      </c>
      <c r="H1134" s="1"/>
    </row>
    <row r="1135" spans="2:8" x14ac:dyDescent="0.3">
      <c r="B1135" t="e">
        <f t="shared" si="17"/>
        <v>#N/A</v>
      </c>
      <c r="D1135" s="36"/>
      <c r="E1135" s="36">
        <v>2</v>
      </c>
      <c r="F1135" s="1" t="s">
        <v>667</v>
      </c>
      <c r="G1135" s="1" t="s">
        <v>669</v>
      </c>
      <c r="H1135" s="1" t="s">
        <v>2858</v>
      </c>
    </row>
    <row r="1136" spans="2:8" x14ac:dyDescent="0.3">
      <c r="B1136" t="e">
        <f t="shared" si="17"/>
        <v>#N/A</v>
      </c>
      <c r="D1136" s="36"/>
      <c r="E1136" s="36">
        <v>1</v>
      </c>
      <c r="F1136" s="1" t="s">
        <v>670</v>
      </c>
      <c r="G1136" s="1" t="s">
        <v>672</v>
      </c>
      <c r="H1136" s="1" t="s">
        <v>2856</v>
      </c>
    </row>
    <row r="1137" spans="2:8" x14ac:dyDescent="0.3">
      <c r="B1137" t="e">
        <f t="shared" si="17"/>
        <v>#N/A</v>
      </c>
      <c r="D1137" s="36"/>
      <c r="E1137" s="36">
        <v>6</v>
      </c>
      <c r="F1137" s="1" t="s">
        <v>2425</v>
      </c>
      <c r="G1137" s="1" t="s">
        <v>3464</v>
      </c>
      <c r="H1137" s="1" t="s">
        <v>2858</v>
      </c>
    </row>
    <row r="1138" spans="2:8" x14ac:dyDescent="0.3">
      <c r="B1138" t="e">
        <f t="shared" si="17"/>
        <v>#N/A</v>
      </c>
      <c r="D1138" s="36"/>
      <c r="E1138" s="36">
        <v>5</v>
      </c>
      <c r="F1138" s="1" t="s">
        <v>2426</v>
      </c>
      <c r="G1138" s="1"/>
      <c r="H1138" s="1" t="s">
        <v>2855</v>
      </c>
    </row>
    <row r="1139" spans="2:8" x14ac:dyDescent="0.3">
      <c r="B1139" t="e">
        <f t="shared" si="17"/>
        <v>#N/A</v>
      </c>
      <c r="D1139" s="36"/>
      <c r="E1139" s="36">
        <v>6</v>
      </c>
      <c r="F1139" s="1" t="s">
        <v>2427</v>
      </c>
      <c r="G1139" s="1"/>
      <c r="H1139" s="1"/>
    </row>
    <row r="1140" spans="2:8" x14ac:dyDescent="0.3">
      <c r="B1140" t="e">
        <f t="shared" si="17"/>
        <v>#N/A</v>
      </c>
      <c r="D1140" s="36"/>
      <c r="E1140" s="36">
        <v>64</v>
      </c>
      <c r="F1140" s="1" t="s">
        <v>2428</v>
      </c>
      <c r="G1140" s="1"/>
      <c r="H1140" s="1"/>
    </row>
    <row r="1141" spans="2:8" x14ac:dyDescent="0.3">
      <c r="B1141" t="e">
        <f t="shared" si="17"/>
        <v>#N/A</v>
      </c>
      <c r="D1141" s="36"/>
      <c r="E1141" s="36">
        <v>9</v>
      </c>
      <c r="F1141" s="1" t="s">
        <v>660</v>
      </c>
      <c r="G1141" s="1"/>
      <c r="H1141" s="1" t="s">
        <v>2857</v>
      </c>
    </row>
    <row r="1142" spans="2:8" x14ac:dyDescent="0.3">
      <c r="B1142" t="e">
        <f t="shared" si="17"/>
        <v>#N/A</v>
      </c>
      <c r="D1142" s="36"/>
      <c r="E1142" s="36">
        <v>6</v>
      </c>
      <c r="F1142" s="1" t="s">
        <v>2429</v>
      </c>
      <c r="G1142" s="1"/>
      <c r="H1142" s="1"/>
    </row>
    <row r="1143" spans="2:8" x14ac:dyDescent="0.3">
      <c r="B1143" t="e">
        <f t="shared" si="17"/>
        <v>#N/A</v>
      </c>
      <c r="D1143" s="36"/>
      <c r="E1143" s="36">
        <v>6</v>
      </c>
      <c r="F1143" s="1" t="s">
        <v>2430</v>
      </c>
      <c r="G1143" s="1"/>
      <c r="H1143" s="1"/>
    </row>
    <row r="1144" spans="2:8" x14ac:dyDescent="0.3">
      <c r="B1144" t="e">
        <f t="shared" si="17"/>
        <v>#N/A</v>
      </c>
      <c r="D1144" s="36"/>
      <c r="E1144" s="36">
        <v>2</v>
      </c>
      <c r="F1144" s="1" t="s">
        <v>2431</v>
      </c>
      <c r="G1144" s="1"/>
      <c r="H1144" s="1"/>
    </row>
    <row r="1145" spans="2:8" x14ac:dyDescent="0.3">
      <c r="B1145" t="e">
        <f t="shared" si="17"/>
        <v>#N/A</v>
      </c>
      <c r="D1145" s="37"/>
      <c r="E1145" s="36">
        <v>2</v>
      </c>
      <c r="F1145" s="1" t="s">
        <v>2432</v>
      </c>
      <c r="G1145" s="1"/>
      <c r="H1145" s="1"/>
    </row>
    <row r="1146" spans="2:8" x14ac:dyDescent="0.3">
      <c r="B1146" t="e">
        <f t="shared" si="17"/>
        <v>#N/A</v>
      </c>
      <c r="D1146" s="36"/>
      <c r="E1146" s="36">
        <v>6</v>
      </c>
      <c r="F1146" s="1" t="s">
        <v>2433</v>
      </c>
      <c r="G1146" s="1"/>
      <c r="H1146" s="1"/>
    </row>
    <row r="1147" spans="2:8" x14ac:dyDescent="0.3">
      <c r="B1147" t="e">
        <f t="shared" si="17"/>
        <v>#N/A</v>
      </c>
      <c r="D1147" s="36"/>
      <c r="E1147" s="36">
        <v>13</v>
      </c>
      <c r="F1147" s="1" t="s">
        <v>2434</v>
      </c>
      <c r="G1147" s="1"/>
      <c r="H1147" s="1"/>
    </row>
    <row r="1148" spans="2:8" x14ac:dyDescent="0.3">
      <c r="B1148" t="e">
        <f t="shared" si="17"/>
        <v>#N/A</v>
      </c>
      <c r="D1148" s="36"/>
      <c r="E1148" s="36">
        <v>6</v>
      </c>
      <c r="F1148" s="1" t="s">
        <v>2435</v>
      </c>
      <c r="G1148" s="1"/>
      <c r="H1148" s="1"/>
    </row>
    <row r="1149" spans="2:8" x14ac:dyDescent="0.3">
      <c r="B1149" t="e">
        <f t="shared" si="17"/>
        <v>#N/A</v>
      </c>
      <c r="D1149" s="36"/>
      <c r="E1149" s="36">
        <v>6</v>
      </c>
      <c r="F1149" s="1" t="s">
        <v>2436</v>
      </c>
      <c r="G1149" s="1"/>
      <c r="H1149" s="1"/>
    </row>
    <row r="1150" spans="2:8" x14ac:dyDescent="0.3">
      <c r="B1150" t="e">
        <f t="shared" si="17"/>
        <v>#N/A</v>
      </c>
      <c r="D1150" s="36"/>
      <c r="E1150" s="36">
        <v>7</v>
      </c>
      <c r="F1150" s="1" t="s">
        <v>2437</v>
      </c>
      <c r="G1150" s="1"/>
      <c r="H1150" s="1"/>
    </row>
    <row r="1151" spans="2:8" x14ac:dyDescent="0.3">
      <c r="B1151" t="e">
        <f t="shared" si="17"/>
        <v>#N/A</v>
      </c>
      <c r="D1151" s="36"/>
      <c r="E1151" s="36">
        <v>4</v>
      </c>
      <c r="F1151" s="1" t="s">
        <v>353</v>
      </c>
      <c r="G1151" s="1"/>
      <c r="H1151" s="1" t="s">
        <v>2858</v>
      </c>
    </row>
    <row r="1152" spans="2:8" x14ac:dyDescent="0.3">
      <c r="B1152" t="e">
        <f t="shared" si="17"/>
        <v>#N/A</v>
      </c>
      <c r="D1152" s="36"/>
      <c r="E1152" s="36">
        <v>6</v>
      </c>
      <c r="F1152" s="1" t="s">
        <v>2438</v>
      </c>
      <c r="G1152" s="1"/>
      <c r="H1152" s="1"/>
    </row>
    <row r="1153" spans="2:8" x14ac:dyDescent="0.3">
      <c r="B1153" t="e">
        <f t="shared" si="17"/>
        <v>#N/A</v>
      </c>
      <c r="D1153" s="36"/>
      <c r="E1153" s="36">
        <v>10</v>
      </c>
      <c r="F1153" s="1" t="s">
        <v>2439</v>
      </c>
      <c r="G1153" s="1"/>
      <c r="H1153" s="1" t="s">
        <v>2856</v>
      </c>
    </row>
    <row r="1154" spans="2:8" x14ac:dyDescent="0.3">
      <c r="B1154" t="e">
        <f t="shared" ref="B1154:B1217" si="18">VLOOKUP(F1154,$A$2:$A$96,1,FALSE)</f>
        <v>#N/A</v>
      </c>
      <c r="D1154" s="36"/>
      <c r="E1154" s="36">
        <v>29</v>
      </c>
      <c r="F1154" s="1" t="s">
        <v>366</v>
      </c>
      <c r="G1154" s="1"/>
      <c r="H1154" s="1" t="s">
        <v>2858</v>
      </c>
    </row>
    <row r="1155" spans="2:8" x14ac:dyDescent="0.3">
      <c r="B1155" t="e">
        <f t="shared" si="18"/>
        <v>#N/A</v>
      </c>
      <c r="D1155" s="36"/>
      <c r="E1155" s="36">
        <v>26</v>
      </c>
      <c r="F1155" s="1" t="s">
        <v>2440</v>
      </c>
      <c r="G1155" s="1"/>
      <c r="H1155" s="1"/>
    </row>
    <row r="1156" spans="2:8" x14ac:dyDescent="0.3">
      <c r="B1156" t="e">
        <f t="shared" si="18"/>
        <v>#N/A</v>
      </c>
      <c r="D1156" s="36"/>
      <c r="E1156" s="36">
        <v>5</v>
      </c>
      <c r="F1156" s="1" t="s">
        <v>2441</v>
      </c>
      <c r="G1156" s="1"/>
      <c r="H1156" s="1"/>
    </row>
    <row r="1157" spans="2:8" x14ac:dyDescent="0.3">
      <c r="B1157" t="e">
        <f t="shared" si="18"/>
        <v>#N/A</v>
      </c>
      <c r="D1157" s="36"/>
      <c r="E1157" s="36">
        <v>4</v>
      </c>
      <c r="F1157" s="1" t="s">
        <v>2442</v>
      </c>
      <c r="G1157" s="1"/>
      <c r="H1157" s="1"/>
    </row>
    <row r="1158" spans="2:8" x14ac:dyDescent="0.3">
      <c r="B1158" t="e">
        <f t="shared" si="18"/>
        <v>#N/A</v>
      </c>
      <c r="D1158" s="36"/>
      <c r="E1158" s="36">
        <v>28</v>
      </c>
      <c r="F1158" s="1" t="s">
        <v>2443</v>
      </c>
      <c r="G1158" s="1"/>
      <c r="H1158" s="1"/>
    </row>
    <row r="1159" spans="2:8" x14ac:dyDescent="0.3">
      <c r="B1159" t="e">
        <f t="shared" si="18"/>
        <v>#N/A</v>
      </c>
      <c r="D1159" s="36"/>
      <c r="E1159" s="36">
        <v>7</v>
      </c>
      <c r="F1159" s="1" t="s">
        <v>2444</v>
      </c>
      <c r="G1159" s="1"/>
      <c r="H1159" s="1"/>
    </row>
    <row r="1160" spans="2:8" x14ac:dyDescent="0.3">
      <c r="B1160" t="e">
        <f t="shared" si="18"/>
        <v>#N/A</v>
      </c>
      <c r="D1160" s="36"/>
      <c r="E1160" s="36">
        <v>26</v>
      </c>
      <c r="F1160" s="1" t="s">
        <v>2445</v>
      </c>
      <c r="G1160" s="1"/>
      <c r="H1160" s="1"/>
    </row>
    <row r="1161" spans="2:8" x14ac:dyDescent="0.3">
      <c r="B1161" t="e">
        <f t="shared" si="18"/>
        <v>#N/A</v>
      </c>
      <c r="D1161" s="36"/>
      <c r="E1161" s="36">
        <v>4</v>
      </c>
      <c r="F1161" s="1" t="s">
        <v>2446</v>
      </c>
      <c r="G1161" s="1"/>
      <c r="H1161" s="1"/>
    </row>
    <row r="1162" spans="2:8" x14ac:dyDescent="0.3">
      <c r="B1162" t="e">
        <f t="shared" si="18"/>
        <v>#N/A</v>
      </c>
      <c r="D1162" s="36"/>
      <c r="E1162" s="36">
        <v>7</v>
      </c>
      <c r="F1162" s="1" t="s">
        <v>2447</v>
      </c>
      <c r="G1162" s="1"/>
      <c r="H1162" s="1"/>
    </row>
    <row r="1163" spans="2:8" x14ac:dyDescent="0.3">
      <c r="B1163" t="e">
        <f t="shared" si="18"/>
        <v>#N/A</v>
      </c>
      <c r="D1163" s="36"/>
      <c r="E1163" s="36">
        <v>10</v>
      </c>
      <c r="F1163" s="1" t="s">
        <v>2448</v>
      </c>
      <c r="G1163" s="1"/>
      <c r="H1163" s="1"/>
    </row>
    <row r="1164" spans="2:8" x14ac:dyDescent="0.3">
      <c r="B1164" t="e">
        <f t="shared" si="18"/>
        <v>#N/A</v>
      </c>
      <c r="D1164" s="36"/>
      <c r="E1164" s="36">
        <v>10</v>
      </c>
      <c r="F1164" s="1" t="s">
        <v>2449</v>
      </c>
      <c r="G1164" s="1"/>
      <c r="H1164" s="1"/>
    </row>
    <row r="1165" spans="2:8" x14ac:dyDescent="0.3">
      <c r="B1165" t="e">
        <f t="shared" si="18"/>
        <v>#N/A</v>
      </c>
      <c r="D1165" s="36"/>
      <c r="E1165" s="36">
        <v>2</v>
      </c>
      <c r="F1165" s="1" t="s">
        <v>2450</v>
      </c>
      <c r="G1165" s="1"/>
      <c r="H1165" s="1"/>
    </row>
    <row r="1166" spans="2:8" x14ac:dyDescent="0.3">
      <c r="B1166" t="e">
        <f t="shared" si="18"/>
        <v>#N/A</v>
      </c>
      <c r="D1166" s="36"/>
      <c r="E1166" s="36">
        <v>28</v>
      </c>
      <c r="F1166" s="1" t="s">
        <v>2451</v>
      </c>
      <c r="G1166" s="1"/>
      <c r="H1166" s="1"/>
    </row>
    <row r="1167" spans="2:8" x14ac:dyDescent="0.3">
      <c r="B1167" t="e">
        <f t="shared" si="18"/>
        <v>#N/A</v>
      </c>
      <c r="D1167" s="36"/>
      <c r="E1167" s="36">
        <v>39</v>
      </c>
      <c r="F1167" s="1" t="s">
        <v>2452</v>
      </c>
      <c r="G1167" s="1"/>
      <c r="H1167" s="1"/>
    </row>
    <row r="1168" spans="2:8" x14ac:dyDescent="0.3">
      <c r="B1168" t="e">
        <f t="shared" si="18"/>
        <v>#N/A</v>
      </c>
      <c r="D1168" s="36"/>
      <c r="E1168" s="36">
        <v>39</v>
      </c>
      <c r="F1168" s="1" t="s">
        <v>2453</v>
      </c>
      <c r="G1168" s="1"/>
      <c r="H1168" s="1"/>
    </row>
    <row r="1169" spans="2:8" x14ac:dyDescent="0.3">
      <c r="B1169" t="e">
        <f t="shared" si="18"/>
        <v>#N/A</v>
      </c>
      <c r="D1169" s="36"/>
      <c r="E1169" s="36">
        <v>9</v>
      </c>
      <c r="F1169" s="1" t="s">
        <v>2454</v>
      </c>
      <c r="G1169" s="1"/>
      <c r="H1169" s="1"/>
    </row>
    <row r="1170" spans="2:8" x14ac:dyDescent="0.3">
      <c r="B1170" t="e">
        <f t="shared" si="18"/>
        <v>#N/A</v>
      </c>
      <c r="D1170" s="36"/>
      <c r="E1170" s="36">
        <v>7</v>
      </c>
      <c r="F1170" s="1" t="s">
        <v>2455</v>
      </c>
      <c r="G1170" s="1"/>
      <c r="H1170" s="1"/>
    </row>
    <row r="1171" spans="2:8" x14ac:dyDescent="0.3">
      <c r="B1171" t="e">
        <f t="shared" si="18"/>
        <v>#N/A</v>
      </c>
      <c r="D1171" s="36"/>
      <c r="E1171" s="36">
        <v>6</v>
      </c>
      <c r="F1171" s="1" t="s">
        <v>2456</v>
      </c>
      <c r="G1171" s="1"/>
      <c r="H1171" s="1" t="s">
        <v>2856</v>
      </c>
    </row>
    <row r="1172" spans="2:8" x14ac:dyDescent="0.3">
      <c r="B1172" t="e">
        <f t="shared" si="18"/>
        <v>#N/A</v>
      </c>
      <c r="D1172" s="36"/>
      <c r="E1172" s="36">
        <v>2</v>
      </c>
      <c r="F1172" s="1" t="s">
        <v>2457</v>
      </c>
      <c r="G1172" s="1"/>
      <c r="H1172" s="1"/>
    </row>
    <row r="1173" spans="2:8" x14ac:dyDescent="0.3">
      <c r="B1173" t="e">
        <f t="shared" si="18"/>
        <v>#N/A</v>
      </c>
      <c r="D1173" s="36"/>
      <c r="E1173" s="36">
        <v>6</v>
      </c>
      <c r="F1173" s="1" t="s">
        <v>2458</v>
      </c>
      <c r="G1173" s="1"/>
      <c r="H1173" s="1"/>
    </row>
    <row r="1174" spans="2:8" x14ac:dyDescent="0.3">
      <c r="B1174" t="e">
        <f t="shared" si="18"/>
        <v>#N/A</v>
      </c>
      <c r="D1174" s="36"/>
      <c r="E1174" s="36">
        <v>7</v>
      </c>
      <c r="F1174" s="1" t="s">
        <v>2459</v>
      </c>
      <c r="G1174" s="1"/>
      <c r="H1174" s="1" t="s">
        <v>2856</v>
      </c>
    </row>
    <row r="1175" spans="2:8" x14ac:dyDescent="0.3">
      <c r="B1175" t="e">
        <f t="shared" si="18"/>
        <v>#N/A</v>
      </c>
      <c r="D1175" s="36"/>
      <c r="E1175" s="36">
        <v>2</v>
      </c>
      <c r="F1175" s="1" t="s">
        <v>2460</v>
      </c>
      <c r="G1175" s="1"/>
      <c r="H1175" s="1"/>
    </row>
    <row r="1176" spans="2:8" x14ac:dyDescent="0.3">
      <c r="B1176" t="e">
        <f t="shared" si="18"/>
        <v>#N/A</v>
      </c>
      <c r="D1176" s="36"/>
      <c r="E1176" s="36">
        <v>3</v>
      </c>
      <c r="F1176" s="1" t="s">
        <v>2461</v>
      </c>
      <c r="G1176" s="1"/>
      <c r="H1176" s="1"/>
    </row>
    <row r="1177" spans="2:8" x14ac:dyDescent="0.3">
      <c r="B1177" t="e">
        <f t="shared" si="18"/>
        <v>#N/A</v>
      </c>
      <c r="D1177" s="37"/>
      <c r="E1177" s="36">
        <v>8</v>
      </c>
      <c r="F1177" s="1" t="s">
        <v>2462</v>
      </c>
      <c r="G1177" s="1"/>
      <c r="H1177" s="1"/>
    </row>
    <row r="1178" spans="2:8" x14ac:dyDescent="0.3">
      <c r="B1178" t="e">
        <f t="shared" si="18"/>
        <v>#N/A</v>
      </c>
      <c r="D1178" s="36"/>
      <c r="E1178" s="36">
        <v>1</v>
      </c>
      <c r="F1178" s="1" t="s">
        <v>2463</v>
      </c>
      <c r="G1178" s="1" t="s">
        <v>1763</v>
      </c>
      <c r="H1178" s="1"/>
    </row>
    <row r="1179" spans="2:8" x14ac:dyDescent="0.3">
      <c r="B1179" t="e">
        <f t="shared" si="18"/>
        <v>#N/A</v>
      </c>
      <c r="D1179" s="36"/>
      <c r="E1179" s="36">
        <v>2</v>
      </c>
      <c r="F1179" s="1" t="s">
        <v>2464</v>
      </c>
      <c r="G1179" s="1"/>
      <c r="H1179" s="1"/>
    </row>
    <row r="1180" spans="2:8" x14ac:dyDescent="0.3">
      <c r="B1180" t="e">
        <f t="shared" si="18"/>
        <v>#N/A</v>
      </c>
      <c r="D1180" s="36"/>
      <c r="E1180" s="36">
        <v>2</v>
      </c>
      <c r="F1180" s="1" t="s">
        <v>2465</v>
      </c>
      <c r="G1180" s="1" t="s">
        <v>1811</v>
      </c>
      <c r="H1180" s="1"/>
    </row>
    <row r="1181" spans="2:8" x14ac:dyDescent="0.3">
      <c r="B1181" t="e">
        <f t="shared" si="18"/>
        <v>#N/A</v>
      </c>
      <c r="D1181" s="36"/>
      <c r="E1181" s="36">
        <v>45</v>
      </c>
      <c r="F1181" s="1" t="s">
        <v>2466</v>
      </c>
      <c r="G1181" s="1" t="s">
        <v>1812</v>
      </c>
      <c r="H1181" s="1"/>
    </row>
    <row r="1182" spans="2:8" x14ac:dyDescent="0.3">
      <c r="B1182" t="e">
        <f t="shared" si="18"/>
        <v>#N/A</v>
      </c>
      <c r="D1182" s="36"/>
      <c r="E1182" s="36">
        <v>45</v>
      </c>
      <c r="F1182" s="1" t="s">
        <v>2467</v>
      </c>
      <c r="G1182" s="1"/>
      <c r="H1182" s="1"/>
    </row>
    <row r="1183" spans="2:8" x14ac:dyDescent="0.3">
      <c r="B1183" t="e">
        <f t="shared" si="18"/>
        <v>#N/A</v>
      </c>
      <c r="D1183" s="36"/>
      <c r="E1183" s="36">
        <v>6</v>
      </c>
      <c r="F1183" s="1" t="s">
        <v>695</v>
      </c>
      <c r="G1183" s="1"/>
      <c r="H1183" s="1"/>
    </row>
    <row r="1184" spans="2:8" x14ac:dyDescent="0.3">
      <c r="B1184" t="e">
        <f t="shared" si="18"/>
        <v>#N/A</v>
      </c>
      <c r="D1184" s="36"/>
      <c r="E1184" s="36">
        <v>2</v>
      </c>
      <c r="F1184" s="1" t="s">
        <v>697</v>
      </c>
      <c r="G1184" s="1" t="s">
        <v>699</v>
      </c>
      <c r="H1184" s="1" t="s">
        <v>2860</v>
      </c>
    </row>
    <row r="1185" spans="2:8" x14ac:dyDescent="0.3">
      <c r="B1185" t="e">
        <f t="shared" si="18"/>
        <v>#N/A</v>
      </c>
      <c r="D1185" s="36"/>
      <c r="E1185" s="36">
        <v>1</v>
      </c>
      <c r="F1185" s="1" t="s">
        <v>2468</v>
      </c>
      <c r="G1185" s="1" t="s">
        <v>1987</v>
      </c>
      <c r="H1185" s="1"/>
    </row>
    <row r="1186" spans="2:8" x14ac:dyDescent="0.3">
      <c r="B1186" t="e">
        <f t="shared" si="18"/>
        <v>#N/A</v>
      </c>
      <c r="D1186" s="36"/>
      <c r="E1186" s="36">
        <v>2</v>
      </c>
      <c r="F1186" s="1" t="s">
        <v>2469</v>
      </c>
      <c r="G1186" s="1" t="s">
        <v>3465</v>
      </c>
      <c r="H1186" s="1"/>
    </row>
    <row r="1187" spans="2:8" x14ac:dyDescent="0.3">
      <c r="B1187" t="e">
        <f t="shared" si="18"/>
        <v>#N/A</v>
      </c>
      <c r="D1187" s="36"/>
      <c r="E1187" s="36">
        <v>2</v>
      </c>
      <c r="F1187" s="1" t="s">
        <v>2470</v>
      </c>
      <c r="G1187" s="1" t="s">
        <v>3466</v>
      </c>
      <c r="H1187" s="1"/>
    </row>
    <row r="1188" spans="2:8" x14ac:dyDescent="0.3">
      <c r="B1188" t="e">
        <f t="shared" si="18"/>
        <v>#N/A</v>
      </c>
      <c r="D1188" s="36"/>
      <c r="E1188" s="36">
        <v>2</v>
      </c>
      <c r="F1188" s="1" t="s">
        <v>704</v>
      </c>
      <c r="G1188" s="1" t="s">
        <v>3467</v>
      </c>
      <c r="H1188" s="1"/>
    </row>
    <row r="1189" spans="2:8" x14ac:dyDescent="0.3">
      <c r="B1189" t="e">
        <f t="shared" si="18"/>
        <v>#N/A</v>
      </c>
      <c r="D1189" s="36"/>
      <c r="E1189" s="36">
        <v>6</v>
      </c>
      <c r="F1189" s="1" t="s">
        <v>387</v>
      </c>
      <c r="G1189" s="1"/>
      <c r="H1189" s="1" t="s">
        <v>2856</v>
      </c>
    </row>
    <row r="1190" spans="2:8" x14ac:dyDescent="0.3">
      <c r="B1190" t="e">
        <f t="shared" si="18"/>
        <v>#N/A</v>
      </c>
      <c r="D1190" s="36"/>
      <c r="E1190" s="36">
        <v>8</v>
      </c>
      <c r="F1190" s="1" t="s">
        <v>714</v>
      </c>
      <c r="G1190" s="1"/>
      <c r="H1190" s="1" t="s">
        <v>2857</v>
      </c>
    </row>
    <row r="1191" spans="2:8" x14ac:dyDescent="0.3">
      <c r="B1191" t="e">
        <f t="shared" si="18"/>
        <v>#N/A</v>
      </c>
      <c r="D1191" s="36"/>
      <c r="E1191" s="36">
        <v>6</v>
      </c>
      <c r="F1191" s="1" t="s">
        <v>2471</v>
      </c>
      <c r="G1191" s="1"/>
      <c r="H1191" s="1"/>
    </row>
    <row r="1192" spans="2:8" x14ac:dyDescent="0.3">
      <c r="B1192" t="e">
        <f t="shared" si="18"/>
        <v>#N/A</v>
      </c>
      <c r="D1192" s="36"/>
      <c r="E1192" s="36">
        <v>8</v>
      </c>
      <c r="F1192" s="1" t="s">
        <v>2472</v>
      </c>
      <c r="G1192" s="1"/>
      <c r="H1192" s="1"/>
    </row>
    <row r="1193" spans="2:8" x14ac:dyDescent="0.3">
      <c r="B1193" t="e">
        <f t="shared" si="18"/>
        <v>#N/A</v>
      </c>
      <c r="D1193" s="36"/>
      <c r="E1193" s="36">
        <v>8</v>
      </c>
      <c r="F1193" s="1" t="s">
        <v>250</v>
      </c>
      <c r="G1193" s="3" t="s">
        <v>3</v>
      </c>
      <c r="H1193" s="1" t="s">
        <v>2857</v>
      </c>
    </row>
    <row r="1194" spans="2:8" x14ac:dyDescent="0.3">
      <c r="B1194" t="e">
        <f t="shared" si="18"/>
        <v>#N/A</v>
      </c>
      <c r="D1194" s="36"/>
      <c r="E1194" s="36">
        <v>8</v>
      </c>
      <c r="F1194" s="1" t="s">
        <v>251</v>
      </c>
      <c r="G1194" s="3" t="s">
        <v>5</v>
      </c>
      <c r="H1194" s="1" t="s">
        <v>2857</v>
      </c>
    </row>
    <row r="1195" spans="2:8" x14ac:dyDescent="0.3">
      <c r="B1195" t="e">
        <f t="shared" si="18"/>
        <v>#N/A</v>
      </c>
      <c r="D1195" s="36"/>
      <c r="E1195" s="36">
        <v>2</v>
      </c>
      <c r="F1195" s="1" t="s">
        <v>740</v>
      </c>
      <c r="G1195" s="3" t="s">
        <v>618</v>
      </c>
      <c r="H1195" s="1" t="s">
        <v>2858</v>
      </c>
    </row>
    <row r="1196" spans="2:8" x14ac:dyDescent="0.3">
      <c r="B1196" t="e">
        <f t="shared" si="18"/>
        <v>#N/A</v>
      </c>
      <c r="D1196" s="36"/>
      <c r="E1196" s="36">
        <v>86</v>
      </c>
      <c r="F1196" s="1" t="s">
        <v>252</v>
      </c>
      <c r="G1196" s="3" t="s">
        <v>191</v>
      </c>
      <c r="H1196" s="1" t="s">
        <v>2857</v>
      </c>
    </row>
    <row r="1197" spans="2:8" x14ac:dyDescent="0.3">
      <c r="B1197" t="e">
        <f t="shared" si="18"/>
        <v>#N/A</v>
      </c>
      <c r="D1197" s="36"/>
      <c r="E1197" s="36">
        <v>4</v>
      </c>
      <c r="F1197" s="1" t="s">
        <v>2473</v>
      </c>
      <c r="G1197" s="3" t="s">
        <v>2564</v>
      </c>
      <c r="H1197" s="1"/>
    </row>
    <row r="1198" spans="2:8" x14ac:dyDescent="0.3">
      <c r="B1198" t="e">
        <f t="shared" si="18"/>
        <v>#N/A</v>
      </c>
      <c r="D1198" s="36"/>
      <c r="E1198" s="36">
        <v>8</v>
      </c>
      <c r="F1198" s="1" t="s">
        <v>2474</v>
      </c>
      <c r="G1198" s="3" t="s">
        <v>2097</v>
      </c>
      <c r="H1198" s="1"/>
    </row>
    <row r="1199" spans="2:8" x14ac:dyDescent="0.3">
      <c r="B1199" t="e">
        <f t="shared" si="18"/>
        <v>#N/A</v>
      </c>
      <c r="D1199" s="36"/>
      <c r="E1199" s="36">
        <v>4</v>
      </c>
      <c r="F1199" s="1" t="s">
        <v>2475</v>
      </c>
      <c r="G1199" s="1"/>
      <c r="H1199" s="1"/>
    </row>
    <row r="1200" spans="2:8" x14ac:dyDescent="0.3">
      <c r="B1200" t="e">
        <f t="shared" si="18"/>
        <v>#N/A</v>
      </c>
      <c r="D1200" s="36"/>
      <c r="E1200" s="36">
        <v>6</v>
      </c>
      <c r="F1200" s="1" t="s">
        <v>931</v>
      </c>
      <c r="G1200" s="1"/>
      <c r="H1200" s="1"/>
    </row>
    <row r="1201" spans="2:8" x14ac:dyDescent="0.3">
      <c r="B1201" t="e">
        <f t="shared" si="18"/>
        <v>#N/A</v>
      </c>
      <c r="D1201" s="36"/>
      <c r="E1201" s="36">
        <v>6</v>
      </c>
      <c r="F1201" s="1" t="s">
        <v>2476</v>
      </c>
      <c r="G1201" s="1"/>
      <c r="H1201" s="1"/>
    </row>
    <row r="1202" spans="2:8" x14ac:dyDescent="0.3">
      <c r="B1202" t="e">
        <f t="shared" si="18"/>
        <v>#N/A</v>
      </c>
      <c r="D1202" s="36"/>
      <c r="E1202" s="36">
        <v>87</v>
      </c>
      <c r="F1202" s="1" t="s">
        <v>811</v>
      </c>
      <c r="G1202" s="1"/>
      <c r="H1202" s="1" t="s">
        <v>2857</v>
      </c>
    </row>
    <row r="1203" spans="2:8" x14ac:dyDescent="0.3">
      <c r="B1203" t="e">
        <f t="shared" si="18"/>
        <v>#N/A</v>
      </c>
      <c r="D1203" s="36"/>
      <c r="E1203" s="36">
        <v>6</v>
      </c>
      <c r="F1203" s="1" t="s">
        <v>2477</v>
      </c>
      <c r="G1203" s="1"/>
      <c r="H1203" s="1"/>
    </row>
    <row r="1204" spans="2:8" x14ac:dyDescent="0.3">
      <c r="B1204" t="e">
        <f t="shared" si="18"/>
        <v>#N/A</v>
      </c>
      <c r="D1204" s="36"/>
      <c r="E1204" s="36">
        <v>6</v>
      </c>
      <c r="F1204" s="1" t="s">
        <v>832</v>
      </c>
      <c r="G1204" s="1" t="s">
        <v>1214</v>
      </c>
      <c r="H1204" s="1" t="s">
        <v>2856</v>
      </c>
    </row>
    <row r="1205" spans="2:8" x14ac:dyDescent="0.3">
      <c r="B1205" t="e">
        <f t="shared" si="18"/>
        <v>#N/A</v>
      </c>
      <c r="D1205" s="36"/>
      <c r="E1205" s="36">
        <v>4</v>
      </c>
      <c r="F1205" s="1" t="s">
        <v>2478</v>
      </c>
      <c r="G1205" s="1" t="s">
        <v>3468</v>
      </c>
      <c r="H1205" s="1" t="s">
        <v>2858</v>
      </c>
    </row>
    <row r="1206" spans="2:8" x14ac:dyDescent="0.3">
      <c r="B1206" t="e">
        <f t="shared" si="18"/>
        <v>#N/A</v>
      </c>
      <c r="D1206" s="36"/>
      <c r="E1206" s="36">
        <v>88</v>
      </c>
      <c r="F1206" s="1" t="s">
        <v>2479</v>
      </c>
      <c r="G1206" s="1" t="s">
        <v>3469</v>
      </c>
      <c r="H1206" s="1" t="s">
        <v>2858</v>
      </c>
    </row>
    <row r="1207" spans="2:8" x14ac:dyDescent="0.3">
      <c r="B1207" t="e">
        <f t="shared" si="18"/>
        <v>#N/A</v>
      </c>
      <c r="D1207" s="36"/>
      <c r="E1207" s="36">
        <v>17</v>
      </c>
      <c r="F1207" s="1" t="s">
        <v>2480</v>
      </c>
      <c r="G1207" s="1" t="s">
        <v>3470</v>
      </c>
      <c r="H1207" s="1" t="s">
        <v>2855</v>
      </c>
    </row>
    <row r="1208" spans="2:8" x14ac:dyDescent="0.3">
      <c r="B1208" t="e">
        <f t="shared" si="18"/>
        <v>#N/A</v>
      </c>
      <c r="D1208" s="36"/>
      <c r="E1208" s="36">
        <v>6</v>
      </c>
      <c r="F1208" s="1" t="s">
        <v>2481</v>
      </c>
      <c r="G1208" s="1" t="s">
        <v>3471</v>
      </c>
      <c r="H1208" s="1" t="s">
        <v>2858</v>
      </c>
    </row>
    <row r="1209" spans="2:8" x14ac:dyDescent="0.3">
      <c r="B1209" t="e">
        <f t="shared" si="18"/>
        <v>#N/A</v>
      </c>
      <c r="D1209" s="36"/>
      <c r="E1209" s="36">
        <v>8</v>
      </c>
      <c r="F1209" s="1"/>
      <c r="G1209" s="1" t="s">
        <v>3215</v>
      </c>
      <c r="H1209" s="1"/>
    </row>
    <row r="1210" spans="2:8" x14ac:dyDescent="0.3">
      <c r="B1210" t="e">
        <f t="shared" si="18"/>
        <v>#N/A</v>
      </c>
      <c r="D1210" s="36"/>
      <c r="E1210" s="36">
        <v>6</v>
      </c>
      <c r="F1210" s="1" t="s">
        <v>2483</v>
      </c>
      <c r="G1210" s="1" t="s">
        <v>1517</v>
      </c>
      <c r="H1210" s="1"/>
    </row>
    <row r="1211" spans="2:8" x14ac:dyDescent="0.3">
      <c r="B1211" t="e">
        <f t="shared" si="18"/>
        <v>#N/A</v>
      </c>
      <c r="D1211" s="36"/>
      <c r="E1211" s="36">
        <v>6</v>
      </c>
      <c r="F1211" s="1" t="s">
        <v>2484</v>
      </c>
      <c r="G1211" s="1" t="s">
        <v>1520</v>
      </c>
      <c r="H1211" s="1"/>
    </row>
    <row r="1212" spans="2:8" x14ac:dyDescent="0.3">
      <c r="B1212" t="e">
        <f t="shared" si="18"/>
        <v>#N/A</v>
      </c>
      <c r="D1212" s="36"/>
      <c r="E1212" s="36">
        <v>6</v>
      </c>
      <c r="F1212" s="1" t="s">
        <v>2485</v>
      </c>
      <c r="G1212" s="1" t="s">
        <v>1521</v>
      </c>
      <c r="H1212" s="1"/>
    </row>
    <row r="1213" spans="2:8" x14ac:dyDescent="0.3">
      <c r="B1213" t="e">
        <f t="shared" si="18"/>
        <v>#N/A</v>
      </c>
      <c r="D1213" s="36"/>
      <c r="E1213" s="36">
        <v>6</v>
      </c>
      <c r="F1213" s="1" t="s">
        <v>743</v>
      </c>
      <c r="G1213" s="1" t="s">
        <v>1118</v>
      </c>
      <c r="H1213" s="1" t="s">
        <v>2856</v>
      </c>
    </row>
    <row r="1214" spans="2:8" x14ac:dyDescent="0.3">
      <c r="B1214" t="e">
        <f t="shared" si="18"/>
        <v>#N/A</v>
      </c>
      <c r="D1214" s="36"/>
      <c r="E1214" s="36">
        <v>6</v>
      </c>
      <c r="F1214" s="1" t="s">
        <v>745</v>
      </c>
      <c r="G1214" s="1" t="s">
        <v>1119</v>
      </c>
      <c r="H1214" s="1"/>
    </row>
    <row r="1215" spans="2:8" x14ac:dyDescent="0.3">
      <c r="B1215" t="e">
        <f t="shared" si="18"/>
        <v>#N/A</v>
      </c>
      <c r="D1215" s="36"/>
      <c r="E1215" s="36">
        <v>6</v>
      </c>
      <c r="F1215" s="1" t="s">
        <v>2486</v>
      </c>
      <c r="G1215" s="1" t="s">
        <v>1530</v>
      </c>
      <c r="H1215" s="1"/>
    </row>
    <row r="1216" spans="2:8" x14ac:dyDescent="0.3">
      <c r="B1216" t="e">
        <f t="shared" si="18"/>
        <v>#N/A</v>
      </c>
      <c r="D1216" s="36"/>
      <c r="E1216" s="36">
        <v>6</v>
      </c>
      <c r="F1216" s="1" t="s">
        <v>2487</v>
      </c>
      <c r="G1216" s="1" t="s">
        <v>1532</v>
      </c>
      <c r="H1216" s="1"/>
    </row>
    <row r="1217" spans="2:8" x14ac:dyDescent="0.3">
      <c r="B1217" t="e">
        <f t="shared" si="18"/>
        <v>#N/A</v>
      </c>
      <c r="D1217" s="36"/>
      <c r="E1217" s="36">
        <v>6</v>
      </c>
      <c r="F1217" s="1" t="s">
        <v>2488</v>
      </c>
      <c r="G1217" s="1" t="s">
        <v>1533</v>
      </c>
      <c r="H1217" s="1"/>
    </row>
    <row r="1218" spans="2:8" x14ac:dyDescent="0.3">
      <c r="B1218" t="e">
        <f t="shared" ref="B1218:B1281" si="19">VLOOKUP(F1218,$A$2:$A$96,1,FALSE)</f>
        <v>#N/A</v>
      </c>
      <c r="D1218" s="36"/>
      <c r="E1218" s="36">
        <v>6</v>
      </c>
      <c r="F1218" s="1" t="s">
        <v>2489</v>
      </c>
      <c r="G1218" s="1" t="s">
        <v>1534</v>
      </c>
      <c r="H1218" s="1"/>
    </row>
    <row r="1219" spans="2:8" x14ac:dyDescent="0.3">
      <c r="B1219" t="e">
        <f t="shared" si="19"/>
        <v>#N/A</v>
      </c>
      <c r="D1219" s="36"/>
      <c r="E1219" s="36">
        <v>6</v>
      </c>
      <c r="F1219" s="1" t="s">
        <v>2490</v>
      </c>
      <c r="G1219" s="1" t="s">
        <v>1535</v>
      </c>
      <c r="H1219" s="1"/>
    </row>
    <row r="1220" spans="2:8" x14ac:dyDescent="0.3">
      <c r="B1220" t="e">
        <f t="shared" si="19"/>
        <v>#N/A</v>
      </c>
      <c r="D1220" s="36"/>
      <c r="E1220" s="36">
        <v>6</v>
      </c>
      <c r="F1220" s="1" t="s">
        <v>2491</v>
      </c>
      <c r="G1220" s="1" t="s">
        <v>1549</v>
      </c>
      <c r="H1220" s="1"/>
    </row>
    <row r="1221" spans="2:8" x14ac:dyDescent="0.3">
      <c r="B1221" t="e">
        <f t="shared" si="19"/>
        <v>#N/A</v>
      </c>
      <c r="D1221" s="36"/>
      <c r="E1221" s="36">
        <v>6</v>
      </c>
      <c r="F1221" s="1" t="s">
        <v>2492</v>
      </c>
      <c r="G1221" s="1" t="s">
        <v>1552</v>
      </c>
      <c r="H1221" s="1"/>
    </row>
    <row r="1222" spans="2:8" x14ac:dyDescent="0.3">
      <c r="B1222" t="e">
        <f t="shared" si="19"/>
        <v>#N/A</v>
      </c>
      <c r="D1222" s="36"/>
      <c r="E1222" s="36">
        <v>6</v>
      </c>
      <c r="F1222" s="1" t="s">
        <v>1007</v>
      </c>
      <c r="G1222" s="1" t="s">
        <v>1120</v>
      </c>
      <c r="H1222" s="1" t="s">
        <v>2858</v>
      </c>
    </row>
    <row r="1223" spans="2:8" x14ac:dyDescent="0.3">
      <c r="B1223" t="e">
        <f t="shared" si="19"/>
        <v>#N/A</v>
      </c>
      <c r="D1223" s="36"/>
      <c r="E1223" s="36">
        <v>6</v>
      </c>
      <c r="F1223" s="1" t="s">
        <v>1009</v>
      </c>
      <c r="G1223" s="1" t="s">
        <v>1121</v>
      </c>
      <c r="H1223" s="1" t="s">
        <v>2856</v>
      </c>
    </row>
    <row r="1224" spans="2:8" x14ac:dyDescent="0.3">
      <c r="B1224" t="e">
        <f t="shared" si="19"/>
        <v>#N/A</v>
      </c>
      <c r="D1224" s="36"/>
      <c r="E1224" s="36">
        <v>6</v>
      </c>
      <c r="F1224" s="1" t="s">
        <v>973</v>
      </c>
      <c r="G1224" s="1" t="s">
        <v>1122</v>
      </c>
      <c r="H1224" s="1" t="s">
        <v>2856</v>
      </c>
    </row>
    <row r="1225" spans="2:8" x14ac:dyDescent="0.3">
      <c r="B1225" t="e">
        <f t="shared" si="19"/>
        <v>#N/A</v>
      </c>
      <c r="D1225" s="36"/>
      <c r="E1225" s="36">
        <v>4</v>
      </c>
      <c r="F1225" s="1" t="s">
        <v>2493</v>
      </c>
      <c r="G1225" s="1" t="s">
        <v>1580</v>
      </c>
      <c r="H1225" s="1"/>
    </row>
    <row r="1226" spans="2:8" x14ac:dyDescent="0.3">
      <c r="B1226" t="e">
        <f t="shared" si="19"/>
        <v>#N/A</v>
      </c>
      <c r="D1226" s="36"/>
      <c r="E1226" s="36">
        <v>42</v>
      </c>
      <c r="F1226" s="1" t="s">
        <v>816</v>
      </c>
      <c r="G1226" s="1" t="s">
        <v>1123</v>
      </c>
      <c r="H1226" s="1" t="s">
        <v>2857</v>
      </c>
    </row>
    <row r="1227" spans="2:8" x14ac:dyDescent="0.3">
      <c r="B1227" t="e">
        <f t="shared" si="19"/>
        <v>#N/A</v>
      </c>
      <c r="D1227" s="36"/>
      <c r="E1227" s="36">
        <v>4</v>
      </c>
      <c r="F1227" s="1" t="s">
        <v>929</v>
      </c>
      <c r="G1227" s="1" t="s">
        <v>1124</v>
      </c>
      <c r="H1227" s="1" t="s">
        <v>2858</v>
      </c>
    </row>
    <row r="1228" spans="2:8" x14ac:dyDescent="0.3">
      <c r="B1228" t="e">
        <f t="shared" si="19"/>
        <v>#N/A</v>
      </c>
      <c r="D1228" s="36"/>
      <c r="E1228" s="36">
        <v>4</v>
      </c>
      <c r="F1228" s="1" t="s">
        <v>396</v>
      </c>
      <c r="G1228" s="1" t="s">
        <v>1125</v>
      </c>
      <c r="H1228" s="1"/>
    </row>
    <row r="1229" spans="2:8" x14ac:dyDescent="0.3">
      <c r="B1229" t="e">
        <f t="shared" si="19"/>
        <v>#N/A</v>
      </c>
      <c r="D1229" s="36"/>
      <c r="E1229" s="36">
        <v>4</v>
      </c>
      <c r="F1229" s="1" t="s">
        <v>822</v>
      </c>
      <c r="G1229" s="1" t="s">
        <v>1126</v>
      </c>
      <c r="H1229" s="1"/>
    </row>
    <row r="1230" spans="2:8" x14ac:dyDescent="0.3">
      <c r="B1230" t="e">
        <f t="shared" si="19"/>
        <v>#N/A</v>
      </c>
      <c r="D1230" s="36"/>
      <c r="E1230" s="36">
        <v>7</v>
      </c>
      <c r="F1230" s="1" t="s">
        <v>2494</v>
      </c>
      <c r="G1230" s="1" t="s">
        <v>1602</v>
      </c>
      <c r="H1230" s="1"/>
    </row>
    <row r="1231" spans="2:8" x14ac:dyDescent="0.3">
      <c r="B1231" t="e">
        <f t="shared" si="19"/>
        <v>#N/A</v>
      </c>
      <c r="D1231" s="36"/>
      <c r="E1231" s="36">
        <v>6</v>
      </c>
      <c r="F1231" s="1" t="s">
        <v>2495</v>
      </c>
      <c r="G1231" s="1" t="s">
        <v>1603</v>
      </c>
      <c r="H1231" s="1"/>
    </row>
    <row r="1232" spans="2:8" x14ac:dyDescent="0.3">
      <c r="B1232" t="e">
        <f t="shared" si="19"/>
        <v>#N/A</v>
      </c>
      <c r="D1232" s="36"/>
      <c r="E1232" s="36">
        <v>7</v>
      </c>
      <c r="F1232" s="1" t="s">
        <v>2496</v>
      </c>
      <c r="G1232" s="1" t="s">
        <v>1648</v>
      </c>
      <c r="H1232" s="1"/>
    </row>
    <row r="1233" spans="2:8" x14ac:dyDescent="0.3">
      <c r="B1233" t="e">
        <f t="shared" si="19"/>
        <v>#N/A</v>
      </c>
      <c r="D1233" s="36"/>
      <c r="E1233" s="36">
        <v>10</v>
      </c>
      <c r="F1233" s="1" t="s">
        <v>2497</v>
      </c>
      <c r="G1233" s="1" t="s">
        <v>3472</v>
      </c>
      <c r="H1233" s="1"/>
    </row>
    <row r="1234" spans="2:8" x14ac:dyDescent="0.3">
      <c r="B1234" t="e">
        <f t="shared" si="19"/>
        <v>#N/A</v>
      </c>
      <c r="D1234" s="36"/>
      <c r="E1234" s="36">
        <v>66</v>
      </c>
      <c r="F1234" s="1" t="s">
        <v>2498</v>
      </c>
      <c r="G1234" s="1" t="s">
        <v>3473</v>
      </c>
      <c r="H1234" s="1"/>
    </row>
    <row r="1235" spans="2:8" x14ac:dyDescent="0.3">
      <c r="B1235" t="e">
        <f t="shared" si="19"/>
        <v>#N/A</v>
      </c>
      <c r="D1235" s="36"/>
      <c r="E1235" s="36">
        <v>89</v>
      </c>
      <c r="F1235" s="1" t="s">
        <v>2499</v>
      </c>
      <c r="G1235" s="1" t="s">
        <v>3474</v>
      </c>
      <c r="H1235" s="1"/>
    </row>
    <row r="1236" spans="2:8" x14ac:dyDescent="0.3">
      <c r="B1236" t="e">
        <f t="shared" si="19"/>
        <v>#N/A</v>
      </c>
      <c r="D1236" s="36"/>
      <c r="E1236" s="36">
        <v>26</v>
      </c>
      <c r="F1236" s="1" t="s">
        <v>2500</v>
      </c>
      <c r="G1236" s="1" t="s">
        <v>3475</v>
      </c>
      <c r="H1236" s="1"/>
    </row>
    <row r="1237" spans="2:8" x14ac:dyDescent="0.3">
      <c r="B1237" t="e">
        <f t="shared" si="19"/>
        <v>#N/A</v>
      </c>
      <c r="D1237" s="36"/>
      <c r="E1237" s="36">
        <v>6</v>
      </c>
      <c r="F1237" s="1" t="s">
        <v>2501</v>
      </c>
      <c r="G1237" s="1" t="s">
        <v>3476</v>
      </c>
      <c r="H1237" s="1"/>
    </row>
    <row r="1238" spans="2:8" x14ac:dyDescent="0.3">
      <c r="B1238" t="e">
        <f t="shared" si="19"/>
        <v>#N/A</v>
      </c>
      <c r="D1238" s="36"/>
      <c r="E1238" s="36">
        <v>90</v>
      </c>
      <c r="F1238" s="1" t="s">
        <v>2502</v>
      </c>
      <c r="G1238" s="1" t="s">
        <v>3477</v>
      </c>
      <c r="H1238" s="1"/>
    </row>
    <row r="1239" spans="2:8" x14ac:dyDescent="0.3">
      <c r="B1239" t="e">
        <f t="shared" si="19"/>
        <v>#N/A</v>
      </c>
      <c r="D1239" s="36"/>
      <c r="E1239" s="36">
        <v>28</v>
      </c>
      <c r="F1239" s="1" t="s">
        <v>2503</v>
      </c>
      <c r="G1239" s="1" t="s">
        <v>3478</v>
      </c>
      <c r="H1239" s="1"/>
    </row>
    <row r="1240" spans="2:8" x14ac:dyDescent="0.3">
      <c r="B1240" t="e">
        <f t="shared" si="19"/>
        <v>#N/A</v>
      </c>
      <c r="D1240" s="36"/>
      <c r="E1240" s="36">
        <v>4</v>
      </c>
      <c r="F1240" s="1" t="s">
        <v>2504</v>
      </c>
      <c r="G1240" s="1" t="s">
        <v>3479</v>
      </c>
      <c r="H1240" s="1"/>
    </row>
    <row r="1241" spans="2:8" x14ac:dyDescent="0.3">
      <c r="B1241" t="e">
        <f t="shared" si="19"/>
        <v>#N/A</v>
      </c>
      <c r="D1241" s="36"/>
      <c r="E1241" s="36">
        <v>91</v>
      </c>
      <c r="F1241" s="1" t="s">
        <v>2505</v>
      </c>
      <c r="G1241" s="1" t="s">
        <v>3480</v>
      </c>
      <c r="H1241" s="1"/>
    </row>
    <row r="1242" spans="2:8" x14ac:dyDescent="0.3">
      <c r="B1242" t="e">
        <f t="shared" si="19"/>
        <v>#N/A</v>
      </c>
      <c r="D1242" s="36"/>
      <c r="E1242" s="36">
        <v>83</v>
      </c>
      <c r="F1242" s="1" t="s">
        <v>2506</v>
      </c>
      <c r="G1242" s="1" t="s">
        <v>3481</v>
      </c>
      <c r="H1242" s="1"/>
    </row>
    <row r="1243" spans="2:8" x14ac:dyDescent="0.3">
      <c r="B1243" t="e">
        <f t="shared" si="19"/>
        <v>#N/A</v>
      </c>
      <c r="D1243" s="36"/>
      <c r="E1243" s="36">
        <v>4</v>
      </c>
      <c r="F1243" s="1" t="s">
        <v>2507</v>
      </c>
      <c r="G1243" s="1" t="s">
        <v>3482</v>
      </c>
      <c r="H1243" s="1"/>
    </row>
    <row r="1244" spans="2:8" x14ac:dyDescent="0.3">
      <c r="B1244" t="e">
        <f t="shared" si="19"/>
        <v>#N/A</v>
      </c>
      <c r="D1244" s="36"/>
      <c r="E1244" s="36">
        <v>4</v>
      </c>
      <c r="F1244" s="1" t="s">
        <v>2508</v>
      </c>
      <c r="G1244" s="1" t="s">
        <v>3483</v>
      </c>
      <c r="H1244" s="1"/>
    </row>
    <row r="1245" spans="2:8" x14ac:dyDescent="0.3">
      <c r="B1245" t="e">
        <f t="shared" si="19"/>
        <v>#N/A</v>
      </c>
      <c r="D1245" s="36"/>
      <c r="E1245" s="36">
        <v>4</v>
      </c>
      <c r="F1245" s="1" t="s">
        <v>2509</v>
      </c>
      <c r="G1245" s="1" t="s">
        <v>3484</v>
      </c>
      <c r="H1245" s="1"/>
    </row>
    <row r="1246" spans="2:8" x14ac:dyDescent="0.3">
      <c r="B1246" t="e">
        <f t="shared" si="19"/>
        <v>#N/A</v>
      </c>
      <c r="D1246" s="36"/>
      <c r="E1246" s="36">
        <v>4</v>
      </c>
      <c r="F1246" s="1" t="s">
        <v>2510</v>
      </c>
      <c r="G1246" s="1" t="s">
        <v>3485</v>
      </c>
      <c r="H1246" s="1"/>
    </row>
    <row r="1247" spans="2:8" x14ac:dyDescent="0.3">
      <c r="B1247" t="e">
        <f t="shared" si="19"/>
        <v>#N/A</v>
      </c>
      <c r="D1247" s="36"/>
      <c r="E1247" s="36">
        <v>4</v>
      </c>
      <c r="F1247" s="1" t="s">
        <v>2511</v>
      </c>
      <c r="G1247" s="1" t="s">
        <v>3486</v>
      </c>
      <c r="H1247" s="1"/>
    </row>
    <row r="1248" spans="2:8" x14ac:dyDescent="0.3">
      <c r="B1248" t="e">
        <f t="shared" si="19"/>
        <v>#N/A</v>
      </c>
      <c r="D1248" s="36"/>
      <c r="E1248" s="36">
        <v>6</v>
      </c>
      <c r="F1248" s="1" t="s">
        <v>2512</v>
      </c>
      <c r="G1248" s="1" t="s">
        <v>3487</v>
      </c>
      <c r="H1248" s="1"/>
    </row>
    <row r="1249" spans="2:8" x14ac:dyDescent="0.3">
      <c r="B1249" t="e">
        <f t="shared" si="19"/>
        <v>#N/A</v>
      </c>
      <c r="D1249" s="36"/>
      <c r="E1249" s="36">
        <v>4</v>
      </c>
      <c r="F1249" s="1" t="s">
        <v>2513</v>
      </c>
      <c r="G1249" s="1" t="s">
        <v>3488</v>
      </c>
      <c r="H1249" s="1" t="s">
        <v>2856</v>
      </c>
    </row>
    <row r="1250" spans="2:8" x14ac:dyDescent="0.3">
      <c r="B1250" t="e">
        <f t="shared" si="19"/>
        <v>#N/A</v>
      </c>
      <c r="D1250" s="36"/>
      <c r="E1250" s="36">
        <v>6</v>
      </c>
      <c r="F1250" s="1" t="s">
        <v>2514</v>
      </c>
      <c r="G1250" s="1" t="s">
        <v>3489</v>
      </c>
      <c r="H1250" s="1" t="s">
        <v>2856</v>
      </c>
    </row>
    <row r="1251" spans="2:8" x14ac:dyDescent="0.3">
      <c r="B1251" t="e">
        <f t="shared" si="19"/>
        <v>#N/A</v>
      </c>
      <c r="D1251" s="36"/>
      <c r="E1251" s="36">
        <v>6</v>
      </c>
      <c r="F1251" s="1" t="s">
        <v>2515</v>
      </c>
      <c r="G1251" s="1" t="s">
        <v>3490</v>
      </c>
      <c r="H1251" s="1" t="s">
        <v>2856</v>
      </c>
    </row>
    <row r="1252" spans="2:8" x14ac:dyDescent="0.3">
      <c r="B1252" t="e">
        <f t="shared" si="19"/>
        <v>#N/A</v>
      </c>
      <c r="D1252" s="36"/>
      <c r="E1252" s="36">
        <v>6</v>
      </c>
      <c r="F1252" s="1" t="s">
        <v>2516</v>
      </c>
      <c r="G1252" s="1" t="s">
        <v>3491</v>
      </c>
      <c r="H1252" s="1" t="s">
        <v>2856</v>
      </c>
    </row>
    <row r="1253" spans="2:8" x14ac:dyDescent="0.3">
      <c r="B1253" t="e">
        <f t="shared" si="19"/>
        <v>#N/A</v>
      </c>
      <c r="D1253" s="36"/>
      <c r="E1253" s="36">
        <v>6</v>
      </c>
      <c r="F1253" s="1" t="s">
        <v>2517</v>
      </c>
      <c r="G1253" s="1" t="s">
        <v>1522</v>
      </c>
      <c r="H1253" s="1"/>
    </row>
    <row r="1254" spans="2:8" x14ac:dyDescent="0.3">
      <c r="B1254" t="e">
        <f t="shared" si="19"/>
        <v>#N/A</v>
      </c>
      <c r="D1254" s="36"/>
      <c r="E1254" s="36">
        <v>6</v>
      </c>
      <c r="F1254" s="1" t="s">
        <v>2518</v>
      </c>
      <c r="G1254" s="1" t="s">
        <v>1570</v>
      </c>
      <c r="H1254" s="1"/>
    </row>
    <row r="1255" spans="2:8" x14ac:dyDescent="0.3">
      <c r="B1255" t="e">
        <f t="shared" si="19"/>
        <v>#N/A</v>
      </c>
      <c r="D1255" s="36"/>
      <c r="E1255" s="36">
        <v>6</v>
      </c>
      <c r="F1255" s="1" t="s">
        <v>2519</v>
      </c>
      <c r="G1255" s="1" t="s">
        <v>1576</v>
      </c>
      <c r="H1255" s="1"/>
    </row>
    <row r="1256" spans="2:8" x14ac:dyDescent="0.3">
      <c r="B1256" t="e">
        <f t="shared" si="19"/>
        <v>#N/A</v>
      </c>
      <c r="D1256" s="36"/>
      <c r="E1256" s="36">
        <v>3</v>
      </c>
      <c r="F1256" s="1" t="s">
        <v>2520</v>
      </c>
      <c r="G1256" s="1" t="s">
        <v>1584</v>
      </c>
      <c r="H1256" s="1"/>
    </row>
    <row r="1257" spans="2:8" x14ac:dyDescent="0.3">
      <c r="B1257" t="e">
        <f t="shared" si="19"/>
        <v>#N/A</v>
      </c>
      <c r="D1257" s="36"/>
      <c r="E1257" s="36">
        <v>23</v>
      </c>
      <c r="F1257" s="1" t="s">
        <v>2521</v>
      </c>
      <c r="G1257" s="1" t="s">
        <v>3006</v>
      </c>
      <c r="H1257" s="1"/>
    </row>
    <row r="1258" spans="2:8" x14ac:dyDescent="0.3">
      <c r="B1258" t="e">
        <f t="shared" si="19"/>
        <v>#N/A</v>
      </c>
      <c r="D1258" s="36"/>
      <c r="E1258" s="36">
        <v>2</v>
      </c>
      <c r="F1258" s="1" t="s">
        <v>2522</v>
      </c>
      <c r="G1258" s="1" t="s">
        <v>2008</v>
      </c>
      <c r="H1258" s="1"/>
    </row>
    <row r="1259" spans="2:8" x14ac:dyDescent="0.3">
      <c r="B1259" t="e">
        <f t="shared" si="19"/>
        <v>#N/A</v>
      </c>
      <c r="D1259" s="36"/>
      <c r="E1259" s="36">
        <v>4</v>
      </c>
      <c r="F1259" s="1" t="s">
        <v>2523</v>
      </c>
      <c r="G1259" s="1" t="s">
        <v>1826</v>
      </c>
      <c r="H1259" s="1" t="s">
        <v>2858</v>
      </c>
    </row>
    <row r="1260" spans="2:8" x14ac:dyDescent="0.3">
      <c r="B1260" t="e">
        <f t="shared" si="19"/>
        <v>#N/A</v>
      </c>
      <c r="D1260" s="36"/>
      <c r="E1260" s="36">
        <v>6</v>
      </c>
      <c r="F1260" s="1" t="s">
        <v>424</v>
      </c>
      <c r="G1260" s="1" t="s">
        <v>1127</v>
      </c>
      <c r="H1260" s="1"/>
    </row>
    <row r="1261" spans="2:8" x14ac:dyDescent="0.3">
      <c r="B1261" t="e">
        <f t="shared" si="19"/>
        <v>#N/A</v>
      </c>
      <c r="D1261" s="36"/>
      <c r="E1261" s="36">
        <v>6</v>
      </c>
      <c r="F1261" s="1" t="s">
        <v>979</v>
      </c>
      <c r="G1261" s="1" t="s">
        <v>1128</v>
      </c>
      <c r="H1261" s="1"/>
    </row>
    <row r="1262" spans="2:8" x14ac:dyDescent="0.3">
      <c r="B1262" t="e">
        <f t="shared" si="19"/>
        <v>#N/A</v>
      </c>
      <c r="D1262" s="36"/>
      <c r="E1262" s="36">
        <v>6</v>
      </c>
      <c r="F1262" s="1" t="s">
        <v>981</v>
      </c>
      <c r="G1262" s="1" t="s">
        <v>1129</v>
      </c>
      <c r="H1262" s="1"/>
    </row>
    <row r="1263" spans="2:8" x14ac:dyDescent="0.3">
      <c r="B1263" t="e">
        <f t="shared" si="19"/>
        <v>#N/A</v>
      </c>
      <c r="D1263" s="36"/>
      <c r="E1263" s="36">
        <v>4</v>
      </c>
      <c r="F1263" s="1" t="s">
        <v>983</v>
      </c>
      <c r="G1263" s="1" t="s">
        <v>1130</v>
      </c>
      <c r="H1263" s="1"/>
    </row>
    <row r="1264" spans="2:8" x14ac:dyDescent="0.3">
      <c r="B1264" t="e">
        <f t="shared" si="19"/>
        <v>#N/A</v>
      </c>
      <c r="D1264" s="36"/>
      <c r="E1264" s="36">
        <v>4</v>
      </c>
      <c r="F1264" s="1" t="s">
        <v>2524</v>
      </c>
      <c r="G1264" s="1" t="s">
        <v>1861</v>
      </c>
      <c r="H1264" s="1"/>
    </row>
    <row r="1265" spans="2:8" x14ac:dyDescent="0.3">
      <c r="B1265" t="e">
        <f t="shared" si="19"/>
        <v>#N/A</v>
      </c>
      <c r="D1265" s="36"/>
      <c r="E1265" s="36">
        <v>6</v>
      </c>
      <c r="F1265" s="1" t="s">
        <v>985</v>
      </c>
      <c r="G1265" s="1" t="s">
        <v>1131</v>
      </c>
      <c r="H1265" s="1"/>
    </row>
    <row r="1266" spans="2:8" x14ac:dyDescent="0.3">
      <c r="B1266" t="e">
        <f t="shared" si="19"/>
        <v>#N/A</v>
      </c>
      <c r="D1266" s="36"/>
      <c r="E1266" s="36">
        <v>50</v>
      </c>
      <c r="F1266" s="1" t="s">
        <v>1005</v>
      </c>
      <c r="G1266" s="1" t="s">
        <v>1132</v>
      </c>
      <c r="H1266" s="1"/>
    </row>
    <row r="1267" spans="2:8" x14ac:dyDescent="0.3">
      <c r="B1267" t="e">
        <f t="shared" si="19"/>
        <v>#N/A</v>
      </c>
      <c r="D1267" s="36"/>
      <c r="E1267" s="36">
        <v>51</v>
      </c>
      <c r="F1267" s="1" t="s">
        <v>2525</v>
      </c>
      <c r="G1267" s="1" t="s">
        <v>3119</v>
      </c>
      <c r="H1267" s="1"/>
    </row>
    <row r="1268" spans="2:8" x14ac:dyDescent="0.3">
      <c r="B1268" t="e">
        <f t="shared" si="19"/>
        <v>#N/A</v>
      </c>
      <c r="D1268" s="36"/>
      <c r="E1268" s="36">
        <v>6</v>
      </c>
      <c r="F1268" s="1" t="s">
        <v>2526</v>
      </c>
      <c r="G1268" s="1" t="s">
        <v>1887</v>
      </c>
      <c r="H1268" s="1"/>
    </row>
    <row r="1269" spans="2:8" x14ac:dyDescent="0.3">
      <c r="B1269" t="e">
        <f t="shared" si="19"/>
        <v>#N/A</v>
      </c>
      <c r="D1269" s="36"/>
      <c r="E1269" s="36">
        <v>6</v>
      </c>
      <c r="F1269" s="1" t="s">
        <v>2527</v>
      </c>
      <c r="G1269" s="1" t="s">
        <v>1893</v>
      </c>
      <c r="H1269" s="1"/>
    </row>
    <row r="1270" spans="2:8" x14ac:dyDescent="0.3">
      <c r="B1270" t="e">
        <f t="shared" si="19"/>
        <v>#N/A</v>
      </c>
      <c r="D1270" s="36"/>
      <c r="E1270" s="36">
        <v>6</v>
      </c>
      <c r="F1270" s="1" t="s">
        <v>999</v>
      </c>
      <c r="G1270" s="1" t="s">
        <v>1133</v>
      </c>
      <c r="H1270" s="1"/>
    </row>
    <row r="1271" spans="2:8" x14ac:dyDescent="0.3">
      <c r="B1271" t="e">
        <f t="shared" si="19"/>
        <v>#N/A</v>
      </c>
      <c r="D1271" s="36"/>
      <c r="E1271" s="36">
        <v>6</v>
      </c>
      <c r="F1271" s="1" t="s">
        <v>987</v>
      </c>
      <c r="G1271" s="1" t="s">
        <v>1134</v>
      </c>
      <c r="H1271" s="1"/>
    </row>
    <row r="1272" spans="2:8" x14ac:dyDescent="0.3">
      <c r="B1272" t="e">
        <f t="shared" si="19"/>
        <v>#N/A</v>
      </c>
      <c r="D1272" s="36"/>
      <c r="E1272" s="36">
        <v>6</v>
      </c>
      <c r="F1272" s="1" t="s">
        <v>2528</v>
      </c>
      <c r="G1272" s="1" t="s">
        <v>1910</v>
      </c>
      <c r="H1272" s="1"/>
    </row>
    <row r="1273" spans="2:8" x14ac:dyDescent="0.3">
      <c r="B1273" t="e">
        <f t="shared" si="19"/>
        <v>#N/A</v>
      </c>
      <c r="D1273" s="36"/>
      <c r="E1273" s="36">
        <v>6</v>
      </c>
      <c r="F1273" s="1" t="s">
        <v>989</v>
      </c>
      <c r="G1273" s="1" t="s">
        <v>1135</v>
      </c>
      <c r="H1273" s="1"/>
    </row>
    <row r="1274" spans="2:8" x14ac:dyDescent="0.3">
      <c r="B1274" t="e">
        <f t="shared" si="19"/>
        <v>#N/A</v>
      </c>
      <c r="D1274" s="36"/>
      <c r="E1274" s="36">
        <v>6</v>
      </c>
      <c r="F1274" s="1" t="s">
        <v>414</v>
      </c>
      <c r="G1274" s="1" t="s">
        <v>1136</v>
      </c>
      <c r="H1274" s="1"/>
    </row>
    <row r="1275" spans="2:8" x14ac:dyDescent="0.3">
      <c r="B1275" t="e">
        <f t="shared" si="19"/>
        <v>#N/A</v>
      </c>
      <c r="D1275" s="36"/>
      <c r="E1275" s="36">
        <v>16</v>
      </c>
      <c r="F1275" s="1" t="s">
        <v>2529</v>
      </c>
      <c r="G1275" s="1" t="s">
        <v>2116</v>
      </c>
      <c r="H1275" s="1"/>
    </row>
    <row r="1276" spans="2:8" x14ac:dyDescent="0.3">
      <c r="B1276" t="e">
        <f t="shared" si="19"/>
        <v>#N/A</v>
      </c>
      <c r="D1276" s="36"/>
      <c r="E1276" s="36">
        <v>7</v>
      </c>
      <c r="F1276" s="1" t="s">
        <v>842</v>
      </c>
      <c r="G1276" s="3" t="s">
        <v>1489</v>
      </c>
      <c r="H1276" s="1" t="s">
        <v>2856</v>
      </c>
    </row>
    <row r="1277" spans="2:8" x14ac:dyDescent="0.3">
      <c r="B1277" t="e">
        <f t="shared" si="19"/>
        <v>#N/A</v>
      </c>
      <c r="D1277" s="36"/>
      <c r="E1277" s="36">
        <v>3</v>
      </c>
      <c r="F1277" s="1" t="s">
        <v>2530</v>
      </c>
      <c r="G1277" s="3" t="s">
        <v>1490</v>
      </c>
      <c r="H1277" s="1"/>
    </row>
    <row r="1278" spans="2:8" x14ac:dyDescent="0.3">
      <c r="B1278" t="e">
        <f t="shared" si="19"/>
        <v>#N/A</v>
      </c>
      <c r="D1278" s="36"/>
      <c r="E1278" s="36">
        <v>4</v>
      </c>
      <c r="F1278" s="1" t="s">
        <v>843</v>
      </c>
      <c r="G1278" s="3" t="s">
        <v>429</v>
      </c>
      <c r="H1278" s="1" t="s">
        <v>2857</v>
      </c>
    </row>
    <row r="1279" spans="2:8" x14ac:dyDescent="0.3">
      <c r="B1279" t="e">
        <f t="shared" si="19"/>
        <v>#N/A</v>
      </c>
      <c r="D1279" s="36"/>
      <c r="E1279" s="36">
        <v>2</v>
      </c>
      <c r="F1279" s="1" t="s">
        <v>274</v>
      </c>
      <c r="G1279" s="3" t="s">
        <v>47</v>
      </c>
      <c r="H1279" s="1" t="s">
        <v>2858</v>
      </c>
    </row>
    <row r="1280" spans="2:8" x14ac:dyDescent="0.3">
      <c r="B1280" t="e">
        <f t="shared" si="19"/>
        <v>#N/A</v>
      </c>
      <c r="D1280" s="36"/>
      <c r="E1280" s="36">
        <v>2</v>
      </c>
      <c r="F1280" s="1" t="s">
        <v>2531</v>
      </c>
      <c r="G1280" s="3" t="s">
        <v>470</v>
      </c>
      <c r="H1280" s="1"/>
    </row>
    <row r="1281" spans="2:8" x14ac:dyDescent="0.3">
      <c r="B1281" t="e">
        <f t="shared" si="19"/>
        <v>#N/A</v>
      </c>
      <c r="D1281" s="36"/>
      <c r="E1281" s="36">
        <v>2</v>
      </c>
      <c r="F1281" s="1" t="s">
        <v>2532</v>
      </c>
      <c r="G1281" s="3" t="s">
        <v>489</v>
      </c>
      <c r="H1281" s="1"/>
    </row>
    <row r="1282" spans="2:8" x14ac:dyDescent="0.3">
      <c r="B1282" t="e">
        <f t="shared" ref="B1282:B1345" si="20">VLOOKUP(F1282,$A$2:$A$96,1,FALSE)</f>
        <v>#N/A</v>
      </c>
      <c r="D1282" s="36"/>
      <c r="E1282" s="36">
        <v>1</v>
      </c>
      <c r="F1282" s="1" t="s">
        <v>275</v>
      </c>
      <c r="G1282" s="3" t="s">
        <v>82</v>
      </c>
      <c r="H1282" s="1" t="s">
        <v>2857</v>
      </c>
    </row>
    <row r="1283" spans="2:8" x14ac:dyDescent="0.3">
      <c r="B1283" t="e">
        <f t="shared" si="20"/>
        <v>#N/A</v>
      </c>
      <c r="D1283" s="36"/>
      <c r="E1283" s="36">
        <v>2</v>
      </c>
      <c r="F1283" s="1" t="s">
        <v>2533</v>
      </c>
      <c r="G1283" s="3" t="s">
        <v>1019</v>
      </c>
      <c r="H1283" s="1"/>
    </row>
    <row r="1284" spans="2:8" x14ac:dyDescent="0.3">
      <c r="B1284" t="e">
        <f t="shared" si="20"/>
        <v>#N/A</v>
      </c>
      <c r="D1284" s="36"/>
      <c r="E1284" s="36">
        <v>1</v>
      </c>
      <c r="F1284" s="1" t="s">
        <v>2534</v>
      </c>
      <c r="G1284" s="3" t="s">
        <v>509</v>
      </c>
      <c r="H1284" s="1"/>
    </row>
    <row r="1285" spans="2:8" x14ac:dyDescent="0.3">
      <c r="B1285" t="e">
        <f t="shared" si="20"/>
        <v>#N/A</v>
      </c>
      <c r="D1285" s="36"/>
      <c r="E1285" s="36">
        <v>1</v>
      </c>
      <c r="F1285" s="1" t="s">
        <v>845</v>
      </c>
      <c r="G1285" s="3" t="s">
        <v>511</v>
      </c>
      <c r="H1285" s="1" t="s">
        <v>2858</v>
      </c>
    </row>
    <row r="1286" spans="2:8" x14ac:dyDescent="0.3">
      <c r="B1286" t="e">
        <f t="shared" si="20"/>
        <v>#N/A</v>
      </c>
      <c r="D1286" s="36"/>
      <c r="E1286" s="36">
        <v>8</v>
      </c>
      <c r="F1286" s="1" t="s">
        <v>276</v>
      </c>
      <c r="G1286" s="3" t="s">
        <v>103</v>
      </c>
      <c r="H1286" s="1" t="s">
        <v>2857</v>
      </c>
    </row>
    <row r="1287" spans="2:8" x14ac:dyDescent="0.3">
      <c r="B1287" t="e">
        <f t="shared" si="20"/>
        <v>#N/A</v>
      </c>
      <c r="D1287" s="36"/>
      <c r="E1287" s="36">
        <v>1</v>
      </c>
      <c r="F1287" s="1" t="s">
        <v>2535</v>
      </c>
      <c r="G1287" s="3" t="s">
        <v>516</v>
      </c>
      <c r="H1287" s="1"/>
    </row>
    <row r="1288" spans="2:8" x14ac:dyDescent="0.3">
      <c r="B1288" t="e">
        <f t="shared" si="20"/>
        <v>#N/A</v>
      </c>
      <c r="D1288" s="36"/>
      <c r="E1288" s="36">
        <v>1</v>
      </c>
      <c r="F1288" s="1" t="s">
        <v>847</v>
      </c>
      <c r="G1288" s="3" t="s">
        <v>528</v>
      </c>
      <c r="H1288" s="1" t="s">
        <v>2858</v>
      </c>
    </row>
    <row r="1289" spans="2:8" x14ac:dyDescent="0.3">
      <c r="B1289" t="e">
        <f t="shared" si="20"/>
        <v>#N/A</v>
      </c>
      <c r="D1289" s="36"/>
      <c r="E1289" s="36">
        <v>8</v>
      </c>
      <c r="F1289" s="1" t="s">
        <v>277</v>
      </c>
      <c r="G1289" s="3" t="s">
        <v>1137</v>
      </c>
      <c r="H1289" s="1" t="s">
        <v>2857</v>
      </c>
    </row>
    <row r="1290" spans="2:8" x14ac:dyDescent="0.3">
      <c r="B1290" t="e">
        <f t="shared" si="20"/>
        <v>#N/A</v>
      </c>
      <c r="D1290" s="36"/>
      <c r="E1290" s="36">
        <v>3</v>
      </c>
      <c r="F1290" s="1" t="s">
        <v>849</v>
      </c>
      <c r="G1290" s="3" t="s">
        <v>532</v>
      </c>
      <c r="H1290" s="1" t="s">
        <v>2858</v>
      </c>
    </row>
    <row r="1291" spans="2:8" x14ac:dyDescent="0.3">
      <c r="B1291" t="e">
        <f t="shared" si="20"/>
        <v>#N/A</v>
      </c>
      <c r="D1291" s="36"/>
      <c r="E1291" s="36">
        <v>4</v>
      </c>
      <c r="F1291" s="1" t="s">
        <v>2536</v>
      </c>
      <c r="G1291" s="3" t="s">
        <v>534</v>
      </c>
      <c r="H1291" s="1" t="s">
        <v>2858</v>
      </c>
    </row>
    <row r="1292" spans="2:8" x14ac:dyDescent="0.3">
      <c r="B1292" t="e">
        <f t="shared" si="20"/>
        <v>#N/A</v>
      </c>
      <c r="D1292" s="36"/>
      <c r="E1292" s="36">
        <v>4</v>
      </c>
      <c r="F1292" s="1" t="s">
        <v>850</v>
      </c>
      <c r="G1292" s="3" t="s">
        <v>538</v>
      </c>
      <c r="H1292" s="1" t="s">
        <v>2863</v>
      </c>
    </row>
    <row r="1293" spans="2:8" x14ac:dyDescent="0.3">
      <c r="B1293" t="e">
        <f t="shared" si="20"/>
        <v>#N/A</v>
      </c>
      <c r="D1293" s="36"/>
      <c r="E1293" s="36">
        <v>3</v>
      </c>
      <c r="F1293" s="1" t="s">
        <v>278</v>
      </c>
      <c r="G1293" s="3" t="s">
        <v>111</v>
      </c>
      <c r="H1293" s="1" t="s">
        <v>2858</v>
      </c>
    </row>
    <row r="1294" spans="2:8" x14ac:dyDescent="0.3">
      <c r="B1294" t="e">
        <f t="shared" si="20"/>
        <v>#N/A</v>
      </c>
      <c r="D1294" s="36"/>
      <c r="E1294" s="36">
        <v>4</v>
      </c>
      <c r="F1294" s="1" t="s">
        <v>2537</v>
      </c>
      <c r="G1294" s="3" t="s">
        <v>542</v>
      </c>
      <c r="H1294" s="1"/>
    </row>
    <row r="1295" spans="2:8" x14ac:dyDescent="0.3">
      <c r="B1295" t="e">
        <f t="shared" si="20"/>
        <v>#N/A</v>
      </c>
      <c r="D1295" s="36"/>
      <c r="E1295" s="36">
        <v>3</v>
      </c>
      <c r="F1295" s="1" t="s">
        <v>2538</v>
      </c>
      <c r="G1295" s="3" t="s">
        <v>113</v>
      </c>
      <c r="H1295" s="1"/>
    </row>
    <row r="1296" spans="2:8" x14ac:dyDescent="0.3">
      <c r="B1296" t="e">
        <f t="shared" si="20"/>
        <v>#N/A</v>
      </c>
      <c r="D1296" s="36"/>
      <c r="E1296" s="36">
        <v>4</v>
      </c>
      <c r="F1296" s="1" t="s">
        <v>852</v>
      </c>
      <c r="G1296" s="3" t="s">
        <v>550</v>
      </c>
      <c r="H1296" s="1" t="s">
        <v>2858</v>
      </c>
    </row>
    <row r="1297" spans="2:8" x14ac:dyDescent="0.3">
      <c r="B1297" t="e">
        <f t="shared" si="20"/>
        <v>#N/A</v>
      </c>
      <c r="D1297" s="36"/>
      <c r="E1297" s="36">
        <v>3</v>
      </c>
      <c r="F1297" s="1" t="s">
        <v>853</v>
      </c>
      <c r="G1297" s="3" t="s">
        <v>552</v>
      </c>
      <c r="H1297" s="1" t="s">
        <v>2858</v>
      </c>
    </row>
    <row r="1298" spans="2:8" x14ac:dyDescent="0.3">
      <c r="B1298" t="e">
        <f t="shared" si="20"/>
        <v>#N/A</v>
      </c>
      <c r="D1298" s="36"/>
      <c r="E1298" s="36">
        <v>1</v>
      </c>
      <c r="F1298" s="1" t="s">
        <v>855</v>
      </c>
      <c r="G1298" s="3" t="s">
        <v>554</v>
      </c>
      <c r="H1298" s="1" t="s">
        <v>2858</v>
      </c>
    </row>
    <row r="1299" spans="2:8" x14ac:dyDescent="0.3">
      <c r="B1299" t="e">
        <f t="shared" si="20"/>
        <v>#N/A</v>
      </c>
      <c r="D1299" s="36"/>
      <c r="E1299" s="36">
        <v>2</v>
      </c>
      <c r="F1299" s="1" t="s">
        <v>856</v>
      </c>
      <c r="G1299" s="3" t="s">
        <v>118</v>
      </c>
      <c r="H1299" s="1" t="s">
        <v>2858</v>
      </c>
    </row>
    <row r="1300" spans="2:8" x14ac:dyDescent="0.3">
      <c r="B1300" t="e">
        <f t="shared" si="20"/>
        <v>#N/A</v>
      </c>
      <c r="D1300" s="36"/>
      <c r="E1300" s="36">
        <v>8</v>
      </c>
      <c r="F1300" s="1" t="s">
        <v>857</v>
      </c>
      <c r="G1300" s="3" t="s">
        <v>556</v>
      </c>
      <c r="H1300" s="1" t="s">
        <v>2857</v>
      </c>
    </row>
    <row r="1301" spans="2:8" x14ac:dyDescent="0.3">
      <c r="B1301" t="e">
        <f t="shared" si="20"/>
        <v>#N/A</v>
      </c>
      <c r="D1301" s="36"/>
      <c r="E1301" s="36">
        <v>45</v>
      </c>
      <c r="F1301" s="1" t="s">
        <v>2539</v>
      </c>
      <c r="G1301" s="3" t="s">
        <v>122</v>
      </c>
      <c r="H1301" s="1"/>
    </row>
    <row r="1302" spans="2:8" x14ac:dyDescent="0.3">
      <c r="B1302" t="e">
        <f t="shared" si="20"/>
        <v>#N/A</v>
      </c>
      <c r="D1302" s="36"/>
      <c r="E1302" s="36">
        <v>7</v>
      </c>
      <c r="F1302" s="1" t="s">
        <v>2540</v>
      </c>
      <c r="G1302" s="3" t="s">
        <v>564</v>
      </c>
      <c r="H1302" s="1" t="s">
        <v>2858</v>
      </c>
    </row>
    <row r="1303" spans="2:8" x14ac:dyDescent="0.3">
      <c r="B1303" t="e">
        <f t="shared" si="20"/>
        <v>#N/A</v>
      </c>
      <c r="D1303" s="36"/>
      <c r="E1303" s="36">
        <v>4</v>
      </c>
      <c r="F1303" s="1" t="s">
        <v>859</v>
      </c>
      <c r="G1303" s="3" t="s">
        <v>566</v>
      </c>
      <c r="H1303" s="1" t="s">
        <v>2863</v>
      </c>
    </row>
    <row r="1304" spans="2:8" x14ac:dyDescent="0.3">
      <c r="B1304" t="e">
        <f t="shared" si="20"/>
        <v>#N/A</v>
      </c>
      <c r="D1304" s="36"/>
      <c r="E1304" s="36">
        <v>8</v>
      </c>
      <c r="F1304" s="1" t="s">
        <v>279</v>
      </c>
      <c r="G1304" s="3" t="s">
        <v>126</v>
      </c>
      <c r="H1304" s="1" t="s">
        <v>2857</v>
      </c>
    </row>
    <row r="1305" spans="2:8" x14ac:dyDescent="0.3">
      <c r="B1305" t="e">
        <f t="shared" si="20"/>
        <v>#N/A</v>
      </c>
      <c r="D1305" s="36"/>
      <c r="E1305" s="36">
        <v>1</v>
      </c>
      <c r="F1305" s="1" t="s">
        <v>860</v>
      </c>
      <c r="G1305" s="3" t="s">
        <v>578</v>
      </c>
      <c r="H1305" s="1" t="s">
        <v>2858</v>
      </c>
    </row>
    <row r="1306" spans="2:8" x14ac:dyDescent="0.3">
      <c r="B1306" t="e">
        <f t="shared" si="20"/>
        <v>#N/A</v>
      </c>
      <c r="D1306" s="36"/>
      <c r="E1306" s="36">
        <v>7</v>
      </c>
      <c r="F1306" s="1" t="s">
        <v>2541</v>
      </c>
      <c r="G1306" s="3" t="s">
        <v>143</v>
      </c>
      <c r="H1306" s="1"/>
    </row>
    <row r="1307" spans="2:8" x14ac:dyDescent="0.3">
      <c r="B1307" t="e">
        <f t="shared" si="20"/>
        <v>#N/A</v>
      </c>
      <c r="D1307" s="36"/>
      <c r="E1307" s="36">
        <v>6</v>
      </c>
      <c r="F1307" s="1" t="s">
        <v>956</v>
      </c>
      <c r="G1307" s="3" t="s">
        <v>886</v>
      </c>
      <c r="H1307" s="1" t="s">
        <v>2857</v>
      </c>
    </row>
    <row r="1308" spans="2:8" x14ac:dyDescent="0.3">
      <c r="B1308" t="e">
        <f t="shared" si="20"/>
        <v>#N/A</v>
      </c>
      <c r="D1308" s="36"/>
      <c r="E1308" s="36">
        <v>6</v>
      </c>
      <c r="F1308" s="1" t="s">
        <v>2542</v>
      </c>
      <c r="G1308" s="3" t="s">
        <v>2558</v>
      </c>
      <c r="H1308" s="1"/>
    </row>
    <row r="1309" spans="2:8" x14ac:dyDescent="0.3">
      <c r="B1309" t="e">
        <f t="shared" si="20"/>
        <v>#N/A</v>
      </c>
      <c r="D1309" s="36"/>
      <c r="E1309" s="36">
        <v>7</v>
      </c>
      <c r="F1309" s="1" t="s">
        <v>861</v>
      </c>
      <c r="G1309" s="3" t="s">
        <v>151</v>
      </c>
      <c r="H1309" s="1" t="s">
        <v>2857</v>
      </c>
    </row>
    <row r="1310" spans="2:8" x14ac:dyDescent="0.3">
      <c r="B1310" t="e">
        <f t="shared" si="20"/>
        <v>#N/A</v>
      </c>
      <c r="D1310" s="36"/>
      <c r="E1310" s="36">
        <v>8</v>
      </c>
      <c r="F1310" s="1" t="s">
        <v>2543</v>
      </c>
      <c r="G1310" s="3" t="s">
        <v>597</v>
      </c>
      <c r="H1310" s="1"/>
    </row>
    <row r="1311" spans="2:8" x14ac:dyDescent="0.3">
      <c r="B1311" t="e">
        <f t="shared" si="20"/>
        <v>#N/A</v>
      </c>
      <c r="D1311" s="36"/>
      <c r="E1311" s="36">
        <v>1</v>
      </c>
      <c r="F1311" s="1" t="s">
        <v>280</v>
      </c>
      <c r="G1311" s="3" t="s">
        <v>167</v>
      </c>
      <c r="H1311" s="1" t="s">
        <v>2857</v>
      </c>
    </row>
    <row r="1312" spans="2:8" x14ac:dyDescent="0.3">
      <c r="B1312" t="e">
        <f t="shared" si="20"/>
        <v>#N/A</v>
      </c>
      <c r="D1312" s="36"/>
      <c r="E1312" s="36">
        <v>2</v>
      </c>
      <c r="F1312" s="1" t="s">
        <v>281</v>
      </c>
      <c r="G1312" s="3" t="s">
        <v>175</v>
      </c>
      <c r="H1312" s="1" t="s">
        <v>2857</v>
      </c>
    </row>
    <row r="1313" spans="2:8" x14ac:dyDescent="0.3">
      <c r="B1313" t="e">
        <f t="shared" si="20"/>
        <v>#N/A</v>
      </c>
      <c r="D1313" s="36"/>
      <c r="E1313" s="36">
        <v>2</v>
      </c>
      <c r="F1313" s="1" t="s">
        <v>2544</v>
      </c>
      <c r="G1313" s="3" t="s">
        <v>189</v>
      </c>
      <c r="H1313" s="1" t="s">
        <v>2858</v>
      </c>
    </row>
    <row r="1314" spans="2:8" x14ac:dyDescent="0.3">
      <c r="B1314" t="e">
        <f t="shared" si="20"/>
        <v>#N/A</v>
      </c>
      <c r="D1314" s="36"/>
      <c r="E1314" s="36">
        <v>6</v>
      </c>
      <c r="F1314" s="1" t="s">
        <v>862</v>
      </c>
      <c r="G1314" s="3" t="s">
        <v>863</v>
      </c>
      <c r="H1314" s="1" t="s">
        <v>2857</v>
      </c>
    </row>
    <row r="1315" spans="2:8" x14ac:dyDescent="0.3">
      <c r="B1315" t="e">
        <f t="shared" si="20"/>
        <v>#N/A</v>
      </c>
      <c r="D1315" s="36"/>
      <c r="E1315" s="36">
        <v>3</v>
      </c>
      <c r="F1315" s="1" t="s">
        <v>2545</v>
      </c>
      <c r="G1315" s="3" t="s">
        <v>2563</v>
      </c>
      <c r="H1315" s="1"/>
    </row>
    <row r="1316" spans="2:8" x14ac:dyDescent="0.3">
      <c r="B1316" t="e">
        <f t="shared" si="20"/>
        <v>#N/A</v>
      </c>
      <c r="D1316" s="36"/>
      <c r="E1316" s="36">
        <v>4</v>
      </c>
      <c r="F1316" s="1" t="s">
        <v>865</v>
      </c>
      <c r="G1316" s="3" t="s">
        <v>866</v>
      </c>
      <c r="H1316" s="1" t="s">
        <v>2858</v>
      </c>
    </row>
    <row r="1317" spans="2:8" x14ac:dyDescent="0.3">
      <c r="B1317" t="e">
        <f t="shared" si="20"/>
        <v>#N/A</v>
      </c>
      <c r="D1317" s="36"/>
      <c r="E1317" s="36">
        <v>2</v>
      </c>
      <c r="F1317" s="1" t="s">
        <v>868</v>
      </c>
      <c r="G1317" s="3" t="s">
        <v>869</v>
      </c>
      <c r="H1317" s="1" t="s">
        <v>2858</v>
      </c>
    </row>
    <row r="1318" spans="2:8" x14ac:dyDescent="0.3">
      <c r="B1318" t="e">
        <f t="shared" si="20"/>
        <v>#N/A</v>
      </c>
      <c r="D1318" s="36"/>
      <c r="E1318" s="36">
        <v>3</v>
      </c>
      <c r="F1318" s="1" t="s">
        <v>2546</v>
      </c>
      <c r="G1318" s="3" t="s">
        <v>2567</v>
      </c>
      <c r="H1318" s="1"/>
    </row>
    <row r="1319" spans="2:8" x14ac:dyDescent="0.3">
      <c r="B1319" t="e">
        <f t="shared" si="20"/>
        <v>#N/A</v>
      </c>
      <c r="D1319" s="36"/>
      <c r="E1319" s="36">
        <v>8</v>
      </c>
      <c r="F1319" s="1" t="s">
        <v>957</v>
      </c>
      <c r="G1319" s="3" t="s">
        <v>958</v>
      </c>
      <c r="H1319" s="1" t="s">
        <v>2858</v>
      </c>
    </row>
    <row r="1320" spans="2:8" x14ac:dyDescent="0.3">
      <c r="B1320" t="e">
        <f t="shared" si="20"/>
        <v>#N/A</v>
      </c>
      <c r="D1320" s="36"/>
      <c r="E1320" s="36">
        <v>1</v>
      </c>
      <c r="F1320" s="1" t="s">
        <v>871</v>
      </c>
      <c r="G1320" s="3" t="s">
        <v>872</v>
      </c>
      <c r="H1320" s="1" t="s">
        <v>2856</v>
      </c>
    </row>
    <row r="1321" spans="2:8" x14ac:dyDescent="0.3">
      <c r="B1321" t="e">
        <f t="shared" si="20"/>
        <v>#N/A</v>
      </c>
      <c r="D1321" s="36"/>
      <c r="E1321" s="36">
        <v>2</v>
      </c>
      <c r="F1321" s="1" t="s">
        <v>282</v>
      </c>
      <c r="G1321" s="3" t="s">
        <v>283</v>
      </c>
      <c r="H1321" s="1" t="s">
        <v>2858</v>
      </c>
    </row>
    <row r="1322" spans="2:8" x14ac:dyDescent="0.3">
      <c r="B1322" t="e">
        <f t="shared" si="20"/>
        <v>#N/A</v>
      </c>
      <c r="D1322" s="36"/>
      <c r="E1322" s="36">
        <v>6</v>
      </c>
      <c r="F1322" s="1" t="s">
        <v>2547</v>
      </c>
      <c r="G1322" s="3" t="s">
        <v>3492</v>
      </c>
      <c r="H1322" s="1" t="s">
        <v>2857</v>
      </c>
    </row>
    <row r="1323" spans="2:8" x14ac:dyDescent="0.3">
      <c r="B1323" t="e">
        <f t="shared" si="20"/>
        <v>#N/A</v>
      </c>
      <c r="D1323" s="36"/>
      <c r="E1323" s="36">
        <v>6</v>
      </c>
      <c r="F1323" s="1" t="s">
        <v>873</v>
      </c>
      <c r="G1323" s="3" t="s">
        <v>874</v>
      </c>
      <c r="H1323" s="1" t="s">
        <v>2860</v>
      </c>
    </row>
    <row r="1324" spans="2:8" x14ac:dyDescent="0.3">
      <c r="B1324" t="e">
        <f t="shared" si="20"/>
        <v>#N/A</v>
      </c>
      <c r="D1324" s="36"/>
      <c r="E1324" s="36">
        <v>2</v>
      </c>
      <c r="F1324" s="1" t="s">
        <v>2548</v>
      </c>
      <c r="G1324" s="3" t="s">
        <v>58</v>
      </c>
      <c r="H1324" s="1"/>
    </row>
    <row r="1325" spans="2:8" x14ac:dyDescent="0.3">
      <c r="B1325" t="e">
        <f t="shared" si="20"/>
        <v>#N/A</v>
      </c>
      <c r="D1325" s="36"/>
      <c r="E1325" s="36">
        <v>3</v>
      </c>
      <c r="F1325" s="1" t="s">
        <v>284</v>
      </c>
      <c r="G1325" s="3" t="s">
        <v>116</v>
      </c>
      <c r="H1325" s="1" t="s">
        <v>2857</v>
      </c>
    </row>
    <row r="1326" spans="2:8" x14ac:dyDescent="0.3">
      <c r="B1326" t="e">
        <f t="shared" si="20"/>
        <v>#N/A</v>
      </c>
      <c r="D1326" s="36"/>
      <c r="E1326" s="36">
        <v>7</v>
      </c>
      <c r="F1326" s="1" t="s">
        <v>2549</v>
      </c>
      <c r="G1326" s="3" t="s">
        <v>155</v>
      </c>
      <c r="H1326" s="1"/>
    </row>
    <row r="1327" spans="2:8" x14ac:dyDescent="0.3">
      <c r="B1327" t="e">
        <f t="shared" si="20"/>
        <v>#N/A</v>
      </c>
      <c r="D1327" s="36"/>
      <c r="E1327" s="36">
        <v>3</v>
      </c>
      <c r="F1327" s="1" t="s">
        <v>3493</v>
      </c>
      <c r="G1327" s="3" t="s">
        <v>3494</v>
      </c>
      <c r="H1327" s="1"/>
    </row>
    <row r="1328" spans="2:8" x14ac:dyDescent="0.3">
      <c r="B1328" t="e">
        <f t="shared" si="20"/>
        <v>#N/A</v>
      </c>
      <c r="D1328" s="36"/>
      <c r="E1328" s="36">
        <v>2</v>
      </c>
      <c r="F1328" s="1" t="s">
        <v>3495</v>
      </c>
      <c r="G1328" s="3" t="s">
        <v>3496</v>
      </c>
      <c r="H1328" s="1"/>
    </row>
    <row r="1329" spans="2:8" x14ac:dyDescent="0.3">
      <c r="B1329" t="e">
        <f t="shared" si="20"/>
        <v>#N/A</v>
      </c>
      <c r="D1329" s="36"/>
      <c r="E1329" s="36">
        <v>92</v>
      </c>
      <c r="F1329" s="1" t="s">
        <v>3497</v>
      </c>
      <c r="G1329" s="3" t="s">
        <v>3498</v>
      </c>
      <c r="H1329" s="1"/>
    </row>
    <row r="1330" spans="2:8" x14ac:dyDescent="0.3">
      <c r="B1330" t="e">
        <f t="shared" si="20"/>
        <v>#N/A</v>
      </c>
      <c r="D1330" s="36"/>
      <c r="E1330" s="36">
        <v>4</v>
      </c>
      <c r="F1330" s="1" t="s">
        <v>3499</v>
      </c>
      <c r="G1330" s="3" t="s">
        <v>3500</v>
      </c>
      <c r="H1330" s="1"/>
    </row>
    <row r="1331" spans="2:8" x14ac:dyDescent="0.3">
      <c r="B1331" t="e">
        <f t="shared" si="20"/>
        <v>#N/A</v>
      </c>
      <c r="D1331" s="36"/>
      <c r="E1331" s="36">
        <v>3</v>
      </c>
      <c r="F1331" s="1" t="s">
        <v>3501</v>
      </c>
      <c r="G1331" s="3" t="s">
        <v>3502</v>
      </c>
      <c r="H1331" s="1"/>
    </row>
    <row r="1332" spans="2:8" x14ac:dyDescent="0.3">
      <c r="B1332" t="e">
        <f t="shared" si="20"/>
        <v>#N/A</v>
      </c>
      <c r="D1332" s="36"/>
      <c r="E1332" s="36">
        <v>3</v>
      </c>
      <c r="F1332" s="1" t="s">
        <v>3503</v>
      </c>
      <c r="G1332" s="3" t="s">
        <v>3504</v>
      </c>
      <c r="H1332" s="1"/>
    </row>
    <row r="1333" spans="2:8" x14ac:dyDescent="0.3">
      <c r="B1333" t="e">
        <f t="shared" si="20"/>
        <v>#N/A</v>
      </c>
      <c r="D1333" s="36"/>
      <c r="E1333" s="36">
        <v>8</v>
      </c>
      <c r="F1333" s="1" t="s">
        <v>3505</v>
      </c>
      <c r="G1333" s="3" t="s">
        <v>3506</v>
      </c>
      <c r="H1333" s="1"/>
    </row>
    <row r="1334" spans="2:8" x14ac:dyDescent="0.3">
      <c r="B1334" t="e">
        <f t="shared" si="20"/>
        <v>#N/A</v>
      </c>
      <c r="D1334" s="36"/>
      <c r="E1334" s="36">
        <v>8</v>
      </c>
      <c r="F1334" s="1" t="s">
        <v>3507</v>
      </c>
      <c r="G1334" s="3" t="s">
        <v>3508</v>
      </c>
      <c r="H1334" s="1"/>
    </row>
    <row r="1335" spans="2:8" x14ac:dyDescent="0.3">
      <c r="B1335" t="e">
        <f t="shared" si="20"/>
        <v>#N/A</v>
      </c>
      <c r="D1335" s="36"/>
      <c r="E1335" s="36">
        <v>4</v>
      </c>
      <c r="F1335" s="1" t="s">
        <v>3509</v>
      </c>
      <c r="G1335" s="3" t="s">
        <v>3510</v>
      </c>
      <c r="H1335" s="1"/>
    </row>
    <row r="1336" spans="2:8" x14ac:dyDescent="0.3">
      <c r="B1336" t="e">
        <f t="shared" si="20"/>
        <v>#N/A</v>
      </c>
      <c r="D1336" s="40"/>
      <c r="E1336" s="36">
        <v>8</v>
      </c>
      <c r="F1336" s="1" t="s">
        <v>3511</v>
      </c>
      <c r="G1336" s="3" t="s">
        <v>3512</v>
      </c>
      <c r="H1336" s="1"/>
    </row>
    <row r="1337" spans="2:8" x14ac:dyDescent="0.3">
      <c r="B1337" t="e">
        <f t="shared" si="20"/>
        <v>#N/A</v>
      </c>
      <c r="D1337" s="36"/>
      <c r="E1337" s="36">
        <v>1</v>
      </c>
      <c r="F1337" s="1" t="s">
        <v>3513</v>
      </c>
      <c r="G1337" s="3" t="s">
        <v>3514</v>
      </c>
      <c r="H1337" s="1"/>
    </row>
    <row r="1338" spans="2:8" x14ac:dyDescent="0.3">
      <c r="B1338" t="e">
        <f t="shared" si="20"/>
        <v>#N/A</v>
      </c>
      <c r="D1338" s="36"/>
      <c r="E1338" s="36">
        <v>6</v>
      </c>
      <c r="F1338" s="1" t="s">
        <v>3515</v>
      </c>
      <c r="G1338" s="3" t="s">
        <v>3516</v>
      </c>
      <c r="H1338" s="1"/>
    </row>
    <row r="1339" spans="2:8" x14ac:dyDescent="0.3">
      <c r="B1339" t="e">
        <f t="shared" si="20"/>
        <v>#N/A</v>
      </c>
      <c r="D1339" s="36"/>
      <c r="E1339" s="36">
        <v>8</v>
      </c>
      <c r="F1339" s="1" t="s">
        <v>3517</v>
      </c>
      <c r="G1339" s="3" t="s">
        <v>3518</v>
      </c>
      <c r="H1339" s="1"/>
    </row>
    <row r="1340" spans="2:8" x14ac:dyDescent="0.3">
      <c r="B1340" t="e">
        <f t="shared" si="20"/>
        <v>#N/A</v>
      </c>
      <c r="D1340" s="36"/>
      <c r="E1340" s="36">
        <v>4</v>
      </c>
      <c r="F1340" s="1" t="s">
        <v>3519</v>
      </c>
      <c r="G1340" s="3" t="s">
        <v>3520</v>
      </c>
      <c r="H1340" s="1" t="s">
        <v>2858</v>
      </c>
    </row>
    <row r="1341" spans="2:8" x14ac:dyDescent="0.3">
      <c r="B1341" t="e">
        <f t="shared" si="20"/>
        <v>#N/A</v>
      </c>
      <c r="D1341" s="36"/>
      <c r="E1341" s="36">
        <v>1</v>
      </c>
      <c r="F1341" s="1" t="s">
        <v>3521</v>
      </c>
      <c r="G1341" s="3" t="s">
        <v>3522</v>
      </c>
      <c r="H1341" s="1"/>
    </row>
    <row r="1342" spans="2:8" x14ac:dyDescent="0.3">
      <c r="B1342" t="e">
        <f t="shared" si="20"/>
        <v>#N/A</v>
      </c>
      <c r="D1342" s="36"/>
      <c r="E1342" s="36">
        <v>3</v>
      </c>
      <c r="F1342" s="1" t="s">
        <v>3523</v>
      </c>
      <c r="G1342" s="3" t="s">
        <v>3524</v>
      </c>
      <c r="H1342" s="1"/>
    </row>
    <row r="1343" spans="2:8" x14ac:dyDescent="0.3">
      <c r="B1343" t="e">
        <f t="shared" si="20"/>
        <v>#N/A</v>
      </c>
      <c r="D1343" s="36"/>
      <c r="E1343" s="36">
        <v>6</v>
      </c>
      <c r="F1343" s="1" t="s">
        <v>3525</v>
      </c>
      <c r="G1343" s="3" t="s">
        <v>3526</v>
      </c>
      <c r="H1343" s="1"/>
    </row>
    <row r="1344" spans="2:8" x14ac:dyDescent="0.3">
      <c r="B1344" t="e">
        <f t="shared" si="20"/>
        <v>#N/A</v>
      </c>
      <c r="D1344" s="40"/>
      <c r="E1344" s="36">
        <v>8</v>
      </c>
      <c r="F1344" s="1" t="s">
        <v>3527</v>
      </c>
      <c r="G1344" s="3" t="s">
        <v>3528</v>
      </c>
      <c r="H1344" s="1"/>
    </row>
    <row r="1345" spans="2:8" x14ac:dyDescent="0.3">
      <c r="B1345" t="e">
        <f t="shared" si="20"/>
        <v>#N/A</v>
      </c>
      <c r="D1345" s="40"/>
      <c r="E1345" s="36">
        <v>6</v>
      </c>
      <c r="F1345" s="1" t="s">
        <v>3529</v>
      </c>
      <c r="G1345" s="3" t="s">
        <v>3530</v>
      </c>
      <c r="H1345" s="1"/>
    </row>
    <row r="1346" spans="2:8" x14ac:dyDescent="0.3">
      <c r="B1346" t="e">
        <f t="shared" ref="B1346:B1409" si="21">VLOOKUP(F1346,$A$2:$A$96,1,FALSE)</f>
        <v>#N/A</v>
      </c>
      <c r="D1346" s="36"/>
      <c r="E1346" s="36">
        <v>8</v>
      </c>
      <c r="F1346" s="1" t="s">
        <v>3531</v>
      </c>
      <c r="G1346" s="3" t="s">
        <v>3532</v>
      </c>
      <c r="H1346" s="1"/>
    </row>
    <row r="1347" spans="2:8" x14ac:dyDescent="0.3">
      <c r="B1347" t="e">
        <f t="shared" si="21"/>
        <v>#N/A</v>
      </c>
      <c r="D1347" s="40"/>
      <c r="E1347" s="40">
        <v>1</v>
      </c>
      <c r="F1347" s="1" t="s">
        <v>3533</v>
      </c>
      <c r="G1347" s="3" t="s">
        <v>3534</v>
      </c>
      <c r="H1347" s="1"/>
    </row>
    <row r="1348" spans="2:8" x14ac:dyDescent="0.3">
      <c r="B1348" t="e">
        <f t="shared" si="21"/>
        <v>#N/A</v>
      </c>
      <c r="D1348" s="40"/>
      <c r="E1348" s="40">
        <v>1</v>
      </c>
      <c r="F1348" s="1" t="s">
        <v>3535</v>
      </c>
      <c r="G1348" s="3" t="s">
        <v>3536</v>
      </c>
      <c r="H1348" s="1"/>
    </row>
    <row r="1349" spans="2:8" x14ac:dyDescent="0.3">
      <c r="B1349" t="e">
        <f t="shared" si="21"/>
        <v>#N/A</v>
      </c>
      <c r="D1349" s="40"/>
      <c r="E1349" s="36">
        <v>2</v>
      </c>
      <c r="F1349" s="1" t="s">
        <v>3537</v>
      </c>
      <c r="G1349" s="3" t="s">
        <v>3538</v>
      </c>
      <c r="H1349" s="1"/>
    </row>
    <row r="1350" spans="2:8" x14ac:dyDescent="0.3">
      <c r="B1350" t="e">
        <f t="shared" si="21"/>
        <v>#N/A</v>
      </c>
      <c r="D1350" s="36"/>
      <c r="E1350" s="36">
        <v>6</v>
      </c>
      <c r="F1350" s="1" t="s">
        <v>3539</v>
      </c>
      <c r="G1350" s="3"/>
      <c r="H1350" s="1"/>
    </row>
    <row r="1351" spans="2:8" x14ac:dyDescent="0.3">
      <c r="B1351" t="e">
        <f t="shared" si="21"/>
        <v>#N/A</v>
      </c>
      <c r="D1351" s="36"/>
      <c r="E1351" s="36">
        <v>7</v>
      </c>
      <c r="F1351" s="1" t="s">
        <v>3540</v>
      </c>
      <c r="G1351" s="3" t="s">
        <v>3541</v>
      </c>
      <c r="H1351" s="1"/>
    </row>
    <row r="1352" spans="2:8" x14ac:dyDescent="0.3">
      <c r="B1352" t="e">
        <f t="shared" si="21"/>
        <v>#N/A</v>
      </c>
      <c r="D1352" s="36"/>
      <c r="E1352" s="36">
        <v>9</v>
      </c>
      <c r="F1352" s="1" t="s">
        <v>3542</v>
      </c>
      <c r="G1352" s="3" t="s">
        <v>3543</v>
      </c>
      <c r="H1352" s="1"/>
    </row>
    <row r="1353" spans="2:8" x14ac:dyDescent="0.3">
      <c r="B1353" t="e">
        <f t="shared" si="21"/>
        <v>#N/A</v>
      </c>
      <c r="D1353" s="36"/>
      <c r="E1353" s="36">
        <v>9</v>
      </c>
      <c r="F1353" s="1" t="s">
        <v>3544</v>
      </c>
      <c r="G1353" s="3" t="s">
        <v>3545</v>
      </c>
      <c r="H1353" s="1"/>
    </row>
    <row r="1354" spans="2:8" x14ac:dyDescent="0.3">
      <c r="B1354" t="e">
        <f t="shared" si="21"/>
        <v>#N/A</v>
      </c>
      <c r="D1354" s="36"/>
      <c r="E1354" s="36">
        <v>1</v>
      </c>
      <c r="F1354" s="1" t="s">
        <v>3546</v>
      </c>
      <c r="G1354" s="3" t="s">
        <v>3547</v>
      </c>
      <c r="H1354" s="1"/>
    </row>
    <row r="1355" spans="2:8" x14ac:dyDescent="0.3">
      <c r="B1355" t="e">
        <f t="shared" si="21"/>
        <v>#N/A</v>
      </c>
      <c r="D1355" s="36"/>
      <c r="E1355" s="36">
        <v>1</v>
      </c>
      <c r="F1355" s="1" t="s">
        <v>3548</v>
      </c>
      <c r="G1355" s="3" t="s">
        <v>3549</v>
      </c>
      <c r="H1355" s="1" t="s">
        <v>2858</v>
      </c>
    </row>
    <row r="1356" spans="2:8" x14ac:dyDescent="0.3">
      <c r="B1356" t="e">
        <f t="shared" si="21"/>
        <v>#N/A</v>
      </c>
      <c r="D1356" s="36"/>
      <c r="E1356" s="36">
        <v>1</v>
      </c>
      <c r="F1356" s="1" t="s">
        <v>3550</v>
      </c>
      <c r="G1356" s="3" t="s">
        <v>3551</v>
      </c>
      <c r="H1356" s="1"/>
    </row>
    <row r="1357" spans="2:8" x14ac:dyDescent="0.3">
      <c r="B1357" t="e">
        <f t="shared" si="21"/>
        <v>#N/A</v>
      </c>
      <c r="D1357" s="36"/>
      <c r="E1357" s="36">
        <v>7</v>
      </c>
      <c r="F1357" s="1" t="s">
        <v>3552</v>
      </c>
      <c r="G1357" s="3" t="s">
        <v>3553</v>
      </c>
      <c r="H1357" s="1"/>
    </row>
    <row r="1358" spans="2:8" x14ac:dyDescent="0.3">
      <c r="B1358" t="e">
        <f t="shared" si="21"/>
        <v>#N/A</v>
      </c>
      <c r="D1358" s="36"/>
      <c r="E1358" s="36">
        <v>9</v>
      </c>
      <c r="F1358" s="1" t="s">
        <v>3554</v>
      </c>
      <c r="G1358" s="3" t="s">
        <v>3555</v>
      </c>
      <c r="H1358" s="1"/>
    </row>
    <row r="1359" spans="2:8" x14ac:dyDescent="0.3">
      <c r="B1359" t="e">
        <f t="shared" si="21"/>
        <v>#N/A</v>
      </c>
      <c r="D1359" s="36"/>
      <c r="E1359" s="36">
        <v>9</v>
      </c>
      <c r="F1359" s="1" t="s">
        <v>3556</v>
      </c>
      <c r="G1359" s="3" t="s">
        <v>3557</v>
      </c>
      <c r="H1359" s="1" t="s">
        <v>2857</v>
      </c>
    </row>
    <row r="1360" spans="2:8" x14ac:dyDescent="0.3">
      <c r="B1360" t="e">
        <f t="shared" si="21"/>
        <v>#N/A</v>
      </c>
      <c r="D1360" s="36"/>
      <c r="E1360" s="36">
        <v>9</v>
      </c>
      <c r="F1360" s="1" t="s">
        <v>3558</v>
      </c>
      <c r="G1360" s="3" t="s">
        <v>3559</v>
      </c>
      <c r="H1360" s="1"/>
    </row>
    <row r="1361" spans="2:8" x14ac:dyDescent="0.3">
      <c r="B1361" t="e">
        <f t="shared" si="21"/>
        <v>#N/A</v>
      </c>
      <c r="D1361" s="36"/>
      <c r="E1361" s="36">
        <v>7</v>
      </c>
      <c r="F1361" s="1" t="s">
        <v>3560</v>
      </c>
      <c r="G1361" s="3" t="s">
        <v>3561</v>
      </c>
      <c r="H1361" s="1"/>
    </row>
    <row r="1362" spans="2:8" x14ac:dyDescent="0.3">
      <c r="B1362" t="e">
        <f t="shared" si="21"/>
        <v>#N/A</v>
      </c>
      <c r="D1362" s="36"/>
      <c r="E1362" s="36">
        <v>7</v>
      </c>
      <c r="F1362" s="1" t="s">
        <v>3562</v>
      </c>
      <c r="G1362" s="3" t="s">
        <v>3563</v>
      </c>
      <c r="H1362" s="1"/>
    </row>
    <row r="1363" spans="2:8" x14ac:dyDescent="0.3">
      <c r="B1363" t="e">
        <f t="shared" si="21"/>
        <v>#N/A</v>
      </c>
      <c r="D1363" s="36"/>
      <c r="E1363" s="36">
        <v>6</v>
      </c>
      <c r="F1363" s="1" t="s">
        <v>3564</v>
      </c>
      <c r="G1363" s="3" t="s">
        <v>3565</v>
      </c>
      <c r="H1363" s="1"/>
    </row>
    <row r="1364" spans="2:8" x14ac:dyDescent="0.3">
      <c r="B1364" t="e">
        <f t="shared" si="21"/>
        <v>#N/A</v>
      </c>
      <c r="D1364" s="36"/>
      <c r="E1364" s="36">
        <v>9</v>
      </c>
      <c r="F1364" s="1" t="s">
        <v>3566</v>
      </c>
      <c r="G1364" s="3" t="s">
        <v>3567</v>
      </c>
      <c r="H1364" s="1"/>
    </row>
    <row r="1365" spans="2:8" x14ac:dyDescent="0.3">
      <c r="B1365" t="e">
        <f t="shared" si="21"/>
        <v>#N/A</v>
      </c>
      <c r="D1365" s="36"/>
      <c r="E1365" s="36">
        <v>6</v>
      </c>
      <c r="F1365" s="1" t="s">
        <v>3568</v>
      </c>
      <c r="G1365" s="3" t="s">
        <v>3569</v>
      </c>
      <c r="H1365" s="1"/>
    </row>
    <row r="1366" spans="2:8" x14ac:dyDescent="0.3">
      <c r="B1366" t="e">
        <f t="shared" si="21"/>
        <v>#N/A</v>
      </c>
      <c r="D1366" s="36"/>
      <c r="E1366" s="36">
        <v>8</v>
      </c>
      <c r="F1366" s="1" t="s">
        <v>3570</v>
      </c>
      <c r="G1366" s="3" t="s">
        <v>3571</v>
      </c>
      <c r="H1366" s="1"/>
    </row>
    <row r="1367" spans="2:8" x14ac:dyDescent="0.3">
      <c r="B1367" t="e">
        <f t="shared" si="21"/>
        <v>#N/A</v>
      </c>
      <c r="D1367" s="36"/>
      <c r="E1367" s="36">
        <v>93</v>
      </c>
      <c r="F1367" s="1" t="s">
        <v>3572</v>
      </c>
      <c r="G1367" s="3" t="s">
        <v>3573</v>
      </c>
      <c r="H1367" s="1"/>
    </row>
    <row r="1368" spans="2:8" x14ac:dyDescent="0.3">
      <c r="B1368" t="e">
        <f t="shared" si="21"/>
        <v>#N/A</v>
      </c>
      <c r="D1368" s="36"/>
      <c r="E1368" s="36">
        <v>8</v>
      </c>
      <c r="F1368" s="1" t="s">
        <v>3574</v>
      </c>
      <c r="G1368" s="3" t="s">
        <v>3575</v>
      </c>
      <c r="H1368" s="1" t="s">
        <v>2857</v>
      </c>
    </row>
    <row r="1369" spans="2:8" x14ac:dyDescent="0.3">
      <c r="B1369" t="e">
        <f t="shared" si="21"/>
        <v>#N/A</v>
      </c>
      <c r="D1369" s="36"/>
      <c r="E1369" s="36">
        <v>6</v>
      </c>
      <c r="F1369" s="1" t="s">
        <v>3576</v>
      </c>
      <c r="G1369" s="3" t="s">
        <v>3577</v>
      </c>
      <c r="H1369" s="1"/>
    </row>
    <row r="1370" spans="2:8" x14ac:dyDescent="0.3">
      <c r="B1370" t="e">
        <f t="shared" si="21"/>
        <v>#N/A</v>
      </c>
      <c r="D1370" s="36"/>
      <c r="E1370" s="36">
        <v>4</v>
      </c>
      <c r="F1370" s="1" t="s">
        <v>3578</v>
      </c>
      <c r="G1370" s="3" t="s">
        <v>3579</v>
      </c>
      <c r="H1370" s="1"/>
    </row>
    <row r="1371" spans="2:8" x14ac:dyDescent="0.3">
      <c r="B1371" t="e">
        <f t="shared" si="21"/>
        <v>#N/A</v>
      </c>
      <c r="D1371" s="36"/>
      <c r="E1371" s="36">
        <v>8</v>
      </c>
      <c r="F1371" s="1" t="s">
        <v>3580</v>
      </c>
      <c r="G1371" s="3" t="s">
        <v>3581</v>
      </c>
      <c r="H1371" s="1"/>
    </row>
    <row r="1372" spans="2:8" x14ac:dyDescent="0.3">
      <c r="B1372" t="e">
        <f t="shared" si="21"/>
        <v>#N/A</v>
      </c>
      <c r="D1372" s="36"/>
      <c r="E1372" s="36">
        <v>6</v>
      </c>
      <c r="F1372" s="1" t="s">
        <v>3582</v>
      </c>
      <c r="G1372" s="3"/>
      <c r="H1372" s="1"/>
    </row>
    <row r="1373" spans="2:8" x14ac:dyDescent="0.3">
      <c r="B1373" t="e">
        <f t="shared" si="21"/>
        <v>#N/A</v>
      </c>
      <c r="D1373" s="36"/>
      <c r="E1373" s="36">
        <v>1</v>
      </c>
      <c r="F1373" s="1" t="s">
        <v>3583</v>
      </c>
      <c r="G1373" s="3" t="s">
        <v>3584</v>
      </c>
      <c r="H1373" s="1"/>
    </row>
    <row r="1374" spans="2:8" x14ac:dyDescent="0.3">
      <c r="B1374" t="e">
        <f t="shared" si="21"/>
        <v>#N/A</v>
      </c>
      <c r="D1374" s="36"/>
      <c r="E1374" s="36">
        <v>8</v>
      </c>
      <c r="F1374" s="1" t="s">
        <v>3585</v>
      </c>
      <c r="G1374" s="3" t="s">
        <v>3586</v>
      </c>
      <c r="H1374" s="1"/>
    </row>
    <row r="1375" spans="2:8" x14ac:dyDescent="0.3">
      <c r="B1375" t="e">
        <f t="shared" si="21"/>
        <v>#N/A</v>
      </c>
      <c r="D1375" s="36"/>
      <c r="E1375" s="36">
        <v>2</v>
      </c>
      <c r="F1375" s="1" t="s">
        <v>3587</v>
      </c>
      <c r="G1375" s="3" t="s">
        <v>3588</v>
      </c>
      <c r="H1375" s="1"/>
    </row>
    <row r="1376" spans="2:8" x14ac:dyDescent="0.3">
      <c r="B1376" t="e">
        <f t="shared" si="21"/>
        <v>#N/A</v>
      </c>
      <c r="D1376" s="36"/>
      <c r="E1376" s="36">
        <v>2</v>
      </c>
      <c r="F1376" s="1" t="s">
        <v>3589</v>
      </c>
      <c r="G1376" s="3" t="s">
        <v>3590</v>
      </c>
      <c r="H1376" s="1"/>
    </row>
    <row r="1377" spans="2:8" x14ac:dyDescent="0.3">
      <c r="B1377" t="e">
        <f t="shared" si="21"/>
        <v>#N/A</v>
      </c>
      <c r="D1377" s="36"/>
      <c r="E1377" s="36">
        <v>8</v>
      </c>
      <c r="F1377" s="1" t="s">
        <v>3591</v>
      </c>
      <c r="G1377" s="3" t="s">
        <v>3592</v>
      </c>
      <c r="H1377" s="1"/>
    </row>
    <row r="1378" spans="2:8" x14ac:dyDescent="0.3">
      <c r="B1378" t="e">
        <f t="shared" si="21"/>
        <v>#N/A</v>
      </c>
      <c r="D1378" s="36"/>
      <c r="E1378" s="36">
        <v>9</v>
      </c>
      <c r="F1378" s="1" t="s">
        <v>3593</v>
      </c>
      <c r="G1378" s="3" t="s">
        <v>3594</v>
      </c>
      <c r="H1378" s="1"/>
    </row>
    <row r="1379" spans="2:8" x14ac:dyDescent="0.3">
      <c r="B1379" t="e">
        <f t="shared" si="21"/>
        <v>#N/A</v>
      </c>
      <c r="D1379" s="36">
        <v>5</v>
      </c>
      <c r="E1379" s="36">
        <v>7</v>
      </c>
      <c r="F1379" s="1" t="s">
        <v>1489</v>
      </c>
      <c r="G1379" s="1"/>
      <c r="H1379" s="1" t="s">
        <v>2856</v>
      </c>
    </row>
    <row r="1380" spans="2:8" x14ac:dyDescent="0.3">
      <c r="B1380" t="e">
        <f t="shared" si="21"/>
        <v>#N/A</v>
      </c>
      <c r="D1380" s="36">
        <v>3</v>
      </c>
      <c r="E1380" s="36">
        <v>4</v>
      </c>
      <c r="F1380" s="1" t="s">
        <v>429</v>
      </c>
      <c r="G1380" s="1"/>
      <c r="H1380" s="1" t="s">
        <v>2857</v>
      </c>
    </row>
    <row r="1381" spans="2:8" x14ac:dyDescent="0.3">
      <c r="B1381" t="e">
        <f t="shared" si="21"/>
        <v>#N/A</v>
      </c>
      <c r="D1381" s="36">
        <v>5</v>
      </c>
      <c r="E1381" s="36">
        <v>7</v>
      </c>
      <c r="F1381" s="1" t="s">
        <v>431</v>
      </c>
      <c r="G1381" s="1"/>
      <c r="H1381" s="1" t="s">
        <v>2857</v>
      </c>
    </row>
    <row r="1382" spans="2:8" x14ac:dyDescent="0.3">
      <c r="B1382" t="e">
        <f t="shared" si="21"/>
        <v>#N/A</v>
      </c>
      <c r="D1382" s="36">
        <v>6</v>
      </c>
      <c r="E1382" s="36">
        <v>8</v>
      </c>
      <c r="F1382" s="1" t="s">
        <v>3</v>
      </c>
      <c r="G1382" s="1"/>
      <c r="H1382" s="1" t="s">
        <v>2857</v>
      </c>
    </row>
    <row r="1383" spans="2:8" x14ac:dyDescent="0.3">
      <c r="B1383" t="e">
        <f t="shared" si="21"/>
        <v>#N/A</v>
      </c>
      <c r="D1383" s="36">
        <v>6</v>
      </c>
      <c r="E1383" s="36">
        <v>8</v>
      </c>
      <c r="F1383" s="1" t="s">
        <v>5</v>
      </c>
      <c r="G1383" s="1"/>
      <c r="H1383" s="1" t="s">
        <v>2857</v>
      </c>
    </row>
    <row r="1384" spans="2:8" x14ac:dyDescent="0.3">
      <c r="B1384" t="e">
        <f t="shared" si="21"/>
        <v>#N/A</v>
      </c>
      <c r="D1384" s="36">
        <v>2</v>
      </c>
      <c r="E1384" s="36">
        <v>2</v>
      </c>
      <c r="F1384" s="1" t="s">
        <v>433</v>
      </c>
      <c r="G1384" s="1"/>
      <c r="H1384" s="1" t="s">
        <v>2858</v>
      </c>
    </row>
    <row r="1385" spans="2:8" x14ac:dyDescent="0.3">
      <c r="B1385" t="e">
        <f t="shared" si="21"/>
        <v>#N/A</v>
      </c>
      <c r="D1385" s="36">
        <v>2</v>
      </c>
      <c r="E1385" s="36">
        <v>2</v>
      </c>
      <c r="F1385" s="1" t="s">
        <v>435</v>
      </c>
      <c r="G1385" s="1"/>
      <c r="H1385" s="1" t="s">
        <v>2858</v>
      </c>
    </row>
    <row r="1386" spans="2:8" x14ac:dyDescent="0.3">
      <c r="B1386" t="e">
        <f t="shared" si="21"/>
        <v>#N/A</v>
      </c>
      <c r="D1386" s="36">
        <v>4</v>
      </c>
      <c r="E1386" s="36">
        <v>1</v>
      </c>
      <c r="F1386" s="1" t="s">
        <v>437</v>
      </c>
      <c r="G1386" s="1"/>
      <c r="H1386" s="1" t="s">
        <v>2858</v>
      </c>
    </row>
    <row r="1387" spans="2:8" x14ac:dyDescent="0.3">
      <c r="B1387" t="e">
        <f t="shared" si="21"/>
        <v>#N/A</v>
      </c>
      <c r="D1387" s="36">
        <v>2</v>
      </c>
      <c r="E1387" s="36">
        <v>2</v>
      </c>
      <c r="F1387" s="1" t="s">
        <v>7</v>
      </c>
      <c r="G1387" s="1"/>
      <c r="H1387" s="1" t="s">
        <v>2858</v>
      </c>
    </row>
    <row r="1388" spans="2:8" x14ac:dyDescent="0.3">
      <c r="B1388" t="e">
        <f t="shared" si="21"/>
        <v>#N/A</v>
      </c>
      <c r="D1388" s="36">
        <v>2</v>
      </c>
      <c r="E1388" s="36">
        <v>2</v>
      </c>
      <c r="F1388" s="1" t="s">
        <v>439</v>
      </c>
      <c r="G1388" s="1"/>
      <c r="H1388" s="1" t="s">
        <v>2858</v>
      </c>
    </row>
    <row r="1389" spans="2:8" x14ac:dyDescent="0.3">
      <c r="B1389" t="e">
        <f t="shared" si="21"/>
        <v>#N/A</v>
      </c>
      <c r="D1389" s="36">
        <v>2</v>
      </c>
      <c r="E1389" s="36">
        <v>2</v>
      </c>
      <c r="F1389" s="1" t="s">
        <v>441</v>
      </c>
      <c r="G1389" s="1"/>
      <c r="H1389" s="1" t="s">
        <v>2858</v>
      </c>
    </row>
    <row r="1390" spans="2:8" x14ac:dyDescent="0.3">
      <c r="B1390" t="e">
        <f t="shared" si="21"/>
        <v>#N/A</v>
      </c>
      <c r="D1390" s="36">
        <v>2</v>
      </c>
      <c r="E1390" s="36">
        <v>2</v>
      </c>
      <c r="F1390" s="1" t="s">
        <v>10</v>
      </c>
      <c r="G1390" s="1"/>
      <c r="H1390" s="1" t="s">
        <v>2858</v>
      </c>
    </row>
    <row r="1391" spans="2:8" x14ac:dyDescent="0.3">
      <c r="B1391" t="e">
        <f t="shared" si="21"/>
        <v>#N/A</v>
      </c>
      <c r="D1391" s="36">
        <v>2</v>
      </c>
      <c r="E1391" s="36">
        <v>2</v>
      </c>
      <c r="F1391" s="1" t="s">
        <v>13</v>
      </c>
      <c r="G1391" s="1"/>
      <c r="H1391" s="1" t="s">
        <v>2858</v>
      </c>
    </row>
    <row r="1392" spans="2:8" x14ac:dyDescent="0.3">
      <c r="B1392" t="e">
        <f t="shared" si="21"/>
        <v>#N/A</v>
      </c>
      <c r="D1392" s="36">
        <v>2</v>
      </c>
      <c r="E1392" s="36">
        <v>2</v>
      </c>
      <c r="F1392" s="1" t="s">
        <v>16</v>
      </c>
      <c r="G1392" s="1"/>
      <c r="H1392" s="1" t="s">
        <v>2858</v>
      </c>
    </row>
    <row r="1393" spans="2:8" x14ac:dyDescent="0.3">
      <c r="B1393" t="e">
        <f t="shared" si="21"/>
        <v>#N/A</v>
      </c>
      <c r="D1393" s="36">
        <v>2</v>
      </c>
      <c r="E1393" s="36">
        <v>2</v>
      </c>
      <c r="F1393" s="1" t="s">
        <v>443</v>
      </c>
      <c r="G1393" s="1"/>
      <c r="H1393" s="1" t="s">
        <v>2858</v>
      </c>
    </row>
    <row r="1394" spans="2:8" x14ac:dyDescent="0.3">
      <c r="B1394" t="e">
        <f t="shared" si="21"/>
        <v>#N/A</v>
      </c>
      <c r="D1394" s="36">
        <v>2</v>
      </c>
      <c r="E1394" s="36">
        <v>2</v>
      </c>
      <c r="F1394" s="1" t="s">
        <v>18</v>
      </c>
      <c r="G1394" s="1"/>
      <c r="H1394" s="1" t="s">
        <v>2858</v>
      </c>
    </row>
    <row r="1395" spans="2:8" x14ac:dyDescent="0.3">
      <c r="B1395" t="e">
        <f t="shared" si="21"/>
        <v>#N/A</v>
      </c>
      <c r="D1395" s="36">
        <v>2</v>
      </c>
      <c r="E1395" s="36">
        <v>2</v>
      </c>
      <c r="F1395" s="1" t="s">
        <v>21</v>
      </c>
      <c r="G1395" s="1"/>
      <c r="H1395" s="1" t="s">
        <v>2858</v>
      </c>
    </row>
    <row r="1396" spans="2:8" x14ac:dyDescent="0.3">
      <c r="B1396" t="e">
        <f t="shared" si="21"/>
        <v>#N/A</v>
      </c>
      <c r="D1396" s="36">
        <v>2</v>
      </c>
      <c r="E1396" s="36">
        <v>2</v>
      </c>
      <c r="F1396" s="1" t="s">
        <v>23</v>
      </c>
      <c r="G1396" s="1"/>
      <c r="H1396" s="1" t="s">
        <v>2858</v>
      </c>
    </row>
    <row r="1397" spans="2:8" x14ac:dyDescent="0.3">
      <c r="B1397" t="e">
        <f t="shared" si="21"/>
        <v>#N/A</v>
      </c>
      <c r="D1397" s="36">
        <v>2</v>
      </c>
      <c r="E1397" s="36">
        <v>2</v>
      </c>
      <c r="F1397" s="1" t="s">
        <v>26</v>
      </c>
      <c r="G1397" s="1"/>
      <c r="H1397" s="1" t="s">
        <v>2858</v>
      </c>
    </row>
    <row r="1398" spans="2:8" x14ac:dyDescent="0.3">
      <c r="B1398" t="e">
        <f t="shared" si="21"/>
        <v>#N/A</v>
      </c>
      <c r="D1398" s="36">
        <v>2</v>
      </c>
      <c r="E1398" s="36">
        <v>2</v>
      </c>
      <c r="F1398" s="1" t="s">
        <v>28</v>
      </c>
      <c r="G1398" s="1"/>
      <c r="H1398" s="1" t="s">
        <v>2858</v>
      </c>
    </row>
    <row r="1399" spans="2:8" x14ac:dyDescent="0.3">
      <c r="B1399" t="e">
        <f t="shared" si="21"/>
        <v>#N/A</v>
      </c>
      <c r="D1399" s="36">
        <v>2</v>
      </c>
      <c r="E1399" s="36">
        <v>2</v>
      </c>
      <c r="F1399" s="1" t="s">
        <v>445</v>
      </c>
      <c r="G1399" s="1"/>
      <c r="H1399" s="1" t="s">
        <v>2858</v>
      </c>
    </row>
    <row r="1400" spans="2:8" x14ac:dyDescent="0.3">
      <c r="B1400" t="e">
        <f t="shared" si="21"/>
        <v>#N/A</v>
      </c>
      <c r="D1400" s="36">
        <v>2</v>
      </c>
      <c r="E1400" s="36">
        <v>2</v>
      </c>
      <c r="F1400" s="1" t="s">
        <v>447</v>
      </c>
      <c r="G1400" s="1"/>
      <c r="H1400" s="1" t="s">
        <v>2858</v>
      </c>
    </row>
    <row r="1401" spans="2:8" x14ac:dyDescent="0.3">
      <c r="B1401" t="e">
        <f t="shared" si="21"/>
        <v>#N/A</v>
      </c>
      <c r="D1401" s="36">
        <v>2</v>
      </c>
      <c r="E1401" s="36">
        <v>2</v>
      </c>
      <c r="F1401" s="1" t="s">
        <v>449</v>
      </c>
      <c r="G1401" s="1"/>
      <c r="H1401" s="1" t="s">
        <v>2858</v>
      </c>
    </row>
    <row r="1402" spans="2:8" x14ac:dyDescent="0.3">
      <c r="B1402" t="e">
        <f t="shared" si="21"/>
        <v>#N/A</v>
      </c>
      <c r="D1402" s="36">
        <v>2</v>
      </c>
      <c r="E1402" s="36">
        <v>2</v>
      </c>
      <c r="F1402" s="1" t="s">
        <v>30</v>
      </c>
      <c r="G1402" s="1"/>
      <c r="H1402" s="1" t="s">
        <v>2858</v>
      </c>
    </row>
    <row r="1403" spans="2:8" x14ac:dyDescent="0.3">
      <c r="B1403" t="e">
        <f t="shared" si="21"/>
        <v>#N/A</v>
      </c>
      <c r="D1403" s="36">
        <v>2</v>
      </c>
      <c r="E1403" s="36">
        <v>2</v>
      </c>
      <c r="F1403" s="1" t="s">
        <v>633</v>
      </c>
      <c r="G1403" s="1"/>
      <c r="H1403" s="1" t="s">
        <v>2858</v>
      </c>
    </row>
    <row r="1404" spans="2:8" x14ac:dyDescent="0.3">
      <c r="B1404" t="e">
        <f t="shared" si="21"/>
        <v>#N/A</v>
      </c>
      <c r="D1404" s="36">
        <v>2</v>
      </c>
      <c r="E1404" s="36">
        <v>2</v>
      </c>
      <c r="F1404" s="1" t="s">
        <v>32</v>
      </c>
      <c r="G1404" s="1"/>
      <c r="H1404" s="1" t="s">
        <v>2858</v>
      </c>
    </row>
    <row r="1405" spans="2:8" x14ac:dyDescent="0.3">
      <c r="B1405" t="e">
        <f t="shared" si="21"/>
        <v>#N/A</v>
      </c>
      <c r="D1405" s="36">
        <v>2</v>
      </c>
      <c r="E1405" s="36">
        <v>2</v>
      </c>
      <c r="F1405" s="1" t="s">
        <v>35</v>
      </c>
      <c r="G1405" s="1"/>
      <c r="H1405" s="1" t="s">
        <v>2858</v>
      </c>
    </row>
    <row r="1406" spans="2:8" x14ac:dyDescent="0.3">
      <c r="B1406" t="e">
        <f t="shared" si="21"/>
        <v>#N/A</v>
      </c>
      <c r="D1406" s="36">
        <v>2</v>
      </c>
      <c r="E1406" s="36">
        <v>2</v>
      </c>
      <c r="F1406" s="1" t="s">
        <v>2550</v>
      </c>
      <c r="G1406" s="1"/>
      <c r="H1406" s="1" t="s">
        <v>2858</v>
      </c>
    </row>
    <row r="1407" spans="2:8" x14ac:dyDescent="0.3">
      <c r="B1407" t="e">
        <f t="shared" si="21"/>
        <v>#N/A</v>
      </c>
      <c r="D1407" s="36">
        <v>2</v>
      </c>
      <c r="E1407" s="36">
        <v>2</v>
      </c>
      <c r="F1407" s="1" t="s">
        <v>451</v>
      </c>
      <c r="G1407" s="1"/>
      <c r="H1407" s="1" t="s">
        <v>2858</v>
      </c>
    </row>
    <row r="1408" spans="2:8" x14ac:dyDescent="0.3">
      <c r="B1408" t="e">
        <f t="shared" si="21"/>
        <v>#N/A</v>
      </c>
      <c r="D1408" s="36">
        <v>4</v>
      </c>
      <c r="E1408" s="36">
        <v>1</v>
      </c>
      <c r="F1408" s="1" t="s">
        <v>453</v>
      </c>
      <c r="G1408" s="1"/>
      <c r="H1408" s="1" t="s">
        <v>2858</v>
      </c>
    </row>
    <row r="1409" spans="2:8" x14ac:dyDescent="0.3">
      <c r="B1409" t="e">
        <f t="shared" si="21"/>
        <v>#N/A</v>
      </c>
      <c r="D1409" s="36">
        <v>1</v>
      </c>
      <c r="E1409" s="36">
        <v>3</v>
      </c>
      <c r="F1409" s="1" t="s">
        <v>455</v>
      </c>
      <c r="G1409" s="1"/>
      <c r="H1409" s="1" t="s">
        <v>2858</v>
      </c>
    </row>
    <row r="1410" spans="2:8" x14ac:dyDescent="0.3">
      <c r="B1410" t="e">
        <f t="shared" ref="B1410:B1473" si="22">VLOOKUP(F1410,$A$2:$A$96,1,FALSE)</f>
        <v>#N/A</v>
      </c>
      <c r="D1410" s="36">
        <v>2</v>
      </c>
      <c r="E1410" s="36">
        <v>2</v>
      </c>
      <c r="F1410" s="1" t="s">
        <v>38</v>
      </c>
      <c r="G1410" s="1"/>
      <c r="H1410" s="1" t="s">
        <v>2858</v>
      </c>
    </row>
    <row r="1411" spans="2:8" x14ac:dyDescent="0.3">
      <c r="B1411" t="e">
        <f t="shared" si="22"/>
        <v>#N/A</v>
      </c>
      <c r="D1411" s="36">
        <v>4</v>
      </c>
      <c r="E1411" s="36">
        <v>1</v>
      </c>
      <c r="F1411" s="1" t="s">
        <v>2551</v>
      </c>
      <c r="G1411" s="1"/>
      <c r="H1411" s="1" t="s">
        <v>2858</v>
      </c>
    </row>
    <row r="1412" spans="2:8" x14ac:dyDescent="0.3">
      <c r="B1412" t="e">
        <f t="shared" si="22"/>
        <v>#N/A</v>
      </c>
      <c r="D1412" s="36">
        <v>2</v>
      </c>
      <c r="E1412" s="36">
        <v>2</v>
      </c>
      <c r="F1412" s="1" t="s">
        <v>456</v>
      </c>
      <c r="G1412" s="1"/>
      <c r="H1412" s="1" t="s">
        <v>2858</v>
      </c>
    </row>
    <row r="1413" spans="2:8" x14ac:dyDescent="0.3">
      <c r="B1413" t="e">
        <f t="shared" si="22"/>
        <v>#N/A</v>
      </c>
      <c r="D1413" s="36">
        <v>2</v>
      </c>
      <c r="E1413" s="36">
        <v>2</v>
      </c>
      <c r="F1413" s="1" t="s">
        <v>355</v>
      </c>
      <c r="G1413" s="1"/>
      <c r="H1413" s="1" t="s">
        <v>2858</v>
      </c>
    </row>
    <row r="1414" spans="2:8" x14ac:dyDescent="0.3">
      <c r="B1414" t="e">
        <f t="shared" si="22"/>
        <v>#N/A</v>
      </c>
      <c r="D1414" s="36">
        <v>2</v>
      </c>
      <c r="E1414" s="36">
        <v>2</v>
      </c>
      <c r="F1414" s="1" t="s">
        <v>40</v>
      </c>
      <c r="G1414" s="1"/>
      <c r="H1414" s="1" t="s">
        <v>2858</v>
      </c>
    </row>
    <row r="1415" spans="2:8" x14ac:dyDescent="0.3">
      <c r="B1415" t="e">
        <f t="shared" si="22"/>
        <v>#N/A</v>
      </c>
      <c r="D1415" s="36">
        <v>2</v>
      </c>
      <c r="E1415" s="36">
        <v>2</v>
      </c>
      <c r="F1415" s="1" t="s">
        <v>458</v>
      </c>
      <c r="G1415" s="1"/>
      <c r="H1415" s="1" t="s">
        <v>2858</v>
      </c>
    </row>
    <row r="1416" spans="2:8" x14ac:dyDescent="0.3">
      <c r="B1416" t="e">
        <f t="shared" si="22"/>
        <v>#N/A</v>
      </c>
      <c r="D1416" s="36">
        <v>2</v>
      </c>
      <c r="E1416" s="36">
        <v>2</v>
      </c>
      <c r="F1416" s="1" t="s">
        <v>460</v>
      </c>
      <c r="G1416" s="1"/>
      <c r="H1416" s="1" t="s">
        <v>2858</v>
      </c>
    </row>
    <row r="1417" spans="2:8" x14ac:dyDescent="0.3">
      <c r="B1417" t="e">
        <f t="shared" si="22"/>
        <v>#N/A</v>
      </c>
      <c r="D1417" s="36">
        <v>2</v>
      </c>
      <c r="E1417" s="36">
        <v>2</v>
      </c>
      <c r="F1417" s="1" t="s">
        <v>2552</v>
      </c>
      <c r="G1417" s="1"/>
      <c r="H1417" s="1" t="s">
        <v>2858</v>
      </c>
    </row>
    <row r="1418" spans="2:8" x14ac:dyDescent="0.3">
      <c r="B1418" t="e">
        <f t="shared" si="22"/>
        <v>#N/A</v>
      </c>
      <c r="D1418" s="36">
        <v>2</v>
      </c>
      <c r="E1418" s="36">
        <v>2</v>
      </c>
      <c r="F1418" s="1" t="s">
        <v>42</v>
      </c>
      <c r="G1418" s="1"/>
      <c r="H1418" s="1" t="s">
        <v>2858</v>
      </c>
    </row>
    <row r="1419" spans="2:8" x14ac:dyDescent="0.3">
      <c r="B1419" t="e">
        <f t="shared" si="22"/>
        <v>#N/A</v>
      </c>
      <c r="D1419" s="36">
        <v>2</v>
      </c>
      <c r="E1419" s="36">
        <v>2</v>
      </c>
      <c r="F1419" s="1" t="s">
        <v>45</v>
      </c>
      <c r="G1419" s="1"/>
      <c r="H1419" s="1" t="s">
        <v>2858</v>
      </c>
    </row>
    <row r="1420" spans="2:8" x14ac:dyDescent="0.3">
      <c r="B1420" t="e">
        <f t="shared" si="22"/>
        <v>#N/A</v>
      </c>
      <c r="D1420" s="36">
        <v>2</v>
      </c>
      <c r="E1420" s="36">
        <v>2</v>
      </c>
      <c r="F1420" s="1" t="s">
        <v>47</v>
      </c>
      <c r="G1420" s="1"/>
      <c r="H1420" s="1" t="s">
        <v>2858</v>
      </c>
    </row>
    <row r="1421" spans="2:8" x14ac:dyDescent="0.3">
      <c r="B1421" t="e">
        <f t="shared" si="22"/>
        <v>#N/A</v>
      </c>
      <c r="D1421" s="36">
        <v>2</v>
      </c>
      <c r="E1421" s="36">
        <v>2</v>
      </c>
      <c r="F1421" s="1" t="s">
        <v>462</v>
      </c>
      <c r="G1421" s="1"/>
      <c r="H1421" s="1" t="s">
        <v>2858</v>
      </c>
    </row>
    <row r="1422" spans="2:8" x14ac:dyDescent="0.3">
      <c r="B1422" t="e">
        <f t="shared" si="22"/>
        <v>#N/A</v>
      </c>
      <c r="D1422" s="36">
        <v>2</v>
      </c>
      <c r="E1422" s="36">
        <v>2</v>
      </c>
      <c r="F1422" s="1" t="s">
        <v>48</v>
      </c>
      <c r="G1422" s="1"/>
      <c r="H1422" s="1" t="s">
        <v>2858</v>
      </c>
    </row>
    <row r="1423" spans="2:8" x14ac:dyDescent="0.3">
      <c r="B1423" t="e">
        <f t="shared" si="22"/>
        <v>#N/A</v>
      </c>
      <c r="D1423" s="36">
        <v>2</v>
      </c>
      <c r="E1423" s="36">
        <v>2</v>
      </c>
      <c r="F1423" s="1" t="s">
        <v>49</v>
      </c>
      <c r="G1423" s="1"/>
      <c r="H1423" s="1" t="s">
        <v>2858</v>
      </c>
    </row>
    <row r="1424" spans="2:8" x14ac:dyDescent="0.3">
      <c r="B1424" t="e">
        <f t="shared" si="22"/>
        <v>#N/A</v>
      </c>
      <c r="D1424" s="36">
        <v>2</v>
      </c>
      <c r="E1424" s="36">
        <v>2</v>
      </c>
      <c r="F1424" s="1" t="s">
        <v>52</v>
      </c>
      <c r="G1424" s="1"/>
      <c r="H1424" s="1" t="s">
        <v>2858</v>
      </c>
    </row>
    <row r="1425" spans="2:8" x14ac:dyDescent="0.3">
      <c r="B1425" t="e">
        <f t="shared" si="22"/>
        <v>#N/A</v>
      </c>
      <c r="D1425" s="36">
        <v>2</v>
      </c>
      <c r="E1425" s="36">
        <v>2</v>
      </c>
      <c r="F1425" s="1" t="s">
        <v>54</v>
      </c>
      <c r="G1425" s="1"/>
      <c r="H1425" s="1" t="s">
        <v>2858</v>
      </c>
    </row>
    <row r="1426" spans="2:8" x14ac:dyDescent="0.3">
      <c r="B1426" t="e">
        <f t="shared" si="22"/>
        <v>#N/A</v>
      </c>
      <c r="D1426" s="36">
        <v>2</v>
      </c>
      <c r="E1426" s="36">
        <v>2</v>
      </c>
      <c r="F1426" s="1" t="s">
        <v>464</v>
      </c>
      <c r="G1426" s="1"/>
      <c r="H1426" s="1" t="s">
        <v>2858</v>
      </c>
    </row>
    <row r="1427" spans="2:8" x14ac:dyDescent="0.3">
      <c r="B1427" t="e">
        <f t="shared" si="22"/>
        <v>#N/A</v>
      </c>
      <c r="D1427" s="36">
        <v>2</v>
      </c>
      <c r="E1427" s="36">
        <v>2</v>
      </c>
      <c r="F1427" s="1" t="s">
        <v>466</v>
      </c>
      <c r="G1427" s="1"/>
      <c r="H1427" s="1" t="s">
        <v>2858</v>
      </c>
    </row>
    <row r="1428" spans="2:8" x14ac:dyDescent="0.3">
      <c r="B1428" t="e">
        <f t="shared" si="22"/>
        <v>#N/A</v>
      </c>
      <c r="D1428" s="36">
        <v>2</v>
      </c>
      <c r="E1428" s="36">
        <v>2</v>
      </c>
      <c r="F1428" s="1" t="s">
        <v>56</v>
      </c>
      <c r="G1428" s="1"/>
      <c r="H1428" s="1" t="s">
        <v>2858</v>
      </c>
    </row>
    <row r="1429" spans="2:8" x14ac:dyDescent="0.3">
      <c r="B1429" t="e">
        <f t="shared" si="22"/>
        <v>#N/A</v>
      </c>
      <c r="D1429" s="36">
        <v>2</v>
      </c>
      <c r="E1429" s="36">
        <v>2</v>
      </c>
      <c r="F1429" s="1" t="s">
        <v>58</v>
      </c>
      <c r="G1429" s="1"/>
      <c r="H1429" s="1" t="s">
        <v>2858</v>
      </c>
    </row>
    <row r="1430" spans="2:8" x14ac:dyDescent="0.3">
      <c r="B1430" t="e">
        <f t="shared" si="22"/>
        <v>#N/A</v>
      </c>
      <c r="D1430" s="36">
        <v>2</v>
      </c>
      <c r="E1430" s="36">
        <v>2</v>
      </c>
      <c r="F1430" s="1" t="s">
        <v>468</v>
      </c>
      <c r="G1430" s="1"/>
      <c r="H1430" s="1" t="s">
        <v>2858</v>
      </c>
    </row>
    <row r="1431" spans="2:8" x14ac:dyDescent="0.3">
      <c r="B1431" t="e">
        <f t="shared" si="22"/>
        <v>#N/A</v>
      </c>
      <c r="D1431" s="36">
        <v>2</v>
      </c>
      <c r="E1431" s="36">
        <v>2</v>
      </c>
      <c r="F1431" s="1" t="s">
        <v>470</v>
      </c>
      <c r="G1431" s="1"/>
      <c r="H1431" s="1" t="s">
        <v>2858</v>
      </c>
    </row>
    <row r="1432" spans="2:8" x14ac:dyDescent="0.3">
      <c r="B1432" t="e">
        <f t="shared" si="22"/>
        <v>#N/A</v>
      </c>
      <c r="D1432" s="36">
        <v>2</v>
      </c>
      <c r="E1432" s="36">
        <v>2</v>
      </c>
      <c r="F1432" s="1" t="s">
        <v>60</v>
      </c>
      <c r="G1432" s="1"/>
      <c r="H1432" s="1" t="s">
        <v>2857</v>
      </c>
    </row>
    <row r="1433" spans="2:8" x14ac:dyDescent="0.3">
      <c r="B1433" t="e">
        <f t="shared" si="22"/>
        <v>#N/A</v>
      </c>
      <c r="D1433" s="36">
        <v>2</v>
      </c>
      <c r="E1433" s="36">
        <v>2</v>
      </c>
      <c r="F1433" s="1" t="s">
        <v>472</v>
      </c>
      <c r="G1433" s="1"/>
      <c r="H1433" s="1" t="s">
        <v>2858</v>
      </c>
    </row>
    <row r="1434" spans="2:8" x14ac:dyDescent="0.3">
      <c r="B1434" t="e">
        <f t="shared" si="22"/>
        <v>#N/A</v>
      </c>
      <c r="D1434" s="36">
        <v>2</v>
      </c>
      <c r="E1434" s="36">
        <v>2</v>
      </c>
      <c r="F1434" s="1" t="s">
        <v>62</v>
      </c>
      <c r="G1434" s="1"/>
      <c r="H1434" s="1" t="s">
        <v>2858</v>
      </c>
    </row>
    <row r="1435" spans="2:8" x14ac:dyDescent="0.3">
      <c r="B1435" t="e">
        <f t="shared" si="22"/>
        <v>#N/A</v>
      </c>
      <c r="D1435" s="36">
        <v>2</v>
      </c>
      <c r="E1435" s="36">
        <v>2</v>
      </c>
      <c r="F1435" s="1" t="s">
        <v>64</v>
      </c>
      <c r="G1435" s="1"/>
      <c r="H1435" s="1" t="s">
        <v>2858</v>
      </c>
    </row>
    <row r="1436" spans="2:8" x14ac:dyDescent="0.3">
      <c r="B1436" t="e">
        <f t="shared" si="22"/>
        <v>#N/A</v>
      </c>
      <c r="D1436" s="36">
        <v>2</v>
      </c>
      <c r="E1436" s="36">
        <v>2</v>
      </c>
      <c r="F1436" s="1" t="s">
        <v>66</v>
      </c>
      <c r="G1436" s="1"/>
      <c r="H1436" s="1" t="s">
        <v>2858</v>
      </c>
    </row>
    <row r="1437" spans="2:8" x14ac:dyDescent="0.3">
      <c r="B1437" t="e">
        <f t="shared" si="22"/>
        <v>#N/A</v>
      </c>
      <c r="D1437" s="36">
        <v>2</v>
      </c>
      <c r="E1437" s="36">
        <v>2</v>
      </c>
      <c r="F1437" s="1" t="s">
        <v>68</v>
      </c>
      <c r="G1437" s="1"/>
      <c r="H1437" s="1" t="s">
        <v>2858</v>
      </c>
    </row>
    <row r="1438" spans="2:8" x14ac:dyDescent="0.3">
      <c r="B1438" t="e">
        <f t="shared" si="22"/>
        <v>#N/A</v>
      </c>
      <c r="D1438" s="36">
        <v>2</v>
      </c>
      <c r="E1438" s="36">
        <v>2</v>
      </c>
      <c r="F1438" s="1" t="s">
        <v>474</v>
      </c>
      <c r="G1438" s="1"/>
      <c r="H1438" s="1" t="s">
        <v>2858</v>
      </c>
    </row>
    <row r="1439" spans="2:8" x14ac:dyDescent="0.3">
      <c r="B1439" t="e">
        <f t="shared" si="22"/>
        <v>#N/A</v>
      </c>
      <c r="D1439" s="36">
        <v>2</v>
      </c>
      <c r="E1439" s="36">
        <v>2</v>
      </c>
      <c r="F1439" s="1" t="s">
        <v>476</v>
      </c>
      <c r="G1439" s="1"/>
      <c r="H1439" s="1" t="s">
        <v>2858</v>
      </c>
    </row>
    <row r="1440" spans="2:8" x14ac:dyDescent="0.3">
      <c r="B1440" t="e">
        <f t="shared" si="22"/>
        <v>#N/A</v>
      </c>
      <c r="D1440" s="36">
        <v>4</v>
      </c>
      <c r="E1440" s="36">
        <v>1</v>
      </c>
      <c r="F1440" s="1" t="s">
        <v>2553</v>
      </c>
      <c r="G1440" s="1"/>
      <c r="H1440" s="1" t="s">
        <v>2858</v>
      </c>
    </row>
    <row r="1441" spans="2:8" x14ac:dyDescent="0.3">
      <c r="B1441" t="e">
        <f t="shared" si="22"/>
        <v>#N/A</v>
      </c>
      <c r="D1441" s="36">
        <v>4</v>
      </c>
      <c r="E1441" s="36">
        <v>1</v>
      </c>
      <c r="F1441" s="1" t="s">
        <v>478</v>
      </c>
      <c r="G1441" s="1"/>
      <c r="H1441" s="1" t="s">
        <v>2858</v>
      </c>
    </row>
    <row r="1442" spans="2:8" x14ac:dyDescent="0.3">
      <c r="B1442" t="e">
        <f t="shared" si="22"/>
        <v>#N/A</v>
      </c>
      <c r="D1442" s="36">
        <v>2</v>
      </c>
      <c r="E1442" s="36">
        <v>2</v>
      </c>
      <c r="F1442" s="1" t="s">
        <v>70</v>
      </c>
      <c r="G1442" s="1"/>
      <c r="H1442" s="1" t="s">
        <v>2858</v>
      </c>
    </row>
    <row r="1443" spans="2:8" x14ac:dyDescent="0.3">
      <c r="B1443" t="e">
        <f t="shared" si="22"/>
        <v>#N/A</v>
      </c>
      <c r="D1443" s="36">
        <v>2</v>
      </c>
      <c r="E1443" s="36">
        <v>2</v>
      </c>
      <c r="F1443" s="1" t="s">
        <v>480</v>
      </c>
      <c r="G1443" s="1"/>
      <c r="H1443" s="1" t="s">
        <v>2858</v>
      </c>
    </row>
    <row r="1444" spans="2:8" x14ac:dyDescent="0.3">
      <c r="B1444" t="e">
        <f t="shared" si="22"/>
        <v>#N/A</v>
      </c>
      <c r="D1444" s="36">
        <v>2</v>
      </c>
      <c r="E1444" s="36">
        <v>2</v>
      </c>
      <c r="F1444" s="1" t="s">
        <v>72</v>
      </c>
      <c r="G1444" s="1"/>
      <c r="H1444" s="1" t="s">
        <v>2858</v>
      </c>
    </row>
    <row r="1445" spans="2:8" x14ac:dyDescent="0.3">
      <c r="B1445" t="e">
        <f t="shared" si="22"/>
        <v>#N/A</v>
      </c>
      <c r="D1445" s="36">
        <v>4</v>
      </c>
      <c r="E1445" s="36">
        <v>1</v>
      </c>
      <c r="F1445" s="1" t="s">
        <v>75</v>
      </c>
      <c r="G1445" s="1"/>
      <c r="H1445" s="1" t="s">
        <v>2858</v>
      </c>
    </row>
    <row r="1446" spans="2:8" x14ac:dyDescent="0.3">
      <c r="B1446" t="e">
        <f t="shared" si="22"/>
        <v>#N/A</v>
      </c>
      <c r="D1446" s="36">
        <v>2</v>
      </c>
      <c r="E1446" s="36">
        <v>2</v>
      </c>
      <c r="F1446" s="1" t="s">
        <v>482</v>
      </c>
      <c r="G1446" s="1"/>
      <c r="H1446" s="1" t="s">
        <v>2858</v>
      </c>
    </row>
    <row r="1447" spans="2:8" x14ac:dyDescent="0.3">
      <c r="B1447" t="e">
        <f t="shared" si="22"/>
        <v>#N/A</v>
      </c>
      <c r="D1447" s="36">
        <v>2</v>
      </c>
      <c r="E1447" s="36">
        <v>2</v>
      </c>
      <c r="F1447" s="1" t="s">
        <v>77</v>
      </c>
      <c r="G1447" s="1"/>
      <c r="H1447" s="1" t="s">
        <v>2858</v>
      </c>
    </row>
    <row r="1448" spans="2:8" x14ac:dyDescent="0.3">
      <c r="B1448" t="e">
        <f t="shared" si="22"/>
        <v>#N/A</v>
      </c>
      <c r="D1448" s="36">
        <v>4</v>
      </c>
      <c r="E1448" s="36">
        <v>1</v>
      </c>
      <c r="F1448" s="1" t="s">
        <v>484</v>
      </c>
      <c r="G1448" s="1"/>
      <c r="H1448" s="1" t="s">
        <v>2864</v>
      </c>
    </row>
    <row r="1449" spans="2:8" x14ac:dyDescent="0.3">
      <c r="B1449" t="e">
        <f t="shared" si="22"/>
        <v>#N/A</v>
      </c>
      <c r="D1449" s="36">
        <v>2</v>
      </c>
      <c r="E1449" s="36">
        <v>2</v>
      </c>
      <c r="F1449" s="1" t="s">
        <v>487</v>
      </c>
      <c r="G1449" s="1"/>
      <c r="H1449" s="1" t="s">
        <v>2858</v>
      </c>
    </row>
    <row r="1450" spans="2:8" x14ac:dyDescent="0.3">
      <c r="B1450" t="e">
        <f t="shared" si="22"/>
        <v>#N/A</v>
      </c>
      <c r="D1450" s="36">
        <v>2</v>
      </c>
      <c r="E1450" s="36">
        <v>2</v>
      </c>
      <c r="F1450" s="1" t="s">
        <v>489</v>
      </c>
      <c r="G1450" s="1"/>
      <c r="H1450" s="1" t="s">
        <v>2858</v>
      </c>
    </row>
    <row r="1451" spans="2:8" x14ac:dyDescent="0.3">
      <c r="B1451" t="e">
        <f t="shared" si="22"/>
        <v>#N/A</v>
      </c>
      <c r="D1451" s="36">
        <v>4</v>
      </c>
      <c r="E1451" s="36">
        <v>1</v>
      </c>
      <c r="F1451" s="1" t="s">
        <v>1018</v>
      </c>
      <c r="G1451" s="1"/>
      <c r="H1451" s="1" t="s">
        <v>2858</v>
      </c>
    </row>
    <row r="1452" spans="2:8" x14ac:dyDescent="0.3">
      <c r="B1452" t="e">
        <f t="shared" si="22"/>
        <v>#N/A</v>
      </c>
      <c r="D1452" s="36">
        <v>2</v>
      </c>
      <c r="E1452" s="36">
        <v>2</v>
      </c>
      <c r="F1452" s="1" t="s">
        <v>491</v>
      </c>
      <c r="G1452" s="1"/>
      <c r="H1452" s="1" t="s">
        <v>2858</v>
      </c>
    </row>
    <row r="1453" spans="2:8" x14ac:dyDescent="0.3">
      <c r="B1453" t="e">
        <f t="shared" si="22"/>
        <v>#N/A</v>
      </c>
      <c r="D1453" s="36">
        <v>4</v>
      </c>
      <c r="E1453" s="36">
        <v>1</v>
      </c>
      <c r="F1453" s="1" t="s">
        <v>493</v>
      </c>
      <c r="G1453" s="1"/>
      <c r="H1453" s="1" t="s">
        <v>2857</v>
      </c>
    </row>
    <row r="1454" spans="2:8" x14ac:dyDescent="0.3">
      <c r="B1454" t="e">
        <f t="shared" si="22"/>
        <v>#N/A</v>
      </c>
      <c r="D1454" s="36">
        <v>4</v>
      </c>
      <c r="E1454" s="36">
        <v>1</v>
      </c>
      <c r="F1454" s="1" t="s">
        <v>495</v>
      </c>
      <c r="G1454" s="1"/>
      <c r="H1454" s="1" t="s">
        <v>2858</v>
      </c>
    </row>
    <row r="1455" spans="2:8" x14ac:dyDescent="0.3">
      <c r="B1455" t="e">
        <f t="shared" si="22"/>
        <v>#N/A</v>
      </c>
      <c r="D1455" s="36">
        <v>4</v>
      </c>
      <c r="E1455" s="36">
        <v>1</v>
      </c>
      <c r="F1455" s="1" t="s">
        <v>497</v>
      </c>
      <c r="G1455" s="1"/>
      <c r="H1455" s="1" t="s">
        <v>2856</v>
      </c>
    </row>
    <row r="1456" spans="2:8" x14ac:dyDescent="0.3">
      <c r="B1456" t="e">
        <f t="shared" si="22"/>
        <v>#N/A</v>
      </c>
      <c r="D1456" s="36">
        <v>4</v>
      </c>
      <c r="E1456" s="36">
        <v>1</v>
      </c>
      <c r="F1456" s="1" t="s">
        <v>82</v>
      </c>
      <c r="G1456" s="1"/>
      <c r="H1456" s="1" t="s">
        <v>2857</v>
      </c>
    </row>
    <row r="1457" spans="2:8" x14ac:dyDescent="0.3">
      <c r="B1457" t="e">
        <f t="shared" si="22"/>
        <v>#N/A</v>
      </c>
      <c r="D1457" s="36">
        <v>4</v>
      </c>
      <c r="E1457" s="36">
        <v>1</v>
      </c>
      <c r="F1457" s="1" t="s">
        <v>499</v>
      </c>
      <c r="G1457" s="1"/>
      <c r="H1457" s="1" t="s">
        <v>2858</v>
      </c>
    </row>
    <row r="1458" spans="2:8" x14ac:dyDescent="0.3">
      <c r="B1458" t="e">
        <f t="shared" si="22"/>
        <v>#N/A</v>
      </c>
      <c r="D1458" s="36">
        <v>2</v>
      </c>
      <c r="E1458" s="36">
        <v>2</v>
      </c>
      <c r="F1458" s="1" t="s">
        <v>84</v>
      </c>
      <c r="G1458" s="1"/>
      <c r="H1458" s="1" t="s">
        <v>2858</v>
      </c>
    </row>
    <row r="1459" spans="2:8" x14ac:dyDescent="0.3">
      <c r="B1459" t="e">
        <f t="shared" si="22"/>
        <v>#N/A</v>
      </c>
      <c r="D1459" s="36">
        <v>1</v>
      </c>
      <c r="E1459" s="36">
        <v>3</v>
      </c>
      <c r="F1459" s="1" t="s">
        <v>87</v>
      </c>
      <c r="G1459" s="1"/>
      <c r="H1459" s="1" t="s">
        <v>2858</v>
      </c>
    </row>
    <row r="1460" spans="2:8" x14ac:dyDescent="0.3">
      <c r="B1460" t="e">
        <f t="shared" si="22"/>
        <v>#N/A</v>
      </c>
      <c r="D1460" s="36">
        <v>2</v>
      </c>
      <c r="E1460" s="36">
        <v>2</v>
      </c>
      <c r="F1460" s="1" t="s">
        <v>1019</v>
      </c>
      <c r="G1460" s="1"/>
      <c r="H1460" s="1" t="s">
        <v>2858</v>
      </c>
    </row>
    <row r="1461" spans="2:8" x14ac:dyDescent="0.3">
      <c r="B1461" t="e">
        <f t="shared" si="22"/>
        <v>#N/A</v>
      </c>
      <c r="D1461" s="36">
        <v>1</v>
      </c>
      <c r="E1461" s="36">
        <v>3</v>
      </c>
      <c r="F1461" s="1" t="s">
        <v>501</v>
      </c>
      <c r="G1461" s="1"/>
      <c r="H1461" s="1" t="s">
        <v>2858</v>
      </c>
    </row>
    <row r="1462" spans="2:8" x14ac:dyDescent="0.3">
      <c r="B1462" t="e">
        <f t="shared" si="22"/>
        <v>#N/A</v>
      </c>
      <c r="D1462" s="36">
        <v>4</v>
      </c>
      <c r="E1462" s="36">
        <v>1</v>
      </c>
      <c r="F1462" s="1" t="s">
        <v>503</v>
      </c>
      <c r="G1462" s="1"/>
      <c r="H1462" s="1" t="s">
        <v>2858</v>
      </c>
    </row>
    <row r="1463" spans="2:8" x14ac:dyDescent="0.3">
      <c r="B1463" t="e">
        <f t="shared" si="22"/>
        <v>#N/A</v>
      </c>
      <c r="D1463" s="36">
        <v>2</v>
      </c>
      <c r="E1463" s="36">
        <v>2</v>
      </c>
      <c r="F1463" s="1" t="s">
        <v>92</v>
      </c>
      <c r="G1463" s="1"/>
      <c r="H1463" s="1" t="s">
        <v>2858</v>
      </c>
    </row>
    <row r="1464" spans="2:8" x14ac:dyDescent="0.3">
      <c r="B1464" t="e">
        <f t="shared" si="22"/>
        <v>#N/A</v>
      </c>
      <c r="D1464" s="36">
        <v>2</v>
      </c>
      <c r="E1464" s="36">
        <v>2</v>
      </c>
      <c r="F1464" s="1" t="s">
        <v>95</v>
      </c>
      <c r="G1464" s="1"/>
      <c r="H1464" s="1" t="s">
        <v>2858</v>
      </c>
    </row>
    <row r="1465" spans="2:8" x14ac:dyDescent="0.3">
      <c r="B1465" t="e">
        <f t="shared" si="22"/>
        <v>#N/A</v>
      </c>
      <c r="D1465" s="36">
        <v>2</v>
      </c>
      <c r="E1465" s="36">
        <v>2</v>
      </c>
      <c r="F1465" s="1" t="s">
        <v>505</v>
      </c>
      <c r="G1465" s="1"/>
      <c r="H1465" s="1" t="s">
        <v>2858</v>
      </c>
    </row>
    <row r="1466" spans="2:8" x14ac:dyDescent="0.3">
      <c r="B1466" t="e">
        <f t="shared" si="22"/>
        <v>#N/A</v>
      </c>
      <c r="D1466" s="36">
        <v>2</v>
      </c>
      <c r="E1466" s="36">
        <v>2</v>
      </c>
      <c r="F1466" s="1" t="s">
        <v>98</v>
      </c>
      <c r="G1466" s="1"/>
      <c r="H1466" s="1" t="s">
        <v>2858</v>
      </c>
    </row>
    <row r="1467" spans="2:8" x14ac:dyDescent="0.3">
      <c r="B1467" t="e">
        <f t="shared" si="22"/>
        <v>#N/A</v>
      </c>
      <c r="D1467" s="36">
        <v>4</v>
      </c>
      <c r="E1467" s="36">
        <v>1</v>
      </c>
      <c r="F1467" s="1" t="s">
        <v>507</v>
      </c>
      <c r="G1467" s="1"/>
      <c r="H1467" s="1" t="s">
        <v>2858</v>
      </c>
    </row>
    <row r="1468" spans="2:8" x14ac:dyDescent="0.3">
      <c r="B1468" t="e">
        <f t="shared" si="22"/>
        <v>#N/A</v>
      </c>
      <c r="D1468" s="36">
        <v>4</v>
      </c>
      <c r="E1468" s="36">
        <v>1</v>
      </c>
      <c r="F1468" s="1" t="s">
        <v>509</v>
      </c>
      <c r="G1468" s="1"/>
      <c r="H1468" s="1" t="s">
        <v>2856</v>
      </c>
    </row>
    <row r="1469" spans="2:8" x14ac:dyDescent="0.3">
      <c r="B1469" t="e">
        <f t="shared" si="22"/>
        <v>#N/A</v>
      </c>
      <c r="D1469" s="36">
        <v>7</v>
      </c>
      <c r="E1469" s="36">
        <v>4</v>
      </c>
      <c r="F1469" s="1" t="s">
        <v>101</v>
      </c>
      <c r="G1469" s="1"/>
      <c r="H1469" s="1" t="s">
        <v>2857</v>
      </c>
    </row>
    <row r="1470" spans="2:8" x14ac:dyDescent="0.3">
      <c r="B1470" t="e">
        <f t="shared" si="22"/>
        <v>#N/A</v>
      </c>
      <c r="D1470" s="36">
        <v>4</v>
      </c>
      <c r="E1470" s="36">
        <v>1</v>
      </c>
      <c r="F1470" s="1" t="s">
        <v>511</v>
      </c>
      <c r="G1470" s="1"/>
      <c r="H1470" s="1" t="s">
        <v>2858</v>
      </c>
    </row>
    <row r="1471" spans="2:8" x14ac:dyDescent="0.3">
      <c r="B1471" t="e">
        <f t="shared" si="22"/>
        <v>#N/A</v>
      </c>
      <c r="D1471" s="36">
        <v>2</v>
      </c>
      <c r="E1471" s="36">
        <v>2</v>
      </c>
      <c r="F1471" s="1" t="s">
        <v>512</v>
      </c>
      <c r="G1471" s="1"/>
      <c r="H1471" s="1" t="s">
        <v>2858</v>
      </c>
    </row>
    <row r="1472" spans="2:8" x14ac:dyDescent="0.3">
      <c r="B1472" t="e">
        <f t="shared" si="22"/>
        <v>#N/A</v>
      </c>
      <c r="D1472" s="36">
        <v>7</v>
      </c>
      <c r="E1472" s="36">
        <v>4</v>
      </c>
      <c r="F1472" s="1" t="s">
        <v>514</v>
      </c>
      <c r="G1472" s="1"/>
      <c r="H1472" s="1" t="s">
        <v>2858</v>
      </c>
    </row>
    <row r="1473" spans="2:8" x14ac:dyDescent="0.3">
      <c r="B1473" t="e">
        <f t="shared" si="22"/>
        <v>#N/A</v>
      </c>
      <c r="D1473" s="36">
        <v>6</v>
      </c>
      <c r="E1473" s="36">
        <v>8</v>
      </c>
      <c r="F1473" s="1" t="s">
        <v>103</v>
      </c>
      <c r="G1473" s="1"/>
      <c r="H1473" s="1" t="s">
        <v>2857</v>
      </c>
    </row>
    <row r="1474" spans="2:8" x14ac:dyDescent="0.3">
      <c r="B1474" t="e">
        <f t="shared" ref="B1474:B1537" si="23">VLOOKUP(F1474,$A$2:$A$96,1,FALSE)</f>
        <v>#N/A</v>
      </c>
      <c r="D1474" s="36">
        <v>4</v>
      </c>
      <c r="E1474" s="36">
        <v>1</v>
      </c>
      <c r="F1474" s="1" t="s">
        <v>516</v>
      </c>
      <c r="G1474" s="1"/>
      <c r="H1474" s="1" t="s">
        <v>2858</v>
      </c>
    </row>
    <row r="1475" spans="2:8" x14ac:dyDescent="0.3">
      <c r="B1475" t="e">
        <f t="shared" si="23"/>
        <v>#N/A</v>
      </c>
      <c r="D1475" s="36">
        <v>4</v>
      </c>
      <c r="E1475" s="36">
        <v>1</v>
      </c>
      <c r="F1475" s="1" t="s">
        <v>518</v>
      </c>
      <c r="G1475" s="1"/>
      <c r="H1475" s="1" t="s">
        <v>2858</v>
      </c>
    </row>
    <row r="1476" spans="2:8" x14ac:dyDescent="0.3">
      <c r="B1476" t="e">
        <f t="shared" si="23"/>
        <v>#N/A</v>
      </c>
      <c r="D1476" s="36">
        <v>4</v>
      </c>
      <c r="E1476" s="36">
        <v>1</v>
      </c>
      <c r="F1476" s="1" t="s">
        <v>520</v>
      </c>
      <c r="G1476" s="1"/>
      <c r="H1476" s="1" t="s">
        <v>2858</v>
      </c>
    </row>
    <row r="1477" spans="2:8" x14ac:dyDescent="0.3">
      <c r="B1477" t="e">
        <f t="shared" si="23"/>
        <v>#N/A</v>
      </c>
      <c r="D1477" s="36">
        <v>2</v>
      </c>
      <c r="E1477" s="36">
        <v>2</v>
      </c>
      <c r="F1477" s="1" t="s">
        <v>105</v>
      </c>
      <c r="G1477" s="1"/>
      <c r="H1477" s="1" t="s">
        <v>2858</v>
      </c>
    </row>
    <row r="1478" spans="2:8" x14ac:dyDescent="0.3">
      <c r="B1478" t="e">
        <f t="shared" si="23"/>
        <v>#N/A</v>
      </c>
      <c r="D1478" s="36">
        <v>4</v>
      </c>
      <c r="E1478" s="36">
        <v>1</v>
      </c>
      <c r="F1478" s="1" t="s">
        <v>522</v>
      </c>
      <c r="G1478" s="1"/>
      <c r="H1478" s="1" t="s">
        <v>2858</v>
      </c>
    </row>
    <row r="1479" spans="2:8" x14ac:dyDescent="0.3">
      <c r="B1479" t="e">
        <f t="shared" si="23"/>
        <v>#N/A</v>
      </c>
      <c r="D1479" s="36">
        <v>4</v>
      </c>
      <c r="E1479" s="36">
        <v>1</v>
      </c>
      <c r="F1479" s="1" t="s">
        <v>524</v>
      </c>
      <c r="G1479" s="1"/>
      <c r="H1479" s="1" t="s">
        <v>2858</v>
      </c>
    </row>
    <row r="1480" spans="2:8" x14ac:dyDescent="0.3">
      <c r="B1480" t="e">
        <f t="shared" si="23"/>
        <v>#N/A</v>
      </c>
      <c r="D1480" s="36">
        <v>1</v>
      </c>
      <c r="E1480" s="36">
        <v>3</v>
      </c>
      <c r="F1480" s="1" t="s">
        <v>526</v>
      </c>
      <c r="G1480" s="1"/>
      <c r="H1480" s="1" t="s">
        <v>2858</v>
      </c>
    </row>
    <row r="1481" spans="2:8" x14ac:dyDescent="0.3">
      <c r="B1481" t="e">
        <f t="shared" si="23"/>
        <v>#N/A</v>
      </c>
      <c r="D1481" s="36">
        <v>4</v>
      </c>
      <c r="E1481" s="36">
        <v>1</v>
      </c>
      <c r="F1481" s="1" t="s">
        <v>528</v>
      </c>
      <c r="G1481" s="1"/>
      <c r="H1481" s="1" t="s">
        <v>2858</v>
      </c>
    </row>
    <row r="1482" spans="2:8" x14ac:dyDescent="0.3">
      <c r="B1482" t="e">
        <f t="shared" si="23"/>
        <v>#N/A</v>
      </c>
      <c r="D1482" s="36">
        <v>4</v>
      </c>
      <c r="E1482" s="36">
        <v>1</v>
      </c>
      <c r="F1482" s="1" t="s">
        <v>2554</v>
      </c>
      <c r="G1482" s="1"/>
      <c r="H1482" s="1"/>
    </row>
    <row r="1483" spans="2:8" x14ac:dyDescent="0.3">
      <c r="B1483" t="e">
        <f t="shared" si="23"/>
        <v>#N/A</v>
      </c>
      <c r="D1483" s="36">
        <v>4</v>
      </c>
      <c r="E1483" s="36">
        <v>1</v>
      </c>
      <c r="F1483" s="1" t="s">
        <v>2555</v>
      </c>
      <c r="G1483" s="1"/>
      <c r="H1483" s="1" t="s">
        <v>2858</v>
      </c>
    </row>
    <row r="1484" spans="2:8" x14ac:dyDescent="0.3">
      <c r="B1484" t="e">
        <f t="shared" si="23"/>
        <v>#N/A</v>
      </c>
      <c r="D1484" s="36">
        <v>8</v>
      </c>
      <c r="E1484" s="36">
        <v>56</v>
      </c>
      <c r="F1484" s="1" t="s">
        <v>530</v>
      </c>
      <c r="G1484" s="1"/>
      <c r="H1484" s="1" t="s">
        <v>2858</v>
      </c>
    </row>
    <row r="1485" spans="2:8" x14ac:dyDescent="0.3">
      <c r="B1485" t="e">
        <f t="shared" si="23"/>
        <v>#N/A</v>
      </c>
      <c r="D1485" s="36">
        <v>4</v>
      </c>
      <c r="E1485" s="36">
        <v>1</v>
      </c>
      <c r="F1485" s="1" t="s">
        <v>108</v>
      </c>
      <c r="G1485" s="1"/>
      <c r="H1485" s="1" t="s">
        <v>2857</v>
      </c>
    </row>
    <row r="1486" spans="2:8" x14ac:dyDescent="0.3">
      <c r="B1486" t="e">
        <f t="shared" si="23"/>
        <v>#N/A</v>
      </c>
      <c r="D1486" s="36">
        <v>1</v>
      </c>
      <c r="E1486" s="36">
        <v>3</v>
      </c>
      <c r="F1486" s="1" t="s">
        <v>532</v>
      </c>
      <c r="G1486" s="1"/>
      <c r="H1486" s="1" t="s">
        <v>2858</v>
      </c>
    </row>
    <row r="1487" spans="2:8" x14ac:dyDescent="0.3">
      <c r="B1487" t="e">
        <f t="shared" si="23"/>
        <v>#N/A</v>
      </c>
      <c r="D1487" s="36">
        <v>7</v>
      </c>
      <c r="E1487" s="36">
        <v>4</v>
      </c>
      <c r="F1487" s="1" t="s">
        <v>534</v>
      </c>
      <c r="G1487" s="1"/>
      <c r="H1487" s="1" t="s">
        <v>2858</v>
      </c>
    </row>
    <row r="1488" spans="2:8" x14ac:dyDescent="0.3">
      <c r="B1488" t="e">
        <f t="shared" si="23"/>
        <v>#N/A</v>
      </c>
      <c r="D1488" s="36">
        <v>9</v>
      </c>
      <c r="E1488" s="36">
        <v>94</v>
      </c>
      <c r="F1488" s="1" t="s">
        <v>536</v>
      </c>
      <c r="G1488" s="1"/>
      <c r="H1488" s="1" t="s">
        <v>2858</v>
      </c>
    </row>
    <row r="1489" spans="2:8" x14ac:dyDescent="0.3">
      <c r="B1489" t="e">
        <f t="shared" si="23"/>
        <v>#N/A</v>
      </c>
      <c r="D1489" s="36">
        <v>5</v>
      </c>
      <c r="E1489" s="36">
        <v>7</v>
      </c>
      <c r="F1489" s="1" t="s">
        <v>1137</v>
      </c>
      <c r="G1489" s="1"/>
      <c r="H1489" s="1" t="s">
        <v>2857</v>
      </c>
    </row>
    <row r="1490" spans="2:8" x14ac:dyDescent="0.3">
      <c r="B1490" t="e">
        <f t="shared" si="23"/>
        <v>#N/A</v>
      </c>
      <c r="D1490" s="36">
        <v>7</v>
      </c>
      <c r="E1490" s="36">
        <v>4</v>
      </c>
      <c r="F1490" s="1" t="s">
        <v>538</v>
      </c>
      <c r="G1490" s="1"/>
      <c r="H1490" s="1" t="s">
        <v>2863</v>
      </c>
    </row>
    <row r="1491" spans="2:8" x14ac:dyDescent="0.3">
      <c r="B1491" t="e">
        <f t="shared" si="23"/>
        <v>#N/A</v>
      </c>
      <c r="D1491" s="36">
        <v>1</v>
      </c>
      <c r="E1491" s="36">
        <v>3</v>
      </c>
      <c r="F1491" s="1" t="s">
        <v>111</v>
      </c>
      <c r="G1491" s="1"/>
      <c r="H1491" s="1" t="s">
        <v>2858</v>
      </c>
    </row>
    <row r="1492" spans="2:8" x14ac:dyDescent="0.3">
      <c r="B1492" t="e">
        <f t="shared" si="23"/>
        <v>#N/A</v>
      </c>
      <c r="D1492" s="36">
        <v>4</v>
      </c>
      <c r="E1492" s="36">
        <v>1</v>
      </c>
      <c r="F1492" s="1" t="s">
        <v>540</v>
      </c>
      <c r="G1492" s="1"/>
      <c r="H1492" s="1" t="s">
        <v>2858</v>
      </c>
    </row>
    <row r="1493" spans="2:8" x14ac:dyDescent="0.3">
      <c r="B1493" t="e">
        <f t="shared" si="23"/>
        <v>#N/A</v>
      </c>
      <c r="D1493" s="36">
        <v>7</v>
      </c>
      <c r="E1493" s="36">
        <v>4</v>
      </c>
      <c r="F1493" s="1" t="s">
        <v>542</v>
      </c>
      <c r="G1493" s="1"/>
      <c r="H1493" s="1" t="s">
        <v>2858</v>
      </c>
    </row>
    <row r="1494" spans="2:8" x14ac:dyDescent="0.3">
      <c r="B1494" t="e">
        <f t="shared" si="23"/>
        <v>#N/A</v>
      </c>
      <c r="D1494" s="36">
        <v>4</v>
      </c>
      <c r="E1494" s="36">
        <v>1</v>
      </c>
      <c r="F1494" s="1" t="s">
        <v>544</v>
      </c>
      <c r="G1494" s="1"/>
      <c r="H1494" s="1" t="s">
        <v>2858</v>
      </c>
    </row>
    <row r="1495" spans="2:8" x14ac:dyDescent="0.3">
      <c r="B1495" t="e">
        <f t="shared" si="23"/>
        <v>#N/A</v>
      </c>
      <c r="D1495" s="36">
        <v>2</v>
      </c>
      <c r="E1495" s="36">
        <v>2</v>
      </c>
      <c r="F1495" s="1" t="s">
        <v>546</v>
      </c>
      <c r="G1495" s="1"/>
      <c r="H1495" s="1" t="s">
        <v>2858</v>
      </c>
    </row>
    <row r="1496" spans="2:8" x14ac:dyDescent="0.3">
      <c r="B1496" t="e">
        <f t="shared" si="23"/>
        <v>#N/A</v>
      </c>
      <c r="D1496" s="36">
        <v>4</v>
      </c>
      <c r="E1496" s="36">
        <v>1</v>
      </c>
      <c r="F1496" s="1" t="s">
        <v>548</v>
      </c>
      <c r="G1496" s="1"/>
      <c r="H1496" s="1" t="s">
        <v>2858</v>
      </c>
    </row>
    <row r="1497" spans="2:8" x14ac:dyDescent="0.3">
      <c r="B1497" t="e">
        <f t="shared" si="23"/>
        <v>#N/A</v>
      </c>
      <c r="D1497" s="36">
        <v>1</v>
      </c>
      <c r="E1497" s="36">
        <v>3</v>
      </c>
      <c r="F1497" s="1" t="s">
        <v>113</v>
      </c>
      <c r="G1497" s="1"/>
      <c r="H1497" s="1" t="s">
        <v>2858</v>
      </c>
    </row>
    <row r="1498" spans="2:8" x14ac:dyDescent="0.3">
      <c r="B1498" t="e">
        <f t="shared" si="23"/>
        <v>#N/A</v>
      </c>
      <c r="D1498" s="36">
        <v>1</v>
      </c>
      <c r="E1498" s="36">
        <v>3</v>
      </c>
      <c r="F1498" s="1" t="s">
        <v>116</v>
      </c>
      <c r="G1498" s="1"/>
      <c r="H1498" s="1" t="s">
        <v>2857</v>
      </c>
    </row>
    <row r="1499" spans="2:8" x14ac:dyDescent="0.3">
      <c r="B1499" t="e">
        <f t="shared" si="23"/>
        <v>#N/A</v>
      </c>
      <c r="D1499" s="36">
        <v>7</v>
      </c>
      <c r="E1499" s="36">
        <v>4</v>
      </c>
      <c r="F1499" s="1" t="s">
        <v>550</v>
      </c>
      <c r="G1499" s="1"/>
      <c r="H1499" s="1" t="s">
        <v>2858</v>
      </c>
    </row>
    <row r="1500" spans="2:8" x14ac:dyDescent="0.3">
      <c r="B1500" t="e">
        <f t="shared" si="23"/>
        <v>#N/A</v>
      </c>
      <c r="D1500" s="36">
        <v>5</v>
      </c>
      <c r="E1500" s="36">
        <v>7</v>
      </c>
      <c r="F1500" s="1" t="s">
        <v>552</v>
      </c>
      <c r="G1500" s="1"/>
      <c r="H1500" s="1" t="s">
        <v>2858</v>
      </c>
    </row>
    <row r="1501" spans="2:8" x14ac:dyDescent="0.3">
      <c r="B1501" t="e">
        <f t="shared" si="23"/>
        <v>#N/A</v>
      </c>
      <c r="D1501" s="36">
        <v>4</v>
      </c>
      <c r="E1501" s="36">
        <v>1</v>
      </c>
      <c r="F1501" s="1" t="s">
        <v>554</v>
      </c>
      <c r="G1501" s="1"/>
      <c r="H1501" s="1" t="s">
        <v>2858</v>
      </c>
    </row>
    <row r="1502" spans="2:8" x14ac:dyDescent="0.3">
      <c r="B1502" t="e">
        <f t="shared" si="23"/>
        <v>#N/A</v>
      </c>
      <c r="D1502" s="36">
        <v>2</v>
      </c>
      <c r="E1502" s="36">
        <v>2</v>
      </c>
      <c r="F1502" s="1" t="s">
        <v>118</v>
      </c>
      <c r="G1502" s="1"/>
      <c r="H1502" s="1" t="s">
        <v>2858</v>
      </c>
    </row>
    <row r="1503" spans="2:8" x14ac:dyDescent="0.3">
      <c r="B1503" t="e">
        <f t="shared" si="23"/>
        <v>#N/A</v>
      </c>
      <c r="D1503" s="36">
        <v>6</v>
      </c>
      <c r="E1503" s="36">
        <v>8</v>
      </c>
      <c r="F1503" s="1" t="s">
        <v>120</v>
      </c>
      <c r="G1503" s="1"/>
      <c r="H1503" s="1" t="s">
        <v>2857</v>
      </c>
    </row>
    <row r="1504" spans="2:8" x14ac:dyDescent="0.3">
      <c r="B1504" t="e">
        <f t="shared" si="23"/>
        <v>#N/A</v>
      </c>
      <c r="D1504" s="36">
        <v>5</v>
      </c>
      <c r="E1504" s="36">
        <v>7</v>
      </c>
      <c r="F1504" s="1" t="s">
        <v>122</v>
      </c>
      <c r="G1504" s="1"/>
      <c r="H1504" s="1" t="s">
        <v>2857</v>
      </c>
    </row>
    <row r="1505" spans="2:8" x14ac:dyDescent="0.3">
      <c r="B1505" t="e">
        <f t="shared" si="23"/>
        <v>#N/A</v>
      </c>
      <c r="D1505" s="36">
        <v>5</v>
      </c>
      <c r="E1505" s="36">
        <v>7</v>
      </c>
      <c r="F1505" s="1" t="s">
        <v>124</v>
      </c>
      <c r="G1505" s="1"/>
      <c r="H1505" s="1" t="s">
        <v>2857</v>
      </c>
    </row>
    <row r="1506" spans="2:8" x14ac:dyDescent="0.3">
      <c r="B1506" t="e">
        <f t="shared" si="23"/>
        <v>#N/A</v>
      </c>
      <c r="D1506" s="36">
        <v>10</v>
      </c>
      <c r="E1506" s="36">
        <v>9</v>
      </c>
      <c r="F1506" s="1" t="s">
        <v>558</v>
      </c>
      <c r="G1506" s="1"/>
      <c r="H1506" s="1" t="s">
        <v>2858</v>
      </c>
    </row>
    <row r="1507" spans="2:8" x14ac:dyDescent="0.3">
      <c r="B1507" t="e">
        <f t="shared" si="23"/>
        <v>#N/A</v>
      </c>
      <c r="D1507" s="36">
        <v>5</v>
      </c>
      <c r="E1507" s="36">
        <v>7</v>
      </c>
      <c r="F1507" s="1" t="s">
        <v>2556</v>
      </c>
      <c r="G1507" s="1"/>
      <c r="H1507" s="1" t="s">
        <v>2857</v>
      </c>
    </row>
    <row r="1508" spans="2:8" x14ac:dyDescent="0.3">
      <c r="B1508" t="e">
        <f t="shared" si="23"/>
        <v>#N/A</v>
      </c>
      <c r="D1508" s="36">
        <v>7</v>
      </c>
      <c r="E1508" s="36">
        <v>4</v>
      </c>
      <c r="F1508" s="1" t="s">
        <v>566</v>
      </c>
      <c r="G1508" s="1"/>
      <c r="H1508" s="1" t="s">
        <v>2863</v>
      </c>
    </row>
    <row r="1509" spans="2:8" x14ac:dyDescent="0.3">
      <c r="B1509" t="e">
        <f t="shared" si="23"/>
        <v>#N/A</v>
      </c>
      <c r="D1509" s="36">
        <v>6</v>
      </c>
      <c r="E1509" s="36">
        <v>8</v>
      </c>
      <c r="F1509" s="1" t="s">
        <v>126</v>
      </c>
      <c r="G1509" s="1"/>
      <c r="H1509" s="1" t="s">
        <v>2857</v>
      </c>
    </row>
    <row r="1510" spans="2:8" x14ac:dyDescent="0.3">
      <c r="B1510" t="e">
        <f t="shared" si="23"/>
        <v>#N/A</v>
      </c>
      <c r="D1510" s="36">
        <v>5</v>
      </c>
      <c r="E1510" s="36">
        <v>7</v>
      </c>
      <c r="F1510" s="1" t="s">
        <v>128</v>
      </c>
      <c r="G1510" s="1"/>
      <c r="H1510" s="1" t="s">
        <v>2856</v>
      </c>
    </row>
    <row r="1511" spans="2:8" x14ac:dyDescent="0.3">
      <c r="B1511" t="e">
        <f t="shared" si="23"/>
        <v>#N/A</v>
      </c>
      <c r="D1511" s="36">
        <v>6</v>
      </c>
      <c r="E1511" s="36">
        <v>8</v>
      </c>
      <c r="F1511" s="1" t="s">
        <v>568</v>
      </c>
      <c r="G1511" s="1"/>
      <c r="H1511" s="1" t="s">
        <v>2858</v>
      </c>
    </row>
    <row r="1512" spans="2:8" x14ac:dyDescent="0.3">
      <c r="B1512" t="e">
        <f t="shared" si="23"/>
        <v>#N/A</v>
      </c>
      <c r="D1512" s="36">
        <v>2</v>
      </c>
      <c r="E1512" s="36">
        <v>2</v>
      </c>
      <c r="F1512" s="1" t="s">
        <v>131</v>
      </c>
      <c r="G1512" s="1"/>
      <c r="H1512" s="1" t="s">
        <v>2858</v>
      </c>
    </row>
    <row r="1513" spans="2:8" x14ac:dyDescent="0.3">
      <c r="B1513" t="e">
        <f t="shared" si="23"/>
        <v>#N/A</v>
      </c>
      <c r="D1513" s="36">
        <v>12</v>
      </c>
      <c r="E1513" s="36">
        <v>6</v>
      </c>
      <c r="F1513" s="1" t="s">
        <v>570</v>
      </c>
      <c r="G1513" s="1"/>
      <c r="H1513" s="1" t="s">
        <v>2858</v>
      </c>
    </row>
    <row r="1514" spans="2:8" x14ac:dyDescent="0.3">
      <c r="B1514" t="e">
        <f t="shared" si="23"/>
        <v>#N/A</v>
      </c>
      <c r="D1514" s="36">
        <v>4</v>
      </c>
      <c r="E1514" s="36">
        <v>1</v>
      </c>
      <c r="F1514" s="1" t="s">
        <v>572</v>
      </c>
      <c r="G1514" s="1"/>
      <c r="H1514" s="1" t="s">
        <v>2858</v>
      </c>
    </row>
    <row r="1515" spans="2:8" x14ac:dyDescent="0.3">
      <c r="B1515" t="e">
        <f t="shared" si="23"/>
        <v>#N/A</v>
      </c>
      <c r="D1515" s="36">
        <v>12</v>
      </c>
      <c r="E1515" s="36">
        <v>6</v>
      </c>
      <c r="F1515" s="1" t="s">
        <v>134</v>
      </c>
      <c r="G1515" s="1"/>
      <c r="H1515" s="1" t="s">
        <v>2856</v>
      </c>
    </row>
    <row r="1516" spans="2:8" x14ac:dyDescent="0.3">
      <c r="B1516" t="e">
        <f t="shared" si="23"/>
        <v>#N/A</v>
      </c>
      <c r="D1516" s="36">
        <v>12</v>
      </c>
      <c r="E1516" s="36">
        <v>6</v>
      </c>
      <c r="F1516" s="1" t="s">
        <v>876</v>
      </c>
      <c r="G1516" s="1"/>
      <c r="H1516" s="1" t="s">
        <v>2856</v>
      </c>
    </row>
    <row r="1517" spans="2:8" x14ac:dyDescent="0.3">
      <c r="B1517" t="e">
        <f t="shared" si="23"/>
        <v>#N/A</v>
      </c>
      <c r="D1517" s="36">
        <v>4</v>
      </c>
      <c r="E1517" s="36">
        <v>1</v>
      </c>
      <c r="F1517" s="1" t="s">
        <v>574</v>
      </c>
      <c r="G1517" s="1"/>
      <c r="H1517" s="1" t="s">
        <v>2858</v>
      </c>
    </row>
    <row r="1518" spans="2:8" x14ac:dyDescent="0.3">
      <c r="B1518" t="e">
        <f t="shared" si="23"/>
        <v>#N/A</v>
      </c>
      <c r="D1518" s="36">
        <v>4</v>
      </c>
      <c r="E1518" s="36">
        <v>1</v>
      </c>
      <c r="F1518" s="1" t="s">
        <v>576</v>
      </c>
      <c r="G1518" s="1"/>
      <c r="H1518" s="1" t="s">
        <v>2858</v>
      </c>
    </row>
    <row r="1519" spans="2:8" x14ac:dyDescent="0.3">
      <c r="B1519" t="e">
        <f t="shared" si="23"/>
        <v>#N/A</v>
      </c>
      <c r="D1519" s="36">
        <v>4</v>
      </c>
      <c r="E1519" s="36">
        <v>1</v>
      </c>
      <c r="F1519" s="1" t="s">
        <v>578</v>
      </c>
      <c r="G1519" s="1"/>
      <c r="H1519" s="1" t="s">
        <v>2858</v>
      </c>
    </row>
    <row r="1520" spans="2:8" x14ac:dyDescent="0.3">
      <c r="B1520" t="e">
        <f t="shared" si="23"/>
        <v>#N/A</v>
      </c>
      <c r="D1520" s="36">
        <v>12</v>
      </c>
      <c r="E1520" s="36">
        <v>6</v>
      </c>
      <c r="F1520" s="1" t="s">
        <v>137</v>
      </c>
      <c r="G1520" s="1"/>
      <c r="H1520" s="1" t="s">
        <v>2857</v>
      </c>
    </row>
    <row r="1521" spans="2:8" x14ac:dyDescent="0.3">
      <c r="B1521" t="e">
        <f t="shared" si="23"/>
        <v>#N/A</v>
      </c>
      <c r="D1521" s="36">
        <v>6</v>
      </c>
      <c r="E1521" s="36">
        <v>8</v>
      </c>
      <c r="F1521" s="1" t="s">
        <v>878</v>
      </c>
      <c r="G1521" s="1"/>
      <c r="H1521" s="1" t="s">
        <v>2857</v>
      </c>
    </row>
    <row r="1522" spans="2:8" x14ac:dyDescent="0.3">
      <c r="B1522" t="e">
        <f t="shared" si="23"/>
        <v>#N/A</v>
      </c>
      <c r="D1522" s="36">
        <v>11</v>
      </c>
      <c r="E1522" s="36">
        <v>7</v>
      </c>
      <c r="F1522" s="1" t="s">
        <v>880</v>
      </c>
      <c r="G1522" s="1"/>
      <c r="H1522" s="1" t="s">
        <v>2856</v>
      </c>
    </row>
    <row r="1523" spans="2:8" x14ac:dyDescent="0.3">
      <c r="B1523" t="e">
        <f t="shared" si="23"/>
        <v>#N/A</v>
      </c>
      <c r="D1523" s="36">
        <v>5</v>
      </c>
      <c r="E1523" s="36">
        <v>7</v>
      </c>
      <c r="F1523" s="1" t="s">
        <v>579</v>
      </c>
      <c r="G1523" s="1"/>
      <c r="H1523" s="1" t="s">
        <v>2856</v>
      </c>
    </row>
    <row r="1524" spans="2:8" x14ac:dyDescent="0.3">
      <c r="B1524" t="e">
        <f t="shared" si="23"/>
        <v>#N/A</v>
      </c>
      <c r="D1524" s="36">
        <v>5</v>
      </c>
      <c r="E1524" s="36">
        <v>7</v>
      </c>
      <c r="F1524" s="1" t="s">
        <v>581</v>
      </c>
      <c r="G1524" s="1"/>
      <c r="H1524" s="1" t="s">
        <v>2857</v>
      </c>
    </row>
    <row r="1525" spans="2:8" x14ac:dyDescent="0.3">
      <c r="B1525" t="e">
        <f t="shared" si="23"/>
        <v>#N/A</v>
      </c>
      <c r="D1525" s="36">
        <v>13</v>
      </c>
      <c r="E1525" s="36">
        <v>10</v>
      </c>
      <c r="F1525" s="1" t="s">
        <v>963</v>
      </c>
      <c r="G1525" s="1"/>
      <c r="H1525" s="1" t="s">
        <v>2856</v>
      </c>
    </row>
    <row r="1526" spans="2:8" x14ac:dyDescent="0.3">
      <c r="B1526" t="e">
        <f t="shared" si="23"/>
        <v>#N/A</v>
      </c>
      <c r="D1526" s="36">
        <v>5</v>
      </c>
      <c r="E1526" s="36">
        <v>7</v>
      </c>
      <c r="F1526" s="1" t="s">
        <v>583</v>
      </c>
      <c r="G1526" s="1"/>
      <c r="H1526" s="1" t="s">
        <v>2857</v>
      </c>
    </row>
    <row r="1527" spans="2:8" x14ac:dyDescent="0.3">
      <c r="B1527" t="e">
        <f t="shared" si="23"/>
        <v>#N/A</v>
      </c>
      <c r="D1527" s="36">
        <v>11</v>
      </c>
      <c r="E1527" s="36">
        <v>7</v>
      </c>
      <c r="F1527" s="1" t="s">
        <v>882</v>
      </c>
      <c r="G1527" s="1"/>
      <c r="H1527" s="1" t="s">
        <v>2856</v>
      </c>
    </row>
    <row r="1528" spans="2:8" x14ac:dyDescent="0.3">
      <c r="B1528" t="e">
        <f t="shared" si="23"/>
        <v>#N/A</v>
      </c>
      <c r="D1528" s="36">
        <v>5</v>
      </c>
      <c r="E1528" s="36">
        <v>7</v>
      </c>
      <c r="F1528" s="1" t="s">
        <v>140</v>
      </c>
      <c r="G1528" s="1"/>
      <c r="H1528" s="1" t="s">
        <v>2856</v>
      </c>
    </row>
    <row r="1529" spans="2:8" x14ac:dyDescent="0.3">
      <c r="B1529" t="e">
        <f t="shared" si="23"/>
        <v>#N/A</v>
      </c>
      <c r="D1529" s="36">
        <v>11</v>
      </c>
      <c r="E1529" s="36">
        <v>7</v>
      </c>
      <c r="F1529" s="1" t="s">
        <v>884</v>
      </c>
      <c r="G1529" s="1"/>
      <c r="H1529" s="1" t="s">
        <v>2856</v>
      </c>
    </row>
    <row r="1530" spans="2:8" x14ac:dyDescent="0.3">
      <c r="B1530" t="e">
        <f t="shared" si="23"/>
        <v>#N/A</v>
      </c>
      <c r="D1530" s="36">
        <v>11</v>
      </c>
      <c r="E1530" s="36">
        <v>7</v>
      </c>
      <c r="F1530" s="1" t="s">
        <v>143</v>
      </c>
      <c r="G1530" s="1"/>
      <c r="H1530" s="1" t="s">
        <v>2856</v>
      </c>
    </row>
    <row r="1531" spans="2:8" x14ac:dyDescent="0.3">
      <c r="B1531" t="e">
        <f t="shared" si="23"/>
        <v>#N/A</v>
      </c>
      <c r="D1531" s="36">
        <v>11</v>
      </c>
      <c r="E1531" s="36">
        <v>7</v>
      </c>
      <c r="F1531" s="1" t="s">
        <v>145</v>
      </c>
      <c r="G1531" s="1"/>
      <c r="H1531" s="1" t="s">
        <v>2856</v>
      </c>
    </row>
    <row r="1532" spans="2:8" x14ac:dyDescent="0.3">
      <c r="B1532" t="e">
        <f t="shared" si="23"/>
        <v>#N/A</v>
      </c>
      <c r="D1532" s="36">
        <v>12</v>
      </c>
      <c r="E1532" s="36">
        <v>6</v>
      </c>
      <c r="F1532" s="1" t="s">
        <v>886</v>
      </c>
      <c r="G1532" s="1"/>
      <c r="H1532" s="1" t="s">
        <v>2857</v>
      </c>
    </row>
    <row r="1533" spans="2:8" x14ac:dyDescent="0.3">
      <c r="B1533" t="e">
        <f t="shared" si="23"/>
        <v>#N/A</v>
      </c>
      <c r="D1533" s="36">
        <v>12</v>
      </c>
      <c r="E1533" s="36">
        <v>6</v>
      </c>
      <c r="F1533" s="1" t="s">
        <v>888</v>
      </c>
      <c r="G1533" s="1"/>
      <c r="H1533" s="1" t="s">
        <v>2857</v>
      </c>
    </row>
    <row r="1534" spans="2:8" x14ac:dyDescent="0.3">
      <c r="B1534" t="e">
        <f t="shared" si="23"/>
        <v>#N/A</v>
      </c>
      <c r="D1534" s="36">
        <v>7</v>
      </c>
      <c r="E1534" s="36">
        <v>4</v>
      </c>
      <c r="F1534" s="1" t="s">
        <v>585</v>
      </c>
      <c r="G1534" s="1"/>
      <c r="H1534" s="1" t="s">
        <v>2857</v>
      </c>
    </row>
    <row r="1535" spans="2:8" x14ac:dyDescent="0.3">
      <c r="B1535" t="e">
        <f t="shared" si="23"/>
        <v>#N/A</v>
      </c>
      <c r="D1535" s="36">
        <v>7</v>
      </c>
      <c r="E1535" s="36">
        <v>4</v>
      </c>
      <c r="F1535" s="1" t="s">
        <v>891</v>
      </c>
      <c r="G1535" s="1"/>
      <c r="H1535" s="1" t="s">
        <v>2857</v>
      </c>
    </row>
    <row r="1536" spans="2:8" x14ac:dyDescent="0.3">
      <c r="B1536" t="e">
        <f t="shared" si="23"/>
        <v>#N/A</v>
      </c>
      <c r="D1536" s="36">
        <v>2</v>
      </c>
      <c r="E1536" s="36">
        <v>2</v>
      </c>
      <c r="F1536" s="1" t="s">
        <v>587</v>
      </c>
      <c r="G1536" s="1"/>
      <c r="H1536" s="1" t="s">
        <v>2858</v>
      </c>
    </row>
    <row r="1537" spans="2:8" x14ac:dyDescent="0.3">
      <c r="B1537" t="e">
        <f t="shared" si="23"/>
        <v>#N/A</v>
      </c>
      <c r="D1537" s="36">
        <v>12</v>
      </c>
      <c r="E1537" s="36">
        <v>6</v>
      </c>
      <c r="F1537" s="1" t="s">
        <v>2557</v>
      </c>
      <c r="G1537" s="1"/>
      <c r="H1537" s="1" t="s">
        <v>2857</v>
      </c>
    </row>
    <row r="1538" spans="2:8" x14ac:dyDescent="0.3">
      <c r="B1538" t="e">
        <f t="shared" ref="B1538:B1601" si="24">VLOOKUP(F1538,$A$2:$A$96,1,FALSE)</f>
        <v>#N/A</v>
      </c>
      <c r="D1538" s="36">
        <v>4</v>
      </c>
      <c r="E1538" s="36">
        <v>1</v>
      </c>
      <c r="F1538" s="1" t="s">
        <v>893</v>
      </c>
      <c r="G1538" s="1"/>
      <c r="H1538" s="1" t="s">
        <v>2856</v>
      </c>
    </row>
    <row r="1539" spans="2:8" x14ac:dyDescent="0.3">
      <c r="B1539" t="e">
        <f t="shared" si="24"/>
        <v>#N/A</v>
      </c>
      <c r="D1539" s="36">
        <v>12</v>
      </c>
      <c r="E1539" s="36">
        <v>6</v>
      </c>
      <c r="F1539" s="1" t="s">
        <v>2558</v>
      </c>
      <c r="G1539" s="1"/>
      <c r="H1539" s="1" t="s">
        <v>2857</v>
      </c>
    </row>
    <row r="1540" spans="2:8" x14ac:dyDescent="0.3">
      <c r="B1540" t="e">
        <f t="shared" si="24"/>
        <v>#N/A</v>
      </c>
      <c r="D1540" s="36">
        <v>12</v>
      </c>
      <c r="E1540" s="36">
        <v>6</v>
      </c>
      <c r="F1540" s="1" t="s">
        <v>896</v>
      </c>
      <c r="G1540" s="1"/>
      <c r="H1540" s="1" t="s">
        <v>2857</v>
      </c>
    </row>
    <row r="1541" spans="2:8" x14ac:dyDescent="0.3">
      <c r="B1541" t="e">
        <f t="shared" si="24"/>
        <v>#N/A</v>
      </c>
      <c r="D1541" s="36">
        <v>11</v>
      </c>
      <c r="E1541" s="36">
        <v>7</v>
      </c>
      <c r="F1541" s="1" t="s">
        <v>899</v>
      </c>
      <c r="G1541" s="1"/>
      <c r="H1541" s="1" t="s">
        <v>2856</v>
      </c>
    </row>
    <row r="1542" spans="2:8" x14ac:dyDescent="0.3">
      <c r="B1542" t="e">
        <f t="shared" si="24"/>
        <v>#N/A</v>
      </c>
      <c r="D1542" s="36">
        <v>11</v>
      </c>
      <c r="E1542" s="36">
        <v>7</v>
      </c>
      <c r="F1542" s="1" t="s">
        <v>901</v>
      </c>
      <c r="G1542" s="1"/>
      <c r="H1542" s="1" t="s">
        <v>2856</v>
      </c>
    </row>
    <row r="1543" spans="2:8" x14ac:dyDescent="0.3">
      <c r="B1543" t="e">
        <f t="shared" si="24"/>
        <v>#N/A</v>
      </c>
      <c r="D1543" s="36">
        <v>13</v>
      </c>
      <c r="E1543" s="36">
        <v>10</v>
      </c>
      <c r="F1543" s="1" t="s">
        <v>903</v>
      </c>
      <c r="G1543" s="1"/>
      <c r="H1543" s="1" t="s">
        <v>2856</v>
      </c>
    </row>
    <row r="1544" spans="2:8" x14ac:dyDescent="0.3">
      <c r="B1544" t="e">
        <f t="shared" si="24"/>
        <v>#N/A</v>
      </c>
      <c r="D1544" s="36">
        <v>11</v>
      </c>
      <c r="E1544" s="36">
        <v>7</v>
      </c>
      <c r="F1544" s="1" t="s">
        <v>904</v>
      </c>
      <c r="G1544" s="1"/>
      <c r="H1544" s="1" t="s">
        <v>2856</v>
      </c>
    </row>
    <row r="1545" spans="2:8" x14ac:dyDescent="0.3">
      <c r="B1545" t="e">
        <f t="shared" si="24"/>
        <v>#N/A</v>
      </c>
      <c r="D1545" s="36">
        <v>11</v>
      </c>
      <c r="E1545" s="36">
        <v>7</v>
      </c>
      <c r="F1545" s="1" t="s">
        <v>147</v>
      </c>
      <c r="G1545" s="1"/>
      <c r="H1545" s="1" t="s">
        <v>2856</v>
      </c>
    </row>
    <row r="1546" spans="2:8" x14ac:dyDescent="0.3">
      <c r="B1546" t="e">
        <f t="shared" si="24"/>
        <v>#N/A</v>
      </c>
      <c r="D1546" s="36">
        <v>11</v>
      </c>
      <c r="E1546" s="36">
        <v>7</v>
      </c>
      <c r="F1546" s="1" t="s">
        <v>151</v>
      </c>
      <c r="G1546" s="1"/>
      <c r="H1546" s="1" t="s">
        <v>2856</v>
      </c>
    </row>
    <row r="1547" spans="2:8" x14ac:dyDescent="0.3">
      <c r="B1547" t="e">
        <f t="shared" si="24"/>
        <v>#N/A</v>
      </c>
      <c r="D1547" s="36">
        <v>4</v>
      </c>
      <c r="E1547" s="36">
        <v>1</v>
      </c>
      <c r="F1547" s="1" t="s">
        <v>589</v>
      </c>
      <c r="G1547" s="1"/>
      <c r="H1547" s="1"/>
    </row>
    <row r="1548" spans="2:8" x14ac:dyDescent="0.3">
      <c r="B1548" t="e">
        <f t="shared" si="24"/>
        <v>#N/A</v>
      </c>
      <c r="D1548" s="36">
        <v>2</v>
      </c>
      <c r="E1548" s="36">
        <v>2</v>
      </c>
      <c r="F1548" s="1" t="s">
        <v>152</v>
      </c>
      <c r="G1548" s="1"/>
      <c r="H1548" s="1" t="s">
        <v>2858</v>
      </c>
    </row>
    <row r="1549" spans="2:8" x14ac:dyDescent="0.3">
      <c r="B1549" t="e">
        <f t="shared" si="24"/>
        <v>#N/A</v>
      </c>
      <c r="D1549" s="36">
        <v>6</v>
      </c>
      <c r="E1549" s="36">
        <v>8</v>
      </c>
      <c r="F1549" s="1" t="s">
        <v>591</v>
      </c>
      <c r="G1549" s="1"/>
      <c r="H1549" s="1" t="s">
        <v>2857</v>
      </c>
    </row>
    <row r="1550" spans="2:8" x14ac:dyDescent="0.3">
      <c r="B1550" t="e">
        <f t="shared" si="24"/>
        <v>#N/A</v>
      </c>
      <c r="D1550" s="36">
        <v>6</v>
      </c>
      <c r="E1550" s="36">
        <v>8</v>
      </c>
      <c r="F1550" s="1" t="s">
        <v>593</v>
      </c>
      <c r="G1550" s="1"/>
      <c r="H1550" s="1" t="s">
        <v>2857</v>
      </c>
    </row>
    <row r="1551" spans="2:8" x14ac:dyDescent="0.3">
      <c r="B1551" t="e">
        <f t="shared" si="24"/>
        <v>#N/A</v>
      </c>
      <c r="D1551" s="36">
        <v>5</v>
      </c>
      <c r="E1551" s="36">
        <v>7</v>
      </c>
      <c r="F1551" s="1" t="s">
        <v>155</v>
      </c>
      <c r="G1551" s="1"/>
      <c r="H1551" s="1" t="s">
        <v>2857</v>
      </c>
    </row>
    <row r="1552" spans="2:8" x14ac:dyDescent="0.3">
      <c r="B1552" t="e">
        <f t="shared" si="24"/>
        <v>#N/A</v>
      </c>
      <c r="D1552" s="36">
        <v>6</v>
      </c>
      <c r="E1552" s="36">
        <v>8</v>
      </c>
      <c r="F1552" s="1" t="s">
        <v>595</v>
      </c>
      <c r="G1552" s="1"/>
      <c r="H1552" s="1" t="s">
        <v>2857</v>
      </c>
    </row>
    <row r="1553" spans="2:8" x14ac:dyDescent="0.3">
      <c r="B1553" t="e">
        <f t="shared" si="24"/>
        <v>#N/A</v>
      </c>
      <c r="D1553" s="36">
        <v>6</v>
      </c>
      <c r="E1553" s="36">
        <v>8</v>
      </c>
      <c r="F1553" s="1" t="s">
        <v>597</v>
      </c>
      <c r="G1553" s="1"/>
      <c r="H1553" s="1" t="s">
        <v>2857</v>
      </c>
    </row>
    <row r="1554" spans="2:8" x14ac:dyDescent="0.3">
      <c r="B1554" t="e">
        <f t="shared" si="24"/>
        <v>#N/A</v>
      </c>
      <c r="D1554" s="36">
        <v>6</v>
      </c>
      <c r="E1554" s="36">
        <v>8</v>
      </c>
      <c r="F1554" s="1" t="s">
        <v>158</v>
      </c>
      <c r="G1554" s="1"/>
      <c r="H1554" s="1" t="s">
        <v>2856</v>
      </c>
    </row>
    <row r="1555" spans="2:8" x14ac:dyDescent="0.3">
      <c r="B1555" t="e">
        <f t="shared" si="24"/>
        <v>#N/A</v>
      </c>
      <c r="D1555" s="36">
        <v>12</v>
      </c>
      <c r="E1555" s="36">
        <v>6</v>
      </c>
      <c r="F1555" s="1" t="s">
        <v>161</v>
      </c>
      <c r="G1555" s="1"/>
      <c r="H1555" s="1" t="s">
        <v>2857</v>
      </c>
    </row>
    <row r="1556" spans="2:8" x14ac:dyDescent="0.3">
      <c r="B1556" t="e">
        <f t="shared" si="24"/>
        <v>#N/A</v>
      </c>
      <c r="D1556" s="36">
        <v>5</v>
      </c>
      <c r="E1556" s="36">
        <v>7</v>
      </c>
      <c r="F1556" s="1" t="s">
        <v>599</v>
      </c>
      <c r="G1556" s="1"/>
      <c r="H1556" s="1" t="s">
        <v>2857</v>
      </c>
    </row>
    <row r="1557" spans="2:8" x14ac:dyDescent="0.3">
      <c r="B1557" t="e">
        <f t="shared" si="24"/>
        <v>#N/A</v>
      </c>
      <c r="D1557" s="36">
        <v>7</v>
      </c>
      <c r="E1557" s="36">
        <v>4</v>
      </c>
      <c r="F1557" s="1" t="s">
        <v>601</v>
      </c>
      <c r="G1557" s="1"/>
      <c r="H1557" s="1" t="s">
        <v>2858</v>
      </c>
    </row>
    <row r="1558" spans="2:8" x14ac:dyDescent="0.3">
      <c r="B1558" t="e">
        <f t="shared" si="24"/>
        <v>#N/A</v>
      </c>
      <c r="D1558" s="36">
        <v>4</v>
      </c>
      <c r="E1558" s="36">
        <v>1</v>
      </c>
      <c r="F1558" s="1" t="s">
        <v>603</v>
      </c>
      <c r="G1558" s="1"/>
      <c r="H1558" s="1" t="s">
        <v>2856</v>
      </c>
    </row>
    <row r="1559" spans="2:8" x14ac:dyDescent="0.3">
      <c r="B1559" t="e">
        <f t="shared" si="24"/>
        <v>#N/A</v>
      </c>
      <c r="D1559" s="36">
        <v>4</v>
      </c>
      <c r="E1559" s="36">
        <v>1</v>
      </c>
      <c r="F1559" s="1" t="s">
        <v>605</v>
      </c>
      <c r="G1559" s="1"/>
      <c r="H1559" s="1" t="s">
        <v>2856</v>
      </c>
    </row>
    <row r="1560" spans="2:8" x14ac:dyDescent="0.3">
      <c r="B1560" t="e">
        <f t="shared" si="24"/>
        <v>#N/A</v>
      </c>
      <c r="D1560" s="36">
        <v>1</v>
      </c>
      <c r="E1560" s="36">
        <v>3</v>
      </c>
      <c r="F1560" s="1" t="s">
        <v>164</v>
      </c>
      <c r="G1560" s="1"/>
      <c r="H1560" s="1" t="s">
        <v>2857</v>
      </c>
    </row>
    <row r="1561" spans="2:8" x14ac:dyDescent="0.3">
      <c r="B1561" t="e">
        <f t="shared" si="24"/>
        <v>#N/A</v>
      </c>
      <c r="D1561" s="36">
        <v>1</v>
      </c>
      <c r="E1561" s="36">
        <v>3</v>
      </c>
      <c r="F1561" s="1" t="s">
        <v>607</v>
      </c>
      <c r="G1561" s="1"/>
      <c r="H1561" s="1" t="s">
        <v>2858</v>
      </c>
    </row>
    <row r="1562" spans="2:8" x14ac:dyDescent="0.3">
      <c r="B1562" t="e">
        <f t="shared" si="24"/>
        <v>#N/A</v>
      </c>
      <c r="D1562" s="36">
        <v>4</v>
      </c>
      <c r="E1562" s="36">
        <v>1</v>
      </c>
      <c r="F1562" s="1" t="s">
        <v>609</v>
      </c>
      <c r="G1562" s="1"/>
      <c r="H1562" s="1" t="s">
        <v>2856</v>
      </c>
    </row>
    <row r="1563" spans="2:8" x14ac:dyDescent="0.3">
      <c r="B1563" t="e">
        <f t="shared" si="24"/>
        <v>#N/A</v>
      </c>
      <c r="D1563" s="36">
        <v>4</v>
      </c>
      <c r="E1563" s="36">
        <v>1</v>
      </c>
      <c r="F1563" s="1" t="s">
        <v>167</v>
      </c>
      <c r="G1563" s="1"/>
      <c r="H1563" s="1" t="s">
        <v>2857</v>
      </c>
    </row>
    <row r="1564" spans="2:8" x14ac:dyDescent="0.3">
      <c r="B1564" t="e">
        <f t="shared" si="24"/>
        <v>#N/A</v>
      </c>
      <c r="D1564" s="36">
        <v>4</v>
      </c>
      <c r="E1564" s="36">
        <v>1</v>
      </c>
      <c r="F1564" s="1" t="s">
        <v>168</v>
      </c>
      <c r="G1564" s="1"/>
      <c r="H1564" s="1" t="s">
        <v>2856</v>
      </c>
    </row>
    <row r="1565" spans="2:8" x14ac:dyDescent="0.3">
      <c r="B1565" t="e">
        <f t="shared" si="24"/>
        <v>#N/A</v>
      </c>
      <c r="D1565" s="36">
        <v>4</v>
      </c>
      <c r="E1565" s="36">
        <v>1</v>
      </c>
      <c r="F1565" s="1" t="s">
        <v>611</v>
      </c>
      <c r="G1565" s="1"/>
      <c r="H1565" s="1" t="s">
        <v>2858</v>
      </c>
    </row>
    <row r="1566" spans="2:8" x14ac:dyDescent="0.3">
      <c r="B1566" t="e">
        <f t="shared" si="24"/>
        <v>#N/A</v>
      </c>
      <c r="D1566" s="36">
        <v>4</v>
      </c>
      <c r="E1566" s="36">
        <v>1</v>
      </c>
      <c r="F1566" s="1" t="s">
        <v>613</v>
      </c>
      <c r="G1566" s="1"/>
      <c r="H1566" s="1" t="s">
        <v>2858</v>
      </c>
    </row>
    <row r="1567" spans="2:8" x14ac:dyDescent="0.3">
      <c r="B1567" t="e">
        <f t="shared" si="24"/>
        <v>#N/A</v>
      </c>
      <c r="D1567" s="36">
        <v>12</v>
      </c>
      <c r="E1567" s="36">
        <v>6</v>
      </c>
      <c r="F1567" s="1" t="s">
        <v>170</v>
      </c>
      <c r="G1567" s="1"/>
      <c r="H1567" s="1" t="s">
        <v>2860</v>
      </c>
    </row>
    <row r="1568" spans="2:8" x14ac:dyDescent="0.3">
      <c r="B1568" t="e">
        <f t="shared" si="24"/>
        <v>#N/A</v>
      </c>
      <c r="D1568" s="36">
        <v>5</v>
      </c>
      <c r="E1568" s="36">
        <v>7</v>
      </c>
      <c r="F1568" s="1" t="s">
        <v>173</v>
      </c>
      <c r="G1568" s="1"/>
      <c r="H1568" s="1" t="s">
        <v>2857</v>
      </c>
    </row>
    <row r="1569" spans="2:8" x14ac:dyDescent="0.3">
      <c r="B1569" t="e">
        <f t="shared" si="24"/>
        <v>#N/A</v>
      </c>
      <c r="D1569" s="36">
        <v>2</v>
      </c>
      <c r="E1569" s="36">
        <v>2</v>
      </c>
      <c r="F1569" s="1" t="s">
        <v>175</v>
      </c>
      <c r="G1569" s="1"/>
      <c r="H1569" s="1" t="s">
        <v>2858</v>
      </c>
    </row>
    <row r="1570" spans="2:8" x14ac:dyDescent="0.3">
      <c r="B1570" t="e">
        <f t="shared" si="24"/>
        <v>#N/A</v>
      </c>
      <c r="D1570" s="36">
        <v>4</v>
      </c>
      <c r="E1570" s="36">
        <v>1</v>
      </c>
      <c r="F1570" s="1" t="s">
        <v>178</v>
      </c>
      <c r="G1570" s="1"/>
      <c r="H1570" s="1" t="s">
        <v>2857</v>
      </c>
    </row>
    <row r="1571" spans="2:8" x14ac:dyDescent="0.3">
      <c r="B1571" t="e">
        <f t="shared" si="24"/>
        <v>#N/A</v>
      </c>
      <c r="D1571" s="36">
        <v>4</v>
      </c>
      <c r="E1571" s="36">
        <v>1</v>
      </c>
      <c r="F1571" s="1" t="s">
        <v>180</v>
      </c>
      <c r="G1571" s="1"/>
      <c r="H1571" s="1" t="s">
        <v>2858</v>
      </c>
    </row>
    <row r="1572" spans="2:8" x14ac:dyDescent="0.3">
      <c r="B1572" t="e">
        <f t="shared" si="24"/>
        <v>#N/A</v>
      </c>
      <c r="D1572" s="36">
        <v>6</v>
      </c>
      <c r="E1572" s="36">
        <v>8</v>
      </c>
      <c r="F1572" s="1" t="s">
        <v>615</v>
      </c>
      <c r="G1572" s="1"/>
      <c r="H1572" s="1" t="s">
        <v>2858</v>
      </c>
    </row>
    <row r="1573" spans="2:8" x14ac:dyDescent="0.3">
      <c r="B1573" t="e">
        <f t="shared" si="24"/>
        <v>#N/A</v>
      </c>
      <c r="D1573" s="36">
        <v>1</v>
      </c>
      <c r="E1573" s="36">
        <v>3</v>
      </c>
      <c r="F1573" s="1" t="s">
        <v>616</v>
      </c>
      <c r="G1573" s="1"/>
      <c r="H1573" s="1" t="s">
        <v>2858</v>
      </c>
    </row>
    <row r="1574" spans="2:8" x14ac:dyDescent="0.3">
      <c r="B1574" t="e">
        <f t="shared" si="24"/>
        <v>#N/A</v>
      </c>
      <c r="D1574" s="36">
        <v>12</v>
      </c>
      <c r="E1574" s="36">
        <v>6</v>
      </c>
      <c r="F1574" s="1" t="s">
        <v>182</v>
      </c>
      <c r="G1574" s="1"/>
      <c r="H1574" s="1" t="s">
        <v>2860</v>
      </c>
    </row>
    <row r="1575" spans="2:8" x14ac:dyDescent="0.3">
      <c r="B1575" t="e">
        <f t="shared" si="24"/>
        <v>#N/A</v>
      </c>
      <c r="D1575" s="36">
        <v>6</v>
      </c>
      <c r="E1575" s="36">
        <v>8</v>
      </c>
      <c r="F1575" s="1" t="s">
        <v>184</v>
      </c>
      <c r="G1575" s="1"/>
      <c r="H1575" s="1" t="s">
        <v>2857</v>
      </c>
    </row>
    <row r="1576" spans="2:8" x14ac:dyDescent="0.3">
      <c r="B1576" t="e">
        <f t="shared" si="24"/>
        <v>#N/A</v>
      </c>
      <c r="D1576" s="36">
        <v>2</v>
      </c>
      <c r="E1576" s="36">
        <v>2</v>
      </c>
      <c r="F1576" s="1" t="s">
        <v>618</v>
      </c>
      <c r="G1576" s="1"/>
      <c r="H1576" s="1" t="s">
        <v>2858</v>
      </c>
    </row>
    <row r="1577" spans="2:8" x14ac:dyDescent="0.3">
      <c r="B1577" t="e">
        <f t="shared" si="24"/>
        <v>#N/A</v>
      </c>
      <c r="D1577" s="36">
        <v>6</v>
      </c>
      <c r="E1577" s="36">
        <v>8</v>
      </c>
      <c r="F1577" s="1" t="s">
        <v>619</v>
      </c>
      <c r="G1577" s="1"/>
      <c r="H1577" s="1" t="s">
        <v>2858</v>
      </c>
    </row>
    <row r="1578" spans="2:8" x14ac:dyDescent="0.3">
      <c r="B1578" t="e">
        <f t="shared" si="24"/>
        <v>#N/A</v>
      </c>
      <c r="D1578" s="36">
        <v>2</v>
      </c>
      <c r="E1578" s="36">
        <v>2</v>
      </c>
      <c r="F1578" s="1" t="s">
        <v>187</v>
      </c>
      <c r="G1578" s="1"/>
      <c r="H1578" s="1" t="s">
        <v>2858</v>
      </c>
    </row>
    <row r="1579" spans="2:8" x14ac:dyDescent="0.3">
      <c r="B1579" t="e">
        <f t="shared" si="24"/>
        <v>#N/A</v>
      </c>
      <c r="D1579" s="36">
        <v>2</v>
      </c>
      <c r="E1579" s="36">
        <v>2</v>
      </c>
      <c r="F1579" s="1" t="s">
        <v>2867</v>
      </c>
      <c r="G1579" s="1"/>
      <c r="H1579" s="1" t="s">
        <v>2858</v>
      </c>
    </row>
    <row r="1580" spans="2:8" x14ac:dyDescent="0.3">
      <c r="B1580" t="e">
        <f t="shared" si="24"/>
        <v>#N/A</v>
      </c>
      <c r="D1580" s="36">
        <v>2</v>
      </c>
      <c r="E1580" s="36">
        <v>2</v>
      </c>
      <c r="F1580" s="1" t="s">
        <v>2868</v>
      </c>
      <c r="G1580" s="1"/>
      <c r="H1580" s="1"/>
    </row>
    <row r="1581" spans="2:8" x14ac:dyDescent="0.3">
      <c r="B1581" t="e">
        <f t="shared" si="24"/>
        <v>#N/A</v>
      </c>
      <c r="D1581" s="36">
        <v>2</v>
      </c>
      <c r="E1581" s="36">
        <v>2</v>
      </c>
      <c r="F1581" s="1" t="s">
        <v>189</v>
      </c>
      <c r="G1581" s="1"/>
      <c r="H1581" s="1" t="s">
        <v>2858</v>
      </c>
    </row>
    <row r="1582" spans="2:8" x14ac:dyDescent="0.3">
      <c r="B1582" t="e">
        <f t="shared" si="24"/>
        <v>#N/A</v>
      </c>
      <c r="D1582" s="36">
        <v>2</v>
      </c>
      <c r="E1582" s="36">
        <v>2</v>
      </c>
      <c r="F1582" s="1" t="s">
        <v>190</v>
      </c>
      <c r="G1582" s="1"/>
      <c r="H1582" s="1" t="s">
        <v>2858</v>
      </c>
    </row>
    <row r="1583" spans="2:8" x14ac:dyDescent="0.3">
      <c r="B1583" t="e">
        <f t="shared" si="24"/>
        <v>#N/A</v>
      </c>
      <c r="D1583" s="36">
        <v>5</v>
      </c>
      <c r="E1583" s="36">
        <v>7</v>
      </c>
      <c r="F1583" s="1" t="s">
        <v>2559</v>
      </c>
      <c r="G1583" s="1"/>
      <c r="H1583" s="1" t="s">
        <v>2857</v>
      </c>
    </row>
    <row r="1584" spans="2:8" x14ac:dyDescent="0.3">
      <c r="B1584" t="e">
        <f t="shared" si="24"/>
        <v>#N/A</v>
      </c>
      <c r="D1584" s="36">
        <v>6</v>
      </c>
      <c r="E1584" s="36">
        <v>8</v>
      </c>
      <c r="F1584" s="1" t="s">
        <v>2869</v>
      </c>
      <c r="G1584" s="1"/>
      <c r="H1584" s="1" t="s">
        <v>2858</v>
      </c>
    </row>
    <row r="1585" spans="2:8" x14ac:dyDescent="0.3">
      <c r="B1585" t="e">
        <f t="shared" si="24"/>
        <v>#N/A</v>
      </c>
      <c r="D1585" s="36">
        <v>5</v>
      </c>
      <c r="E1585" s="36">
        <v>7</v>
      </c>
      <c r="F1585" s="1" t="s">
        <v>191</v>
      </c>
      <c r="G1585" s="1"/>
      <c r="H1585" s="1" t="s">
        <v>2857</v>
      </c>
    </row>
    <row r="1586" spans="2:8" x14ac:dyDescent="0.3">
      <c r="B1586" t="e">
        <f t="shared" si="24"/>
        <v>#N/A</v>
      </c>
      <c r="D1586" s="36">
        <v>5</v>
      </c>
      <c r="E1586" s="36">
        <v>7</v>
      </c>
      <c r="F1586" s="1" t="s">
        <v>193</v>
      </c>
      <c r="G1586" s="1"/>
      <c r="H1586" s="1" t="s">
        <v>2857</v>
      </c>
    </row>
    <row r="1587" spans="2:8" x14ac:dyDescent="0.3">
      <c r="B1587" t="e">
        <f t="shared" si="24"/>
        <v>#N/A</v>
      </c>
      <c r="D1587" s="36">
        <v>1</v>
      </c>
      <c r="E1587" s="36">
        <v>3</v>
      </c>
      <c r="F1587" s="1" t="s">
        <v>2560</v>
      </c>
      <c r="G1587" s="1"/>
      <c r="H1587" s="1" t="s">
        <v>2858</v>
      </c>
    </row>
    <row r="1588" spans="2:8" x14ac:dyDescent="0.3">
      <c r="B1588" t="e">
        <f t="shared" si="24"/>
        <v>#N/A</v>
      </c>
      <c r="D1588" s="36">
        <v>14</v>
      </c>
      <c r="E1588" s="36">
        <v>6</v>
      </c>
      <c r="F1588" s="1" t="s">
        <v>1027</v>
      </c>
      <c r="G1588" s="1"/>
      <c r="H1588" s="1" t="s">
        <v>2857</v>
      </c>
    </row>
    <row r="1589" spans="2:8" x14ac:dyDescent="0.3">
      <c r="B1589" t="e">
        <f t="shared" si="24"/>
        <v>#N/A</v>
      </c>
      <c r="D1589" s="36">
        <v>4</v>
      </c>
      <c r="E1589" s="36">
        <v>1</v>
      </c>
      <c r="F1589" s="1" t="s">
        <v>2561</v>
      </c>
      <c r="G1589" s="1"/>
      <c r="H1589" s="1" t="s">
        <v>2858</v>
      </c>
    </row>
    <row r="1590" spans="2:8" x14ac:dyDescent="0.3">
      <c r="B1590" t="e">
        <f t="shared" si="24"/>
        <v>#N/A</v>
      </c>
      <c r="D1590" s="36">
        <v>4</v>
      </c>
      <c r="E1590" s="36">
        <v>1</v>
      </c>
      <c r="F1590" s="1" t="s">
        <v>2562</v>
      </c>
      <c r="G1590" s="1"/>
      <c r="H1590" s="1" t="s">
        <v>2858</v>
      </c>
    </row>
    <row r="1591" spans="2:8" x14ac:dyDescent="0.3">
      <c r="B1591" t="e">
        <f t="shared" si="24"/>
        <v>#N/A</v>
      </c>
      <c r="D1591" s="36">
        <v>4</v>
      </c>
      <c r="E1591" s="36">
        <v>1</v>
      </c>
      <c r="F1591" s="1" t="s">
        <v>863</v>
      </c>
      <c r="G1591" s="1"/>
      <c r="H1591" s="1" t="s">
        <v>2857</v>
      </c>
    </row>
    <row r="1592" spans="2:8" x14ac:dyDescent="0.3">
      <c r="B1592" t="e">
        <f t="shared" si="24"/>
        <v>#N/A</v>
      </c>
      <c r="D1592" s="36">
        <v>1</v>
      </c>
      <c r="E1592" s="36">
        <v>3</v>
      </c>
      <c r="F1592" s="1" t="s">
        <v>2563</v>
      </c>
      <c r="G1592" s="1"/>
      <c r="H1592" s="1" t="s">
        <v>2858</v>
      </c>
    </row>
    <row r="1593" spans="2:8" x14ac:dyDescent="0.3">
      <c r="B1593" t="e">
        <f t="shared" si="24"/>
        <v>#N/A</v>
      </c>
      <c r="D1593" s="36">
        <v>7</v>
      </c>
      <c r="E1593" s="36">
        <v>4</v>
      </c>
      <c r="F1593" s="1" t="s">
        <v>2564</v>
      </c>
      <c r="G1593" s="1"/>
      <c r="H1593" s="1" t="s">
        <v>2858</v>
      </c>
    </row>
    <row r="1594" spans="2:8" x14ac:dyDescent="0.3">
      <c r="B1594" t="e">
        <f t="shared" si="24"/>
        <v>#N/A</v>
      </c>
      <c r="D1594" s="36">
        <v>7</v>
      </c>
      <c r="E1594" s="36">
        <v>4</v>
      </c>
      <c r="F1594" s="1" t="s">
        <v>866</v>
      </c>
      <c r="G1594" s="1"/>
      <c r="H1594" s="1" t="s">
        <v>2858</v>
      </c>
    </row>
    <row r="1595" spans="2:8" x14ac:dyDescent="0.3">
      <c r="B1595" t="e">
        <f t="shared" si="24"/>
        <v>#N/A</v>
      </c>
      <c r="D1595" s="36">
        <v>2</v>
      </c>
      <c r="E1595" s="36">
        <v>2</v>
      </c>
      <c r="F1595" s="1" t="s">
        <v>869</v>
      </c>
      <c r="G1595" s="1"/>
      <c r="H1595" s="1" t="s">
        <v>2858</v>
      </c>
    </row>
    <row r="1596" spans="2:8" x14ac:dyDescent="0.3">
      <c r="B1596" t="e">
        <f t="shared" si="24"/>
        <v>#N/A</v>
      </c>
      <c r="D1596" s="36">
        <v>7</v>
      </c>
      <c r="E1596" s="36">
        <v>4</v>
      </c>
      <c r="F1596" s="1" t="s">
        <v>2565</v>
      </c>
      <c r="G1596" s="1"/>
      <c r="H1596" s="1" t="s">
        <v>2858</v>
      </c>
    </row>
    <row r="1597" spans="2:8" x14ac:dyDescent="0.3">
      <c r="B1597" t="e">
        <f t="shared" si="24"/>
        <v>#N/A</v>
      </c>
      <c r="D1597" s="36">
        <v>4</v>
      </c>
      <c r="E1597" s="36">
        <v>1</v>
      </c>
      <c r="F1597" s="1" t="s">
        <v>2566</v>
      </c>
      <c r="G1597" s="1"/>
      <c r="H1597" s="1" t="s">
        <v>2858</v>
      </c>
    </row>
    <row r="1598" spans="2:8" x14ac:dyDescent="0.3">
      <c r="B1598" t="e">
        <f t="shared" si="24"/>
        <v>#N/A</v>
      </c>
      <c r="D1598" s="36">
        <v>1</v>
      </c>
      <c r="E1598" s="36">
        <v>3</v>
      </c>
      <c r="F1598" s="1" t="s">
        <v>2567</v>
      </c>
      <c r="G1598" s="1"/>
      <c r="H1598" s="1" t="s">
        <v>2858</v>
      </c>
    </row>
    <row r="1599" spans="2:8" x14ac:dyDescent="0.3">
      <c r="B1599" t="e">
        <f t="shared" si="24"/>
        <v>#N/A</v>
      </c>
      <c r="D1599" s="36"/>
      <c r="E1599" s="36">
        <v>1</v>
      </c>
      <c r="F1599" s="1" t="s">
        <v>3595</v>
      </c>
      <c r="G1599" s="1" t="s">
        <v>2870</v>
      </c>
      <c r="H1599" s="1" t="s">
        <v>2858</v>
      </c>
    </row>
    <row r="1600" spans="2:8" x14ac:dyDescent="0.3">
      <c r="B1600" t="e">
        <f t="shared" si="24"/>
        <v>#N/A</v>
      </c>
      <c r="D1600" s="36"/>
      <c r="E1600" s="36">
        <v>2</v>
      </c>
      <c r="F1600" s="1"/>
      <c r="G1600" s="1"/>
      <c r="H1600" s="1"/>
    </row>
    <row r="1601" spans="2:8" x14ac:dyDescent="0.3">
      <c r="B1601" t="e">
        <f t="shared" si="24"/>
        <v>#N/A</v>
      </c>
      <c r="D1601" s="40"/>
      <c r="E1601" s="36">
        <v>4</v>
      </c>
      <c r="F1601" s="1"/>
      <c r="G1601" s="1" t="s">
        <v>1212</v>
      </c>
      <c r="H1601" s="1"/>
    </row>
    <row r="1602" spans="2:8" x14ac:dyDescent="0.3">
      <c r="B1602" t="e">
        <f t="shared" ref="B1602:B1665" si="25">VLOOKUP(F1602,$A$2:$A$96,1,FALSE)</f>
        <v>#N/A</v>
      </c>
      <c r="D1602" s="36"/>
      <c r="E1602" s="36">
        <v>6</v>
      </c>
      <c r="F1602" s="1"/>
      <c r="G1602" s="1"/>
      <c r="H1602" s="1"/>
    </row>
    <row r="1603" spans="2:8" x14ac:dyDescent="0.3">
      <c r="B1603" t="e">
        <f t="shared" si="25"/>
        <v>#N/A</v>
      </c>
      <c r="D1603" s="36"/>
      <c r="E1603" s="36">
        <v>6</v>
      </c>
      <c r="F1603" s="1"/>
      <c r="G1603" s="1"/>
      <c r="H1603" s="1"/>
    </row>
    <row r="1604" spans="2:8" x14ac:dyDescent="0.3">
      <c r="B1604" t="e">
        <f t="shared" si="25"/>
        <v>#N/A</v>
      </c>
      <c r="D1604" s="36"/>
      <c r="E1604" s="36">
        <v>6</v>
      </c>
      <c r="F1604" s="1"/>
      <c r="G1604" s="1"/>
      <c r="H1604" s="1"/>
    </row>
    <row r="1605" spans="2:8" x14ac:dyDescent="0.3">
      <c r="B1605" t="e">
        <f t="shared" si="25"/>
        <v>#N/A</v>
      </c>
      <c r="D1605" s="36"/>
      <c r="E1605" s="36">
        <v>6</v>
      </c>
      <c r="F1605" s="1"/>
      <c r="G1605" s="1"/>
      <c r="H1605" s="1"/>
    </row>
    <row r="1606" spans="2:8" x14ac:dyDescent="0.3">
      <c r="B1606" t="e">
        <f t="shared" si="25"/>
        <v>#N/A</v>
      </c>
      <c r="D1606" s="36"/>
      <c r="E1606" s="36">
        <v>6</v>
      </c>
      <c r="F1606" s="1" t="s">
        <v>3596</v>
      </c>
      <c r="G1606" s="1" t="s">
        <v>3596</v>
      </c>
      <c r="H1606" s="1" t="s">
        <v>2856</v>
      </c>
    </row>
    <row r="1607" spans="2:8" x14ac:dyDescent="0.3">
      <c r="B1607" t="e">
        <f t="shared" si="25"/>
        <v>#N/A</v>
      </c>
      <c r="D1607" s="36"/>
      <c r="E1607" s="36">
        <v>6</v>
      </c>
      <c r="F1607" s="1" t="s">
        <v>3597</v>
      </c>
      <c r="G1607" s="1" t="s">
        <v>3597</v>
      </c>
      <c r="H1607" s="1" t="s">
        <v>2856</v>
      </c>
    </row>
    <row r="1608" spans="2:8" x14ac:dyDescent="0.3">
      <c r="B1608" t="e">
        <f t="shared" si="25"/>
        <v>#N/A</v>
      </c>
      <c r="D1608" s="36"/>
      <c r="E1608" s="36">
        <v>6</v>
      </c>
      <c r="F1608" s="1" t="s">
        <v>3598</v>
      </c>
      <c r="G1608" s="1" t="s">
        <v>3598</v>
      </c>
      <c r="H1608" s="1" t="s">
        <v>2856</v>
      </c>
    </row>
    <row r="1609" spans="2:8" x14ac:dyDescent="0.3">
      <c r="B1609" t="e">
        <f t="shared" si="25"/>
        <v>#N/A</v>
      </c>
      <c r="D1609" s="36"/>
      <c r="E1609" s="36">
        <v>6</v>
      </c>
      <c r="F1609" s="1"/>
      <c r="G1609" s="1" t="s">
        <v>3599</v>
      </c>
      <c r="H1609" s="1"/>
    </row>
    <row r="1610" spans="2:8" x14ac:dyDescent="0.3">
      <c r="B1610" t="e">
        <f t="shared" si="25"/>
        <v>#N/A</v>
      </c>
      <c r="D1610" s="36"/>
      <c r="E1610" s="36">
        <v>6</v>
      </c>
      <c r="F1610" s="1" t="s">
        <v>3600</v>
      </c>
      <c r="G1610" s="1" t="s">
        <v>3600</v>
      </c>
      <c r="H1610" s="1" t="s">
        <v>2856</v>
      </c>
    </row>
    <row r="1611" spans="2:8" x14ac:dyDescent="0.3">
      <c r="B1611" t="e">
        <f t="shared" si="25"/>
        <v>#N/A</v>
      </c>
      <c r="D1611" s="36"/>
      <c r="E1611" s="36">
        <v>6</v>
      </c>
      <c r="F1611" s="1" t="s">
        <v>3601</v>
      </c>
      <c r="G1611" s="1" t="s">
        <v>3601</v>
      </c>
      <c r="H1611" s="1" t="s">
        <v>2857</v>
      </c>
    </row>
    <row r="1612" spans="2:8" x14ac:dyDescent="0.3">
      <c r="B1612" t="e">
        <f t="shared" si="25"/>
        <v>#N/A</v>
      </c>
      <c r="D1612" s="36"/>
      <c r="E1612" s="36">
        <v>6</v>
      </c>
      <c r="F1612" s="1" t="s">
        <v>3602</v>
      </c>
      <c r="G1612" s="1" t="s">
        <v>3602</v>
      </c>
      <c r="H1612" s="1" t="s">
        <v>2858</v>
      </c>
    </row>
    <row r="1613" spans="2:8" x14ac:dyDescent="0.3">
      <c r="B1613" t="e">
        <f t="shared" si="25"/>
        <v>#N/A</v>
      </c>
      <c r="D1613" s="36"/>
      <c r="E1613" s="36">
        <v>6</v>
      </c>
      <c r="F1613" s="1"/>
      <c r="G1613" s="1" t="s">
        <v>3603</v>
      </c>
      <c r="H1613" s="1"/>
    </row>
    <row r="1614" spans="2:8" x14ac:dyDescent="0.3">
      <c r="B1614" t="e">
        <f t="shared" si="25"/>
        <v>#N/A</v>
      </c>
      <c r="D1614" s="36"/>
      <c r="E1614" s="36">
        <v>6</v>
      </c>
      <c r="F1614" s="1"/>
      <c r="G1614" s="1" t="s">
        <v>3604</v>
      </c>
      <c r="H1614" s="1"/>
    </row>
    <row r="1615" spans="2:8" x14ac:dyDescent="0.3">
      <c r="B1615" t="e">
        <f t="shared" si="25"/>
        <v>#N/A</v>
      </c>
      <c r="D1615" s="36"/>
      <c r="E1615" s="36">
        <v>6</v>
      </c>
      <c r="F1615" s="1"/>
      <c r="G1615" s="1" t="s">
        <v>3605</v>
      </c>
      <c r="H1615" s="1"/>
    </row>
    <row r="1616" spans="2:8" x14ac:dyDescent="0.3">
      <c r="B1616" t="e">
        <f t="shared" si="25"/>
        <v>#N/A</v>
      </c>
      <c r="D1616" s="36"/>
      <c r="E1616" s="36">
        <v>6</v>
      </c>
      <c r="F1616" s="1" t="s">
        <v>3606</v>
      </c>
      <c r="G1616" s="1" t="s">
        <v>3606</v>
      </c>
      <c r="H1616" s="1" t="s">
        <v>2856</v>
      </c>
    </row>
    <row r="1617" spans="2:8" x14ac:dyDescent="0.3">
      <c r="B1617" t="e">
        <f t="shared" si="25"/>
        <v>#N/A</v>
      </c>
      <c r="D1617" s="36"/>
      <c r="E1617" s="36">
        <v>6</v>
      </c>
      <c r="F1617" s="1"/>
      <c r="G1617" s="1" t="s">
        <v>3607</v>
      </c>
      <c r="H1617" s="1"/>
    </row>
    <row r="1618" spans="2:8" x14ac:dyDescent="0.3">
      <c r="B1618" t="e">
        <f t="shared" si="25"/>
        <v>#N/A</v>
      </c>
      <c r="D1618" s="36"/>
      <c r="E1618" s="36">
        <v>6</v>
      </c>
      <c r="F1618" s="1"/>
      <c r="G1618" s="1" t="s">
        <v>3608</v>
      </c>
      <c r="H1618" s="1"/>
    </row>
    <row r="1619" spans="2:8" x14ac:dyDescent="0.3">
      <c r="B1619" t="e">
        <f t="shared" si="25"/>
        <v>#N/A</v>
      </c>
      <c r="D1619" s="36"/>
      <c r="E1619" s="36">
        <v>6</v>
      </c>
      <c r="F1619" s="1"/>
      <c r="G1619" s="1" t="s">
        <v>3609</v>
      </c>
      <c r="H1619" s="1"/>
    </row>
    <row r="1620" spans="2:8" x14ac:dyDescent="0.3">
      <c r="B1620" t="e">
        <f t="shared" si="25"/>
        <v>#N/A</v>
      </c>
      <c r="D1620" s="36"/>
      <c r="E1620" s="36">
        <v>6</v>
      </c>
      <c r="F1620" s="1"/>
      <c r="G1620" s="1"/>
      <c r="H1620" s="1"/>
    </row>
    <row r="1621" spans="2:8" x14ac:dyDescent="0.3">
      <c r="B1621" t="e">
        <f t="shared" si="25"/>
        <v>#N/A</v>
      </c>
      <c r="D1621" s="36"/>
      <c r="E1621" s="36">
        <v>6</v>
      </c>
      <c r="F1621" s="1"/>
      <c r="G1621" s="1" t="s">
        <v>3610</v>
      </c>
      <c r="H1621" s="1"/>
    </row>
    <row r="1622" spans="2:8" x14ac:dyDescent="0.3">
      <c r="B1622" t="e">
        <f t="shared" si="25"/>
        <v>#N/A</v>
      </c>
      <c r="D1622" s="36"/>
      <c r="E1622" s="36">
        <v>6</v>
      </c>
      <c r="F1622" s="1"/>
      <c r="G1622" s="1" t="s">
        <v>1141</v>
      </c>
      <c r="H1622" s="1"/>
    </row>
    <row r="1623" spans="2:8" x14ac:dyDescent="0.3">
      <c r="B1623" t="e">
        <f t="shared" si="25"/>
        <v>#N/A</v>
      </c>
      <c r="D1623" s="37"/>
      <c r="E1623" s="36">
        <v>6</v>
      </c>
      <c r="F1623" s="1"/>
      <c r="G1623" s="1" t="s">
        <v>1606</v>
      </c>
      <c r="H1623" s="1"/>
    </row>
    <row r="1624" spans="2:8" x14ac:dyDescent="0.3">
      <c r="B1624" t="e">
        <f t="shared" si="25"/>
        <v>#N/A</v>
      </c>
      <c r="D1624" s="36"/>
      <c r="E1624" s="36">
        <v>6</v>
      </c>
      <c r="F1624" s="1"/>
      <c r="G1624" s="1" t="s">
        <v>3611</v>
      </c>
      <c r="H1624" s="10"/>
    </row>
    <row r="1625" spans="2:8" x14ac:dyDescent="0.3">
      <c r="B1625" t="e">
        <f t="shared" si="25"/>
        <v>#N/A</v>
      </c>
      <c r="D1625" s="37"/>
      <c r="E1625" s="36">
        <v>6</v>
      </c>
      <c r="F1625" s="1"/>
      <c r="G1625" s="1"/>
      <c r="H1625" s="1"/>
    </row>
    <row r="1626" spans="2:8" x14ac:dyDescent="0.3">
      <c r="B1626" t="e">
        <f t="shared" si="25"/>
        <v>#N/A</v>
      </c>
      <c r="D1626" s="36"/>
      <c r="E1626" s="36">
        <v>6</v>
      </c>
      <c r="F1626" s="1"/>
      <c r="G1626" s="1" t="s">
        <v>694</v>
      </c>
      <c r="H1626" s="1"/>
    </row>
    <row r="1627" spans="2:8" x14ac:dyDescent="0.3">
      <c r="B1627" t="e">
        <f t="shared" si="25"/>
        <v>#N/A</v>
      </c>
      <c r="D1627" s="36"/>
      <c r="E1627" s="36">
        <v>6</v>
      </c>
      <c r="F1627" s="1"/>
      <c r="G1627" s="1" t="s">
        <v>1611</v>
      </c>
      <c r="H1627" s="1"/>
    </row>
    <row r="1628" spans="2:8" x14ac:dyDescent="0.3">
      <c r="B1628" t="e">
        <f t="shared" si="25"/>
        <v>#N/A</v>
      </c>
      <c r="D1628" s="36"/>
      <c r="E1628" s="36">
        <v>6</v>
      </c>
      <c r="F1628" s="1"/>
      <c r="G1628" s="1" t="s">
        <v>932</v>
      </c>
      <c r="H1628" s="1"/>
    </row>
    <row r="1629" spans="2:8" x14ac:dyDescent="0.3">
      <c r="B1629" t="e">
        <f t="shared" si="25"/>
        <v>#N/A</v>
      </c>
      <c r="D1629" s="36"/>
      <c r="E1629" s="36">
        <v>6</v>
      </c>
      <c r="F1629" s="1"/>
      <c r="G1629" s="1" t="s">
        <v>1211</v>
      </c>
      <c r="H1629" s="1"/>
    </row>
    <row r="1630" spans="2:8" x14ac:dyDescent="0.3">
      <c r="B1630" t="e">
        <f t="shared" si="25"/>
        <v>#N/A</v>
      </c>
      <c r="D1630" s="36"/>
      <c r="E1630" s="36">
        <v>6</v>
      </c>
      <c r="F1630" s="1"/>
      <c r="G1630" s="1"/>
      <c r="H1630" s="1"/>
    </row>
    <row r="1631" spans="2:8" x14ac:dyDescent="0.3">
      <c r="B1631" t="e">
        <f t="shared" si="25"/>
        <v>#N/A</v>
      </c>
      <c r="D1631" s="36"/>
      <c r="E1631" s="36">
        <v>6</v>
      </c>
      <c r="F1631" s="1"/>
      <c r="G1631" s="1" t="s">
        <v>3233</v>
      </c>
      <c r="H1631" s="1"/>
    </row>
    <row r="1632" spans="2:8" x14ac:dyDescent="0.3">
      <c r="B1632" t="e">
        <f t="shared" si="25"/>
        <v>#N/A</v>
      </c>
      <c r="D1632" s="36"/>
      <c r="E1632" s="36">
        <v>6</v>
      </c>
      <c r="F1632" s="1"/>
      <c r="G1632" s="1" t="s">
        <v>1698</v>
      </c>
      <c r="H1632" s="1"/>
    </row>
    <row r="1633" spans="2:8" x14ac:dyDescent="0.3">
      <c r="B1633" t="e">
        <f t="shared" si="25"/>
        <v>#N/A</v>
      </c>
      <c r="D1633" s="36"/>
      <c r="E1633" s="36">
        <v>6</v>
      </c>
      <c r="F1633" s="1"/>
      <c r="G1633" s="1" t="s">
        <v>1144</v>
      </c>
      <c r="H1633" s="1"/>
    </row>
    <row r="1634" spans="2:8" x14ac:dyDescent="0.3">
      <c r="B1634" t="e">
        <f t="shared" si="25"/>
        <v>#N/A</v>
      </c>
      <c r="D1634" s="36"/>
      <c r="E1634" s="36">
        <v>6</v>
      </c>
      <c r="F1634" s="1"/>
      <c r="G1634" s="1" t="s">
        <v>3612</v>
      </c>
      <c r="H1634" s="1"/>
    </row>
    <row r="1635" spans="2:8" x14ac:dyDescent="0.3">
      <c r="B1635" t="e">
        <f t="shared" si="25"/>
        <v>#N/A</v>
      </c>
      <c r="D1635" s="36"/>
      <c r="E1635" s="36">
        <v>6</v>
      </c>
      <c r="F1635" s="1"/>
      <c r="G1635" s="1"/>
      <c r="H1635" s="1"/>
    </row>
    <row r="1636" spans="2:8" x14ac:dyDescent="0.3">
      <c r="B1636" t="e">
        <f t="shared" si="25"/>
        <v>#N/A</v>
      </c>
      <c r="D1636" s="36"/>
      <c r="E1636" s="36">
        <v>6</v>
      </c>
      <c r="F1636" s="1"/>
      <c r="G1636" s="1" t="s">
        <v>3231</v>
      </c>
      <c r="H1636" s="1"/>
    </row>
    <row r="1637" spans="2:8" x14ac:dyDescent="0.3">
      <c r="B1637" t="e">
        <f t="shared" si="25"/>
        <v>#N/A</v>
      </c>
      <c r="D1637" s="36"/>
      <c r="E1637" s="36">
        <v>6</v>
      </c>
      <c r="F1637" s="1"/>
      <c r="G1637" s="1" t="s">
        <v>1210</v>
      </c>
      <c r="H1637" s="1"/>
    </row>
    <row r="1638" spans="2:8" x14ac:dyDescent="0.3">
      <c r="B1638" t="e">
        <f t="shared" si="25"/>
        <v>#N/A</v>
      </c>
      <c r="D1638" s="36"/>
      <c r="E1638" s="36">
        <v>7</v>
      </c>
      <c r="F1638" s="1"/>
      <c r="G1638" s="1" t="s">
        <v>3613</v>
      </c>
      <c r="H1638" s="1"/>
    </row>
    <row r="1639" spans="2:8" x14ac:dyDescent="0.3">
      <c r="B1639" t="e">
        <f t="shared" si="25"/>
        <v>#N/A</v>
      </c>
      <c r="D1639" s="36"/>
      <c r="E1639" s="36">
        <v>7</v>
      </c>
      <c r="F1639" s="1"/>
      <c r="G1639" s="1"/>
      <c r="H1639" s="1"/>
    </row>
    <row r="1640" spans="2:8" x14ac:dyDescent="0.3">
      <c r="B1640" t="e">
        <f t="shared" si="25"/>
        <v>#N/A</v>
      </c>
      <c r="D1640" s="36"/>
      <c r="E1640" s="36">
        <v>7</v>
      </c>
      <c r="F1640" s="1"/>
      <c r="G1640" s="1"/>
      <c r="H1640" s="1"/>
    </row>
    <row r="1641" spans="2:8" x14ac:dyDescent="0.3">
      <c r="B1641" t="e">
        <f t="shared" si="25"/>
        <v>#N/A</v>
      </c>
      <c r="D1641" s="36"/>
      <c r="E1641" s="36">
        <v>7</v>
      </c>
      <c r="F1641" s="1"/>
      <c r="G1641" s="1"/>
      <c r="H1641" s="1"/>
    </row>
    <row r="1642" spans="2:8" x14ac:dyDescent="0.3">
      <c r="B1642" t="e">
        <f t="shared" si="25"/>
        <v>#N/A</v>
      </c>
      <c r="D1642" s="36"/>
      <c r="E1642" s="36">
        <v>7</v>
      </c>
      <c r="F1642" s="1" t="s">
        <v>3614</v>
      </c>
      <c r="G1642" s="1" t="s">
        <v>3614</v>
      </c>
      <c r="H1642" s="1" t="s">
        <v>2865</v>
      </c>
    </row>
    <row r="1643" spans="2:8" x14ac:dyDescent="0.3">
      <c r="B1643" t="e">
        <f t="shared" si="25"/>
        <v>#N/A</v>
      </c>
      <c r="D1643" s="36"/>
      <c r="E1643" s="36">
        <v>28</v>
      </c>
      <c r="F1643" s="1"/>
      <c r="G1643" s="1"/>
      <c r="H1643" s="1"/>
    </row>
    <row r="1644" spans="2:8" x14ac:dyDescent="0.3">
      <c r="B1644" t="e">
        <f t="shared" si="25"/>
        <v>#N/A</v>
      </c>
      <c r="D1644" s="36"/>
      <c r="E1644" s="36">
        <v>28</v>
      </c>
      <c r="F1644" s="1"/>
      <c r="G1644" s="1" t="s">
        <v>1146</v>
      </c>
      <c r="H1644" s="1"/>
    </row>
    <row r="1645" spans="2:8" x14ac:dyDescent="0.3">
      <c r="B1645" t="e">
        <f t="shared" si="25"/>
        <v>#N/A</v>
      </c>
      <c r="D1645" s="36"/>
      <c r="E1645" s="36">
        <v>1</v>
      </c>
      <c r="F1645" s="1"/>
      <c r="G1645" s="1"/>
      <c r="H1645" s="1"/>
    </row>
    <row r="1646" spans="2:8" x14ac:dyDescent="0.3">
      <c r="B1646" t="e">
        <f t="shared" si="25"/>
        <v>#N/A</v>
      </c>
      <c r="D1646" s="36"/>
      <c r="E1646" s="36">
        <v>1</v>
      </c>
      <c r="F1646" s="1"/>
      <c r="G1646" s="1"/>
      <c r="H1646" s="1"/>
    </row>
    <row r="1647" spans="2:8" x14ac:dyDescent="0.3">
      <c r="B1647" t="e">
        <f t="shared" si="25"/>
        <v>#N/A</v>
      </c>
      <c r="D1647" s="36"/>
      <c r="E1647" s="36">
        <v>1</v>
      </c>
      <c r="F1647" s="1"/>
      <c r="G1647" s="1"/>
      <c r="H1647" s="1"/>
    </row>
    <row r="1648" spans="2:8" x14ac:dyDescent="0.3">
      <c r="B1648" t="e">
        <f t="shared" si="25"/>
        <v>#N/A</v>
      </c>
      <c r="D1648" s="36"/>
      <c r="E1648" s="36">
        <v>1</v>
      </c>
      <c r="F1648" s="1"/>
      <c r="G1648" s="1"/>
      <c r="H1648" s="1"/>
    </row>
    <row r="1649" spans="2:8" x14ac:dyDescent="0.3">
      <c r="B1649" t="e">
        <f t="shared" si="25"/>
        <v>#N/A</v>
      </c>
      <c r="D1649" s="36"/>
      <c r="E1649" s="36">
        <v>1</v>
      </c>
      <c r="F1649" s="1"/>
      <c r="G1649" s="1"/>
      <c r="H1649" s="1"/>
    </row>
    <row r="1650" spans="2:8" x14ac:dyDescent="0.3">
      <c r="B1650" t="e">
        <f t="shared" si="25"/>
        <v>#N/A</v>
      </c>
      <c r="D1650" s="36"/>
      <c r="E1650" s="36">
        <v>1</v>
      </c>
      <c r="F1650" s="1"/>
      <c r="G1650" s="1"/>
      <c r="H1650" s="1"/>
    </row>
    <row r="1651" spans="2:8" x14ac:dyDescent="0.3">
      <c r="B1651" t="e">
        <f t="shared" si="25"/>
        <v>#N/A</v>
      </c>
      <c r="D1651" s="36"/>
      <c r="E1651" s="36">
        <v>1</v>
      </c>
      <c r="F1651" s="1"/>
      <c r="G1651" s="1"/>
      <c r="H1651" s="1"/>
    </row>
    <row r="1652" spans="2:8" x14ac:dyDescent="0.3">
      <c r="B1652" t="e">
        <f t="shared" si="25"/>
        <v>#N/A</v>
      </c>
      <c r="D1652" s="36"/>
      <c r="E1652" s="36">
        <v>1</v>
      </c>
      <c r="F1652" s="1"/>
      <c r="G1652" s="1"/>
      <c r="H1652" s="1"/>
    </row>
    <row r="1653" spans="2:8" x14ac:dyDescent="0.3">
      <c r="B1653" t="e">
        <f t="shared" si="25"/>
        <v>#N/A</v>
      </c>
      <c r="D1653" s="36"/>
      <c r="E1653" s="36">
        <v>1</v>
      </c>
      <c r="F1653" s="1"/>
      <c r="G1653" s="1"/>
      <c r="H1653" s="1"/>
    </row>
    <row r="1654" spans="2:8" x14ac:dyDescent="0.3">
      <c r="B1654" t="e">
        <f t="shared" si="25"/>
        <v>#N/A</v>
      </c>
      <c r="D1654" s="36"/>
      <c r="E1654" s="36">
        <v>8</v>
      </c>
      <c r="F1654" s="1"/>
      <c r="G1654" s="1"/>
      <c r="H1654" s="1"/>
    </row>
    <row r="1655" spans="2:8" x14ac:dyDescent="0.3">
      <c r="B1655" t="e">
        <f t="shared" si="25"/>
        <v>#N/A</v>
      </c>
      <c r="D1655" s="36"/>
      <c r="E1655" s="36">
        <v>1</v>
      </c>
      <c r="F1655" s="1"/>
      <c r="G1655" s="1"/>
      <c r="H1655" s="1"/>
    </row>
    <row r="1656" spans="2:8" x14ac:dyDescent="0.3">
      <c r="B1656" t="e">
        <f t="shared" si="25"/>
        <v>#N/A</v>
      </c>
      <c r="D1656" s="36"/>
      <c r="E1656" s="36">
        <v>2</v>
      </c>
      <c r="F1656" s="1"/>
      <c r="G1656" s="1"/>
      <c r="H1656" s="1"/>
    </row>
    <row r="1657" spans="2:8" x14ac:dyDescent="0.3">
      <c r="B1657" t="e">
        <f t="shared" si="25"/>
        <v>#N/A</v>
      </c>
      <c r="D1657" s="36"/>
      <c r="E1657" s="36">
        <v>2</v>
      </c>
      <c r="F1657" s="1"/>
      <c r="G1657" s="1"/>
      <c r="H1657" s="1"/>
    </row>
    <row r="1658" spans="2:8" x14ac:dyDescent="0.3">
      <c r="B1658" t="e">
        <f t="shared" si="25"/>
        <v>#N/A</v>
      </c>
      <c r="D1658" s="36"/>
      <c r="E1658" s="36">
        <v>2</v>
      </c>
      <c r="F1658" s="1"/>
      <c r="G1658" s="1"/>
      <c r="H1658" s="1"/>
    </row>
    <row r="1659" spans="2:8" x14ac:dyDescent="0.3">
      <c r="B1659" t="e">
        <f t="shared" si="25"/>
        <v>#N/A</v>
      </c>
      <c r="D1659" s="36"/>
      <c r="E1659" s="36">
        <v>1</v>
      </c>
      <c r="F1659" s="1"/>
      <c r="G1659" s="1"/>
      <c r="H1659" s="1"/>
    </row>
    <row r="1660" spans="2:8" x14ac:dyDescent="0.3">
      <c r="B1660" t="e">
        <f t="shared" si="25"/>
        <v>#N/A</v>
      </c>
      <c r="D1660" s="36"/>
      <c r="E1660" s="36">
        <v>2</v>
      </c>
      <c r="F1660" s="1"/>
      <c r="G1660" s="1"/>
      <c r="H1660" s="1"/>
    </row>
    <row r="1661" spans="2:8" x14ac:dyDescent="0.3">
      <c r="B1661" t="e">
        <f t="shared" si="25"/>
        <v>#N/A</v>
      </c>
      <c r="D1661" s="36"/>
      <c r="E1661" s="36">
        <v>1</v>
      </c>
      <c r="F1661" s="1"/>
      <c r="G1661" s="1"/>
      <c r="H1661" s="1"/>
    </row>
    <row r="1662" spans="2:8" x14ac:dyDescent="0.3">
      <c r="B1662" t="e">
        <f t="shared" si="25"/>
        <v>#N/A</v>
      </c>
      <c r="D1662" s="36"/>
      <c r="E1662" s="36">
        <v>1</v>
      </c>
      <c r="F1662" s="1"/>
      <c r="G1662" s="1"/>
      <c r="H1662" s="1"/>
    </row>
    <row r="1663" spans="2:8" x14ac:dyDescent="0.3">
      <c r="B1663" t="e">
        <f t="shared" si="25"/>
        <v>#N/A</v>
      </c>
      <c r="D1663" s="36"/>
      <c r="E1663" s="36">
        <v>1</v>
      </c>
      <c r="F1663" s="1"/>
      <c r="G1663" s="1"/>
      <c r="H1663" s="1"/>
    </row>
    <row r="1664" spans="2:8" x14ac:dyDescent="0.3">
      <c r="B1664" t="e">
        <f t="shared" si="25"/>
        <v>#N/A</v>
      </c>
      <c r="D1664" s="36"/>
      <c r="E1664" s="36">
        <v>2</v>
      </c>
      <c r="F1664" s="1"/>
      <c r="G1664" s="1"/>
      <c r="H1664" s="1"/>
    </row>
    <row r="1665" spans="2:8" x14ac:dyDescent="0.3">
      <c r="B1665" t="e">
        <f t="shared" si="25"/>
        <v>#N/A</v>
      </c>
      <c r="D1665" s="36"/>
      <c r="E1665" s="36">
        <v>2</v>
      </c>
      <c r="F1665" s="1"/>
      <c r="G1665" s="1"/>
      <c r="H1665" s="1"/>
    </row>
    <row r="1666" spans="2:8" x14ac:dyDescent="0.3">
      <c r="B1666" t="e">
        <f t="shared" ref="B1666:B1729" si="26">VLOOKUP(F1666,$A$2:$A$96,1,FALSE)</f>
        <v>#N/A</v>
      </c>
      <c r="D1666" s="36"/>
      <c r="E1666" s="36">
        <v>7</v>
      </c>
      <c r="F1666" s="1"/>
      <c r="G1666" s="1"/>
      <c r="H1666" s="1"/>
    </row>
    <row r="1667" spans="2:8" x14ac:dyDescent="0.3">
      <c r="B1667" t="e">
        <f t="shared" si="26"/>
        <v>#N/A</v>
      </c>
      <c r="D1667" s="36"/>
      <c r="E1667" s="36">
        <v>2</v>
      </c>
      <c r="F1667" s="1"/>
      <c r="G1667" s="1"/>
      <c r="H1667" s="1"/>
    </row>
    <row r="1668" spans="2:8" x14ac:dyDescent="0.3">
      <c r="B1668" t="e">
        <f t="shared" si="26"/>
        <v>#N/A</v>
      </c>
      <c r="D1668" s="36"/>
      <c r="E1668" s="36">
        <v>2</v>
      </c>
      <c r="F1668" s="1"/>
      <c r="G1668" s="1"/>
      <c r="H1668" s="1"/>
    </row>
    <row r="1669" spans="2:8" x14ac:dyDescent="0.3">
      <c r="B1669" t="e">
        <f t="shared" si="26"/>
        <v>#N/A</v>
      </c>
      <c r="D1669" s="36"/>
      <c r="E1669" s="36">
        <v>6</v>
      </c>
      <c r="F1669" s="1"/>
      <c r="G1669" s="1"/>
      <c r="H1669" s="1"/>
    </row>
    <row r="1670" spans="2:8" x14ac:dyDescent="0.3">
      <c r="B1670" t="e">
        <f t="shared" si="26"/>
        <v>#N/A</v>
      </c>
      <c r="D1670" s="36"/>
      <c r="E1670" s="36">
        <v>1</v>
      </c>
      <c r="F1670" s="1"/>
      <c r="G1670" s="1"/>
      <c r="H1670" s="1"/>
    </row>
    <row r="1671" spans="2:8" x14ac:dyDescent="0.3">
      <c r="B1671" t="e">
        <f t="shared" si="26"/>
        <v>#N/A</v>
      </c>
      <c r="D1671" s="36"/>
      <c r="E1671" s="36">
        <v>3</v>
      </c>
      <c r="F1671" s="1"/>
      <c r="G1671" s="1"/>
      <c r="H1671" s="1"/>
    </row>
    <row r="1672" spans="2:8" x14ac:dyDescent="0.3">
      <c r="B1672" t="e">
        <f t="shared" si="26"/>
        <v>#N/A</v>
      </c>
      <c r="D1672" s="36"/>
      <c r="E1672" s="36">
        <v>3</v>
      </c>
      <c r="F1672" s="1"/>
      <c r="G1672" s="1"/>
      <c r="H1672" s="1"/>
    </row>
    <row r="1673" spans="2:8" x14ac:dyDescent="0.3">
      <c r="B1673" t="e">
        <f t="shared" si="26"/>
        <v>#N/A</v>
      </c>
      <c r="D1673" s="36"/>
      <c r="E1673" s="36">
        <v>6</v>
      </c>
      <c r="F1673" s="1"/>
      <c r="G1673" s="1"/>
      <c r="H1673" s="1"/>
    </row>
    <row r="1674" spans="2:8" x14ac:dyDescent="0.3">
      <c r="B1674" t="e">
        <f t="shared" si="26"/>
        <v>#N/A</v>
      </c>
      <c r="D1674" s="36"/>
      <c r="E1674" s="36">
        <v>6</v>
      </c>
      <c r="F1674" s="1"/>
      <c r="G1674" s="1"/>
      <c r="H1674" s="1"/>
    </row>
    <row r="1675" spans="2:8" x14ac:dyDescent="0.3">
      <c r="B1675" t="e">
        <f t="shared" si="26"/>
        <v>#N/A</v>
      </c>
      <c r="D1675" s="36"/>
      <c r="E1675" s="36">
        <v>6</v>
      </c>
      <c r="F1675" s="1" t="s">
        <v>2568</v>
      </c>
      <c r="G1675" s="1"/>
      <c r="H1675" s="1"/>
    </row>
    <row r="1676" spans="2:8" x14ac:dyDescent="0.3">
      <c r="B1676" t="e">
        <f t="shared" si="26"/>
        <v>#N/A</v>
      </c>
      <c r="D1676" s="36"/>
      <c r="E1676" s="36">
        <v>6</v>
      </c>
      <c r="F1676" s="1" t="s">
        <v>2569</v>
      </c>
      <c r="G1676" s="1"/>
      <c r="H1676" s="1"/>
    </row>
    <row r="1677" spans="2:8" x14ac:dyDescent="0.3">
      <c r="B1677" t="e">
        <f t="shared" si="26"/>
        <v>#N/A</v>
      </c>
      <c r="D1677" s="41"/>
      <c r="E1677" s="36">
        <v>6</v>
      </c>
      <c r="F1677" s="1" t="s">
        <v>245</v>
      </c>
      <c r="G1677" s="1"/>
      <c r="H1677" s="1" t="s">
        <v>2860</v>
      </c>
    </row>
    <row r="1678" spans="2:8" x14ac:dyDescent="0.3">
      <c r="B1678" t="e">
        <f t="shared" si="26"/>
        <v>#N/A</v>
      </c>
      <c r="D1678" s="36"/>
      <c r="E1678" s="36">
        <v>8</v>
      </c>
      <c r="F1678" s="1" t="s">
        <v>2570</v>
      </c>
      <c r="G1678" s="1"/>
      <c r="H1678" s="1"/>
    </row>
    <row r="1679" spans="2:8" x14ac:dyDescent="0.3">
      <c r="B1679" t="e">
        <f t="shared" si="26"/>
        <v>#N/A</v>
      </c>
      <c r="D1679" s="41"/>
      <c r="E1679" s="36">
        <v>6</v>
      </c>
      <c r="F1679" s="1" t="s">
        <v>2571</v>
      </c>
      <c r="G1679" s="1"/>
      <c r="H1679" s="1"/>
    </row>
    <row r="1680" spans="2:8" x14ac:dyDescent="0.3">
      <c r="B1680" t="e">
        <f t="shared" si="26"/>
        <v>#N/A</v>
      </c>
      <c r="D1680" s="41"/>
      <c r="E1680" s="36">
        <v>6</v>
      </c>
      <c r="F1680" s="1" t="s">
        <v>3615</v>
      </c>
      <c r="G1680" s="1"/>
      <c r="H1680" s="1"/>
    </row>
    <row r="1681" spans="2:8" x14ac:dyDescent="0.3">
      <c r="B1681" t="e">
        <f t="shared" si="26"/>
        <v>#N/A</v>
      </c>
      <c r="D1681" s="36">
        <v>2</v>
      </c>
      <c r="E1681" s="36">
        <v>2</v>
      </c>
      <c r="F1681" s="1" t="s">
        <v>3616</v>
      </c>
      <c r="G1681" s="1"/>
      <c r="H1681" s="1"/>
    </row>
    <row r="1682" spans="2:8" x14ac:dyDescent="0.3">
      <c r="B1682" t="e">
        <f t="shared" si="26"/>
        <v>#N/A</v>
      </c>
      <c r="D1682" s="41"/>
      <c r="E1682" s="36">
        <v>7</v>
      </c>
      <c r="F1682" s="1" t="s">
        <v>2572</v>
      </c>
      <c r="G1682" s="1"/>
      <c r="H1682" s="1"/>
    </row>
    <row r="1683" spans="2:8" x14ac:dyDescent="0.3">
      <c r="B1683" t="e">
        <f t="shared" si="26"/>
        <v>#N/A</v>
      </c>
      <c r="D1683" s="41"/>
      <c r="E1683" s="36">
        <v>2</v>
      </c>
      <c r="F1683" s="1" t="s">
        <v>248</v>
      </c>
      <c r="G1683" s="1"/>
      <c r="H1683" s="1" t="s">
        <v>2858</v>
      </c>
    </row>
    <row r="1684" spans="2:8" x14ac:dyDescent="0.3">
      <c r="B1684" t="e">
        <f t="shared" si="26"/>
        <v>#N/A</v>
      </c>
      <c r="D1684" s="41"/>
      <c r="E1684" s="36">
        <v>2</v>
      </c>
      <c r="F1684" s="1" t="s">
        <v>708</v>
      </c>
      <c r="G1684" s="1"/>
      <c r="H1684" s="1"/>
    </row>
    <row r="1685" spans="2:8" x14ac:dyDescent="0.3">
      <c r="B1685" t="e">
        <f t="shared" si="26"/>
        <v>#N/A</v>
      </c>
      <c r="D1685" s="41"/>
      <c r="E1685" s="36">
        <v>2</v>
      </c>
      <c r="F1685" s="1" t="s">
        <v>3617</v>
      </c>
      <c r="G1685" s="1"/>
      <c r="H1685" s="1"/>
    </row>
    <row r="1686" spans="2:8" x14ac:dyDescent="0.3">
      <c r="B1686" t="e">
        <f t="shared" si="26"/>
        <v>#N/A</v>
      </c>
      <c r="D1686" s="41"/>
      <c r="E1686" s="36">
        <v>2</v>
      </c>
      <c r="F1686" s="1" t="s">
        <v>1476</v>
      </c>
      <c r="G1686" s="1"/>
      <c r="H1686" s="1"/>
    </row>
    <row r="1687" spans="2:8" x14ac:dyDescent="0.3">
      <c r="B1687" t="e">
        <f t="shared" si="26"/>
        <v>#N/A</v>
      </c>
      <c r="D1687" s="41"/>
      <c r="E1687" s="36">
        <v>7</v>
      </c>
      <c r="F1687" s="1" t="s">
        <v>2573</v>
      </c>
      <c r="G1687" s="1"/>
      <c r="H1687" s="1"/>
    </row>
    <row r="1688" spans="2:8" x14ac:dyDescent="0.3">
      <c r="B1688" t="e">
        <f t="shared" si="26"/>
        <v>#N/A</v>
      </c>
      <c r="D1688" s="41"/>
      <c r="E1688" s="36">
        <v>8</v>
      </c>
      <c r="F1688" s="1" t="s">
        <v>2574</v>
      </c>
      <c r="G1688" s="1"/>
      <c r="H1688" s="1"/>
    </row>
    <row r="1689" spans="2:8" x14ac:dyDescent="0.3">
      <c r="B1689" t="e">
        <f t="shared" si="26"/>
        <v>#N/A</v>
      </c>
      <c r="D1689" s="36"/>
      <c r="E1689" s="36">
        <v>45</v>
      </c>
      <c r="F1689" s="1" t="s">
        <v>2871</v>
      </c>
      <c r="G1689" s="1"/>
      <c r="H1689" s="1"/>
    </row>
    <row r="1690" spans="2:8" x14ac:dyDescent="0.3">
      <c r="B1690" t="e">
        <f t="shared" si="26"/>
        <v>#N/A</v>
      </c>
      <c r="D1690" s="36"/>
      <c r="E1690" s="36">
        <v>47</v>
      </c>
      <c r="F1690" s="1" t="s">
        <v>2872</v>
      </c>
      <c r="G1690" s="1"/>
      <c r="H1690" s="1"/>
    </row>
    <row r="1691" spans="2:8" x14ac:dyDescent="0.3">
      <c r="B1691" t="e">
        <f t="shared" si="26"/>
        <v>#N/A</v>
      </c>
      <c r="D1691" s="36"/>
      <c r="E1691" s="36">
        <v>7</v>
      </c>
      <c r="F1691" s="1" t="s">
        <v>2575</v>
      </c>
      <c r="G1691" s="1"/>
      <c r="H1691" s="1"/>
    </row>
    <row r="1692" spans="2:8" x14ac:dyDescent="0.3">
      <c r="B1692" t="e">
        <f t="shared" si="26"/>
        <v>#N/A</v>
      </c>
      <c r="D1692" s="36"/>
      <c r="E1692" s="36">
        <v>92</v>
      </c>
      <c r="F1692" s="1" t="s">
        <v>2576</v>
      </c>
      <c r="G1692" s="1"/>
      <c r="H1692" s="1"/>
    </row>
    <row r="1693" spans="2:8" x14ac:dyDescent="0.3">
      <c r="B1693" t="e">
        <f t="shared" si="26"/>
        <v>#N/A</v>
      </c>
      <c r="D1693" s="36"/>
      <c r="E1693" s="36">
        <v>3</v>
      </c>
      <c r="F1693" s="1" t="s">
        <v>2577</v>
      </c>
      <c r="G1693" s="1"/>
      <c r="H1693" s="1"/>
    </row>
    <row r="1694" spans="2:8" x14ac:dyDescent="0.3">
      <c r="B1694" t="e">
        <f t="shared" si="26"/>
        <v>#N/A</v>
      </c>
      <c r="D1694" s="36"/>
      <c r="E1694" s="36">
        <v>8</v>
      </c>
      <c r="F1694" s="1" t="s">
        <v>2578</v>
      </c>
      <c r="G1694" s="1"/>
      <c r="H1694" s="1"/>
    </row>
    <row r="1695" spans="2:8" x14ac:dyDescent="0.3">
      <c r="B1695" t="e">
        <f t="shared" si="26"/>
        <v>#N/A</v>
      </c>
      <c r="D1695" s="36"/>
      <c r="E1695" s="36">
        <v>3</v>
      </c>
      <c r="F1695" s="1" t="s">
        <v>2579</v>
      </c>
      <c r="G1695" s="1"/>
      <c r="H1695" s="1"/>
    </row>
    <row r="1696" spans="2:8" x14ac:dyDescent="0.3">
      <c r="B1696" t="e">
        <f t="shared" si="26"/>
        <v>#N/A</v>
      </c>
      <c r="D1696" s="36"/>
      <c r="E1696" s="36">
        <v>92</v>
      </c>
      <c r="F1696" s="1" t="s">
        <v>2580</v>
      </c>
      <c r="G1696" s="1"/>
      <c r="H1696" s="1"/>
    </row>
    <row r="1697" spans="2:8" x14ac:dyDescent="0.3">
      <c r="B1697" t="e">
        <f t="shared" si="26"/>
        <v>#N/A</v>
      </c>
      <c r="D1697" s="36"/>
      <c r="E1697" s="36">
        <v>92</v>
      </c>
      <c r="F1697" s="1" t="s">
        <v>2581</v>
      </c>
      <c r="G1697" s="1"/>
      <c r="H1697" s="1"/>
    </row>
    <row r="1698" spans="2:8" x14ac:dyDescent="0.3">
      <c r="B1698" t="e">
        <f t="shared" si="26"/>
        <v>#N/A</v>
      </c>
      <c r="D1698" s="36"/>
      <c r="E1698" s="36">
        <v>92</v>
      </c>
      <c r="F1698" s="1" t="s">
        <v>2582</v>
      </c>
      <c r="G1698" s="1"/>
      <c r="H1698" s="1"/>
    </row>
    <row r="1699" spans="2:8" x14ac:dyDescent="0.3">
      <c r="B1699" t="e">
        <f t="shared" si="26"/>
        <v>#N/A</v>
      </c>
      <c r="D1699" s="36"/>
      <c r="E1699" s="36">
        <v>92</v>
      </c>
      <c r="F1699" s="1" t="s">
        <v>2583</v>
      </c>
      <c r="G1699" s="1"/>
      <c r="H1699" s="1"/>
    </row>
    <row r="1700" spans="2:8" x14ac:dyDescent="0.3">
      <c r="B1700" t="e">
        <f t="shared" si="26"/>
        <v>#N/A</v>
      </c>
      <c r="D1700" s="36"/>
      <c r="E1700" s="36">
        <v>1</v>
      </c>
      <c r="F1700" s="1" t="s">
        <v>2584</v>
      </c>
      <c r="G1700" s="1"/>
      <c r="H1700" s="1"/>
    </row>
    <row r="1701" spans="2:8" x14ac:dyDescent="0.3">
      <c r="B1701" t="e">
        <f t="shared" si="26"/>
        <v>#N/A</v>
      </c>
      <c r="D1701" s="36"/>
      <c r="E1701" s="36">
        <v>7</v>
      </c>
      <c r="F1701" s="1" t="s">
        <v>2585</v>
      </c>
      <c r="G1701" s="1"/>
      <c r="H1701" s="1"/>
    </row>
    <row r="1702" spans="2:8" x14ac:dyDescent="0.3">
      <c r="B1702" t="e">
        <f t="shared" si="26"/>
        <v>#N/A</v>
      </c>
      <c r="D1702" s="36"/>
      <c r="E1702" s="36">
        <v>8</v>
      </c>
      <c r="F1702" s="1" t="s">
        <v>2586</v>
      </c>
      <c r="G1702" s="1"/>
      <c r="H1702" s="1"/>
    </row>
    <row r="1703" spans="2:8" x14ac:dyDescent="0.3">
      <c r="B1703" t="e">
        <f t="shared" si="26"/>
        <v>#N/A</v>
      </c>
      <c r="D1703" s="36"/>
      <c r="E1703" s="36">
        <v>8</v>
      </c>
      <c r="F1703" s="1" t="s">
        <v>2587</v>
      </c>
      <c r="G1703" s="1"/>
      <c r="H1703" s="1"/>
    </row>
    <row r="1704" spans="2:8" x14ac:dyDescent="0.3">
      <c r="B1704" t="e">
        <f t="shared" si="26"/>
        <v>#N/A</v>
      </c>
      <c r="D1704" s="36"/>
      <c r="E1704" s="36">
        <v>4</v>
      </c>
      <c r="F1704" s="1" t="s">
        <v>2588</v>
      </c>
      <c r="G1704" s="1"/>
      <c r="H1704" s="1"/>
    </row>
    <row r="1705" spans="2:8" x14ac:dyDescent="0.3">
      <c r="B1705" t="e">
        <f t="shared" si="26"/>
        <v>#N/A</v>
      </c>
      <c r="D1705" s="36"/>
      <c r="E1705" s="36">
        <v>7</v>
      </c>
      <c r="F1705" s="1" t="s">
        <v>2589</v>
      </c>
      <c r="G1705" s="1"/>
      <c r="H1705" s="1"/>
    </row>
    <row r="1706" spans="2:8" x14ac:dyDescent="0.3">
      <c r="B1706" t="e">
        <f t="shared" si="26"/>
        <v>#N/A</v>
      </c>
      <c r="D1706" s="36"/>
      <c r="E1706" s="36">
        <v>8</v>
      </c>
      <c r="F1706" s="1" t="s">
        <v>2590</v>
      </c>
      <c r="G1706" s="1"/>
      <c r="H1706" s="1"/>
    </row>
    <row r="1707" spans="2:8" x14ac:dyDescent="0.3">
      <c r="B1707" t="e">
        <f t="shared" si="26"/>
        <v>#N/A</v>
      </c>
      <c r="D1707" s="36"/>
      <c r="E1707" s="36">
        <v>7</v>
      </c>
      <c r="F1707" s="1" t="s">
        <v>2591</v>
      </c>
      <c r="G1707" s="1"/>
      <c r="H1707" s="1"/>
    </row>
    <row r="1708" spans="2:8" x14ac:dyDescent="0.3">
      <c r="B1708" t="e">
        <f t="shared" si="26"/>
        <v>#N/A</v>
      </c>
      <c r="D1708" s="36"/>
      <c r="E1708" s="36">
        <v>96</v>
      </c>
      <c r="F1708" s="1" t="s">
        <v>2592</v>
      </c>
      <c r="G1708" s="1"/>
      <c r="H1708" s="1"/>
    </row>
    <row r="1709" spans="2:8" x14ac:dyDescent="0.3">
      <c r="B1709" t="e">
        <f t="shared" si="26"/>
        <v>#N/A</v>
      </c>
      <c r="D1709" s="36"/>
      <c r="E1709" s="36">
        <v>7</v>
      </c>
      <c r="F1709" s="1" t="s">
        <v>2593</v>
      </c>
      <c r="G1709" s="1"/>
      <c r="H1709" s="1"/>
    </row>
    <row r="1710" spans="2:8" x14ac:dyDescent="0.3">
      <c r="B1710" t="e">
        <f t="shared" si="26"/>
        <v>#N/A</v>
      </c>
      <c r="D1710" s="36"/>
      <c r="E1710" s="36">
        <v>7</v>
      </c>
      <c r="F1710" s="1" t="s">
        <v>2594</v>
      </c>
      <c r="G1710" s="1"/>
      <c r="H1710" s="1"/>
    </row>
    <row r="1711" spans="2:8" x14ac:dyDescent="0.3">
      <c r="B1711" t="e">
        <f t="shared" si="26"/>
        <v>#N/A</v>
      </c>
      <c r="D1711" s="36"/>
      <c r="E1711" s="36">
        <v>7</v>
      </c>
      <c r="F1711" s="1" t="s">
        <v>2595</v>
      </c>
      <c r="G1711" s="1"/>
      <c r="H1711" s="1"/>
    </row>
    <row r="1712" spans="2:8" x14ac:dyDescent="0.3">
      <c r="B1712" t="e">
        <f t="shared" si="26"/>
        <v>#N/A</v>
      </c>
      <c r="D1712" s="36"/>
      <c r="E1712" s="36">
        <v>7</v>
      </c>
      <c r="F1712" s="1" t="s">
        <v>2596</v>
      </c>
      <c r="G1712" s="1"/>
      <c r="H1712" s="1"/>
    </row>
    <row r="1713" spans="2:8" x14ac:dyDescent="0.3">
      <c r="B1713" t="e">
        <f t="shared" si="26"/>
        <v>#N/A</v>
      </c>
      <c r="D1713" s="36"/>
      <c r="E1713" s="36">
        <v>2</v>
      </c>
      <c r="F1713" s="1" t="s">
        <v>2597</v>
      </c>
      <c r="G1713" s="1"/>
      <c r="H1713" s="1"/>
    </row>
    <row r="1714" spans="2:8" x14ac:dyDescent="0.3">
      <c r="B1714" t="e">
        <f t="shared" si="26"/>
        <v>#N/A</v>
      </c>
      <c r="D1714" s="36"/>
      <c r="E1714" s="36">
        <v>2</v>
      </c>
      <c r="F1714" s="1" t="s">
        <v>2598</v>
      </c>
      <c r="G1714" s="1"/>
      <c r="H1714" s="1"/>
    </row>
    <row r="1715" spans="2:8" x14ac:dyDescent="0.3">
      <c r="B1715" t="e">
        <f t="shared" si="26"/>
        <v>#N/A</v>
      </c>
      <c r="D1715" s="36"/>
      <c r="E1715" s="36">
        <v>45</v>
      </c>
      <c r="F1715" s="1" t="s">
        <v>2599</v>
      </c>
      <c r="G1715" s="1"/>
      <c r="H1715" s="1"/>
    </row>
    <row r="1716" spans="2:8" x14ac:dyDescent="0.3">
      <c r="B1716" t="e">
        <f t="shared" si="26"/>
        <v>#N/A</v>
      </c>
      <c r="D1716" s="36"/>
      <c r="E1716" s="36">
        <v>92</v>
      </c>
      <c r="F1716" s="1" t="s">
        <v>2600</v>
      </c>
      <c r="G1716" s="1"/>
      <c r="H1716" s="1"/>
    </row>
    <row r="1717" spans="2:8" x14ac:dyDescent="0.3">
      <c r="B1717" t="e">
        <f t="shared" si="26"/>
        <v>#N/A</v>
      </c>
      <c r="D1717" s="36"/>
      <c r="E1717" s="36">
        <v>7</v>
      </c>
      <c r="F1717" s="1" t="s">
        <v>2601</v>
      </c>
      <c r="G1717" s="1"/>
      <c r="H1717" s="1"/>
    </row>
    <row r="1718" spans="2:8" x14ac:dyDescent="0.3">
      <c r="B1718" t="e">
        <f t="shared" si="26"/>
        <v>#N/A</v>
      </c>
      <c r="D1718" s="36"/>
      <c r="E1718" s="36">
        <v>7</v>
      </c>
      <c r="F1718" s="1" t="s">
        <v>2602</v>
      </c>
      <c r="G1718" s="1"/>
      <c r="H1718" s="1"/>
    </row>
    <row r="1719" spans="2:8" x14ac:dyDescent="0.3">
      <c r="B1719" t="e">
        <f t="shared" si="26"/>
        <v>#N/A</v>
      </c>
      <c r="D1719" s="36"/>
      <c r="E1719" s="36">
        <v>8</v>
      </c>
      <c r="F1719" s="1" t="s">
        <v>2603</v>
      </c>
      <c r="G1719" s="1"/>
      <c r="H1719" s="1"/>
    </row>
    <row r="1720" spans="2:8" x14ac:dyDescent="0.3">
      <c r="B1720" t="e">
        <f t="shared" si="26"/>
        <v>#N/A</v>
      </c>
      <c r="D1720" s="36"/>
      <c r="E1720" s="36">
        <v>9</v>
      </c>
      <c r="F1720" s="1" t="s">
        <v>2604</v>
      </c>
      <c r="G1720" s="1"/>
      <c r="H1720" s="1"/>
    </row>
    <row r="1721" spans="2:8" x14ac:dyDescent="0.3">
      <c r="B1721" t="e">
        <f t="shared" si="26"/>
        <v>#N/A</v>
      </c>
      <c r="D1721" s="36"/>
      <c r="E1721" s="36">
        <v>7</v>
      </c>
      <c r="F1721" s="1" t="s">
        <v>2605</v>
      </c>
      <c r="G1721" s="1"/>
      <c r="H1721" s="1"/>
    </row>
    <row r="1722" spans="2:8" x14ac:dyDescent="0.3">
      <c r="B1722" t="e">
        <f t="shared" si="26"/>
        <v>#N/A</v>
      </c>
      <c r="D1722" s="36"/>
      <c r="E1722" s="36">
        <v>8</v>
      </c>
      <c r="F1722" s="1" t="s">
        <v>2606</v>
      </c>
      <c r="G1722" s="1"/>
      <c r="H1722" s="1"/>
    </row>
    <row r="1723" spans="2:8" x14ac:dyDescent="0.3">
      <c r="B1723" t="e">
        <f t="shared" si="26"/>
        <v>#N/A</v>
      </c>
      <c r="D1723" s="36"/>
      <c r="E1723" s="36">
        <v>7</v>
      </c>
      <c r="F1723" s="1" t="s">
        <v>2607</v>
      </c>
      <c r="G1723" s="1"/>
      <c r="H1723" s="1"/>
    </row>
    <row r="1724" spans="2:8" x14ac:dyDescent="0.3">
      <c r="B1724" t="e">
        <f t="shared" si="26"/>
        <v>#N/A</v>
      </c>
      <c r="D1724" s="36"/>
      <c r="E1724" s="36">
        <v>6</v>
      </c>
      <c r="F1724" s="1" t="s">
        <v>2608</v>
      </c>
      <c r="G1724" s="1"/>
      <c r="H1724" s="1"/>
    </row>
    <row r="1725" spans="2:8" x14ac:dyDescent="0.3">
      <c r="B1725" t="e">
        <f t="shared" si="26"/>
        <v>#N/A</v>
      </c>
      <c r="D1725" s="36"/>
      <c r="E1725" s="36">
        <v>7</v>
      </c>
      <c r="F1725" s="1" t="s">
        <v>2609</v>
      </c>
      <c r="G1725" s="1"/>
      <c r="H1725" s="1"/>
    </row>
    <row r="1726" spans="2:8" x14ac:dyDescent="0.3">
      <c r="B1726" t="e">
        <f t="shared" si="26"/>
        <v>#N/A</v>
      </c>
      <c r="D1726" s="36"/>
      <c r="E1726" s="36">
        <v>9</v>
      </c>
      <c r="F1726" s="1" t="s">
        <v>2610</v>
      </c>
      <c r="G1726" s="1"/>
      <c r="H1726" s="1"/>
    </row>
    <row r="1727" spans="2:8" x14ac:dyDescent="0.3">
      <c r="B1727" t="e">
        <f t="shared" si="26"/>
        <v>#N/A</v>
      </c>
      <c r="D1727" s="36"/>
      <c r="E1727" s="36">
        <v>7</v>
      </c>
      <c r="F1727" s="1" t="s">
        <v>2611</v>
      </c>
      <c r="G1727" s="1"/>
      <c r="H1727" s="1"/>
    </row>
    <row r="1728" spans="2:8" x14ac:dyDescent="0.3">
      <c r="B1728" t="e">
        <f t="shared" si="26"/>
        <v>#N/A</v>
      </c>
      <c r="D1728" s="36"/>
      <c r="E1728" s="36">
        <v>7</v>
      </c>
      <c r="F1728" s="1" t="s">
        <v>2612</v>
      </c>
      <c r="G1728" s="1"/>
      <c r="H1728" s="1"/>
    </row>
    <row r="1729" spans="2:8" x14ac:dyDescent="0.3">
      <c r="B1729" t="e">
        <f t="shared" si="26"/>
        <v>#N/A</v>
      </c>
      <c r="D1729" s="36"/>
      <c r="E1729" s="36">
        <v>4</v>
      </c>
      <c r="F1729" s="1" t="s">
        <v>2613</v>
      </c>
      <c r="G1729" s="1"/>
      <c r="H1729" s="1"/>
    </row>
    <row r="1730" spans="2:8" x14ac:dyDescent="0.3">
      <c r="B1730" t="e">
        <f t="shared" ref="B1730:B1793" si="27">VLOOKUP(F1730,$A$2:$A$96,1,FALSE)</f>
        <v>#N/A</v>
      </c>
      <c r="D1730" s="36"/>
      <c r="E1730" s="36">
        <v>8</v>
      </c>
      <c r="F1730" s="1" t="s">
        <v>2614</v>
      </c>
      <c r="G1730" s="1"/>
      <c r="H1730" s="1"/>
    </row>
    <row r="1731" spans="2:8" x14ac:dyDescent="0.3">
      <c r="B1731" t="e">
        <f t="shared" si="27"/>
        <v>#N/A</v>
      </c>
      <c r="D1731" s="36"/>
      <c r="E1731" s="36">
        <v>4</v>
      </c>
      <c r="F1731" s="1" t="s">
        <v>2615</v>
      </c>
      <c r="G1731" s="1"/>
      <c r="H1731" s="1"/>
    </row>
    <row r="1732" spans="2:8" x14ac:dyDescent="0.3">
      <c r="B1732" t="e">
        <f t="shared" si="27"/>
        <v>#N/A</v>
      </c>
      <c r="D1732" s="36"/>
      <c r="E1732" s="36">
        <v>4</v>
      </c>
      <c r="F1732" s="1" t="s">
        <v>2616</v>
      </c>
      <c r="G1732" s="1"/>
      <c r="H1732" s="1"/>
    </row>
    <row r="1733" spans="2:8" x14ac:dyDescent="0.3">
      <c r="B1733" t="e">
        <f t="shared" si="27"/>
        <v>#N/A</v>
      </c>
      <c r="D1733" s="36"/>
      <c r="E1733" s="36">
        <v>3</v>
      </c>
      <c r="F1733" s="1" t="s">
        <v>2617</v>
      </c>
      <c r="G1733" s="1"/>
      <c r="H1733" s="1"/>
    </row>
    <row r="1734" spans="2:8" x14ac:dyDescent="0.3">
      <c r="B1734" t="e">
        <f t="shared" si="27"/>
        <v>#N/A</v>
      </c>
      <c r="D1734" s="36"/>
      <c r="E1734" s="36">
        <v>2</v>
      </c>
      <c r="F1734" s="1" t="s">
        <v>2618</v>
      </c>
      <c r="G1734" s="1"/>
      <c r="H1734" s="1"/>
    </row>
    <row r="1735" spans="2:8" x14ac:dyDescent="0.3">
      <c r="B1735" t="e">
        <f t="shared" si="27"/>
        <v>#N/A</v>
      </c>
      <c r="D1735" s="36"/>
      <c r="E1735" s="36">
        <v>2</v>
      </c>
      <c r="F1735" s="1" t="s">
        <v>2619</v>
      </c>
      <c r="G1735" s="1"/>
      <c r="H1735" s="1"/>
    </row>
    <row r="1736" spans="2:8" x14ac:dyDescent="0.3">
      <c r="B1736" t="e">
        <f t="shared" si="27"/>
        <v>#N/A</v>
      </c>
      <c r="D1736" s="36"/>
      <c r="E1736" s="36">
        <v>2</v>
      </c>
      <c r="F1736" s="1" t="s">
        <v>2620</v>
      </c>
      <c r="G1736" s="1"/>
      <c r="H1736" s="1"/>
    </row>
    <row r="1737" spans="2:8" x14ac:dyDescent="0.3">
      <c r="B1737" t="e">
        <f t="shared" si="27"/>
        <v>#N/A</v>
      </c>
      <c r="D1737" s="36"/>
      <c r="E1737" s="36">
        <v>8</v>
      </c>
      <c r="F1737" s="1" t="s">
        <v>2621</v>
      </c>
      <c r="G1737" s="1"/>
      <c r="H1737" s="1"/>
    </row>
    <row r="1738" spans="2:8" x14ac:dyDescent="0.3">
      <c r="B1738" t="e">
        <f t="shared" si="27"/>
        <v>#N/A</v>
      </c>
      <c r="D1738" s="36"/>
      <c r="E1738" s="36">
        <v>6</v>
      </c>
      <c r="F1738" s="1" t="s">
        <v>2622</v>
      </c>
      <c r="G1738" s="1"/>
      <c r="H1738" s="1"/>
    </row>
    <row r="1739" spans="2:8" x14ac:dyDescent="0.3">
      <c r="B1739" t="e">
        <f t="shared" si="27"/>
        <v>#N/A</v>
      </c>
      <c r="D1739" s="36"/>
      <c r="E1739" s="36">
        <v>4</v>
      </c>
      <c r="F1739" s="1" t="s">
        <v>2623</v>
      </c>
      <c r="G1739" s="1"/>
      <c r="H1739" s="1"/>
    </row>
    <row r="1740" spans="2:8" x14ac:dyDescent="0.3">
      <c r="B1740" t="e">
        <f t="shared" si="27"/>
        <v>#N/A</v>
      </c>
      <c r="D1740" s="36"/>
      <c r="E1740" s="36">
        <v>3</v>
      </c>
      <c r="F1740" s="1" t="s">
        <v>2624</v>
      </c>
      <c r="G1740" s="1"/>
      <c r="H1740" s="1"/>
    </row>
    <row r="1741" spans="2:8" x14ac:dyDescent="0.3">
      <c r="B1741" t="e">
        <f t="shared" si="27"/>
        <v>#N/A</v>
      </c>
      <c r="D1741" s="36"/>
      <c r="E1741" s="36">
        <v>3</v>
      </c>
      <c r="F1741" s="1" t="s">
        <v>2625</v>
      </c>
      <c r="G1741" s="1"/>
      <c r="H1741" s="1"/>
    </row>
    <row r="1742" spans="2:8" x14ac:dyDescent="0.3">
      <c r="B1742" t="e">
        <f t="shared" si="27"/>
        <v>#N/A</v>
      </c>
      <c r="D1742" s="36"/>
      <c r="E1742" s="36">
        <v>1</v>
      </c>
      <c r="F1742" s="1" t="s">
        <v>2626</v>
      </c>
      <c r="G1742" s="1"/>
      <c r="H1742" s="1"/>
    </row>
    <row r="1743" spans="2:8" x14ac:dyDescent="0.3">
      <c r="B1743" t="e">
        <f t="shared" si="27"/>
        <v>#N/A</v>
      </c>
      <c r="D1743" s="36"/>
      <c r="E1743" s="36">
        <v>7</v>
      </c>
      <c r="F1743" s="1" t="s">
        <v>2627</v>
      </c>
      <c r="G1743" s="1"/>
      <c r="H1743" s="1"/>
    </row>
    <row r="1744" spans="2:8" x14ac:dyDescent="0.3">
      <c r="B1744" t="e">
        <f t="shared" si="27"/>
        <v>#N/A</v>
      </c>
      <c r="D1744" s="36"/>
      <c r="E1744" s="36">
        <v>6</v>
      </c>
      <c r="F1744" s="1" t="s">
        <v>2628</v>
      </c>
      <c r="G1744" s="1"/>
      <c r="H1744" s="1"/>
    </row>
    <row r="1745" spans="2:8" x14ac:dyDescent="0.3">
      <c r="B1745" t="e">
        <f t="shared" si="27"/>
        <v>#N/A</v>
      </c>
      <c r="D1745" s="36"/>
      <c r="E1745" s="36">
        <v>4</v>
      </c>
      <c r="F1745" s="1" t="s">
        <v>2629</v>
      </c>
      <c r="G1745" s="1"/>
      <c r="H1745" s="1"/>
    </row>
    <row r="1746" spans="2:8" x14ac:dyDescent="0.3">
      <c r="B1746" t="e">
        <f t="shared" si="27"/>
        <v>#N/A</v>
      </c>
      <c r="D1746" s="36"/>
      <c r="E1746" s="36">
        <v>7</v>
      </c>
      <c r="F1746" s="1" t="s">
        <v>2630</v>
      </c>
      <c r="G1746" s="1"/>
      <c r="H1746" s="1"/>
    </row>
    <row r="1747" spans="2:8" x14ac:dyDescent="0.3">
      <c r="B1747" t="e">
        <f t="shared" si="27"/>
        <v>#N/A</v>
      </c>
      <c r="D1747" s="36"/>
      <c r="E1747" s="36">
        <v>9</v>
      </c>
      <c r="F1747" s="1" t="s">
        <v>2631</v>
      </c>
      <c r="G1747" s="1"/>
      <c r="H1747" s="1"/>
    </row>
    <row r="1748" spans="2:8" x14ac:dyDescent="0.3">
      <c r="B1748" t="e">
        <f t="shared" si="27"/>
        <v>#N/A</v>
      </c>
      <c r="D1748" s="36"/>
      <c r="E1748" s="36">
        <v>7</v>
      </c>
      <c r="F1748" s="1" t="s">
        <v>2632</v>
      </c>
      <c r="G1748" s="1"/>
      <c r="H1748" s="1"/>
    </row>
    <row r="1749" spans="2:8" x14ac:dyDescent="0.3">
      <c r="B1749" t="e">
        <f t="shared" si="27"/>
        <v>#N/A</v>
      </c>
      <c r="D1749" s="36"/>
      <c r="E1749" s="36">
        <v>4</v>
      </c>
      <c r="F1749" s="1" t="s">
        <v>645</v>
      </c>
      <c r="G1749" s="1"/>
      <c r="H1749" s="1"/>
    </row>
    <row r="1750" spans="2:8" x14ac:dyDescent="0.3">
      <c r="B1750" t="e">
        <f t="shared" si="27"/>
        <v>#N/A</v>
      </c>
      <c r="D1750" s="36"/>
      <c r="E1750" s="36">
        <v>7</v>
      </c>
      <c r="F1750" s="1" t="s">
        <v>2633</v>
      </c>
      <c r="G1750" s="1"/>
      <c r="H1750" s="1"/>
    </row>
    <row r="1751" spans="2:8" x14ac:dyDescent="0.3">
      <c r="B1751" t="e">
        <f t="shared" si="27"/>
        <v>#N/A</v>
      </c>
      <c r="D1751" s="36"/>
      <c r="E1751" s="36">
        <v>8</v>
      </c>
      <c r="F1751" s="1" t="s">
        <v>2634</v>
      </c>
      <c r="G1751" s="1"/>
      <c r="H1751" s="1"/>
    </row>
    <row r="1752" spans="2:8" x14ac:dyDescent="0.3">
      <c r="B1752" t="e">
        <f t="shared" si="27"/>
        <v>#N/A</v>
      </c>
      <c r="D1752" s="36"/>
      <c r="E1752" s="36">
        <v>4</v>
      </c>
      <c r="F1752" s="1" t="s">
        <v>2635</v>
      </c>
      <c r="G1752" s="1"/>
      <c r="H1752" s="1"/>
    </row>
    <row r="1753" spans="2:8" x14ac:dyDescent="0.3">
      <c r="B1753" t="e">
        <f t="shared" si="27"/>
        <v>#N/A</v>
      </c>
      <c r="D1753" s="36"/>
      <c r="E1753" s="36">
        <v>8</v>
      </c>
      <c r="F1753" s="1" t="s">
        <v>2636</v>
      </c>
      <c r="G1753" s="1"/>
      <c r="H1753" s="1"/>
    </row>
    <row r="1754" spans="2:8" x14ac:dyDescent="0.3">
      <c r="B1754" t="e">
        <f t="shared" si="27"/>
        <v>#N/A</v>
      </c>
      <c r="D1754" s="36"/>
      <c r="E1754" s="36">
        <v>7</v>
      </c>
      <c r="F1754" s="1" t="s">
        <v>2637</v>
      </c>
      <c r="G1754" s="1"/>
      <c r="H1754" s="1"/>
    </row>
    <row r="1755" spans="2:8" x14ac:dyDescent="0.3">
      <c r="B1755" t="e">
        <f t="shared" si="27"/>
        <v>#N/A</v>
      </c>
      <c r="D1755" s="36"/>
      <c r="E1755" s="36">
        <v>8</v>
      </c>
      <c r="F1755" s="1" t="s">
        <v>2638</v>
      </c>
      <c r="G1755" s="1"/>
      <c r="H1755" s="1"/>
    </row>
    <row r="1756" spans="2:8" x14ac:dyDescent="0.3">
      <c r="B1756" t="e">
        <f t="shared" si="27"/>
        <v>#N/A</v>
      </c>
      <c r="D1756" s="36"/>
      <c r="E1756" s="36">
        <v>7</v>
      </c>
      <c r="F1756" s="1" t="s">
        <v>2639</v>
      </c>
      <c r="G1756" s="1"/>
      <c r="H1756" s="1"/>
    </row>
    <row r="1757" spans="2:8" x14ac:dyDescent="0.3">
      <c r="B1757" t="e">
        <f t="shared" si="27"/>
        <v>#N/A</v>
      </c>
      <c r="D1757" s="36"/>
      <c r="E1757" s="36">
        <v>4</v>
      </c>
      <c r="F1757" s="1" t="s">
        <v>2640</v>
      </c>
      <c r="G1757" s="1"/>
      <c r="H1757" s="1"/>
    </row>
    <row r="1758" spans="2:8" x14ac:dyDescent="0.3">
      <c r="B1758" t="e">
        <f t="shared" si="27"/>
        <v>#N/A</v>
      </c>
      <c r="D1758" s="36"/>
      <c r="E1758" s="36">
        <v>9</v>
      </c>
      <c r="F1758" s="1" t="s">
        <v>2641</v>
      </c>
      <c r="G1758" s="1"/>
      <c r="H1758" s="1"/>
    </row>
    <row r="1759" spans="2:8" x14ac:dyDescent="0.3">
      <c r="B1759" t="e">
        <f t="shared" si="27"/>
        <v>#N/A</v>
      </c>
      <c r="D1759" s="36"/>
      <c r="E1759" s="36">
        <v>7</v>
      </c>
      <c r="F1759" s="1" t="s">
        <v>2642</v>
      </c>
      <c r="G1759" s="1"/>
      <c r="H1759" s="1"/>
    </row>
    <row r="1760" spans="2:8" x14ac:dyDescent="0.3">
      <c r="B1760" t="e">
        <f t="shared" si="27"/>
        <v>#N/A</v>
      </c>
      <c r="D1760" s="36"/>
      <c r="E1760" s="36">
        <v>7</v>
      </c>
      <c r="F1760" s="1" t="s">
        <v>2643</v>
      </c>
      <c r="G1760" s="1"/>
      <c r="H1760" s="1"/>
    </row>
    <row r="1761" spans="2:8" x14ac:dyDescent="0.3">
      <c r="B1761" t="e">
        <f t="shared" si="27"/>
        <v>#N/A</v>
      </c>
      <c r="D1761" s="36"/>
      <c r="E1761" s="36">
        <v>8</v>
      </c>
      <c r="F1761" s="1" t="s">
        <v>2644</v>
      </c>
      <c r="G1761" s="1"/>
      <c r="H1761" s="1"/>
    </row>
    <row r="1762" spans="2:8" x14ac:dyDescent="0.3">
      <c r="B1762" t="e">
        <f t="shared" si="27"/>
        <v>#N/A</v>
      </c>
      <c r="D1762" s="36"/>
      <c r="E1762" s="36">
        <v>6</v>
      </c>
      <c r="F1762" s="1" t="s">
        <v>2645</v>
      </c>
      <c r="G1762" s="1"/>
      <c r="H1762" s="1"/>
    </row>
    <row r="1763" spans="2:8" x14ac:dyDescent="0.3">
      <c r="B1763" t="e">
        <f t="shared" si="27"/>
        <v>#N/A</v>
      </c>
      <c r="D1763" s="36"/>
      <c r="E1763" s="36">
        <v>7</v>
      </c>
      <c r="F1763" s="1" t="s">
        <v>2646</v>
      </c>
      <c r="G1763" s="1"/>
      <c r="H1763" s="1"/>
    </row>
    <row r="1764" spans="2:8" x14ac:dyDescent="0.3">
      <c r="B1764" t="e">
        <f t="shared" si="27"/>
        <v>#N/A</v>
      </c>
      <c r="D1764" s="36"/>
      <c r="E1764" s="36">
        <v>8</v>
      </c>
      <c r="F1764" s="1" t="s">
        <v>2647</v>
      </c>
      <c r="G1764" s="1"/>
      <c r="H1764" s="1"/>
    </row>
    <row r="1765" spans="2:8" x14ac:dyDescent="0.3">
      <c r="B1765" t="e">
        <f t="shared" si="27"/>
        <v>#N/A</v>
      </c>
      <c r="D1765" s="36"/>
      <c r="E1765" s="36">
        <v>6</v>
      </c>
      <c r="F1765" s="1" t="s">
        <v>2648</v>
      </c>
      <c r="G1765" s="1"/>
      <c r="H1765" s="1"/>
    </row>
    <row r="1766" spans="2:8" x14ac:dyDescent="0.3">
      <c r="B1766" t="e">
        <f t="shared" si="27"/>
        <v>#N/A</v>
      </c>
      <c r="D1766" s="36"/>
      <c r="E1766" s="36">
        <v>7</v>
      </c>
      <c r="F1766" s="1" t="s">
        <v>2649</v>
      </c>
      <c r="G1766" s="1"/>
      <c r="H1766" s="1"/>
    </row>
    <row r="1767" spans="2:8" x14ac:dyDescent="0.3">
      <c r="B1767" t="e">
        <f t="shared" si="27"/>
        <v>#N/A</v>
      </c>
      <c r="D1767" s="36"/>
      <c r="E1767" s="36">
        <v>2</v>
      </c>
      <c r="F1767" s="1" t="s">
        <v>3618</v>
      </c>
      <c r="G1767" s="1"/>
      <c r="H1767" s="1"/>
    </row>
    <row r="1768" spans="2:8" x14ac:dyDescent="0.3">
      <c r="B1768" t="e">
        <f t="shared" si="27"/>
        <v>#N/A</v>
      </c>
      <c r="D1768" s="36"/>
      <c r="E1768" s="36">
        <v>2</v>
      </c>
      <c r="F1768" s="1" t="s">
        <v>3619</v>
      </c>
      <c r="G1768" s="1"/>
      <c r="H1768" s="1"/>
    </row>
    <row r="1769" spans="2:8" x14ac:dyDescent="0.3">
      <c r="B1769" t="e">
        <f t="shared" si="27"/>
        <v>#N/A</v>
      </c>
      <c r="D1769" s="36"/>
      <c r="E1769" s="36">
        <v>8</v>
      </c>
      <c r="F1769" s="1" t="s">
        <v>3620</v>
      </c>
      <c r="G1769" s="1"/>
      <c r="H1769" s="1"/>
    </row>
    <row r="1770" spans="2:8" x14ac:dyDescent="0.3">
      <c r="B1770" t="e">
        <f t="shared" si="27"/>
        <v>#N/A</v>
      </c>
      <c r="D1770" s="36"/>
      <c r="E1770" s="36">
        <v>1</v>
      </c>
      <c r="F1770" s="1" t="s">
        <v>3621</v>
      </c>
      <c r="G1770" s="1"/>
      <c r="H1770" s="1"/>
    </row>
    <row r="1771" spans="2:8" x14ac:dyDescent="0.3">
      <c r="B1771" t="e">
        <f t="shared" si="27"/>
        <v>#N/A</v>
      </c>
      <c r="D1771" s="36"/>
      <c r="E1771" s="36">
        <v>2</v>
      </c>
      <c r="F1771" s="1" t="s">
        <v>3622</v>
      </c>
      <c r="G1771" s="1"/>
      <c r="H1771" s="1"/>
    </row>
    <row r="1772" spans="2:8" x14ac:dyDescent="0.3">
      <c r="B1772" t="e">
        <f t="shared" si="27"/>
        <v>#N/A</v>
      </c>
      <c r="D1772" s="36"/>
      <c r="E1772" s="36">
        <v>2</v>
      </c>
      <c r="F1772" s="1" t="s">
        <v>3623</v>
      </c>
      <c r="G1772" s="1"/>
      <c r="H1772" s="1"/>
    </row>
    <row r="1773" spans="2:8" x14ac:dyDescent="0.3">
      <c r="B1773" t="e">
        <f t="shared" si="27"/>
        <v>#N/A</v>
      </c>
      <c r="D1773" s="36"/>
      <c r="E1773" s="36">
        <v>8</v>
      </c>
      <c r="F1773" s="1" t="s">
        <v>3624</v>
      </c>
      <c r="G1773" s="1"/>
      <c r="H1773" s="1"/>
    </row>
    <row r="1774" spans="2:8" x14ac:dyDescent="0.3">
      <c r="B1774" t="e">
        <f t="shared" si="27"/>
        <v>#N/A</v>
      </c>
      <c r="D1774" s="36"/>
      <c r="E1774" s="36">
        <v>4</v>
      </c>
      <c r="F1774" s="1" t="s">
        <v>3625</v>
      </c>
      <c r="G1774" s="1"/>
      <c r="H1774" s="1"/>
    </row>
    <row r="1775" spans="2:8" x14ac:dyDescent="0.3">
      <c r="B1775" t="e">
        <f t="shared" si="27"/>
        <v>#N/A</v>
      </c>
      <c r="D1775" s="36"/>
      <c r="E1775" s="36">
        <v>4</v>
      </c>
      <c r="F1775" s="1" t="s">
        <v>3626</v>
      </c>
      <c r="G1775" s="1"/>
      <c r="H1775" s="1"/>
    </row>
    <row r="1776" spans="2:8" x14ac:dyDescent="0.3">
      <c r="B1776" t="e">
        <f t="shared" si="27"/>
        <v>#N/A</v>
      </c>
      <c r="D1776" s="36"/>
      <c r="E1776" s="36">
        <v>7</v>
      </c>
      <c r="F1776" s="1" t="s">
        <v>3627</v>
      </c>
      <c r="G1776" s="1"/>
      <c r="H1776" s="1"/>
    </row>
    <row r="1777" spans="2:8" x14ac:dyDescent="0.3">
      <c r="B1777" t="e">
        <f t="shared" si="27"/>
        <v>#N/A</v>
      </c>
      <c r="D1777" s="36"/>
      <c r="E1777" s="36">
        <v>7</v>
      </c>
      <c r="F1777" s="1" t="s">
        <v>3628</v>
      </c>
      <c r="G1777" s="1"/>
      <c r="H1777" s="1"/>
    </row>
    <row r="1778" spans="2:8" x14ac:dyDescent="0.3">
      <c r="B1778" t="e">
        <f t="shared" si="27"/>
        <v>#N/A</v>
      </c>
      <c r="D1778" s="36"/>
      <c r="E1778" s="36">
        <v>3</v>
      </c>
      <c r="F1778" s="1" t="s">
        <v>3629</v>
      </c>
      <c r="G1778" s="1"/>
      <c r="H1778" s="1"/>
    </row>
    <row r="1779" spans="2:8" x14ac:dyDescent="0.3">
      <c r="B1779" t="e">
        <f t="shared" si="27"/>
        <v>#N/A</v>
      </c>
      <c r="D1779" s="36"/>
      <c r="E1779" s="36">
        <v>1</v>
      </c>
      <c r="F1779" s="1" t="s">
        <v>3630</v>
      </c>
      <c r="G1779" s="1"/>
      <c r="H1779" s="1"/>
    </row>
    <row r="1780" spans="2:8" x14ac:dyDescent="0.3">
      <c r="B1780" t="e">
        <f t="shared" si="27"/>
        <v>#N/A</v>
      </c>
      <c r="D1780" s="36"/>
      <c r="E1780" s="36">
        <v>8</v>
      </c>
      <c r="F1780" s="1" t="s">
        <v>3631</v>
      </c>
      <c r="G1780" s="1"/>
      <c r="H1780" s="1"/>
    </row>
    <row r="1781" spans="2:8" x14ac:dyDescent="0.3">
      <c r="B1781" t="e">
        <f t="shared" si="27"/>
        <v>#N/A</v>
      </c>
      <c r="D1781" s="36"/>
      <c r="E1781" s="36">
        <v>45</v>
      </c>
      <c r="F1781" s="1" t="s">
        <v>2908</v>
      </c>
      <c r="G1781" s="1"/>
      <c r="H1781" s="1" t="s">
        <v>2856</v>
      </c>
    </row>
    <row r="1782" spans="2:8" x14ac:dyDescent="0.3">
      <c r="B1782" t="e">
        <f t="shared" si="27"/>
        <v>#N/A</v>
      </c>
      <c r="D1782" s="36"/>
      <c r="E1782" s="36">
        <v>2</v>
      </c>
      <c r="F1782" s="1" t="s">
        <v>2909</v>
      </c>
      <c r="G1782" s="1"/>
      <c r="H1782" s="1" t="s">
        <v>2858</v>
      </c>
    </row>
    <row r="1783" spans="2:8" x14ac:dyDescent="0.3">
      <c r="B1783" t="e">
        <f t="shared" si="27"/>
        <v>#N/A</v>
      </c>
      <c r="D1783" s="36"/>
      <c r="E1783" s="36">
        <v>2</v>
      </c>
      <c r="F1783" s="1" t="s">
        <v>307</v>
      </c>
      <c r="G1783" s="1"/>
      <c r="H1783" s="1" t="s">
        <v>2857</v>
      </c>
    </row>
    <row r="1784" spans="2:8" x14ac:dyDescent="0.3">
      <c r="B1784" t="e">
        <f t="shared" si="27"/>
        <v>#N/A</v>
      </c>
      <c r="D1784" s="36"/>
      <c r="E1784" s="36">
        <v>1</v>
      </c>
      <c r="F1784" s="1" t="s">
        <v>2910</v>
      </c>
      <c r="G1784" s="1"/>
      <c r="H1784" s="1" t="s">
        <v>2858</v>
      </c>
    </row>
    <row r="1785" spans="2:8" x14ac:dyDescent="0.3">
      <c r="B1785" t="e">
        <f t="shared" si="27"/>
        <v>#N/A</v>
      </c>
      <c r="D1785" s="36"/>
      <c r="E1785" s="36">
        <v>9</v>
      </c>
      <c r="F1785" s="1" t="s">
        <v>2911</v>
      </c>
      <c r="G1785" s="1"/>
      <c r="H1785" s="1" t="s">
        <v>2858</v>
      </c>
    </row>
    <row r="1786" spans="2:8" x14ac:dyDescent="0.3">
      <c r="B1786" t="e">
        <f t="shared" si="27"/>
        <v>#N/A</v>
      </c>
      <c r="D1786" s="36"/>
      <c r="E1786" s="36">
        <v>3</v>
      </c>
      <c r="F1786" s="1" t="s">
        <v>309</v>
      </c>
      <c r="G1786" s="1"/>
      <c r="H1786" s="1" t="s">
        <v>2857</v>
      </c>
    </row>
    <row r="1787" spans="2:8" x14ac:dyDescent="0.3">
      <c r="B1787" t="e">
        <f t="shared" si="27"/>
        <v>#N/A</v>
      </c>
      <c r="D1787" s="36"/>
      <c r="E1787" s="36">
        <v>3</v>
      </c>
      <c r="F1787" s="1" t="s">
        <v>2912</v>
      </c>
      <c r="G1787" s="1"/>
      <c r="H1787" s="1" t="s">
        <v>2857</v>
      </c>
    </row>
    <row r="1788" spans="2:8" x14ac:dyDescent="0.3">
      <c r="B1788" t="e">
        <f t="shared" si="27"/>
        <v>#N/A</v>
      </c>
      <c r="D1788" s="36"/>
      <c r="E1788" s="36">
        <v>1</v>
      </c>
      <c r="F1788" s="1" t="s">
        <v>2913</v>
      </c>
      <c r="G1788" s="1"/>
      <c r="H1788" s="1" t="s">
        <v>2858</v>
      </c>
    </row>
    <row r="1789" spans="2:8" x14ac:dyDescent="0.3">
      <c r="B1789" t="e">
        <f t="shared" si="27"/>
        <v>#N/A</v>
      </c>
      <c r="D1789" s="36"/>
      <c r="E1789" s="36">
        <v>8</v>
      </c>
      <c r="F1789" s="1" t="s">
        <v>2914</v>
      </c>
      <c r="G1789" s="1"/>
      <c r="H1789" s="1" t="s">
        <v>2857</v>
      </c>
    </row>
    <row r="1790" spans="2:8" x14ac:dyDescent="0.3">
      <c r="B1790" t="e">
        <f t="shared" si="27"/>
        <v>#N/A</v>
      </c>
      <c r="D1790" s="36"/>
      <c r="E1790" s="36">
        <v>3</v>
      </c>
      <c r="F1790" s="1" t="s">
        <v>2915</v>
      </c>
      <c r="G1790" s="1"/>
      <c r="H1790" s="1" t="s">
        <v>2857</v>
      </c>
    </row>
    <row r="1791" spans="2:8" x14ac:dyDescent="0.3">
      <c r="B1791" t="e">
        <f t="shared" si="27"/>
        <v>#N/A</v>
      </c>
      <c r="D1791" s="36"/>
      <c r="E1791" s="36">
        <v>3</v>
      </c>
      <c r="F1791" s="1" t="s">
        <v>2916</v>
      </c>
      <c r="G1791" s="1"/>
      <c r="H1791" s="1" t="s">
        <v>2858</v>
      </c>
    </row>
    <row r="1792" spans="2:8" x14ac:dyDescent="0.3">
      <c r="B1792" t="e">
        <f t="shared" si="27"/>
        <v>#N/A</v>
      </c>
      <c r="D1792" s="36"/>
      <c r="E1792" s="36">
        <v>9</v>
      </c>
      <c r="F1792" s="1" t="s">
        <v>2917</v>
      </c>
      <c r="G1792" s="1"/>
      <c r="H1792" s="1" t="s">
        <v>2858</v>
      </c>
    </row>
    <row r="1793" spans="2:8" x14ac:dyDescent="0.3">
      <c r="B1793" t="e">
        <f t="shared" si="27"/>
        <v>#N/A</v>
      </c>
      <c r="D1793" s="36"/>
      <c r="E1793" s="36">
        <v>4</v>
      </c>
      <c r="F1793" s="1" t="s">
        <v>2918</v>
      </c>
      <c r="G1793" s="1"/>
      <c r="H1793" s="1" t="s">
        <v>2857</v>
      </c>
    </row>
    <row r="1794" spans="2:8" x14ac:dyDescent="0.3">
      <c r="B1794" t="e">
        <f t="shared" ref="B1794:B1857" si="28">VLOOKUP(F1794,$A$2:$A$96,1,FALSE)</f>
        <v>#N/A</v>
      </c>
      <c r="D1794" s="36"/>
      <c r="E1794" s="36">
        <v>59</v>
      </c>
      <c r="F1794" s="1" t="s">
        <v>311</v>
      </c>
      <c r="G1794" s="1"/>
      <c r="H1794" s="1" t="s">
        <v>2857</v>
      </c>
    </row>
    <row r="1795" spans="2:8" x14ac:dyDescent="0.3">
      <c r="B1795" t="e">
        <f t="shared" si="28"/>
        <v>#N/A</v>
      </c>
      <c r="D1795" s="36"/>
      <c r="E1795" s="36">
        <v>4</v>
      </c>
      <c r="F1795" s="1" t="s">
        <v>3632</v>
      </c>
      <c r="G1795" s="1"/>
      <c r="H1795" s="1" t="s">
        <v>2858</v>
      </c>
    </row>
    <row r="1796" spans="2:8" x14ac:dyDescent="0.3">
      <c r="B1796" t="e">
        <f t="shared" si="28"/>
        <v>#N/A</v>
      </c>
      <c r="D1796" s="36"/>
      <c r="E1796" s="36">
        <v>3</v>
      </c>
      <c r="F1796" s="1" t="s">
        <v>2919</v>
      </c>
      <c r="G1796" s="1"/>
      <c r="H1796" s="1" t="s">
        <v>2857</v>
      </c>
    </row>
    <row r="1797" spans="2:8" x14ac:dyDescent="0.3">
      <c r="B1797" t="e">
        <f t="shared" si="28"/>
        <v>#N/A</v>
      </c>
      <c r="D1797" s="36"/>
      <c r="E1797" s="36">
        <v>3</v>
      </c>
      <c r="F1797" s="1" t="s">
        <v>2920</v>
      </c>
      <c r="G1797" s="1"/>
      <c r="H1797" s="1" t="s">
        <v>2858</v>
      </c>
    </row>
    <row r="1798" spans="2:8" x14ac:dyDescent="0.3">
      <c r="B1798" t="e">
        <f t="shared" si="28"/>
        <v>#N/A</v>
      </c>
      <c r="D1798" s="36"/>
      <c r="E1798" s="36">
        <v>4</v>
      </c>
      <c r="F1798" s="1" t="s">
        <v>2921</v>
      </c>
      <c r="G1798" s="1"/>
      <c r="H1798" s="1" t="s">
        <v>2858</v>
      </c>
    </row>
    <row r="1799" spans="2:8" x14ac:dyDescent="0.3">
      <c r="B1799" t="e">
        <f t="shared" si="28"/>
        <v>#N/A</v>
      </c>
      <c r="D1799" s="36"/>
      <c r="E1799" s="36">
        <v>2</v>
      </c>
      <c r="F1799" s="1" t="s">
        <v>314</v>
      </c>
      <c r="G1799" s="1"/>
      <c r="H1799" s="1" t="s">
        <v>2857</v>
      </c>
    </row>
    <row r="1800" spans="2:8" x14ac:dyDescent="0.3">
      <c r="B1800" t="e">
        <f t="shared" si="28"/>
        <v>#N/A</v>
      </c>
      <c r="D1800" s="36"/>
      <c r="E1800" s="36">
        <v>4</v>
      </c>
      <c r="F1800" s="1" t="s">
        <v>2922</v>
      </c>
      <c r="G1800" s="1"/>
      <c r="H1800" s="1" t="s">
        <v>2858</v>
      </c>
    </row>
    <row r="1801" spans="2:8" x14ac:dyDescent="0.3">
      <c r="B1801" t="e">
        <f t="shared" si="28"/>
        <v>#N/A</v>
      </c>
      <c r="D1801" s="36"/>
      <c r="E1801" s="36">
        <v>1</v>
      </c>
      <c r="F1801" s="1" t="s">
        <v>2923</v>
      </c>
      <c r="G1801" s="1"/>
      <c r="H1801" s="1" t="s">
        <v>2858</v>
      </c>
    </row>
    <row r="1802" spans="2:8" x14ac:dyDescent="0.3">
      <c r="B1802" t="e">
        <f t="shared" si="28"/>
        <v>#N/A</v>
      </c>
      <c r="D1802" s="36"/>
      <c r="E1802" s="36">
        <v>6</v>
      </c>
      <c r="F1802" s="1" t="s">
        <v>2924</v>
      </c>
      <c r="G1802" s="1"/>
      <c r="H1802" s="1" t="s">
        <v>2857</v>
      </c>
    </row>
    <row r="1803" spans="2:8" x14ac:dyDescent="0.3">
      <c r="B1803" t="e">
        <f t="shared" si="28"/>
        <v>#N/A</v>
      </c>
      <c r="D1803" s="36"/>
      <c r="E1803" s="36">
        <v>2</v>
      </c>
      <c r="F1803" s="1" t="s">
        <v>316</v>
      </c>
      <c r="G1803" s="1"/>
      <c r="H1803" s="1" t="s">
        <v>2858</v>
      </c>
    </row>
    <row r="1804" spans="2:8" x14ac:dyDescent="0.3">
      <c r="B1804" t="e">
        <f t="shared" si="28"/>
        <v>#N/A</v>
      </c>
      <c r="D1804" s="36"/>
      <c r="E1804" s="36">
        <v>3</v>
      </c>
      <c r="F1804" s="1" t="s">
        <v>2925</v>
      </c>
      <c r="G1804" s="1"/>
      <c r="H1804" s="1" t="s">
        <v>2857</v>
      </c>
    </row>
    <row r="1805" spans="2:8" x14ac:dyDescent="0.3">
      <c r="B1805" t="e">
        <f t="shared" si="28"/>
        <v>#N/A</v>
      </c>
      <c r="D1805" s="36"/>
      <c r="E1805" s="36">
        <v>4</v>
      </c>
      <c r="F1805" s="1" t="s">
        <v>2926</v>
      </c>
      <c r="G1805" s="1"/>
      <c r="H1805" s="1" t="s">
        <v>2858</v>
      </c>
    </row>
    <row r="1806" spans="2:8" x14ac:dyDescent="0.3">
      <c r="B1806" t="e">
        <f t="shared" si="28"/>
        <v>#N/A</v>
      </c>
      <c r="D1806" s="36"/>
      <c r="E1806" s="36">
        <v>3</v>
      </c>
      <c r="F1806" s="1" t="s">
        <v>318</v>
      </c>
      <c r="G1806" s="1"/>
      <c r="H1806" s="1" t="s">
        <v>2857</v>
      </c>
    </row>
    <row r="1807" spans="2:8" x14ac:dyDescent="0.3">
      <c r="B1807" t="e">
        <f t="shared" si="28"/>
        <v>#N/A</v>
      </c>
      <c r="D1807" s="36"/>
      <c r="E1807" s="36">
        <v>8</v>
      </c>
      <c r="F1807" s="1" t="s">
        <v>2927</v>
      </c>
      <c r="G1807" s="1"/>
      <c r="H1807" s="1" t="s">
        <v>2857</v>
      </c>
    </row>
    <row r="1808" spans="2:8" x14ac:dyDescent="0.3">
      <c r="B1808" t="e">
        <f t="shared" si="28"/>
        <v>#N/A</v>
      </c>
      <c r="D1808" s="36"/>
      <c r="E1808" s="36">
        <v>95</v>
      </c>
      <c r="F1808" s="1" t="s">
        <v>1046</v>
      </c>
      <c r="G1808" s="1"/>
      <c r="H1808" s="1" t="s">
        <v>2858</v>
      </c>
    </row>
    <row r="1809" spans="2:8" x14ac:dyDescent="0.3">
      <c r="B1809" t="e">
        <f t="shared" si="28"/>
        <v>#N/A</v>
      </c>
      <c r="D1809" s="36"/>
      <c r="E1809" s="36">
        <v>1</v>
      </c>
      <c r="F1809" s="1" t="s">
        <v>2928</v>
      </c>
      <c r="G1809" s="1"/>
      <c r="H1809" s="1" t="s">
        <v>2858</v>
      </c>
    </row>
    <row r="1810" spans="2:8" x14ac:dyDescent="0.3">
      <c r="B1810" t="e">
        <f t="shared" si="28"/>
        <v>#N/A</v>
      </c>
      <c r="D1810" s="36"/>
      <c r="E1810" s="36">
        <v>2</v>
      </c>
      <c r="F1810" s="1" t="s">
        <v>2929</v>
      </c>
      <c r="G1810" s="1"/>
      <c r="H1810" s="1" t="s">
        <v>2858</v>
      </c>
    </row>
    <row r="1811" spans="2:8" x14ac:dyDescent="0.3">
      <c r="B1811" t="e">
        <f t="shared" si="28"/>
        <v>#N/A</v>
      </c>
      <c r="D1811" s="36"/>
      <c r="E1811" s="36">
        <v>8</v>
      </c>
      <c r="F1811" s="1" t="s">
        <v>2930</v>
      </c>
      <c r="G1811" s="1"/>
      <c r="H1811" s="1" t="s">
        <v>2857</v>
      </c>
    </row>
    <row r="1812" spans="2:8" x14ac:dyDescent="0.3">
      <c r="B1812" t="e">
        <f t="shared" si="28"/>
        <v>#N/A</v>
      </c>
      <c r="D1812" s="36"/>
      <c r="E1812" s="36">
        <v>6</v>
      </c>
      <c r="F1812" s="1" t="s">
        <v>322</v>
      </c>
      <c r="G1812" s="1"/>
      <c r="H1812" s="1" t="s">
        <v>2857</v>
      </c>
    </row>
    <row r="1813" spans="2:8" x14ac:dyDescent="0.3">
      <c r="B1813" t="e">
        <f t="shared" si="28"/>
        <v>#N/A</v>
      </c>
      <c r="D1813" s="36"/>
      <c r="E1813" s="36">
        <v>6</v>
      </c>
      <c r="F1813" s="1" t="s">
        <v>2931</v>
      </c>
      <c r="G1813" s="1"/>
      <c r="H1813" s="1" t="s">
        <v>2857</v>
      </c>
    </row>
    <row r="1814" spans="2:8" x14ac:dyDescent="0.3">
      <c r="B1814" t="e">
        <f t="shared" si="28"/>
        <v>#N/A</v>
      </c>
      <c r="D1814" s="36"/>
      <c r="E1814" s="36">
        <v>3</v>
      </c>
      <c r="F1814" s="1" t="s">
        <v>324</v>
      </c>
      <c r="G1814" s="1"/>
      <c r="H1814" s="1" t="s">
        <v>2857</v>
      </c>
    </row>
    <row r="1815" spans="2:8" x14ac:dyDescent="0.3">
      <c r="B1815" t="e">
        <f t="shared" si="28"/>
        <v>#N/A</v>
      </c>
      <c r="D1815" s="36"/>
      <c r="E1815" s="36">
        <v>95</v>
      </c>
      <c r="F1815" s="1" t="s">
        <v>326</v>
      </c>
      <c r="G1815" s="1"/>
      <c r="H1815" s="1" t="s">
        <v>2857</v>
      </c>
    </row>
    <row r="1816" spans="2:8" x14ac:dyDescent="0.3">
      <c r="B1816" t="e">
        <f t="shared" si="28"/>
        <v>#N/A</v>
      </c>
      <c r="D1816" s="36"/>
      <c r="E1816" s="36">
        <v>9</v>
      </c>
      <c r="F1816" s="1" t="s">
        <v>328</v>
      </c>
      <c r="G1816" s="1"/>
      <c r="H1816" s="1" t="s">
        <v>2858</v>
      </c>
    </row>
    <row r="1817" spans="2:8" x14ac:dyDescent="0.3">
      <c r="B1817" t="e">
        <f t="shared" si="28"/>
        <v>#N/A</v>
      </c>
      <c r="D1817" s="36"/>
      <c r="E1817" s="36">
        <v>2</v>
      </c>
      <c r="F1817" s="1" t="s">
        <v>330</v>
      </c>
      <c r="G1817" s="1"/>
      <c r="H1817" s="1" t="s">
        <v>2858</v>
      </c>
    </row>
    <row r="1818" spans="2:8" x14ac:dyDescent="0.3">
      <c r="B1818" t="e">
        <f t="shared" si="28"/>
        <v>#N/A</v>
      </c>
      <c r="D1818" s="36"/>
      <c r="E1818" s="36">
        <v>2</v>
      </c>
      <c r="F1818" s="1" t="s">
        <v>332</v>
      </c>
      <c r="G1818" s="1"/>
      <c r="H1818" s="1" t="s">
        <v>2857</v>
      </c>
    </row>
    <row r="1819" spans="2:8" x14ac:dyDescent="0.3">
      <c r="B1819" t="e">
        <f t="shared" si="28"/>
        <v>#N/A</v>
      </c>
      <c r="D1819" s="36"/>
      <c r="E1819" s="36">
        <v>3</v>
      </c>
      <c r="F1819" s="1" t="s">
        <v>334</v>
      </c>
      <c r="G1819" s="1"/>
      <c r="H1819" s="1" t="s">
        <v>2857</v>
      </c>
    </row>
    <row r="1820" spans="2:8" x14ac:dyDescent="0.3">
      <c r="B1820" t="e">
        <f t="shared" si="28"/>
        <v>#N/A</v>
      </c>
      <c r="D1820" s="36"/>
      <c r="E1820" s="36">
        <v>6</v>
      </c>
      <c r="F1820" s="1" t="s">
        <v>2932</v>
      </c>
      <c r="G1820" s="1"/>
      <c r="H1820" s="1" t="s">
        <v>2857</v>
      </c>
    </row>
    <row r="1821" spans="2:8" x14ac:dyDescent="0.3">
      <c r="B1821" t="e">
        <f t="shared" si="28"/>
        <v>#N/A</v>
      </c>
      <c r="D1821" s="36"/>
      <c r="E1821" s="36">
        <v>8</v>
      </c>
      <c r="F1821" s="1" t="s">
        <v>2933</v>
      </c>
      <c r="G1821" s="1"/>
      <c r="H1821" s="1" t="s">
        <v>2857</v>
      </c>
    </row>
    <row r="1822" spans="2:8" x14ac:dyDescent="0.3">
      <c r="B1822" t="e">
        <f t="shared" si="28"/>
        <v>#N/A</v>
      </c>
      <c r="D1822" s="36"/>
      <c r="E1822" s="36">
        <v>7</v>
      </c>
      <c r="F1822" s="1" t="s">
        <v>2650</v>
      </c>
      <c r="G1822" s="1"/>
      <c r="H1822" s="1"/>
    </row>
    <row r="1823" spans="2:8" x14ac:dyDescent="0.3">
      <c r="B1823" t="e">
        <f t="shared" si="28"/>
        <v>#N/A</v>
      </c>
      <c r="D1823" s="36"/>
      <c r="E1823" s="36">
        <v>7</v>
      </c>
      <c r="F1823" s="1" t="s">
        <v>2651</v>
      </c>
      <c r="G1823" s="1"/>
      <c r="H1823" s="1"/>
    </row>
    <row r="1824" spans="2:8" x14ac:dyDescent="0.3">
      <c r="B1824" t="e">
        <f t="shared" si="28"/>
        <v>#N/A</v>
      </c>
      <c r="D1824" s="36"/>
      <c r="E1824" s="36">
        <v>9</v>
      </c>
      <c r="F1824" s="1" t="s">
        <v>2652</v>
      </c>
      <c r="G1824" s="1"/>
      <c r="H1824" s="1"/>
    </row>
    <row r="1825" spans="2:8" x14ac:dyDescent="0.3">
      <c r="B1825" t="e">
        <f t="shared" si="28"/>
        <v>#N/A</v>
      </c>
      <c r="D1825" s="36"/>
      <c r="E1825" s="36">
        <v>7</v>
      </c>
      <c r="F1825" s="1" t="s">
        <v>2653</v>
      </c>
      <c r="G1825" s="1"/>
      <c r="H1825" s="1"/>
    </row>
    <row r="1826" spans="2:8" x14ac:dyDescent="0.3">
      <c r="B1826" t="e">
        <f t="shared" si="28"/>
        <v>#N/A</v>
      </c>
      <c r="D1826" s="36"/>
      <c r="E1826" s="36">
        <v>7</v>
      </c>
      <c r="F1826" s="1" t="s">
        <v>2654</v>
      </c>
      <c r="G1826" s="1"/>
      <c r="H1826" s="1"/>
    </row>
    <row r="1827" spans="2:8" x14ac:dyDescent="0.3">
      <c r="B1827" t="e">
        <f t="shared" si="28"/>
        <v>#N/A</v>
      </c>
      <c r="D1827" s="36"/>
      <c r="E1827" s="36">
        <v>9</v>
      </c>
      <c r="F1827" s="1" t="s">
        <v>2655</v>
      </c>
      <c r="G1827" s="1"/>
      <c r="H1827" s="1"/>
    </row>
    <row r="1828" spans="2:8" x14ac:dyDescent="0.3">
      <c r="B1828" t="e">
        <f t="shared" si="28"/>
        <v>#N/A</v>
      </c>
      <c r="D1828" s="36"/>
      <c r="E1828" s="36">
        <v>7</v>
      </c>
      <c r="F1828" s="1" t="s">
        <v>2656</v>
      </c>
      <c r="G1828" s="1"/>
      <c r="H1828" s="1"/>
    </row>
    <row r="1829" spans="2:8" x14ac:dyDescent="0.3">
      <c r="B1829" t="e">
        <f t="shared" si="28"/>
        <v>#N/A</v>
      </c>
      <c r="D1829" s="36"/>
      <c r="E1829" s="36">
        <v>7</v>
      </c>
      <c r="F1829" s="1" t="s">
        <v>2657</v>
      </c>
      <c r="G1829" s="1"/>
      <c r="H1829" s="1"/>
    </row>
    <row r="1830" spans="2:8" x14ac:dyDescent="0.3">
      <c r="B1830" t="e">
        <f t="shared" si="28"/>
        <v>#N/A</v>
      </c>
      <c r="D1830" s="36"/>
      <c r="E1830" s="36">
        <v>97</v>
      </c>
      <c r="F1830" s="1" t="s">
        <v>2658</v>
      </c>
      <c r="G1830" s="1"/>
      <c r="H1830" s="1"/>
    </row>
    <row r="1831" spans="2:8" x14ac:dyDescent="0.3">
      <c r="B1831" t="e">
        <f t="shared" si="28"/>
        <v>#N/A</v>
      </c>
      <c r="D1831" s="36"/>
      <c r="E1831" s="36">
        <v>6</v>
      </c>
      <c r="F1831" s="1" t="s">
        <v>2659</v>
      </c>
      <c r="G1831" s="1"/>
      <c r="H1831" s="1"/>
    </row>
    <row r="1832" spans="2:8" x14ac:dyDescent="0.3">
      <c r="B1832" t="e">
        <f t="shared" si="28"/>
        <v>#N/A</v>
      </c>
      <c r="D1832" s="36"/>
      <c r="E1832" s="36">
        <v>9</v>
      </c>
      <c r="F1832" s="1" t="s">
        <v>2660</v>
      </c>
      <c r="G1832" s="1"/>
      <c r="H1832" s="1"/>
    </row>
    <row r="1833" spans="2:8" x14ac:dyDescent="0.3">
      <c r="B1833" t="e">
        <f t="shared" si="28"/>
        <v>#N/A</v>
      </c>
      <c r="D1833" s="36"/>
      <c r="E1833" s="36">
        <v>9</v>
      </c>
      <c r="F1833" s="1" t="s">
        <v>2661</v>
      </c>
      <c r="G1833" s="1"/>
      <c r="H1833" s="1"/>
    </row>
    <row r="1834" spans="2:8" x14ac:dyDescent="0.3">
      <c r="B1834" t="e">
        <f t="shared" si="28"/>
        <v>#N/A</v>
      </c>
      <c r="D1834" s="36"/>
      <c r="E1834" s="36">
        <v>7</v>
      </c>
      <c r="F1834" s="1" t="s">
        <v>2662</v>
      </c>
      <c r="G1834" s="1"/>
      <c r="H1834" s="1"/>
    </row>
    <row r="1835" spans="2:8" x14ac:dyDescent="0.3">
      <c r="B1835" t="e">
        <f t="shared" si="28"/>
        <v>#N/A</v>
      </c>
      <c r="D1835" s="36"/>
      <c r="E1835" s="36">
        <v>9</v>
      </c>
      <c r="F1835" s="1" t="s">
        <v>2663</v>
      </c>
      <c r="G1835" s="1"/>
      <c r="H1835" s="1"/>
    </row>
    <row r="1836" spans="2:8" x14ac:dyDescent="0.3">
      <c r="B1836" t="e">
        <f t="shared" si="28"/>
        <v>#N/A</v>
      </c>
      <c r="D1836" s="36"/>
      <c r="E1836" s="36">
        <v>7</v>
      </c>
      <c r="F1836" s="1" t="s">
        <v>2664</v>
      </c>
      <c r="G1836" s="1"/>
      <c r="H1836" s="1"/>
    </row>
    <row r="1837" spans="2:8" x14ac:dyDescent="0.3">
      <c r="B1837" t="e">
        <f t="shared" si="28"/>
        <v>#N/A</v>
      </c>
      <c r="D1837" s="36"/>
      <c r="E1837" s="36">
        <v>7</v>
      </c>
      <c r="F1837" s="1" t="s">
        <v>2665</v>
      </c>
      <c r="G1837" s="1"/>
      <c r="H1837" s="1"/>
    </row>
    <row r="1838" spans="2:8" x14ac:dyDescent="0.3">
      <c r="B1838" t="e">
        <f t="shared" si="28"/>
        <v>#N/A</v>
      </c>
      <c r="D1838" s="36"/>
      <c r="E1838" s="36">
        <v>6</v>
      </c>
      <c r="F1838" s="1" t="s">
        <v>2666</v>
      </c>
      <c r="G1838" s="1"/>
      <c r="H1838" s="1"/>
    </row>
    <row r="1839" spans="2:8" x14ac:dyDescent="0.3">
      <c r="B1839" t="e">
        <f t="shared" si="28"/>
        <v>#N/A</v>
      </c>
      <c r="D1839" s="36"/>
      <c r="E1839" s="36">
        <v>9</v>
      </c>
      <c r="F1839" s="1" t="s">
        <v>2667</v>
      </c>
      <c r="G1839" s="1"/>
      <c r="H1839" s="1"/>
    </row>
    <row r="1840" spans="2:8" x14ac:dyDescent="0.3">
      <c r="B1840" t="e">
        <f t="shared" si="28"/>
        <v>#N/A</v>
      </c>
      <c r="D1840" s="36"/>
      <c r="E1840" s="36">
        <v>6</v>
      </c>
      <c r="F1840" s="1" t="s">
        <v>2668</v>
      </c>
      <c r="G1840" s="1"/>
      <c r="H1840" s="1"/>
    </row>
    <row r="1841" spans="2:8" x14ac:dyDescent="0.3">
      <c r="B1841" t="e">
        <f t="shared" si="28"/>
        <v>#N/A</v>
      </c>
      <c r="D1841" s="36"/>
      <c r="E1841" s="36">
        <v>9</v>
      </c>
      <c r="F1841" s="1" t="s">
        <v>2669</v>
      </c>
      <c r="G1841" s="1"/>
      <c r="H1841" s="1"/>
    </row>
    <row r="1842" spans="2:8" x14ac:dyDescent="0.3">
      <c r="B1842" t="e">
        <f t="shared" si="28"/>
        <v>#N/A</v>
      </c>
      <c r="D1842" s="36"/>
      <c r="E1842" s="36">
        <v>6</v>
      </c>
      <c r="F1842" s="1" t="s">
        <v>2670</v>
      </c>
      <c r="G1842" s="1"/>
      <c r="H1842" s="1"/>
    </row>
    <row r="1843" spans="2:8" x14ac:dyDescent="0.3">
      <c r="B1843" t="e">
        <f t="shared" si="28"/>
        <v>#N/A</v>
      </c>
      <c r="D1843" s="36"/>
      <c r="E1843" s="36">
        <v>9</v>
      </c>
      <c r="F1843" s="1" t="s">
        <v>2671</v>
      </c>
      <c r="G1843" s="1"/>
      <c r="H1843" s="1"/>
    </row>
    <row r="1844" spans="2:8" x14ac:dyDescent="0.3">
      <c r="B1844" t="e">
        <f t="shared" si="28"/>
        <v>#N/A</v>
      </c>
      <c r="D1844" s="36"/>
      <c r="E1844" s="36">
        <v>3</v>
      </c>
      <c r="F1844" s="1" t="s">
        <v>2672</v>
      </c>
      <c r="G1844" s="1"/>
      <c r="H1844" s="1"/>
    </row>
    <row r="1845" spans="2:8" x14ac:dyDescent="0.3">
      <c r="B1845" t="e">
        <f t="shared" si="28"/>
        <v>#N/A</v>
      </c>
      <c r="D1845" s="36"/>
      <c r="E1845" s="36">
        <v>8</v>
      </c>
      <c r="F1845" s="1" t="s">
        <v>2673</v>
      </c>
      <c r="G1845" s="1"/>
      <c r="H1845" s="1"/>
    </row>
    <row r="1846" spans="2:8" x14ac:dyDescent="0.3">
      <c r="B1846" t="e">
        <f t="shared" si="28"/>
        <v>#N/A</v>
      </c>
      <c r="D1846" s="36"/>
      <c r="E1846" s="36">
        <v>4</v>
      </c>
      <c r="F1846" s="1" t="s">
        <v>2674</v>
      </c>
      <c r="G1846" s="1"/>
      <c r="H1846" s="1"/>
    </row>
    <row r="1847" spans="2:8" x14ac:dyDescent="0.3">
      <c r="B1847" t="e">
        <f t="shared" si="28"/>
        <v>#N/A</v>
      </c>
      <c r="D1847" s="36"/>
      <c r="E1847" s="36">
        <v>2</v>
      </c>
      <c r="F1847" s="1" t="s">
        <v>2675</v>
      </c>
      <c r="G1847" s="1"/>
      <c r="H1847" s="1"/>
    </row>
    <row r="1848" spans="2:8" x14ac:dyDescent="0.3">
      <c r="B1848" t="e">
        <f t="shared" si="28"/>
        <v>#N/A</v>
      </c>
      <c r="D1848" s="36"/>
      <c r="E1848" s="36">
        <v>1</v>
      </c>
      <c r="F1848" s="1" t="s">
        <v>2676</v>
      </c>
      <c r="G1848" s="1"/>
      <c r="H1848" s="1"/>
    </row>
    <row r="1849" spans="2:8" x14ac:dyDescent="0.3">
      <c r="B1849" t="e">
        <f t="shared" si="28"/>
        <v>#N/A</v>
      </c>
      <c r="D1849" s="36"/>
      <c r="E1849" s="36">
        <v>6</v>
      </c>
      <c r="F1849" s="1" t="s">
        <v>2677</v>
      </c>
      <c r="G1849" s="1"/>
      <c r="H1849" s="1"/>
    </row>
    <row r="1850" spans="2:8" x14ac:dyDescent="0.3">
      <c r="B1850" t="e">
        <f t="shared" si="28"/>
        <v>#N/A</v>
      </c>
      <c r="D1850" s="36"/>
      <c r="E1850" s="36">
        <v>9</v>
      </c>
      <c r="F1850" s="1" t="s">
        <v>2678</v>
      </c>
      <c r="G1850" s="1"/>
      <c r="H1850" s="1"/>
    </row>
    <row r="1851" spans="2:8" x14ac:dyDescent="0.3">
      <c r="B1851" t="e">
        <f t="shared" si="28"/>
        <v>#N/A</v>
      </c>
      <c r="D1851" s="36"/>
      <c r="E1851" s="36">
        <v>2</v>
      </c>
      <c r="F1851" s="1" t="s">
        <v>2679</v>
      </c>
      <c r="G1851" s="1"/>
      <c r="H1851" s="1"/>
    </row>
    <row r="1852" spans="2:8" x14ac:dyDescent="0.3">
      <c r="B1852" t="e">
        <f t="shared" si="28"/>
        <v>#N/A</v>
      </c>
      <c r="D1852" s="36"/>
      <c r="E1852" s="36">
        <v>8</v>
      </c>
      <c r="F1852" s="1" t="s">
        <v>2680</v>
      </c>
      <c r="G1852" s="1"/>
      <c r="H1852" s="1"/>
    </row>
    <row r="1853" spans="2:8" x14ac:dyDescent="0.3">
      <c r="B1853" t="e">
        <f t="shared" si="28"/>
        <v>#N/A</v>
      </c>
      <c r="D1853" s="36"/>
      <c r="E1853" s="36">
        <v>45</v>
      </c>
      <c r="F1853" s="1" t="s">
        <v>2681</v>
      </c>
      <c r="G1853" s="1"/>
      <c r="H1853" s="1"/>
    </row>
    <row r="1854" spans="2:8" x14ac:dyDescent="0.3">
      <c r="B1854" t="e">
        <f t="shared" si="28"/>
        <v>#N/A</v>
      </c>
      <c r="D1854" s="36"/>
      <c r="E1854" s="36">
        <v>7</v>
      </c>
      <c r="F1854" s="1" t="s">
        <v>2682</v>
      </c>
      <c r="G1854" s="1"/>
      <c r="H1854" s="1"/>
    </row>
    <row r="1855" spans="2:8" x14ac:dyDescent="0.3">
      <c r="B1855" t="e">
        <f t="shared" si="28"/>
        <v>#N/A</v>
      </c>
      <c r="D1855" s="36"/>
      <c r="E1855" s="36">
        <v>7</v>
      </c>
      <c r="F1855" s="1" t="s">
        <v>2683</v>
      </c>
      <c r="G1855" s="1"/>
      <c r="H1855" s="1"/>
    </row>
    <row r="1856" spans="2:8" x14ac:dyDescent="0.3">
      <c r="B1856" t="e">
        <f t="shared" si="28"/>
        <v>#N/A</v>
      </c>
      <c r="D1856" s="36"/>
      <c r="E1856" s="36">
        <v>7</v>
      </c>
      <c r="F1856" s="1" t="s">
        <v>2684</v>
      </c>
      <c r="G1856" s="1"/>
      <c r="H1856" s="1"/>
    </row>
    <row r="1857" spans="2:8" x14ac:dyDescent="0.3">
      <c r="B1857" t="e">
        <f t="shared" si="28"/>
        <v>#N/A</v>
      </c>
      <c r="D1857" s="36"/>
      <c r="E1857" s="36">
        <v>7</v>
      </c>
      <c r="F1857" s="1" t="s">
        <v>2685</v>
      </c>
      <c r="G1857" s="1"/>
      <c r="H1857" s="1"/>
    </row>
    <row r="1858" spans="2:8" x14ac:dyDescent="0.3">
      <c r="B1858" t="e">
        <f t="shared" ref="B1858:B1921" si="29">VLOOKUP(F1858,$A$2:$A$96,1,FALSE)</f>
        <v>#N/A</v>
      </c>
      <c r="D1858" s="36"/>
      <c r="E1858" s="36">
        <v>8</v>
      </c>
      <c r="F1858" s="1" t="s">
        <v>2686</v>
      </c>
      <c r="G1858" s="1"/>
      <c r="H1858" s="1"/>
    </row>
    <row r="1859" spans="2:8" x14ac:dyDescent="0.3">
      <c r="B1859" t="e">
        <f t="shared" si="29"/>
        <v>#N/A</v>
      </c>
      <c r="D1859" s="36"/>
      <c r="E1859" s="36">
        <v>7</v>
      </c>
      <c r="F1859" s="1" t="s">
        <v>2687</v>
      </c>
      <c r="G1859" s="1"/>
      <c r="H1859" s="1"/>
    </row>
    <row r="1860" spans="2:8" x14ac:dyDescent="0.3">
      <c r="B1860" t="e">
        <f t="shared" si="29"/>
        <v>#N/A</v>
      </c>
      <c r="D1860" s="36"/>
      <c r="E1860" s="36">
        <v>1</v>
      </c>
      <c r="F1860" s="1" t="s">
        <v>2688</v>
      </c>
      <c r="G1860" s="1"/>
      <c r="H1860" s="1"/>
    </row>
    <row r="1861" spans="2:8" x14ac:dyDescent="0.3">
      <c r="B1861" t="e">
        <f t="shared" si="29"/>
        <v>#N/A</v>
      </c>
      <c r="D1861" s="36"/>
      <c r="E1861" s="36">
        <v>3</v>
      </c>
      <c r="F1861" s="1" t="s">
        <v>2689</v>
      </c>
      <c r="G1861" s="1"/>
      <c r="H1861" s="1"/>
    </row>
    <row r="1862" spans="2:8" x14ac:dyDescent="0.3">
      <c r="B1862" t="e">
        <f t="shared" si="29"/>
        <v>#N/A</v>
      </c>
      <c r="D1862" s="36"/>
      <c r="E1862" s="36">
        <v>3</v>
      </c>
      <c r="F1862" s="1" t="s">
        <v>2690</v>
      </c>
      <c r="G1862" s="1"/>
      <c r="H1862" s="1"/>
    </row>
    <row r="1863" spans="2:8" x14ac:dyDescent="0.3">
      <c r="B1863" t="e">
        <f t="shared" si="29"/>
        <v>#N/A</v>
      </c>
      <c r="D1863" s="36"/>
      <c r="E1863" s="36">
        <v>8</v>
      </c>
      <c r="F1863" s="1" t="s">
        <v>1436</v>
      </c>
      <c r="G1863" s="1"/>
      <c r="H1863" s="1"/>
    </row>
    <row r="1864" spans="2:8" x14ac:dyDescent="0.3">
      <c r="B1864" t="e">
        <f t="shared" si="29"/>
        <v>#N/A</v>
      </c>
      <c r="D1864" s="36"/>
      <c r="E1864" s="36">
        <v>4</v>
      </c>
      <c r="F1864" s="1" t="s">
        <v>2691</v>
      </c>
      <c r="G1864" s="1"/>
      <c r="H1864" s="1"/>
    </row>
    <row r="1865" spans="2:8" x14ac:dyDescent="0.3">
      <c r="B1865" t="e">
        <f t="shared" si="29"/>
        <v>#N/A</v>
      </c>
      <c r="D1865" s="36"/>
      <c r="E1865" s="36">
        <v>3</v>
      </c>
      <c r="F1865" s="1" t="s">
        <v>2692</v>
      </c>
      <c r="G1865" s="1"/>
      <c r="H1865" s="1"/>
    </row>
    <row r="1866" spans="2:8" x14ac:dyDescent="0.3">
      <c r="B1866" t="e">
        <f t="shared" si="29"/>
        <v>#N/A</v>
      </c>
      <c r="D1866" s="36"/>
      <c r="E1866" s="36">
        <v>7</v>
      </c>
      <c r="F1866" s="1" t="s">
        <v>2693</v>
      </c>
      <c r="G1866" s="1"/>
      <c r="H1866" s="1"/>
    </row>
    <row r="1867" spans="2:8" x14ac:dyDescent="0.3">
      <c r="B1867" t="e">
        <f t="shared" si="29"/>
        <v>#N/A</v>
      </c>
      <c r="D1867" s="36"/>
      <c r="E1867" s="36">
        <v>1</v>
      </c>
      <c r="F1867" s="1" t="s">
        <v>2694</v>
      </c>
      <c r="G1867" s="1"/>
      <c r="H1867" s="1"/>
    </row>
    <row r="1868" spans="2:8" x14ac:dyDescent="0.3">
      <c r="B1868" t="e">
        <f t="shared" si="29"/>
        <v>#N/A</v>
      </c>
      <c r="D1868" s="36"/>
      <c r="E1868" s="36">
        <v>8</v>
      </c>
      <c r="F1868" s="1" t="s">
        <v>2695</v>
      </c>
      <c r="G1868" s="1"/>
      <c r="H1868" s="1"/>
    </row>
    <row r="1869" spans="2:8" x14ac:dyDescent="0.3">
      <c r="B1869" t="e">
        <f t="shared" si="29"/>
        <v>#N/A</v>
      </c>
      <c r="D1869" s="36"/>
      <c r="E1869" s="36">
        <v>7</v>
      </c>
      <c r="F1869" s="1" t="s">
        <v>2696</v>
      </c>
      <c r="G1869" s="1"/>
      <c r="H1869" s="1"/>
    </row>
    <row r="1870" spans="2:8" x14ac:dyDescent="0.3">
      <c r="B1870" t="e">
        <f t="shared" si="29"/>
        <v>#N/A</v>
      </c>
      <c r="D1870" s="36"/>
      <c r="E1870" s="36">
        <v>7</v>
      </c>
      <c r="F1870" s="1" t="s">
        <v>2697</v>
      </c>
      <c r="G1870" s="1"/>
      <c r="H1870" s="1"/>
    </row>
    <row r="1871" spans="2:8" x14ac:dyDescent="0.3">
      <c r="B1871" t="e">
        <f t="shared" si="29"/>
        <v>#N/A</v>
      </c>
      <c r="D1871" s="36"/>
      <c r="E1871" s="36">
        <v>2</v>
      </c>
      <c r="F1871" s="1" t="s">
        <v>2698</v>
      </c>
      <c r="G1871" s="1"/>
      <c r="H1871" s="1"/>
    </row>
    <row r="1872" spans="2:8" x14ac:dyDescent="0.3">
      <c r="B1872" t="e">
        <f t="shared" si="29"/>
        <v>#N/A</v>
      </c>
      <c r="D1872" s="36"/>
      <c r="E1872" s="36">
        <v>92</v>
      </c>
      <c r="F1872" s="1" t="s">
        <v>2699</v>
      </c>
      <c r="G1872" s="1"/>
      <c r="H1872" s="1"/>
    </row>
    <row r="1873" spans="2:8" x14ac:dyDescent="0.3">
      <c r="B1873" t="e">
        <f t="shared" si="29"/>
        <v>#N/A</v>
      </c>
      <c r="D1873" s="36"/>
      <c r="E1873" s="36">
        <v>7</v>
      </c>
      <c r="F1873" s="1" t="s">
        <v>2700</v>
      </c>
      <c r="G1873" s="1"/>
      <c r="H1873" s="1"/>
    </row>
    <row r="1874" spans="2:8" x14ac:dyDescent="0.3">
      <c r="B1874" t="e">
        <f t="shared" si="29"/>
        <v>#N/A</v>
      </c>
      <c r="D1874" s="36"/>
      <c r="E1874" s="36">
        <v>7</v>
      </c>
      <c r="F1874" s="1" t="s">
        <v>2701</v>
      </c>
      <c r="G1874" s="1"/>
      <c r="H1874" s="1"/>
    </row>
    <row r="1875" spans="2:8" x14ac:dyDescent="0.3">
      <c r="B1875" t="e">
        <f t="shared" si="29"/>
        <v>#N/A</v>
      </c>
      <c r="D1875" s="36"/>
      <c r="E1875" s="36">
        <v>6</v>
      </c>
      <c r="F1875" s="1" t="s">
        <v>2702</v>
      </c>
      <c r="G1875" s="1"/>
      <c r="H1875" s="1"/>
    </row>
    <row r="1876" spans="2:8" x14ac:dyDescent="0.3">
      <c r="B1876" t="e">
        <f t="shared" si="29"/>
        <v>#N/A</v>
      </c>
      <c r="D1876" s="36"/>
      <c r="E1876" s="36">
        <v>9</v>
      </c>
      <c r="F1876" s="1" t="s">
        <v>2703</v>
      </c>
      <c r="G1876" s="1"/>
      <c r="H1876" s="1"/>
    </row>
    <row r="1877" spans="2:8" x14ac:dyDescent="0.3">
      <c r="B1877" t="e">
        <f t="shared" si="29"/>
        <v>#N/A</v>
      </c>
      <c r="D1877" s="36"/>
      <c r="E1877" s="36">
        <v>7</v>
      </c>
      <c r="F1877" s="1" t="s">
        <v>2704</v>
      </c>
      <c r="G1877" s="1"/>
      <c r="H1877" s="1"/>
    </row>
    <row r="1878" spans="2:8" x14ac:dyDescent="0.3">
      <c r="B1878" t="e">
        <f t="shared" si="29"/>
        <v>#N/A</v>
      </c>
      <c r="D1878" s="36"/>
      <c r="E1878" s="36">
        <v>8</v>
      </c>
      <c r="F1878" s="1" t="s">
        <v>2705</v>
      </c>
      <c r="G1878" s="1"/>
      <c r="H1878" s="1"/>
    </row>
    <row r="1879" spans="2:8" x14ac:dyDescent="0.3">
      <c r="B1879" t="e">
        <f t="shared" si="29"/>
        <v>#N/A</v>
      </c>
      <c r="D1879" s="36"/>
      <c r="E1879" s="36">
        <v>7</v>
      </c>
      <c r="F1879" s="1" t="s">
        <v>2706</v>
      </c>
      <c r="G1879" s="1"/>
      <c r="H1879" s="1"/>
    </row>
    <row r="1880" spans="2:8" x14ac:dyDescent="0.3">
      <c r="B1880" t="e">
        <f t="shared" si="29"/>
        <v>#N/A</v>
      </c>
      <c r="D1880" s="36"/>
      <c r="E1880" s="36">
        <v>8</v>
      </c>
      <c r="F1880" s="1" t="s">
        <v>2873</v>
      </c>
      <c r="G1880" s="1"/>
      <c r="H1880" s="1"/>
    </row>
    <row r="1881" spans="2:8" x14ac:dyDescent="0.3">
      <c r="B1881" t="e">
        <f t="shared" si="29"/>
        <v>#N/A</v>
      </c>
      <c r="D1881" s="36"/>
      <c r="E1881" s="36">
        <v>8</v>
      </c>
      <c r="F1881" s="1" t="s">
        <v>2707</v>
      </c>
      <c r="G1881" s="1"/>
      <c r="H1881" s="1"/>
    </row>
    <row r="1882" spans="2:8" x14ac:dyDescent="0.3">
      <c r="B1882" t="e">
        <f t="shared" si="29"/>
        <v>#N/A</v>
      </c>
      <c r="D1882" s="36"/>
      <c r="E1882" s="36">
        <v>2</v>
      </c>
      <c r="F1882" s="1" t="s">
        <v>2708</v>
      </c>
      <c r="G1882" s="1"/>
      <c r="H1882" s="1"/>
    </row>
    <row r="1883" spans="2:8" x14ac:dyDescent="0.3">
      <c r="B1883" t="e">
        <f t="shared" si="29"/>
        <v>#N/A</v>
      </c>
      <c r="D1883" s="36"/>
      <c r="E1883" s="36">
        <v>1</v>
      </c>
      <c r="F1883" s="1" t="s">
        <v>2709</v>
      </c>
      <c r="G1883" s="1"/>
      <c r="H1883" s="1"/>
    </row>
    <row r="1884" spans="2:8" x14ac:dyDescent="0.3">
      <c r="B1884" t="e">
        <f t="shared" si="29"/>
        <v>#N/A</v>
      </c>
      <c r="D1884" s="36"/>
      <c r="E1884" s="36">
        <v>4</v>
      </c>
      <c r="F1884" s="1" t="s">
        <v>2710</v>
      </c>
      <c r="G1884" s="1"/>
      <c r="H1884" s="1"/>
    </row>
    <row r="1885" spans="2:8" x14ac:dyDescent="0.3">
      <c r="B1885" t="e">
        <f t="shared" si="29"/>
        <v>#N/A</v>
      </c>
      <c r="D1885" s="36"/>
      <c r="E1885" s="36">
        <v>8</v>
      </c>
      <c r="F1885" s="1" t="s">
        <v>2711</v>
      </c>
      <c r="G1885" s="1"/>
      <c r="H1885" s="1"/>
    </row>
    <row r="1886" spans="2:8" x14ac:dyDescent="0.3">
      <c r="B1886" t="e">
        <f t="shared" si="29"/>
        <v>#N/A</v>
      </c>
      <c r="D1886" s="36"/>
      <c r="E1886" s="36">
        <v>8</v>
      </c>
      <c r="F1886" s="1" t="s">
        <v>2712</v>
      </c>
      <c r="G1886" s="1"/>
      <c r="H1886" s="1"/>
    </row>
    <row r="1887" spans="2:8" x14ac:dyDescent="0.3">
      <c r="B1887" t="e">
        <f t="shared" si="29"/>
        <v>#N/A</v>
      </c>
      <c r="D1887" s="36"/>
      <c r="E1887" s="36">
        <v>7</v>
      </c>
      <c r="F1887" s="1" t="s">
        <v>2713</v>
      </c>
      <c r="G1887" s="1"/>
      <c r="H1887" s="1"/>
    </row>
    <row r="1888" spans="2:8" x14ac:dyDescent="0.3">
      <c r="B1888" t="e">
        <f t="shared" si="29"/>
        <v>#N/A</v>
      </c>
      <c r="D1888" s="36"/>
      <c r="E1888" s="36">
        <v>1</v>
      </c>
      <c r="F1888" s="1" t="s">
        <v>2714</v>
      </c>
      <c r="G1888" s="1"/>
      <c r="H1888" s="1"/>
    </row>
    <row r="1889" spans="2:8" x14ac:dyDescent="0.3">
      <c r="B1889" t="e">
        <f t="shared" si="29"/>
        <v>#N/A</v>
      </c>
      <c r="D1889" s="36"/>
      <c r="E1889" s="36">
        <v>3</v>
      </c>
      <c r="F1889" s="1" t="s">
        <v>2715</v>
      </c>
      <c r="G1889" s="1"/>
      <c r="H1889" s="1"/>
    </row>
    <row r="1890" spans="2:8" x14ac:dyDescent="0.3">
      <c r="B1890" t="e">
        <f t="shared" si="29"/>
        <v>#N/A</v>
      </c>
      <c r="D1890" s="36"/>
      <c r="E1890" s="36">
        <v>7</v>
      </c>
      <c r="F1890" s="1" t="s">
        <v>2716</v>
      </c>
      <c r="G1890" s="1"/>
      <c r="H1890" s="1"/>
    </row>
    <row r="1891" spans="2:8" x14ac:dyDescent="0.3">
      <c r="B1891" t="e">
        <f t="shared" si="29"/>
        <v>#N/A</v>
      </c>
      <c r="D1891" s="36"/>
      <c r="E1891" s="36">
        <v>7</v>
      </c>
      <c r="F1891" s="1" t="s">
        <v>2717</v>
      </c>
      <c r="G1891" s="1"/>
      <c r="H1891" s="1"/>
    </row>
    <row r="1892" spans="2:8" x14ac:dyDescent="0.3">
      <c r="B1892" t="e">
        <f t="shared" si="29"/>
        <v>#N/A</v>
      </c>
      <c r="D1892" s="36"/>
      <c r="E1892" s="36">
        <v>7</v>
      </c>
      <c r="F1892" s="1" t="s">
        <v>2718</v>
      </c>
      <c r="G1892" s="1"/>
      <c r="H1892" s="1"/>
    </row>
    <row r="1893" spans="2:8" x14ac:dyDescent="0.3">
      <c r="B1893" t="e">
        <f t="shared" si="29"/>
        <v>#N/A</v>
      </c>
      <c r="D1893" s="36"/>
      <c r="E1893" s="36">
        <v>2</v>
      </c>
      <c r="F1893" s="1" t="s">
        <v>187</v>
      </c>
      <c r="G1893" s="1"/>
      <c r="H1893" s="1"/>
    </row>
    <row r="1894" spans="2:8" x14ac:dyDescent="0.3">
      <c r="B1894" t="e">
        <f t="shared" si="29"/>
        <v>#N/A</v>
      </c>
      <c r="D1894" s="36"/>
      <c r="E1894" s="36">
        <v>2</v>
      </c>
      <c r="F1894" s="1" t="s">
        <v>2867</v>
      </c>
      <c r="G1894" s="1"/>
      <c r="H1894" s="1"/>
    </row>
    <row r="1895" spans="2:8" x14ac:dyDescent="0.3">
      <c r="B1895" t="e">
        <f t="shared" si="29"/>
        <v>#N/A</v>
      </c>
      <c r="D1895" s="36"/>
      <c r="E1895" s="36">
        <v>2</v>
      </c>
      <c r="F1895" s="1" t="s">
        <v>2868</v>
      </c>
      <c r="G1895" s="1"/>
      <c r="H1895" s="1"/>
    </row>
    <row r="1896" spans="2:8" x14ac:dyDescent="0.3">
      <c r="B1896" t="e">
        <f t="shared" si="29"/>
        <v>#N/A</v>
      </c>
      <c r="D1896" s="36"/>
      <c r="E1896" s="36">
        <v>2</v>
      </c>
      <c r="F1896" s="1" t="s">
        <v>189</v>
      </c>
      <c r="G1896" s="1"/>
      <c r="H1896" s="1"/>
    </row>
    <row r="1897" spans="2:8" x14ac:dyDescent="0.3">
      <c r="B1897" t="e">
        <f t="shared" si="29"/>
        <v>#N/A</v>
      </c>
      <c r="D1897" s="36"/>
      <c r="E1897" s="36">
        <v>2</v>
      </c>
      <c r="F1897" s="1" t="s">
        <v>190</v>
      </c>
      <c r="G1897" s="1"/>
      <c r="H1897" s="1"/>
    </row>
    <row r="1898" spans="2:8" x14ac:dyDescent="0.3">
      <c r="B1898" t="e">
        <f t="shared" si="29"/>
        <v>#N/A</v>
      </c>
      <c r="D1898" s="36"/>
      <c r="E1898" s="36">
        <v>9</v>
      </c>
      <c r="F1898" s="1" t="s">
        <v>2719</v>
      </c>
      <c r="G1898" s="1"/>
      <c r="H1898" s="1"/>
    </row>
    <row r="1899" spans="2:8" x14ac:dyDescent="0.3">
      <c r="B1899" t="e">
        <f t="shared" si="29"/>
        <v>#N/A</v>
      </c>
      <c r="D1899" s="36"/>
      <c r="E1899" s="36">
        <v>7</v>
      </c>
      <c r="F1899" s="1" t="s">
        <v>2720</v>
      </c>
      <c r="G1899" s="1"/>
      <c r="H1899" s="1"/>
    </row>
    <row r="1900" spans="2:8" x14ac:dyDescent="0.3">
      <c r="B1900" t="e">
        <f t="shared" si="29"/>
        <v>#N/A</v>
      </c>
      <c r="D1900" s="36"/>
      <c r="E1900" s="36">
        <v>92</v>
      </c>
      <c r="F1900" s="1" t="s">
        <v>2721</v>
      </c>
      <c r="G1900" s="1"/>
      <c r="H1900" s="1"/>
    </row>
    <row r="1901" spans="2:8" x14ac:dyDescent="0.3">
      <c r="B1901" t="e">
        <f t="shared" si="29"/>
        <v>#N/A</v>
      </c>
      <c r="D1901" s="36"/>
      <c r="E1901" s="36">
        <v>9</v>
      </c>
      <c r="F1901" s="1" t="s">
        <v>2722</v>
      </c>
      <c r="G1901" s="1"/>
      <c r="H1901" s="1"/>
    </row>
    <row r="1902" spans="2:8" x14ac:dyDescent="0.3">
      <c r="B1902" t="e">
        <f t="shared" si="29"/>
        <v>#N/A</v>
      </c>
      <c r="D1902" s="36"/>
      <c r="E1902" s="36">
        <v>8</v>
      </c>
      <c r="F1902" s="1" t="s">
        <v>2869</v>
      </c>
      <c r="G1902" s="1"/>
      <c r="H1902" s="1"/>
    </row>
    <row r="1903" spans="2:8" x14ac:dyDescent="0.3">
      <c r="B1903" t="e">
        <f t="shared" si="29"/>
        <v>#N/A</v>
      </c>
      <c r="D1903" s="36"/>
      <c r="E1903" s="36">
        <v>1</v>
      </c>
      <c r="F1903" s="1" t="s">
        <v>2723</v>
      </c>
      <c r="G1903" s="1"/>
      <c r="H1903" s="1"/>
    </row>
    <row r="1904" spans="2:8" x14ac:dyDescent="0.3">
      <c r="B1904" t="e">
        <f t="shared" si="29"/>
        <v>#N/A</v>
      </c>
      <c r="D1904" s="36"/>
      <c r="E1904" s="36">
        <v>8</v>
      </c>
      <c r="F1904" s="1" t="s">
        <v>2724</v>
      </c>
      <c r="G1904" s="1"/>
      <c r="H1904" s="1"/>
    </row>
    <row r="1905" spans="2:8" x14ac:dyDescent="0.3">
      <c r="B1905" t="e">
        <f t="shared" si="29"/>
        <v>#N/A</v>
      </c>
      <c r="D1905" s="36"/>
      <c r="E1905" s="36">
        <v>7</v>
      </c>
      <c r="F1905" s="1" t="s">
        <v>2725</v>
      </c>
      <c r="G1905" s="1"/>
      <c r="H1905" s="1"/>
    </row>
    <row r="1906" spans="2:8" x14ac:dyDescent="0.3">
      <c r="B1906" t="e">
        <f t="shared" si="29"/>
        <v>#N/A</v>
      </c>
      <c r="D1906" s="36"/>
      <c r="E1906" s="36">
        <v>7</v>
      </c>
      <c r="F1906" s="1" t="s">
        <v>2726</v>
      </c>
      <c r="G1906" s="1"/>
      <c r="H1906" s="1"/>
    </row>
    <row r="1907" spans="2:8" x14ac:dyDescent="0.3">
      <c r="B1907" t="e">
        <f t="shared" si="29"/>
        <v>#N/A</v>
      </c>
      <c r="D1907" s="36"/>
      <c r="E1907" s="36">
        <v>9</v>
      </c>
      <c r="F1907" s="1" t="s">
        <v>2727</v>
      </c>
      <c r="G1907" s="1"/>
      <c r="H1907" s="1"/>
    </row>
    <row r="1908" spans="2:8" x14ac:dyDescent="0.3">
      <c r="B1908" t="e">
        <f t="shared" si="29"/>
        <v>#N/A</v>
      </c>
      <c r="D1908" s="36"/>
      <c r="E1908" s="36">
        <v>2</v>
      </c>
      <c r="F1908" s="1" t="s">
        <v>2728</v>
      </c>
      <c r="G1908" s="1"/>
      <c r="H1908" s="1"/>
    </row>
    <row r="1909" spans="2:8" x14ac:dyDescent="0.3">
      <c r="B1909" t="e">
        <f t="shared" si="29"/>
        <v>#N/A</v>
      </c>
      <c r="D1909" s="36"/>
      <c r="E1909" s="36">
        <v>7</v>
      </c>
      <c r="F1909" s="1" t="s">
        <v>2729</v>
      </c>
      <c r="G1909" s="1"/>
      <c r="H1909" s="1"/>
    </row>
    <row r="1910" spans="2:8" x14ac:dyDescent="0.3">
      <c r="B1910" t="e">
        <f t="shared" si="29"/>
        <v>#N/A</v>
      </c>
      <c r="D1910" s="36"/>
      <c r="E1910" s="36">
        <v>7</v>
      </c>
      <c r="F1910" s="1" t="s">
        <v>2730</v>
      </c>
      <c r="G1910" s="1"/>
      <c r="H1910" s="1"/>
    </row>
    <row r="1911" spans="2:8" x14ac:dyDescent="0.3">
      <c r="B1911" t="e">
        <f t="shared" si="29"/>
        <v>#N/A</v>
      </c>
      <c r="D1911" s="36"/>
      <c r="E1911" s="36">
        <v>4</v>
      </c>
      <c r="F1911" s="1" t="s">
        <v>2731</v>
      </c>
      <c r="G1911" s="1"/>
      <c r="H1911" s="1"/>
    </row>
    <row r="1912" spans="2:8" x14ac:dyDescent="0.3">
      <c r="B1912" t="e">
        <f t="shared" si="29"/>
        <v>#N/A</v>
      </c>
      <c r="D1912" s="36"/>
      <c r="E1912" s="36">
        <v>9</v>
      </c>
      <c r="F1912" s="1" t="s">
        <v>2732</v>
      </c>
      <c r="G1912" s="1"/>
      <c r="H1912" s="1"/>
    </row>
    <row r="1913" spans="2:8" x14ac:dyDescent="0.3">
      <c r="B1913" t="e">
        <f t="shared" si="29"/>
        <v>#N/A</v>
      </c>
      <c r="D1913" s="36"/>
      <c r="E1913" s="36">
        <v>9</v>
      </c>
      <c r="F1913" s="1" t="s">
        <v>2733</v>
      </c>
      <c r="G1913" s="1"/>
      <c r="H1913" s="1"/>
    </row>
    <row r="1914" spans="2:8" x14ac:dyDescent="0.3">
      <c r="B1914" t="e">
        <f t="shared" si="29"/>
        <v>#N/A</v>
      </c>
      <c r="D1914" s="36"/>
      <c r="E1914" s="36">
        <v>9</v>
      </c>
      <c r="F1914" s="1" t="s">
        <v>2734</v>
      </c>
      <c r="G1914" s="1"/>
      <c r="H1914" s="1"/>
    </row>
    <row r="1915" spans="2:8" x14ac:dyDescent="0.3">
      <c r="B1915" t="e">
        <f t="shared" si="29"/>
        <v>#N/A</v>
      </c>
      <c r="D1915" s="36"/>
      <c r="E1915" s="36">
        <v>13</v>
      </c>
      <c r="F1915" s="1" t="s">
        <v>2735</v>
      </c>
      <c r="G1915" s="1"/>
      <c r="H1915" s="1"/>
    </row>
    <row r="1916" spans="2:8" x14ac:dyDescent="0.3">
      <c r="B1916" t="e">
        <f t="shared" si="29"/>
        <v>#N/A</v>
      </c>
      <c r="D1916" s="36"/>
      <c r="E1916" s="36">
        <v>8</v>
      </c>
      <c r="F1916" s="1" t="s">
        <v>2736</v>
      </c>
      <c r="G1916" s="1"/>
      <c r="H1916" s="1"/>
    </row>
    <row r="1917" spans="2:8" x14ac:dyDescent="0.3">
      <c r="B1917" t="e">
        <f t="shared" si="29"/>
        <v>#N/A</v>
      </c>
      <c r="D1917" s="36"/>
      <c r="E1917" s="36">
        <v>8</v>
      </c>
      <c r="F1917" s="1" t="s">
        <v>2737</v>
      </c>
      <c r="G1917" s="1"/>
      <c r="H1917" s="1"/>
    </row>
    <row r="1918" spans="2:8" x14ac:dyDescent="0.3">
      <c r="B1918" t="e">
        <f t="shared" si="29"/>
        <v>#N/A</v>
      </c>
      <c r="D1918" s="36"/>
      <c r="E1918" s="36">
        <v>2</v>
      </c>
      <c r="F1918" s="1" t="s">
        <v>2738</v>
      </c>
      <c r="G1918" s="1"/>
      <c r="H1918" s="1"/>
    </row>
    <row r="1919" spans="2:8" x14ac:dyDescent="0.3">
      <c r="B1919" t="e">
        <f t="shared" si="29"/>
        <v>#N/A</v>
      </c>
      <c r="D1919" s="36"/>
      <c r="E1919" s="36">
        <v>9</v>
      </c>
      <c r="F1919" s="1" t="s">
        <v>2739</v>
      </c>
      <c r="G1919" s="1"/>
      <c r="H1919" s="1"/>
    </row>
    <row r="1920" spans="2:8" x14ac:dyDescent="0.3">
      <c r="B1920" t="e">
        <f t="shared" si="29"/>
        <v>#N/A</v>
      </c>
      <c r="D1920" s="36"/>
      <c r="E1920" s="36">
        <v>9</v>
      </c>
      <c r="F1920" s="1" t="s">
        <v>2740</v>
      </c>
      <c r="G1920" s="1"/>
      <c r="H1920" s="1"/>
    </row>
    <row r="1921" spans="2:8" x14ac:dyDescent="0.3">
      <c r="B1921" t="e">
        <f t="shared" si="29"/>
        <v>#N/A</v>
      </c>
      <c r="D1921" s="36"/>
      <c r="E1921" s="36">
        <v>7</v>
      </c>
      <c r="F1921" s="1" t="s">
        <v>2741</v>
      </c>
      <c r="G1921" s="1"/>
      <c r="H1921" s="1"/>
    </row>
    <row r="1922" spans="2:8" x14ac:dyDescent="0.3">
      <c r="B1922" t="e">
        <f t="shared" ref="B1922:B1985" si="30">VLOOKUP(F1922,$A$2:$A$96,1,FALSE)</f>
        <v>#N/A</v>
      </c>
      <c r="D1922" s="36"/>
      <c r="E1922" s="36">
        <v>6</v>
      </c>
      <c r="F1922" s="1" t="s">
        <v>2742</v>
      </c>
      <c r="G1922" s="1"/>
      <c r="H1922" s="1"/>
    </row>
    <row r="1923" spans="2:8" x14ac:dyDescent="0.3">
      <c r="B1923" t="e">
        <f t="shared" si="30"/>
        <v>#N/A</v>
      </c>
      <c r="D1923" s="36"/>
      <c r="E1923" s="36">
        <v>9</v>
      </c>
      <c r="F1923" s="1" t="s">
        <v>2743</v>
      </c>
      <c r="G1923" s="1"/>
      <c r="H1923" s="1"/>
    </row>
    <row r="1924" spans="2:8" x14ac:dyDescent="0.3">
      <c r="B1924" t="e">
        <f t="shared" si="30"/>
        <v>#N/A</v>
      </c>
      <c r="D1924" s="36"/>
      <c r="E1924" s="36">
        <v>9</v>
      </c>
      <c r="F1924" s="1" t="s">
        <v>2744</v>
      </c>
      <c r="G1924" s="1"/>
      <c r="H1924" s="1"/>
    </row>
    <row r="1925" spans="2:8" x14ac:dyDescent="0.3">
      <c r="B1925" t="e">
        <f t="shared" si="30"/>
        <v>#N/A</v>
      </c>
      <c r="D1925" s="36"/>
      <c r="E1925" s="36">
        <v>7</v>
      </c>
      <c r="F1925" s="1" t="s">
        <v>2745</v>
      </c>
      <c r="G1925" s="1"/>
      <c r="H1925" s="1"/>
    </row>
    <row r="1926" spans="2:8" x14ac:dyDescent="0.3">
      <c r="B1926" t="e">
        <f t="shared" si="30"/>
        <v>#N/A</v>
      </c>
      <c r="D1926" s="36"/>
      <c r="E1926" s="36">
        <v>3</v>
      </c>
      <c r="F1926" s="1" t="s">
        <v>2746</v>
      </c>
      <c r="G1926" s="1"/>
      <c r="H1926" s="1"/>
    </row>
    <row r="1927" spans="2:8" x14ac:dyDescent="0.3">
      <c r="B1927" t="e">
        <f t="shared" si="30"/>
        <v>#N/A</v>
      </c>
      <c r="D1927" s="36"/>
      <c r="E1927" s="36">
        <v>7</v>
      </c>
      <c r="F1927" s="1" t="s">
        <v>2747</v>
      </c>
      <c r="G1927" s="1"/>
      <c r="H1927" s="1"/>
    </row>
    <row r="1928" spans="2:8" x14ac:dyDescent="0.3">
      <c r="B1928" t="e">
        <f t="shared" si="30"/>
        <v>#N/A</v>
      </c>
      <c r="D1928" s="36"/>
      <c r="E1928" s="36">
        <v>9</v>
      </c>
      <c r="F1928" s="1" t="s">
        <v>2748</v>
      </c>
      <c r="G1928" s="1"/>
      <c r="H1928" s="1"/>
    </row>
    <row r="1929" spans="2:8" x14ac:dyDescent="0.3">
      <c r="B1929" t="e">
        <f t="shared" si="30"/>
        <v>#N/A</v>
      </c>
      <c r="D1929" s="36"/>
      <c r="E1929" s="36">
        <v>9</v>
      </c>
      <c r="F1929" s="1" t="s">
        <v>2749</v>
      </c>
      <c r="G1929" s="1"/>
      <c r="H1929" s="1"/>
    </row>
    <row r="1930" spans="2:8" x14ac:dyDescent="0.3">
      <c r="B1930" t="e">
        <f t="shared" si="30"/>
        <v>#N/A</v>
      </c>
      <c r="D1930" s="36"/>
      <c r="E1930" s="36">
        <v>7</v>
      </c>
      <c r="F1930" s="1" t="s">
        <v>2750</v>
      </c>
      <c r="G1930" s="1"/>
      <c r="H1930" s="1"/>
    </row>
    <row r="1931" spans="2:8" x14ac:dyDescent="0.3">
      <c r="B1931" t="e">
        <f t="shared" si="30"/>
        <v>#N/A</v>
      </c>
      <c r="D1931" s="36"/>
      <c r="E1931" s="36">
        <v>6</v>
      </c>
      <c r="F1931" s="1" t="s">
        <v>2751</v>
      </c>
      <c r="G1931" s="1"/>
      <c r="H1931" s="1"/>
    </row>
    <row r="1932" spans="2:8" x14ac:dyDescent="0.3">
      <c r="B1932" t="e">
        <f t="shared" si="30"/>
        <v>#N/A</v>
      </c>
      <c r="D1932" s="36"/>
      <c r="E1932" s="36">
        <v>6</v>
      </c>
      <c r="F1932" s="1" t="s">
        <v>2752</v>
      </c>
      <c r="G1932" s="1"/>
      <c r="H1932" s="1"/>
    </row>
    <row r="1933" spans="2:8" x14ac:dyDescent="0.3">
      <c r="B1933" t="e">
        <f t="shared" si="30"/>
        <v>#N/A</v>
      </c>
      <c r="D1933" s="36"/>
      <c r="E1933" s="36">
        <v>9</v>
      </c>
      <c r="F1933" s="1" t="s">
        <v>2753</v>
      </c>
      <c r="G1933" s="1"/>
      <c r="H1933" s="1"/>
    </row>
    <row r="1934" spans="2:8" x14ac:dyDescent="0.3">
      <c r="B1934" t="e">
        <f t="shared" si="30"/>
        <v>#N/A</v>
      </c>
      <c r="D1934" s="36"/>
      <c r="E1934" s="36">
        <v>9</v>
      </c>
      <c r="F1934" s="1" t="s">
        <v>2754</v>
      </c>
      <c r="G1934" s="1"/>
      <c r="H1934" s="1"/>
    </row>
    <row r="1935" spans="2:8" x14ac:dyDescent="0.3">
      <c r="B1935" t="e">
        <f t="shared" si="30"/>
        <v>#N/A</v>
      </c>
      <c r="D1935" s="36"/>
      <c r="E1935" s="36">
        <v>7</v>
      </c>
      <c r="F1935" s="1" t="s">
        <v>2755</v>
      </c>
      <c r="G1935" s="1"/>
      <c r="H1935" s="1"/>
    </row>
    <row r="1936" spans="2:8" x14ac:dyDescent="0.3">
      <c r="B1936" t="e">
        <f t="shared" si="30"/>
        <v>#N/A</v>
      </c>
      <c r="D1936" s="36"/>
      <c r="E1936" s="36">
        <v>2</v>
      </c>
      <c r="F1936" s="1" t="s">
        <v>3633</v>
      </c>
      <c r="G1936" s="1"/>
      <c r="H1936" s="1"/>
    </row>
    <row r="1937" spans="2:8" x14ac:dyDescent="0.3">
      <c r="B1937" t="e">
        <f t="shared" si="30"/>
        <v>#N/A</v>
      </c>
      <c r="D1937" s="36"/>
      <c r="E1937" s="36">
        <v>1</v>
      </c>
      <c r="F1937" s="1" t="s">
        <v>494</v>
      </c>
      <c r="G1937" s="1"/>
      <c r="H1937" s="1"/>
    </row>
    <row r="1938" spans="2:8" x14ac:dyDescent="0.3">
      <c r="B1938" t="e">
        <f t="shared" si="30"/>
        <v>#N/A</v>
      </c>
      <c r="D1938" s="36"/>
      <c r="E1938" s="36">
        <v>2</v>
      </c>
      <c r="F1938" s="1" t="s">
        <v>2756</v>
      </c>
      <c r="G1938" s="1"/>
      <c r="H1938" s="1"/>
    </row>
    <row r="1939" spans="2:8" x14ac:dyDescent="0.3">
      <c r="B1939" t="e">
        <f t="shared" si="30"/>
        <v>#N/A</v>
      </c>
      <c r="D1939" s="36"/>
      <c r="E1939" s="36">
        <v>1</v>
      </c>
      <c r="F1939" s="1" t="s">
        <v>3634</v>
      </c>
      <c r="G1939" s="1"/>
      <c r="H1939" s="1"/>
    </row>
    <row r="1940" spans="2:8" x14ac:dyDescent="0.3">
      <c r="B1940" t="e">
        <f t="shared" si="30"/>
        <v>#N/A</v>
      </c>
      <c r="D1940" s="36"/>
      <c r="E1940" s="36">
        <v>2</v>
      </c>
      <c r="F1940" s="1" t="s">
        <v>2757</v>
      </c>
      <c r="G1940" s="1"/>
      <c r="H1940" s="1"/>
    </row>
    <row r="1941" spans="2:8" x14ac:dyDescent="0.3">
      <c r="B1941" t="e">
        <f t="shared" si="30"/>
        <v>#N/A</v>
      </c>
      <c r="D1941" s="36"/>
      <c r="E1941" s="36">
        <v>2</v>
      </c>
      <c r="F1941" s="1" t="s">
        <v>3635</v>
      </c>
      <c r="G1941" s="1"/>
      <c r="H1941" s="1"/>
    </row>
    <row r="1942" spans="2:8" x14ac:dyDescent="0.3">
      <c r="B1942" t="e">
        <f t="shared" si="30"/>
        <v>#N/A</v>
      </c>
      <c r="D1942" s="36"/>
      <c r="E1942" s="36">
        <v>2</v>
      </c>
      <c r="F1942" s="1" t="s">
        <v>434</v>
      </c>
      <c r="G1942" s="1"/>
      <c r="H1942" s="1"/>
    </row>
    <row r="1943" spans="2:8" x14ac:dyDescent="0.3">
      <c r="B1943" t="e">
        <f t="shared" si="30"/>
        <v>#N/A</v>
      </c>
      <c r="D1943" s="36"/>
      <c r="E1943" s="36">
        <v>2</v>
      </c>
      <c r="F1943" s="1" t="s">
        <v>2758</v>
      </c>
      <c r="G1943" s="1"/>
      <c r="H1943" s="1"/>
    </row>
    <row r="1944" spans="2:8" x14ac:dyDescent="0.3">
      <c r="B1944" t="e">
        <f t="shared" si="30"/>
        <v>#N/A</v>
      </c>
      <c r="D1944" s="36"/>
      <c r="E1944" s="36">
        <v>1</v>
      </c>
      <c r="F1944" s="1" t="s">
        <v>2759</v>
      </c>
      <c r="G1944" s="1"/>
      <c r="H1944" s="1"/>
    </row>
    <row r="1945" spans="2:8" x14ac:dyDescent="0.3">
      <c r="B1945" t="e">
        <f t="shared" si="30"/>
        <v>#N/A</v>
      </c>
      <c r="D1945" s="36"/>
      <c r="E1945" s="36">
        <v>2</v>
      </c>
      <c r="F1945" s="1" t="s">
        <v>3636</v>
      </c>
      <c r="G1945" s="1"/>
      <c r="H1945" s="1"/>
    </row>
    <row r="1946" spans="2:8" x14ac:dyDescent="0.3">
      <c r="B1946" t="e">
        <f t="shared" si="30"/>
        <v>#N/A</v>
      </c>
      <c r="D1946" s="36"/>
      <c r="E1946" s="36">
        <v>2</v>
      </c>
      <c r="F1946" s="1" t="s">
        <v>3637</v>
      </c>
      <c r="G1946" s="1"/>
      <c r="H1946" s="1"/>
    </row>
    <row r="1947" spans="2:8" x14ac:dyDescent="0.3">
      <c r="B1947" t="e">
        <f t="shared" si="30"/>
        <v>#N/A</v>
      </c>
      <c r="D1947" s="36"/>
      <c r="E1947" s="36">
        <v>2</v>
      </c>
      <c r="F1947" s="1" t="s">
        <v>2760</v>
      </c>
      <c r="G1947" s="1"/>
      <c r="H1947" s="1"/>
    </row>
    <row r="1948" spans="2:8" x14ac:dyDescent="0.3">
      <c r="B1948" t="e">
        <f t="shared" si="30"/>
        <v>#N/A</v>
      </c>
      <c r="D1948" s="36"/>
      <c r="E1948" s="36">
        <v>2</v>
      </c>
      <c r="F1948" s="1" t="s">
        <v>2761</v>
      </c>
      <c r="G1948" s="1"/>
      <c r="H1948" s="1"/>
    </row>
    <row r="1949" spans="2:8" x14ac:dyDescent="0.3">
      <c r="B1949" t="e">
        <f t="shared" si="30"/>
        <v>#N/A</v>
      </c>
      <c r="D1949" s="36"/>
      <c r="E1949" s="36">
        <v>2</v>
      </c>
      <c r="F1949" s="1" t="s">
        <v>2762</v>
      </c>
      <c r="G1949" s="1"/>
      <c r="H1949" s="1"/>
    </row>
    <row r="1950" spans="2:8" x14ac:dyDescent="0.3">
      <c r="B1950" t="e">
        <f t="shared" si="30"/>
        <v>#N/A</v>
      </c>
      <c r="D1950" s="36"/>
      <c r="E1950" s="36">
        <v>2</v>
      </c>
      <c r="F1950" s="1" t="s">
        <v>2763</v>
      </c>
      <c r="G1950" s="1"/>
      <c r="H1950" s="1"/>
    </row>
    <row r="1951" spans="2:8" x14ac:dyDescent="0.3">
      <c r="B1951" t="e">
        <f t="shared" si="30"/>
        <v>#N/A</v>
      </c>
      <c r="D1951" s="36"/>
      <c r="E1951" s="36">
        <v>2</v>
      </c>
      <c r="F1951" s="1" t="s">
        <v>2764</v>
      </c>
      <c r="G1951" s="1"/>
      <c r="H1951" s="1"/>
    </row>
    <row r="1952" spans="2:8" x14ac:dyDescent="0.3">
      <c r="B1952" t="e">
        <f t="shared" si="30"/>
        <v>#N/A</v>
      </c>
      <c r="D1952" s="36"/>
      <c r="E1952" s="36">
        <v>4</v>
      </c>
      <c r="F1952" s="1" t="s">
        <v>3638</v>
      </c>
      <c r="G1952" s="1"/>
      <c r="H1952" s="1"/>
    </row>
    <row r="1953" spans="2:8" x14ac:dyDescent="0.3">
      <c r="B1953" t="e">
        <f t="shared" si="30"/>
        <v>#N/A</v>
      </c>
      <c r="D1953" s="36"/>
      <c r="E1953" s="36">
        <v>2</v>
      </c>
      <c r="F1953" s="1" t="s">
        <v>2765</v>
      </c>
      <c r="G1953" s="1"/>
      <c r="H1953" s="1"/>
    </row>
    <row r="1954" spans="2:8" x14ac:dyDescent="0.3">
      <c r="B1954" t="e">
        <f t="shared" si="30"/>
        <v>#N/A</v>
      </c>
      <c r="D1954" s="36"/>
      <c r="E1954" s="36">
        <v>2</v>
      </c>
      <c r="F1954" s="1" t="s">
        <v>2766</v>
      </c>
      <c r="G1954" s="1"/>
      <c r="H1954" s="1"/>
    </row>
    <row r="1955" spans="2:8" x14ac:dyDescent="0.3">
      <c r="B1955" t="e">
        <f t="shared" si="30"/>
        <v>#N/A</v>
      </c>
      <c r="D1955" s="36"/>
      <c r="E1955" s="36">
        <v>2</v>
      </c>
      <c r="F1955" s="1" t="s">
        <v>2767</v>
      </c>
      <c r="G1955" s="1"/>
      <c r="H1955" s="1"/>
    </row>
    <row r="1956" spans="2:8" x14ac:dyDescent="0.3">
      <c r="B1956" t="e">
        <f t="shared" si="30"/>
        <v>#N/A</v>
      </c>
      <c r="D1956" s="36"/>
      <c r="E1956" s="36">
        <v>2</v>
      </c>
      <c r="F1956" s="1" t="s">
        <v>2768</v>
      </c>
      <c r="G1956" s="1"/>
      <c r="H1956" s="1"/>
    </row>
    <row r="1957" spans="2:8" x14ac:dyDescent="0.3">
      <c r="B1957" t="e">
        <f t="shared" si="30"/>
        <v>#N/A</v>
      </c>
      <c r="D1957" s="36"/>
      <c r="E1957" s="36">
        <v>2</v>
      </c>
      <c r="F1957" s="1" t="s">
        <v>2769</v>
      </c>
      <c r="G1957" s="1"/>
      <c r="H1957" s="1"/>
    </row>
    <row r="1958" spans="2:8" x14ac:dyDescent="0.3">
      <c r="B1958" t="e">
        <f t="shared" si="30"/>
        <v>#N/A</v>
      </c>
      <c r="D1958" s="36"/>
      <c r="E1958" s="36">
        <v>2</v>
      </c>
      <c r="F1958" s="1" t="s">
        <v>2770</v>
      </c>
      <c r="G1958" s="1"/>
      <c r="H1958" s="1"/>
    </row>
    <row r="1959" spans="2:8" x14ac:dyDescent="0.3">
      <c r="B1959" t="e">
        <f t="shared" si="30"/>
        <v>#N/A</v>
      </c>
      <c r="D1959" s="36"/>
      <c r="E1959" s="36">
        <v>2</v>
      </c>
      <c r="F1959" s="1" t="s">
        <v>2771</v>
      </c>
      <c r="G1959" s="1"/>
      <c r="H1959" s="1"/>
    </row>
    <row r="1960" spans="2:8" x14ac:dyDescent="0.3">
      <c r="B1960" t="e">
        <f t="shared" si="30"/>
        <v>#N/A</v>
      </c>
      <c r="D1960" s="36"/>
      <c r="E1960" s="36">
        <v>2</v>
      </c>
      <c r="F1960" s="1" t="s">
        <v>2772</v>
      </c>
      <c r="G1960" s="1"/>
      <c r="H1960" s="1"/>
    </row>
    <row r="1961" spans="2:8" x14ac:dyDescent="0.3">
      <c r="B1961" t="e">
        <f t="shared" si="30"/>
        <v>#N/A</v>
      </c>
      <c r="D1961" s="36"/>
      <c r="E1961" s="36">
        <v>2</v>
      </c>
      <c r="F1961" s="1" t="s">
        <v>3639</v>
      </c>
      <c r="G1961" s="1"/>
      <c r="H1961" s="1"/>
    </row>
    <row r="1962" spans="2:8" x14ac:dyDescent="0.3">
      <c r="B1962" t="e">
        <f t="shared" si="30"/>
        <v>#N/A</v>
      </c>
      <c r="D1962" s="36"/>
      <c r="E1962" s="36">
        <v>2</v>
      </c>
      <c r="F1962" s="1" t="s">
        <v>2773</v>
      </c>
      <c r="G1962" s="1"/>
      <c r="H1962" s="1"/>
    </row>
    <row r="1963" spans="2:8" x14ac:dyDescent="0.3">
      <c r="B1963" t="e">
        <f t="shared" si="30"/>
        <v>#N/A</v>
      </c>
      <c r="D1963" s="36"/>
      <c r="E1963" s="36">
        <v>2</v>
      </c>
      <c r="F1963" s="1" t="s">
        <v>3640</v>
      </c>
      <c r="G1963" s="1"/>
      <c r="H1963" s="1"/>
    </row>
    <row r="1964" spans="2:8" x14ac:dyDescent="0.3">
      <c r="B1964" t="e">
        <f t="shared" si="30"/>
        <v>#N/A</v>
      </c>
      <c r="D1964" s="36"/>
      <c r="E1964" s="36">
        <v>2</v>
      </c>
      <c r="F1964" s="1" t="s">
        <v>2774</v>
      </c>
      <c r="G1964" s="1"/>
      <c r="H1964" s="1"/>
    </row>
    <row r="1965" spans="2:8" x14ac:dyDescent="0.3">
      <c r="B1965" t="e">
        <f t="shared" si="30"/>
        <v>#N/A</v>
      </c>
      <c r="D1965" s="36"/>
      <c r="E1965" s="36">
        <v>1</v>
      </c>
      <c r="F1965" s="1" t="s">
        <v>2775</v>
      </c>
      <c r="G1965" s="1"/>
      <c r="H1965" s="1"/>
    </row>
    <row r="1966" spans="2:8" x14ac:dyDescent="0.3">
      <c r="B1966" t="e">
        <f t="shared" si="30"/>
        <v>#N/A</v>
      </c>
      <c r="D1966" s="36"/>
      <c r="E1966" s="36">
        <v>1</v>
      </c>
      <c r="F1966" s="1" t="s">
        <v>2776</v>
      </c>
      <c r="G1966" s="1"/>
      <c r="H1966" s="1"/>
    </row>
    <row r="1967" spans="2:8" x14ac:dyDescent="0.3">
      <c r="B1967" t="e">
        <f t="shared" si="30"/>
        <v>#N/A</v>
      </c>
      <c r="D1967" s="36"/>
      <c r="E1967" s="36">
        <v>2</v>
      </c>
      <c r="F1967" s="1" t="s">
        <v>3641</v>
      </c>
      <c r="G1967" s="1"/>
      <c r="H1967" s="1"/>
    </row>
    <row r="1968" spans="2:8" x14ac:dyDescent="0.3">
      <c r="B1968" t="e">
        <f t="shared" si="30"/>
        <v>#N/A</v>
      </c>
      <c r="D1968" s="36"/>
      <c r="E1968" s="36">
        <v>2</v>
      </c>
      <c r="F1968" s="1" t="s">
        <v>2777</v>
      </c>
      <c r="G1968" s="1"/>
      <c r="H1968" s="1"/>
    </row>
    <row r="1969" spans="2:8" x14ac:dyDescent="0.3">
      <c r="B1969" t="e">
        <f t="shared" si="30"/>
        <v>#N/A</v>
      </c>
      <c r="D1969" s="36"/>
      <c r="E1969" s="36">
        <v>2</v>
      </c>
      <c r="F1969" s="1" t="s">
        <v>2778</v>
      </c>
      <c r="G1969" s="1"/>
      <c r="H1969" s="1"/>
    </row>
    <row r="1970" spans="2:8" x14ac:dyDescent="0.3">
      <c r="B1970" t="e">
        <f t="shared" si="30"/>
        <v>#N/A</v>
      </c>
      <c r="D1970" s="36"/>
      <c r="E1970" s="36">
        <v>1</v>
      </c>
      <c r="F1970" s="1" t="s">
        <v>3642</v>
      </c>
      <c r="G1970" s="1"/>
      <c r="H1970" s="1"/>
    </row>
    <row r="1971" spans="2:8" x14ac:dyDescent="0.3">
      <c r="B1971" t="e">
        <f t="shared" si="30"/>
        <v>#N/A</v>
      </c>
      <c r="D1971" s="36"/>
      <c r="E1971" s="36">
        <v>1</v>
      </c>
      <c r="F1971" s="1" t="s">
        <v>2779</v>
      </c>
      <c r="G1971" s="1"/>
      <c r="H1971" s="1"/>
    </row>
    <row r="1972" spans="2:8" x14ac:dyDescent="0.3">
      <c r="B1972" t="e">
        <f t="shared" si="30"/>
        <v>#N/A</v>
      </c>
      <c r="D1972" s="36"/>
      <c r="E1972" s="36">
        <v>2</v>
      </c>
      <c r="F1972" s="1" t="s">
        <v>2780</v>
      </c>
      <c r="G1972" s="1"/>
      <c r="H1972" s="1"/>
    </row>
    <row r="1973" spans="2:8" x14ac:dyDescent="0.3">
      <c r="B1973" t="e">
        <f t="shared" si="30"/>
        <v>#N/A</v>
      </c>
      <c r="D1973" s="36"/>
      <c r="E1973" s="36">
        <v>2</v>
      </c>
      <c r="F1973" s="1" t="s">
        <v>2781</v>
      </c>
      <c r="G1973" s="1"/>
      <c r="H1973" s="1"/>
    </row>
    <row r="1974" spans="2:8" x14ac:dyDescent="0.3">
      <c r="B1974" t="e">
        <f t="shared" si="30"/>
        <v>#N/A</v>
      </c>
      <c r="D1974" s="36"/>
      <c r="E1974" s="36">
        <v>2</v>
      </c>
      <c r="F1974" s="1" t="s">
        <v>27</v>
      </c>
      <c r="G1974" s="1"/>
      <c r="H1974" s="1"/>
    </row>
    <row r="1975" spans="2:8" x14ac:dyDescent="0.3">
      <c r="B1975" t="e">
        <f t="shared" si="30"/>
        <v>#N/A</v>
      </c>
      <c r="D1975" s="36"/>
      <c r="E1975" s="36">
        <v>2</v>
      </c>
      <c r="F1975" s="1" t="s">
        <v>29</v>
      </c>
      <c r="G1975" s="1"/>
      <c r="H1975" s="1"/>
    </row>
    <row r="1976" spans="2:8" x14ac:dyDescent="0.3">
      <c r="B1976" t="e">
        <f t="shared" si="30"/>
        <v>#N/A</v>
      </c>
      <c r="D1976" s="36"/>
      <c r="E1976" s="36">
        <v>2</v>
      </c>
      <c r="F1976" s="1" t="s">
        <v>2782</v>
      </c>
      <c r="G1976" s="1"/>
      <c r="H1976" s="1"/>
    </row>
    <row r="1977" spans="2:8" x14ac:dyDescent="0.3">
      <c r="B1977" t="e">
        <f t="shared" si="30"/>
        <v>#N/A</v>
      </c>
      <c r="D1977" s="36"/>
      <c r="E1977" s="36">
        <v>2</v>
      </c>
      <c r="F1977" s="1" t="s">
        <v>2783</v>
      </c>
      <c r="G1977" s="1"/>
      <c r="H1977" s="1"/>
    </row>
    <row r="1978" spans="2:8" x14ac:dyDescent="0.3">
      <c r="B1978" t="e">
        <f t="shared" si="30"/>
        <v>#N/A</v>
      </c>
      <c r="D1978" s="36"/>
      <c r="E1978" s="36">
        <v>1</v>
      </c>
      <c r="F1978" s="1" t="s">
        <v>2784</v>
      </c>
      <c r="G1978" s="1"/>
      <c r="H1978" s="1"/>
    </row>
    <row r="1979" spans="2:8" x14ac:dyDescent="0.3">
      <c r="B1979" t="e">
        <f t="shared" si="30"/>
        <v>#N/A</v>
      </c>
      <c r="D1979" s="36"/>
      <c r="E1979" s="36">
        <v>2</v>
      </c>
      <c r="F1979" s="1" t="s">
        <v>3643</v>
      </c>
      <c r="G1979" s="1"/>
      <c r="H1979" s="1"/>
    </row>
    <row r="1980" spans="2:8" x14ac:dyDescent="0.3">
      <c r="B1980" t="e">
        <f t="shared" si="30"/>
        <v>#N/A</v>
      </c>
      <c r="D1980" s="36"/>
      <c r="E1980" s="36">
        <v>2</v>
      </c>
      <c r="F1980" s="1" t="s">
        <v>36</v>
      </c>
      <c r="G1980" s="1"/>
      <c r="H1980" s="1"/>
    </row>
    <row r="1981" spans="2:8" x14ac:dyDescent="0.3">
      <c r="B1981" t="e">
        <f t="shared" si="30"/>
        <v>#N/A</v>
      </c>
      <c r="D1981" s="36"/>
      <c r="E1981" s="36">
        <v>1</v>
      </c>
      <c r="F1981" s="1" t="s">
        <v>3644</v>
      </c>
      <c r="G1981" s="1"/>
      <c r="H1981" s="1"/>
    </row>
    <row r="1982" spans="2:8" x14ac:dyDescent="0.3">
      <c r="B1982" t="e">
        <f t="shared" si="30"/>
        <v>#N/A</v>
      </c>
      <c r="D1982" s="36"/>
      <c r="E1982" s="36">
        <v>1</v>
      </c>
      <c r="F1982" s="1" t="s">
        <v>2785</v>
      </c>
      <c r="G1982" s="1"/>
      <c r="H1982" s="1"/>
    </row>
    <row r="1983" spans="2:8" x14ac:dyDescent="0.3">
      <c r="B1983" t="e">
        <f t="shared" si="30"/>
        <v>#N/A</v>
      </c>
      <c r="D1983" s="36"/>
      <c r="E1983" s="36">
        <v>1</v>
      </c>
      <c r="F1983" s="1" t="s">
        <v>3645</v>
      </c>
      <c r="G1983" s="1"/>
      <c r="H1983" s="1"/>
    </row>
    <row r="1984" spans="2:8" x14ac:dyDescent="0.3">
      <c r="B1984" t="e">
        <f t="shared" si="30"/>
        <v>#N/A</v>
      </c>
      <c r="D1984" s="36"/>
      <c r="E1984" s="36">
        <v>2</v>
      </c>
      <c r="F1984" s="1" t="s">
        <v>2786</v>
      </c>
      <c r="G1984" s="1"/>
      <c r="H1984" s="1"/>
    </row>
    <row r="1985" spans="2:8" x14ac:dyDescent="0.3">
      <c r="B1985" t="e">
        <f t="shared" si="30"/>
        <v>#N/A</v>
      </c>
      <c r="D1985" s="36"/>
      <c r="E1985" s="36">
        <v>1</v>
      </c>
      <c r="F1985" s="1" t="s">
        <v>2787</v>
      </c>
      <c r="G1985" s="1"/>
      <c r="H1985" s="1"/>
    </row>
    <row r="1986" spans="2:8" x14ac:dyDescent="0.3">
      <c r="B1986" t="e">
        <f t="shared" ref="B1986:B2049" si="31">VLOOKUP(F1986,$A$2:$A$96,1,FALSE)</f>
        <v>#N/A</v>
      </c>
      <c r="D1986" s="36"/>
      <c r="E1986" s="36">
        <v>2</v>
      </c>
      <c r="F1986" s="1" t="s">
        <v>2788</v>
      </c>
      <c r="G1986" s="1"/>
      <c r="H1986" s="1"/>
    </row>
    <row r="1987" spans="2:8" x14ac:dyDescent="0.3">
      <c r="B1987" t="e">
        <f t="shared" si="31"/>
        <v>#N/A</v>
      </c>
      <c r="D1987" s="36"/>
      <c r="E1987" s="36">
        <v>2</v>
      </c>
      <c r="F1987" s="1" t="s">
        <v>2789</v>
      </c>
      <c r="G1987" s="1"/>
      <c r="H1987" s="1"/>
    </row>
    <row r="1988" spans="2:8" x14ac:dyDescent="0.3">
      <c r="B1988" t="e">
        <f t="shared" si="31"/>
        <v>#N/A</v>
      </c>
      <c r="D1988" s="36"/>
      <c r="E1988" s="36">
        <v>2</v>
      </c>
      <c r="F1988" s="1" t="s">
        <v>3646</v>
      </c>
      <c r="G1988" s="1"/>
      <c r="H1988" s="1"/>
    </row>
    <row r="1989" spans="2:8" x14ac:dyDescent="0.3">
      <c r="B1989" t="e">
        <f t="shared" si="31"/>
        <v>#N/A</v>
      </c>
      <c r="D1989" s="36"/>
      <c r="E1989" s="36">
        <v>2</v>
      </c>
      <c r="F1989" s="1" t="s">
        <v>2790</v>
      </c>
      <c r="G1989" s="1"/>
      <c r="H1989" s="1"/>
    </row>
    <row r="1990" spans="2:8" x14ac:dyDescent="0.3">
      <c r="B1990" t="e">
        <f t="shared" si="31"/>
        <v>#N/A</v>
      </c>
      <c r="D1990" s="36"/>
      <c r="E1990" s="36">
        <v>8</v>
      </c>
      <c r="F1990" s="1" t="s">
        <v>2791</v>
      </c>
      <c r="G1990" s="1"/>
      <c r="H1990" s="1"/>
    </row>
    <row r="1991" spans="2:8" x14ac:dyDescent="0.3">
      <c r="B1991" t="e">
        <f t="shared" si="31"/>
        <v>#N/A</v>
      </c>
      <c r="D1991" s="36"/>
      <c r="E1991" s="36">
        <v>2</v>
      </c>
      <c r="F1991" s="1" t="s">
        <v>2792</v>
      </c>
      <c r="G1991" s="1"/>
      <c r="H1991" s="1"/>
    </row>
    <row r="1992" spans="2:8" x14ac:dyDescent="0.3">
      <c r="B1992" t="e">
        <f t="shared" si="31"/>
        <v>#N/A</v>
      </c>
      <c r="D1992" s="36"/>
      <c r="E1992" s="36">
        <v>2</v>
      </c>
      <c r="F1992" s="1" t="s">
        <v>2793</v>
      </c>
      <c r="G1992" s="1"/>
      <c r="H1992" s="1"/>
    </row>
    <row r="1993" spans="2:8" x14ac:dyDescent="0.3">
      <c r="B1993" t="e">
        <f t="shared" si="31"/>
        <v>#N/A</v>
      </c>
      <c r="D1993" s="36"/>
      <c r="E1993" s="36">
        <v>2</v>
      </c>
      <c r="F1993" s="1" t="s">
        <v>2794</v>
      </c>
      <c r="G1993" s="1"/>
      <c r="H1993" s="1"/>
    </row>
    <row r="1994" spans="2:8" x14ac:dyDescent="0.3">
      <c r="B1994" t="e">
        <f t="shared" si="31"/>
        <v>#N/A</v>
      </c>
      <c r="D1994" s="36"/>
      <c r="E1994" s="36">
        <v>2</v>
      </c>
      <c r="F1994" s="1" t="s">
        <v>2795</v>
      </c>
      <c r="G1994" s="1"/>
      <c r="H1994" s="1"/>
    </row>
    <row r="1995" spans="2:8" x14ac:dyDescent="0.3">
      <c r="B1995" t="e">
        <f t="shared" si="31"/>
        <v>#N/A</v>
      </c>
      <c r="D1995" s="36"/>
      <c r="E1995" s="36">
        <v>2</v>
      </c>
      <c r="F1995" s="1" t="s">
        <v>2796</v>
      </c>
      <c r="G1995" s="1"/>
      <c r="H1995" s="1"/>
    </row>
    <row r="1996" spans="2:8" x14ac:dyDescent="0.3">
      <c r="B1996" t="e">
        <f t="shared" si="31"/>
        <v>#N/A</v>
      </c>
      <c r="D1996" s="36"/>
      <c r="E1996" s="36">
        <v>3</v>
      </c>
      <c r="F1996" s="1" t="s">
        <v>617</v>
      </c>
      <c r="G1996" s="1"/>
      <c r="H1996" s="1"/>
    </row>
    <row r="1997" spans="2:8" x14ac:dyDescent="0.3">
      <c r="B1997" t="e">
        <f t="shared" si="31"/>
        <v>#N/A</v>
      </c>
      <c r="D1997" s="36"/>
      <c r="E1997" s="36">
        <v>1</v>
      </c>
      <c r="F1997" s="1" t="s">
        <v>2797</v>
      </c>
      <c r="G1997" s="1"/>
      <c r="H1997" s="1"/>
    </row>
    <row r="1998" spans="2:8" x14ac:dyDescent="0.3">
      <c r="B1998" t="e">
        <f t="shared" si="31"/>
        <v>#N/A</v>
      </c>
      <c r="D1998" s="36"/>
      <c r="E1998" s="36">
        <v>2</v>
      </c>
      <c r="F1998" s="1" t="s">
        <v>3647</v>
      </c>
      <c r="G1998" s="1"/>
      <c r="H1998" s="1"/>
    </row>
    <row r="1999" spans="2:8" x14ac:dyDescent="0.3">
      <c r="B1999" t="e">
        <f t="shared" si="31"/>
        <v>#N/A</v>
      </c>
      <c r="D1999" s="36"/>
      <c r="E1999" s="36">
        <v>1</v>
      </c>
      <c r="F1999" s="1" t="s">
        <v>3648</v>
      </c>
      <c r="G1999" s="1"/>
      <c r="H1999" s="1"/>
    </row>
    <row r="2000" spans="2:8" x14ac:dyDescent="0.3">
      <c r="B2000" t="e">
        <f t="shared" si="31"/>
        <v>#N/A</v>
      </c>
      <c r="D2000" s="36"/>
      <c r="E2000" s="36">
        <v>1</v>
      </c>
      <c r="F2000" s="1" t="s">
        <v>2798</v>
      </c>
      <c r="G2000" s="1"/>
      <c r="H2000" s="1"/>
    </row>
    <row r="2001" spans="2:8" x14ac:dyDescent="0.3">
      <c r="B2001" t="e">
        <f t="shared" si="31"/>
        <v>#N/A</v>
      </c>
      <c r="D2001" s="36"/>
      <c r="E2001" s="36">
        <v>2</v>
      </c>
      <c r="F2001" s="1" t="s">
        <v>2799</v>
      </c>
      <c r="G2001" s="1"/>
      <c r="H2001" s="1"/>
    </row>
    <row r="2002" spans="2:8" x14ac:dyDescent="0.3">
      <c r="B2002" t="e">
        <f t="shared" si="31"/>
        <v>#N/A</v>
      </c>
      <c r="D2002" s="36"/>
      <c r="E2002" s="36">
        <v>45</v>
      </c>
      <c r="F2002" s="1" t="s">
        <v>2800</v>
      </c>
      <c r="G2002" s="1"/>
      <c r="H2002" s="1"/>
    </row>
    <row r="2003" spans="2:8" x14ac:dyDescent="0.3">
      <c r="B2003" t="e">
        <f t="shared" si="31"/>
        <v>#N/A</v>
      </c>
      <c r="D2003" s="36"/>
      <c r="E2003" s="36">
        <v>2</v>
      </c>
      <c r="F2003" s="1" t="s">
        <v>2801</v>
      </c>
      <c r="G2003" s="1"/>
      <c r="H2003" s="1"/>
    </row>
    <row r="2004" spans="2:8" x14ac:dyDescent="0.3">
      <c r="B2004" t="e">
        <f t="shared" si="31"/>
        <v>#N/A</v>
      </c>
      <c r="D2004" s="36"/>
      <c r="E2004" s="36">
        <v>2</v>
      </c>
      <c r="F2004" s="1" t="s">
        <v>2802</v>
      </c>
      <c r="G2004" s="1"/>
      <c r="H2004" s="1"/>
    </row>
    <row r="2005" spans="2:8" x14ac:dyDescent="0.3">
      <c r="B2005" t="e">
        <f t="shared" si="31"/>
        <v>#N/A</v>
      </c>
      <c r="D2005" s="36"/>
      <c r="E2005" s="36">
        <v>2</v>
      </c>
      <c r="F2005" s="1" t="s">
        <v>2803</v>
      </c>
      <c r="G2005" s="1"/>
      <c r="H2005" s="1"/>
    </row>
    <row r="2006" spans="2:8" x14ac:dyDescent="0.3">
      <c r="B2006" t="e">
        <f t="shared" si="31"/>
        <v>#N/A</v>
      </c>
      <c r="D2006" s="36"/>
      <c r="E2006" s="36">
        <v>2</v>
      </c>
      <c r="F2006" s="1" t="s">
        <v>53</v>
      </c>
      <c r="G2006" s="1"/>
      <c r="H2006" s="1"/>
    </row>
    <row r="2007" spans="2:8" x14ac:dyDescent="0.3">
      <c r="B2007" t="e">
        <f t="shared" si="31"/>
        <v>#N/A</v>
      </c>
      <c r="D2007" s="36"/>
      <c r="E2007" s="36">
        <v>45</v>
      </c>
      <c r="F2007" s="1" t="s">
        <v>2804</v>
      </c>
      <c r="G2007" s="1"/>
      <c r="H2007" s="1"/>
    </row>
    <row r="2008" spans="2:8" x14ac:dyDescent="0.3">
      <c r="B2008" t="e">
        <f t="shared" si="31"/>
        <v>#N/A</v>
      </c>
      <c r="D2008" s="36"/>
      <c r="E2008" s="36">
        <v>2</v>
      </c>
      <c r="F2008" s="1" t="s">
        <v>2805</v>
      </c>
      <c r="G2008" s="1"/>
      <c r="H2008" s="1"/>
    </row>
    <row r="2009" spans="2:8" x14ac:dyDescent="0.3">
      <c r="B2009" t="e">
        <f t="shared" si="31"/>
        <v>#N/A</v>
      </c>
      <c r="D2009" s="36"/>
      <c r="E2009" s="36">
        <v>2</v>
      </c>
      <c r="F2009" s="1" t="s">
        <v>3649</v>
      </c>
      <c r="G2009" s="1"/>
      <c r="H2009" s="1"/>
    </row>
    <row r="2010" spans="2:8" x14ac:dyDescent="0.3">
      <c r="B2010" t="e">
        <f t="shared" si="31"/>
        <v>#N/A</v>
      </c>
      <c r="D2010" s="36"/>
      <c r="E2010" s="36">
        <v>1</v>
      </c>
      <c r="F2010" s="1" t="s">
        <v>2806</v>
      </c>
      <c r="G2010" s="1"/>
      <c r="H2010" s="1"/>
    </row>
    <row r="2011" spans="2:8" x14ac:dyDescent="0.3">
      <c r="B2011" t="e">
        <f t="shared" si="31"/>
        <v>#N/A</v>
      </c>
      <c r="D2011" s="36"/>
      <c r="E2011" s="36">
        <v>2</v>
      </c>
      <c r="F2011" s="1" t="s">
        <v>3650</v>
      </c>
      <c r="G2011" s="1"/>
      <c r="H2011" s="1"/>
    </row>
    <row r="2012" spans="2:8" x14ac:dyDescent="0.3">
      <c r="B2012" t="e">
        <f t="shared" si="31"/>
        <v>#N/A</v>
      </c>
      <c r="D2012" s="36"/>
      <c r="E2012" s="36">
        <v>1</v>
      </c>
      <c r="F2012" s="1" t="s">
        <v>3651</v>
      </c>
      <c r="G2012" s="1"/>
      <c r="H2012" s="1"/>
    </row>
    <row r="2013" spans="2:8" x14ac:dyDescent="0.3">
      <c r="B2013" t="e">
        <f t="shared" si="31"/>
        <v>#N/A</v>
      </c>
      <c r="D2013" s="36"/>
      <c r="E2013" s="36">
        <v>1</v>
      </c>
      <c r="F2013" s="1" t="s">
        <v>3652</v>
      </c>
      <c r="G2013" s="1"/>
      <c r="H2013" s="1"/>
    </row>
    <row r="2014" spans="2:8" x14ac:dyDescent="0.3">
      <c r="B2014" t="e">
        <f t="shared" si="31"/>
        <v>#N/A</v>
      </c>
      <c r="D2014" s="36"/>
      <c r="E2014" s="36">
        <v>3</v>
      </c>
      <c r="F2014" s="1" t="s">
        <v>2807</v>
      </c>
      <c r="G2014" s="1"/>
      <c r="H2014" s="1"/>
    </row>
    <row r="2015" spans="2:8" x14ac:dyDescent="0.3">
      <c r="B2015" t="e">
        <f t="shared" si="31"/>
        <v>#N/A</v>
      </c>
      <c r="D2015" s="36"/>
      <c r="E2015" s="36">
        <v>2</v>
      </c>
      <c r="F2015" s="1" t="s">
        <v>2808</v>
      </c>
      <c r="G2015" s="1"/>
      <c r="H2015" s="1"/>
    </row>
    <row r="2016" spans="2:8" x14ac:dyDescent="0.3">
      <c r="B2016" t="e">
        <f t="shared" si="31"/>
        <v>#N/A</v>
      </c>
      <c r="D2016" s="36"/>
      <c r="E2016" s="36">
        <v>2</v>
      </c>
      <c r="F2016" s="1" t="s">
        <v>63</v>
      </c>
      <c r="G2016" s="1"/>
      <c r="H2016" s="1"/>
    </row>
    <row r="2017" spans="2:8" x14ac:dyDescent="0.3">
      <c r="B2017" t="e">
        <f t="shared" si="31"/>
        <v>#N/A</v>
      </c>
      <c r="D2017" s="36"/>
      <c r="E2017" s="36">
        <v>2</v>
      </c>
      <c r="F2017" s="1" t="s">
        <v>65</v>
      </c>
      <c r="G2017" s="1"/>
      <c r="H2017" s="1"/>
    </row>
    <row r="2018" spans="2:8" x14ac:dyDescent="0.3">
      <c r="B2018" t="e">
        <f t="shared" si="31"/>
        <v>#N/A</v>
      </c>
      <c r="D2018" s="36"/>
      <c r="E2018" s="36">
        <v>1</v>
      </c>
      <c r="F2018" s="1" t="s">
        <v>3653</v>
      </c>
      <c r="G2018" s="1"/>
      <c r="H2018" s="1"/>
    </row>
    <row r="2019" spans="2:8" x14ac:dyDescent="0.3">
      <c r="B2019" t="e">
        <f t="shared" si="31"/>
        <v>#N/A</v>
      </c>
      <c r="D2019" s="36"/>
      <c r="E2019" s="36">
        <v>2</v>
      </c>
      <c r="F2019" s="1" t="s">
        <v>477</v>
      </c>
      <c r="G2019" s="1"/>
      <c r="H2019" s="1"/>
    </row>
    <row r="2020" spans="2:8" x14ac:dyDescent="0.3">
      <c r="B2020" t="e">
        <f t="shared" si="31"/>
        <v>#N/A</v>
      </c>
      <c r="D2020" s="36"/>
      <c r="E2020" s="36">
        <v>2</v>
      </c>
      <c r="F2020" s="1" t="s">
        <v>2809</v>
      </c>
      <c r="G2020" s="1"/>
      <c r="H2020" s="1"/>
    </row>
    <row r="2021" spans="2:8" x14ac:dyDescent="0.3">
      <c r="B2021" t="e">
        <f t="shared" si="31"/>
        <v>#N/A</v>
      </c>
      <c r="D2021" s="36"/>
      <c r="E2021" s="36">
        <v>1</v>
      </c>
      <c r="F2021" s="1" t="s">
        <v>2810</v>
      </c>
      <c r="G2021" s="1"/>
      <c r="H2021" s="44" t="s">
        <v>2866</v>
      </c>
    </row>
    <row r="2022" spans="2:8" x14ac:dyDescent="0.3">
      <c r="B2022" t="e">
        <f t="shared" si="31"/>
        <v>#N/A</v>
      </c>
      <c r="D2022" s="36"/>
      <c r="E2022" s="36">
        <v>2</v>
      </c>
      <c r="F2022" s="1" t="s">
        <v>2811</v>
      </c>
      <c r="G2022" s="1"/>
      <c r="H2022" s="44" t="s">
        <v>2866</v>
      </c>
    </row>
    <row r="2023" spans="2:8" x14ac:dyDescent="0.3">
      <c r="B2023" t="e">
        <f t="shared" si="31"/>
        <v>#N/A</v>
      </c>
      <c r="D2023" s="36"/>
      <c r="E2023" s="36">
        <v>2</v>
      </c>
      <c r="F2023" s="1" t="s">
        <v>1459</v>
      </c>
      <c r="G2023" s="1"/>
      <c r="H2023" s="44" t="s">
        <v>2866</v>
      </c>
    </row>
    <row r="2024" spans="2:8" x14ac:dyDescent="0.3">
      <c r="B2024" t="e">
        <f t="shared" si="31"/>
        <v>#N/A</v>
      </c>
      <c r="D2024" s="36"/>
      <c r="E2024" s="36">
        <v>47</v>
      </c>
      <c r="F2024" s="1" t="s">
        <v>2812</v>
      </c>
      <c r="G2024" s="1"/>
      <c r="H2024" s="44" t="s">
        <v>2866</v>
      </c>
    </row>
    <row r="2025" spans="2:8" x14ac:dyDescent="0.3">
      <c r="B2025" t="e">
        <f t="shared" si="31"/>
        <v>#N/A</v>
      </c>
      <c r="D2025" s="36"/>
      <c r="E2025" s="36">
        <v>6</v>
      </c>
      <c r="F2025" s="1" t="s">
        <v>2813</v>
      </c>
      <c r="G2025" s="1"/>
      <c r="H2025" s="44" t="s">
        <v>2866</v>
      </c>
    </row>
    <row r="2026" spans="2:8" x14ac:dyDescent="0.3">
      <c r="B2026" t="e">
        <f t="shared" si="31"/>
        <v>#N/A</v>
      </c>
      <c r="D2026" s="36"/>
      <c r="E2026" s="36">
        <v>2</v>
      </c>
      <c r="F2026" s="1" t="s">
        <v>1455</v>
      </c>
      <c r="G2026" s="1"/>
      <c r="H2026" s="44" t="s">
        <v>2866</v>
      </c>
    </row>
    <row r="2027" spans="2:8" x14ac:dyDescent="0.3">
      <c r="B2027" t="e">
        <f t="shared" si="31"/>
        <v>#N/A</v>
      </c>
      <c r="D2027" s="36"/>
      <c r="E2027" s="36">
        <v>9</v>
      </c>
      <c r="F2027" s="1" t="s">
        <v>2814</v>
      </c>
      <c r="G2027" s="1"/>
      <c r="H2027" s="44" t="s">
        <v>2866</v>
      </c>
    </row>
    <row r="2028" spans="2:8" x14ac:dyDescent="0.3">
      <c r="B2028" t="e">
        <f t="shared" si="31"/>
        <v>#N/A</v>
      </c>
      <c r="D2028" s="36"/>
      <c r="E2028" s="36">
        <v>2</v>
      </c>
      <c r="F2028" s="1" t="s">
        <v>2815</v>
      </c>
      <c r="G2028" s="1"/>
      <c r="H2028" s="44" t="s">
        <v>2866</v>
      </c>
    </row>
    <row r="2029" spans="2:8" x14ac:dyDescent="0.3">
      <c r="B2029" t="e">
        <f t="shared" si="31"/>
        <v>#N/A</v>
      </c>
      <c r="D2029" s="36"/>
      <c r="E2029" s="36">
        <v>2</v>
      </c>
      <c r="F2029" s="1" t="s">
        <v>1461</v>
      </c>
      <c r="G2029" s="1"/>
      <c r="H2029" s="44" t="s">
        <v>2866</v>
      </c>
    </row>
    <row r="2030" spans="2:8" x14ac:dyDescent="0.3">
      <c r="B2030" t="e">
        <f t="shared" si="31"/>
        <v>#N/A</v>
      </c>
      <c r="D2030" s="36"/>
      <c r="E2030" s="36">
        <v>2</v>
      </c>
      <c r="F2030" s="1" t="s">
        <v>2816</v>
      </c>
      <c r="G2030" s="1"/>
      <c r="H2030" s="44" t="s">
        <v>2866</v>
      </c>
    </row>
    <row r="2031" spans="2:8" x14ac:dyDescent="0.3">
      <c r="B2031" t="e">
        <f t="shared" si="31"/>
        <v>#N/A</v>
      </c>
      <c r="D2031" s="36"/>
      <c r="E2031" s="36">
        <v>7</v>
      </c>
      <c r="F2031" s="1" t="s">
        <v>1464</v>
      </c>
      <c r="G2031" s="1"/>
      <c r="H2031" s="44" t="s">
        <v>2866</v>
      </c>
    </row>
    <row r="2032" spans="2:8" x14ac:dyDescent="0.3">
      <c r="B2032" t="e">
        <f t="shared" si="31"/>
        <v>#N/A</v>
      </c>
      <c r="D2032" s="36"/>
      <c r="E2032" s="36">
        <v>8</v>
      </c>
      <c r="F2032" s="1" t="s">
        <v>1466</v>
      </c>
      <c r="G2032" s="1"/>
      <c r="H2032" s="44" t="s">
        <v>2866</v>
      </c>
    </row>
    <row r="2033" spans="2:8" x14ac:dyDescent="0.3">
      <c r="B2033" t="e">
        <f t="shared" si="31"/>
        <v>#N/A</v>
      </c>
      <c r="D2033" s="36"/>
      <c r="E2033" s="36">
        <v>8</v>
      </c>
      <c r="F2033" s="1" t="s">
        <v>2817</v>
      </c>
      <c r="G2033" s="1"/>
      <c r="H2033" s="44" t="s">
        <v>2866</v>
      </c>
    </row>
    <row r="2034" spans="2:8" x14ac:dyDescent="0.3">
      <c r="B2034" t="e">
        <f t="shared" si="31"/>
        <v>#N/A</v>
      </c>
      <c r="D2034" s="36"/>
      <c r="E2034" s="36">
        <v>1</v>
      </c>
      <c r="F2034" s="1" t="s">
        <v>2818</v>
      </c>
      <c r="G2034" s="1"/>
      <c r="H2034" s="44" t="s">
        <v>2866</v>
      </c>
    </row>
    <row r="2035" spans="2:8" x14ac:dyDescent="0.3">
      <c r="B2035" t="e">
        <f t="shared" si="31"/>
        <v>#N/A</v>
      </c>
      <c r="D2035" s="36"/>
      <c r="E2035" s="36">
        <v>45</v>
      </c>
      <c r="F2035" s="1" t="s">
        <v>1422</v>
      </c>
      <c r="G2035" s="1"/>
      <c r="H2035" s="44" t="s">
        <v>2866</v>
      </c>
    </row>
    <row r="2036" spans="2:8" x14ac:dyDescent="0.3">
      <c r="B2036" t="e">
        <f t="shared" si="31"/>
        <v>#N/A</v>
      </c>
      <c r="D2036" s="36"/>
      <c r="E2036" s="36">
        <v>1</v>
      </c>
      <c r="F2036" s="1" t="s">
        <v>2819</v>
      </c>
      <c r="G2036" s="1"/>
      <c r="H2036" s="44" t="s">
        <v>2866</v>
      </c>
    </row>
    <row r="2037" spans="2:8" x14ac:dyDescent="0.3">
      <c r="B2037" t="e">
        <f t="shared" si="31"/>
        <v>#N/A</v>
      </c>
      <c r="D2037" s="36"/>
      <c r="E2037" s="36">
        <v>2</v>
      </c>
      <c r="F2037" s="1" t="s">
        <v>2820</v>
      </c>
      <c r="G2037" s="1"/>
      <c r="H2037" s="44" t="s">
        <v>2866</v>
      </c>
    </row>
    <row r="2038" spans="2:8" x14ac:dyDescent="0.3">
      <c r="B2038" t="e">
        <f t="shared" si="31"/>
        <v>#N/A</v>
      </c>
      <c r="D2038" s="36"/>
      <c r="E2038" s="36">
        <v>6</v>
      </c>
      <c r="F2038" s="1" t="s">
        <v>1425</v>
      </c>
      <c r="G2038" s="1"/>
      <c r="H2038" s="44" t="s">
        <v>2866</v>
      </c>
    </row>
    <row r="2039" spans="2:8" x14ac:dyDescent="0.3">
      <c r="B2039" t="e">
        <f t="shared" si="31"/>
        <v>#N/A</v>
      </c>
      <c r="D2039" s="36"/>
      <c r="E2039" s="36">
        <v>45</v>
      </c>
      <c r="F2039" s="1" t="s">
        <v>1427</v>
      </c>
      <c r="G2039" s="1"/>
      <c r="H2039" s="44" t="s">
        <v>2866</v>
      </c>
    </row>
    <row r="2040" spans="2:8" x14ac:dyDescent="0.3">
      <c r="B2040" t="e">
        <f t="shared" si="31"/>
        <v>#N/A</v>
      </c>
      <c r="D2040" s="36"/>
      <c r="E2040" s="36">
        <v>2</v>
      </c>
      <c r="F2040" s="1" t="s">
        <v>1420</v>
      </c>
      <c r="G2040" s="1"/>
      <c r="H2040" s="44" t="s">
        <v>2866</v>
      </c>
    </row>
    <row r="2041" spans="2:8" x14ac:dyDescent="0.3">
      <c r="B2041" t="e">
        <f t="shared" si="31"/>
        <v>#N/A</v>
      </c>
      <c r="D2041" s="36"/>
      <c r="E2041" s="36">
        <v>1</v>
      </c>
      <c r="F2041" s="1" t="s">
        <v>1429</v>
      </c>
      <c r="G2041" s="1"/>
      <c r="H2041" s="44" t="s">
        <v>2866</v>
      </c>
    </row>
    <row r="2042" spans="2:8" x14ac:dyDescent="0.3">
      <c r="B2042" t="e">
        <f t="shared" si="31"/>
        <v>#N/A</v>
      </c>
      <c r="D2042" s="36"/>
      <c r="E2042" s="36">
        <v>6</v>
      </c>
      <c r="F2042" s="1" t="s">
        <v>1430</v>
      </c>
      <c r="G2042" s="1"/>
      <c r="H2042" s="44" t="s">
        <v>2866</v>
      </c>
    </row>
    <row r="2043" spans="2:8" x14ac:dyDescent="0.3">
      <c r="B2043" t="e">
        <f t="shared" si="31"/>
        <v>#N/A</v>
      </c>
      <c r="D2043" s="36"/>
      <c r="E2043" s="36">
        <v>4</v>
      </c>
      <c r="F2043" s="1" t="s">
        <v>2821</v>
      </c>
      <c r="G2043" s="1"/>
      <c r="H2043" s="44" t="s">
        <v>2866</v>
      </c>
    </row>
    <row r="2044" spans="2:8" x14ac:dyDescent="0.3">
      <c r="B2044" t="e">
        <f t="shared" si="31"/>
        <v>#N/A</v>
      </c>
      <c r="D2044" s="36"/>
      <c r="E2044" s="36">
        <v>1</v>
      </c>
      <c r="F2044" s="1" t="s">
        <v>2822</v>
      </c>
      <c r="G2044" s="1"/>
      <c r="H2044" s="44" t="s">
        <v>2866</v>
      </c>
    </row>
    <row r="2045" spans="2:8" x14ac:dyDescent="0.3">
      <c r="B2045" t="e">
        <f t="shared" si="31"/>
        <v>#N/A</v>
      </c>
      <c r="D2045" s="36"/>
      <c r="E2045" s="36">
        <v>6</v>
      </c>
      <c r="F2045" s="1"/>
      <c r="G2045" s="1"/>
      <c r="H2045" s="44" t="s">
        <v>2866</v>
      </c>
    </row>
    <row r="2046" spans="2:8" x14ac:dyDescent="0.3">
      <c r="B2046" t="e">
        <f t="shared" si="31"/>
        <v>#N/A</v>
      </c>
      <c r="D2046" s="36"/>
      <c r="E2046" s="36">
        <v>2</v>
      </c>
      <c r="F2046" s="1" t="s">
        <v>2823</v>
      </c>
      <c r="G2046" s="1"/>
      <c r="H2046" s="44" t="s">
        <v>2866</v>
      </c>
    </row>
    <row r="2047" spans="2:8" x14ac:dyDescent="0.3">
      <c r="B2047" t="e">
        <f t="shared" si="31"/>
        <v>#N/A</v>
      </c>
      <c r="D2047" s="36"/>
      <c r="E2047" s="36">
        <v>1</v>
      </c>
      <c r="F2047" s="1" t="s">
        <v>2824</v>
      </c>
      <c r="G2047" s="1"/>
      <c r="H2047" s="44" t="s">
        <v>2866</v>
      </c>
    </row>
    <row r="2048" spans="2:8" x14ac:dyDescent="0.3">
      <c r="B2048" t="e">
        <f t="shared" si="31"/>
        <v>#N/A</v>
      </c>
      <c r="D2048" s="36"/>
      <c r="E2048" s="36">
        <v>4</v>
      </c>
      <c r="F2048" s="1" t="s">
        <v>2825</v>
      </c>
      <c r="G2048" s="1"/>
      <c r="H2048" s="44" t="s">
        <v>2866</v>
      </c>
    </row>
    <row r="2049" spans="2:8" x14ac:dyDescent="0.3">
      <c r="B2049" t="e">
        <f t="shared" si="31"/>
        <v>#N/A</v>
      </c>
      <c r="D2049" s="36"/>
      <c r="E2049" s="36">
        <v>8</v>
      </c>
      <c r="F2049" s="1" t="s">
        <v>1432</v>
      </c>
      <c r="G2049" s="1"/>
      <c r="H2049" s="44" t="s">
        <v>2866</v>
      </c>
    </row>
    <row r="2050" spans="2:8" x14ac:dyDescent="0.3">
      <c r="B2050" t="e">
        <f t="shared" ref="B2050:B2113" si="32">VLOOKUP(F2050,$A$2:$A$96,1,FALSE)</f>
        <v>#N/A</v>
      </c>
      <c r="D2050" s="36"/>
      <c r="E2050" s="36">
        <v>1</v>
      </c>
      <c r="F2050" s="1" t="s">
        <v>2826</v>
      </c>
      <c r="G2050" s="1"/>
      <c r="H2050" s="44" t="s">
        <v>2866</v>
      </c>
    </row>
    <row r="2051" spans="2:8" x14ac:dyDescent="0.3">
      <c r="B2051" t="e">
        <f t="shared" si="32"/>
        <v>#N/A</v>
      </c>
      <c r="D2051" s="36"/>
      <c r="E2051" s="36">
        <v>2</v>
      </c>
      <c r="F2051" s="1" t="s">
        <v>1434</v>
      </c>
      <c r="G2051" s="1"/>
      <c r="H2051" s="44" t="s">
        <v>2866</v>
      </c>
    </row>
    <row r="2052" spans="2:8" x14ac:dyDescent="0.3">
      <c r="B2052" t="e">
        <f t="shared" si="32"/>
        <v>#N/A</v>
      </c>
      <c r="D2052" s="36"/>
      <c r="E2052" s="36">
        <v>2</v>
      </c>
      <c r="F2052" s="1" t="s">
        <v>2827</v>
      </c>
      <c r="G2052" s="1"/>
      <c r="H2052" s="44" t="s">
        <v>2866</v>
      </c>
    </row>
    <row r="2053" spans="2:8" x14ac:dyDescent="0.3">
      <c r="B2053" t="e">
        <f t="shared" si="32"/>
        <v>#N/A</v>
      </c>
      <c r="D2053" s="36"/>
      <c r="E2053" s="36">
        <v>45</v>
      </c>
      <c r="F2053" s="1" t="s">
        <v>2828</v>
      </c>
      <c r="G2053" s="1"/>
      <c r="H2053" s="44" t="s">
        <v>2866</v>
      </c>
    </row>
    <row r="2054" spans="2:8" x14ac:dyDescent="0.3">
      <c r="B2054" t="e">
        <f t="shared" si="32"/>
        <v>#N/A</v>
      </c>
      <c r="D2054" s="36"/>
      <c r="E2054" s="36">
        <v>2</v>
      </c>
      <c r="F2054" s="1" t="s">
        <v>1438</v>
      </c>
      <c r="G2054" s="1"/>
      <c r="H2054" s="44" t="s">
        <v>2866</v>
      </c>
    </row>
    <row r="2055" spans="2:8" x14ac:dyDescent="0.3">
      <c r="B2055" t="e">
        <f t="shared" si="32"/>
        <v>#N/A</v>
      </c>
      <c r="D2055" s="36"/>
      <c r="E2055" s="36">
        <v>8</v>
      </c>
      <c r="F2055" s="1" t="s">
        <v>1440</v>
      </c>
      <c r="G2055" s="1"/>
      <c r="H2055" s="44" t="s">
        <v>2866</v>
      </c>
    </row>
    <row r="2056" spans="2:8" x14ac:dyDescent="0.3">
      <c r="B2056" t="e">
        <f t="shared" si="32"/>
        <v>#N/A</v>
      </c>
      <c r="D2056" s="36"/>
      <c r="E2056" s="36">
        <v>6</v>
      </c>
      <c r="F2056" s="1" t="s">
        <v>2829</v>
      </c>
      <c r="G2056" s="1"/>
      <c r="H2056" s="44" t="s">
        <v>2866</v>
      </c>
    </row>
    <row r="2057" spans="2:8" x14ac:dyDescent="0.3">
      <c r="B2057" t="e">
        <f t="shared" si="32"/>
        <v>#N/A</v>
      </c>
      <c r="D2057" s="36"/>
      <c r="E2057" s="36">
        <v>2</v>
      </c>
      <c r="F2057" s="1" t="s">
        <v>2830</v>
      </c>
      <c r="G2057" s="1"/>
      <c r="H2057" s="44" t="s">
        <v>2866</v>
      </c>
    </row>
    <row r="2058" spans="2:8" x14ac:dyDescent="0.3">
      <c r="B2058" t="e">
        <f t="shared" si="32"/>
        <v>#N/A</v>
      </c>
      <c r="D2058" s="36"/>
      <c r="E2058" s="36">
        <v>2</v>
      </c>
      <c r="F2058" s="1" t="s">
        <v>2831</v>
      </c>
      <c r="G2058" s="1"/>
      <c r="H2058" s="44" t="s">
        <v>2866</v>
      </c>
    </row>
    <row r="2059" spans="2:8" x14ac:dyDescent="0.3">
      <c r="B2059" t="e">
        <f t="shared" si="32"/>
        <v>#N/A</v>
      </c>
      <c r="D2059" s="36"/>
      <c r="E2059" s="36">
        <v>2</v>
      </c>
      <c r="F2059" s="1" t="s">
        <v>2832</v>
      </c>
      <c r="G2059" s="1"/>
      <c r="H2059" s="44" t="s">
        <v>2866</v>
      </c>
    </row>
    <row r="2060" spans="2:8" x14ac:dyDescent="0.3">
      <c r="B2060" t="e">
        <f t="shared" si="32"/>
        <v>#N/A</v>
      </c>
      <c r="D2060" s="36"/>
      <c r="E2060" s="36">
        <v>6</v>
      </c>
      <c r="F2060" s="1" t="s">
        <v>2833</v>
      </c>
      <c r="G2060" s="1"/>
      <c r="H2060" s="44" t="s">
        <v>2866</v>
      </c>
    </row>
    <row r="2061" spans="2:8" x14ac:dyDescent="0.3">
      <c r="B2061" t="e">
        <f t="shared" si="32"/>
        <v>#N/A</v>
      </c>
      <c r="D2061" s="36"/>
      <c r="E2061" s="36">
        <v>4</v>
      </c>
      <c r="F2061" s="1" t="s">
        <v>1443</v>
      </c>
      <c r="G2061" s="1"/>
      <c r="H2061" s="44" t="s">
        <v>2866</v>
      </c>
    </row>
    <row r="2062" spans="2:8" x14ac:dyDescent="0.3">
      <c r="B2062" t="e">
        <f t="shared" si="32"/>
        <v>#N/A</v>
      </c>
      <c r="D2062" s="36"/>
      <c r="E2062" s="36">
        <v>2</v>
      </c>
      <c r="F2062" s="1" t="s">
        <v>2834</v>
      </c>
      <c r="G2062" s="1"/>
      <c r="H2062" s="44" t="s">
        <v>2866</v>
      </c>
    </row>
    <row r="2063" spans="2:8" x14ac:dyDescent="0.3">
      <c r="B2063" t="e">
        <f t="shared" si="32"/>
        <v>#N/A</v>
      </c>
      <c r="D2063" s="36"/>
      <c r="E2063" s="36">
        <v>8</v>
      </c>
      <c r="F2063" s="1" t="s">
        <v>2835</v>
      </c>
      <c r="G2063" s="1"/>
      <c r="H2063" s="44" t="s">
        <v>2866</v>
      </c>
    </row>
    <row r="2064" spans="2:8" x14ac:dyDescent="0.3">
      <c r="B2064" t="e">
        <f t="shared" si="32"/>
        <v>#N/A</v>
      </c>
      <c r="D2064" s="36"/>
      <c r="E2064" s="36">
        <v>7</v>
      </c>
      <c r="F2064" s="1" t="s">
        <v>1421</v>
      </c>
      <c r="G2064" s="1"/>
      <c r="H2064" s="44" t="s">
        <v>2866</v>
      </c>
    </row>
    <row r="2065" spans="2:8" x14ac:dyDescent="0.3">
      <c r="B2065" t="e">
        <f t="shared" si="32"/>
        <v>#N/A</v>
      </c>
      <c r="D2065" s="36"/>
      <c r="E2065" s="36">
        <v>2</v>
      </c>
      <c r="F2065" s="1" t="s">
        <v>1457</v>
      </c>
      <c r="G2065" s="1"/>
      <c r="H2065" s="44" t="s">
        <v>2866</v>
      </c>
    </row>
    <row r="2066" spans="2:8" x14ac:dyDescent="0.3">
      <c r="B2066" t="e">
        <f t="shared" si="32"/>
        <v>#N/A</v>
      </c>
      <c r="D2066" s="36"/>
      <c r="E2066" s="36">
        <v>2</v>
      </c>
      <c r="F2066" s="1" t="s">
        <v>2836</v>
      </c>
      <c r="G2066" s="1"/>
      <c r="H2066" s="44" t="s">
        <v>2866</v>
      </c>
    </row>
    <row r="2067" spans="2:8" x14ac:dyDescent="0.3">
      <c r="B2067" t="e">
        <f t="shared" si="32"/>
        <v>#N/A</v>
      </c>
      <c r="D2067" s="36"/>
      <c r="E2067" s="36">
        <v>2</v>
      </c>
      <c r="F2067" s="1" t="s">
        <v>2837</v>
      </c>
      <c r="G2067" s="1"/>
      <c r="H2067" s="44" t="s">
        <v>2866</v>
      </c>
    </row>
    <row r="2068" spans="2:8" x14ac:dyDescent="0.3">
      <c r="B2068" t="e">
        <f t="shared" si="32"/>
        <v>#N/A</v>
      </c>
      <c r="D2068" s="36"/>
      <c r="E2068" s="36">
        <v>1</v>
      </c>
      <c r="F2068" s="1" t="s">
        <v>2838</v>
      </c>
      <c r="G2068" s="1"/>
      <c r="H2068" s="44" t="s">
        <v>2866</v>
      </c>
    </row>
    <row r="2069" spans="2:8" x14ac:dyDescent="0.3">
      <c r="B2069" t="e">
        <f t="shared" si="32"/>
        <v>#N/A</v>
      </c>
      <c r="D2069" s="36"/>
      <c r="E2069" s="36">
        <v>2</v>
      </c>
      <c r="F2069" s="1" t="s">
        <v>1447</v>
      </c>
      <c r="G2069" s="1"/>
      <c r="H2069" s="44" t="s">
        <v>2866</v>
      </c>
    </row>
    <row r="2070" spans="2:8" x14ac:dyDescent="0.3">
      <c r="B2070" t="e">
        <f t="shared" si="32"/>
        <v>#N/A</v>
      </c>
      <c r="D2070" s="36"/>
      <c r="E2070" s="36">
        <v>3</v>
      </c>
      <c r="F2070" s="1" t="s">
        <v>2839</v>
      </c>
      <c r="G2070" s="1"/>
      <c r="H2070" s="44" t="s">
        <v>2866</v>
      </c>
    </row>
    <row r="2071" spans="2:8" x14ac:dyDescent="0.3">
      <c r="B2071" t="e">
        <f t="shared" si="32"/>
        <v>#N/A</v>
      </c>
      <c r="D2071" s="36"/>
      <c r="E2071" s="36">
        <v>45</v>
      </c>
      <c r="F2071" s="1" t="s">
        <v>1449</v>
      </c>
      <c r="G2071" s="1"/>
      <c r="H2071" s="44" t="s">
        <v>2866</v>
      </c>
    </row>
    <row r="2072" spans="2:8" x14ac:dyDescent="0.3">
      <c r="B2072" t="e">
        <f t="shared" si="32"/>
        <v>#N/A</v>
      </c>
      <c r="D2072" s="36"/>
      <c r="E2072" s="36">
        <v>45</v>
      </c>
      <c r="F2072" s="1" t="s">
        <v>2840</v>
      </c>
      <c r="G2072" s="1"/>
      <c r="H2072" s="44" t="s">
        <v>2866</v>
      </c>
    </row>
    <row r="2073" spans="2:8" x14ac:dyDescent="0.3">
      <c r="B2073" t="e">
        <f t="shared" si="32"/>
        <v>#N/A</v>
      </c>
      <c r="D2073" s="36"/>
      <c r="E2073" s="36">
        <v>2</v>
      </c>
      <c r="F2073" s="1" t="s">
        <v>2841</v>
      </c>
      <c r="G2073" s="1"/>
      <c r="H2073" s="44" t="s">
        <v>2866</v>
      </c>
    </row>
    <row r="2074" spans="2:8" x14ac:dyDescent="0.3">
      <c r="B2074" t="e">
        <f t="shared" si="32"/>
        <v>#N/A</v>
      </c>
      <c r="D2074" s="36"/>
      <c r="E2074" s="36">
        <v>7</v>
      </c>
      <c r="F2074" s="1" t="s">
        <v>2842</v>
      </c>
      <c r="G2074" s="1"/>
      <c r="H2074" s="44" t="s">
        <v>2866</v>
      </c>
    </row>
    <row r="2075" spans="2:8" x14ac:dyDescent="0.3">
      <c r="B2075" t="e">
        <f t="shared" si="32"/>
        <v>#N/A</v>
      </c>
      <c r="D2075" s="36"/>
      <c r="E2075" s="36">
        <v>1</v>
      </c>
      <c r="F2075" s="1" t="s">
        <v>2843</v>
      </c>
      <c r="G2075" s="1"/>
      <c r="H2075" s="44" t="s">
        <v>2866</v>
      </c>
    </row>
    <row r="2076" spans="2:8" x14ac:dyDescent="0.3">
      <c r="B2076" t="e">
        <f t="shared" si="32"/>
        <v>#N/A</v>
      </c>
      <c r="D2076" s="36"/>
      <c r="E2076" s="36">
        <v>2</v>
      </c>
      <c r="F2076" s="1" t="s">
        <v>2844</v>
      </c>
      <c r="G2076" s="1"/>
      <c r="H2076" s="44" t="s">
        <v>2866</v>
      </c>
    </row>
    <row r="2077" spans="2:8" x14ac:dyDescent="0.3">
      <c r="B2077" t="e">
        <f t="shared" si="32"/>
        <v>#N/A</v>
      </c>
      <c r="D2077" s="36"/>
      <c r="E2077" s="36">
        <v>1</v>
      </c>
      <c r="F2077" s="1" t="s">
        <v>2845</v>
      </c>
      <c r="G2077" s="1"/>
      <c r="H2077" s="44" t="s">
        <v>2866</v>
      </c>
    </row>
    <row r="2078" spans="2:8" x14ac:dyDescent="0.3">
      <c r="B2078" t="e">
        <f t="shared" si="32"/>
        <v>#N/A</v>
      </c>
      <c r="D2078" s="36"/>
      <c r="E2078" s="36">
        <v>1</v>
      </c>
      <c r="F2078" s="1" t="s">
        <v>2846</v>
      </c>
      <c r="G2078" s="1"/>
      <c r="H2078" s="44" t="s">
        <v>2866</v>
      </c>
    </row>
    <row r="2079" spans="2:8" x14ac:dyDescent="0.3">
      <c r="B2079" t="e">
        <f t="shared" si="32"/>
        <v>#N/A</v>
      </c>
      <c r="D2079" s="36"/>
      <c r="E2079" s="36">
        <v>3</v>
      </c>
      <c r="F2079" s="1" t="s">
        <v>2847</v>
      </c>
      <c r="G2079" s="1"/>
      <c r="H2079" s="44" t="s">
        <v>2866</v>
      </c>
    </row>
    <row r="2080" spans="2:8" x14ac:dyDescent="0.3">
      <c r="B2080" t="e">
        <f t="shared" si="32"/>
        <v>#N/A</v>
      </c>
      <c r="D2080" s="36"/>
      <c r="E2080" s="36">
        <v>2</v>
      </c>
      <c r="F2080" s="1" t="s">
        <v>1451</v>
      </c>
      <c r="G2080" s="1"/>
      <c r="H2080" s="44" t="s">
        <v>2866</v>
      </c>
    </row>
    <row r="2081" spans="2:8" x14ac:dyDescent="0.3">
      <c r="B2081" t="e">
        <f t="shared" si="32"/>
        <v>#N/A</v>
      </c>
      <c r="D2081" s="36"/>
      <c r="E2081" s="36">
        <v>3</v>
      </c>
      <c r="F2081" s="1" t="s">
        <v>1453</v>
      </c>
      <c r="G2081" s="1"/>
      <c r="H2081" s="44" t="s">
        <v>2866</v>
      </c>
    </row>
    <row r="2082" spans="2:8" x14ac:dyDescent="0.3">
      <c r="B2082" t="e">
        <f t="shared" si="32"/>
        <v>#N/A</v>
      </c>
      <c r="D2082" s="36"/>
      <c r="E2082" s="36">
        <v>2</v>
      </c>
      <c r="F2082" s="1" t="s">
        <v>2848</v>
      </c>
      <c r="G2082" s="1"/>
      <c r="H2082" s="44" t="s">
        <v>2866</v>
      </c>
    </row>
    <row r="2083" spans="2:8" x14ac:dyDescent="0.3">
      <c r="B2083" t="e">
        <f t="shared" si="32"/>
        <v>#N/A</v>
      </c>
      <c r="D2083" s="36"/>
      <c r="E2083" s="36">
        <v>3</v>
      </c>
      <c r="F2083" s="1" t="s">
        <v>195</v>
      </c>
      <c r="G2083" s="1"/>
      <c r="H2083" s="1" t="s">
        <v>2858</v>
      </c>
    </row>
    <row r="2084" spans="2:8" x14ac:dyDescent="0.3">
      <c r="B2084" t="e">
        <f t="shared" si="32"/>
        <v>#N/A</v>
      </c>
      <c r="D2084" s="36"/>
      <c r="E2084" s="36">
        <v>3</v>
      </c>
      <c r="F2084" s="1" t="s">
        <v>197</v>
      </c>
      <c r="G2084" s="1"/>
      <c r="H2084" s="1" t="s">
        <v>2857</v>
      </c>
    </row>
    <row r="2085" spans="2:8" x14ac:dyDescent="0.3">
      <c r="B2085" t="e">
        <f t="shared" si="32"/>
        <v>#N/A</v>
      </c>
      <c r="D2085" s="36"/>
      <c r="E2085" s="36">
        <v>3</v>
      </c>
      <c r="F2085" s="1" t="s">
        <v>198</v>
      </c>
      <c r="G2085" s="1"/>
      <c r="H2085" s="1" t="s">
        <v>2857</v>
      </c>
    </row>
    <row r="2086" spans="2:8" x14ac:dyDescent="0.3">
      <c r="B2086" t="e">
        <f t="shared" si="32"/>
        <v>#N/A</v>
      </c>
      <c r="D2086" s="36"/>
      <c r="E2086" s="36">
        <v>4</v>
      </c>
      <c r="F2086" s="1" t="s">
        <v>199</v>
      </c>
      <c r="G2086" s="1"/>
      <c r="H2086" s="1" t="s">
        <v>2858</v>
      </c>
    </row>
    <row r="2087" spans="2:8" x14ac:dyDescent="0.3">
      <c r="B2087" t="e">
        <f t="shared" si="32"/>
        <v>#N/A</v>
      </c>
      <c r="D2087" s="36"/>
      <c r="E2087" s="36">
        <v>3</v>
      </c>
      <c r="F2087" s="1" t="s">
        <v>655</v>
      </c>
      <c r="G2087" s="1"/>
      <c r="H2087" s="1" t="s">
        <v>2857</v>
      </c>
    </row>
    <row r="2088" spans="2:8" x14ac:dyDescent="0.3">
      <c r="B2088" t="e">
        <f t="shared" si="32"/>
        <v>#N/A</v>
      </c>
      <c r="D2088" s="36"/>
      <c r="E2088" s="36">
        <v>95</v>
      </c>
      <c r="F2088" s="1" t="s">
        <v>235</v>
      </c>
      <c r="G2088" s="1"/>
      <c r="H2088" s="1" t="s">
        <v>2857</v>
      </c>
    </row>
    <row r="2089" spans="2:8" x14ac:dyDescent="0.3">
      <c r="B2089" t="e">
        <f t="shared" si="32"/>
        <v>#N/A</v>
      </c>
      <c r="D2089" s="36"/>
      <c r="E2089" s="36">
        <v>3</v>
      </c>
      <c r="F2089" s="1" t="s">
        <v>1045</v>
      </c>
      <c r="G2089" s="1"/>
      <c r="H2089" s="1" t="s">
        <v>2857</v>
      </c>
    </row>
    <row r="2090" spans="2:8" x14ac:dyDescent="0.3">
      <c r="B2090" t="e">
        <f t="shared" si="32"/>
        <v>#N/A</v>
      </c>
      <c r="D2090" s="36"/>
      <c r="E2090" s="36">
        <v>3</v>
      </c>
      <c r="F2090" s="1" t="s">
        <v>656</v>
      </c>
      <c r="G2090" s="1"/>
      <c r="H2090" s="1" t="s">
        <v>2857</v>
      </c>
    </row>
    <row r="2091" spans="2:8" x14ac:dyDescent="0.3">
      <c r="B2091" t="e">
        <f t="shared" si="32"/>
        <v>#N/A</v>
      </c>
      <c r="D2091" s="36"/>
      <c r="E2091" s="36">
        <v>3</v>
      </c>
      <c r="F2091" s="1" t="s">
        <v>236</v>
      </c>
      <c r="G2091" s="1"/>
      <c r="H2091" s="1" t="s">
        <v>2857</v>
      </c>
    </row>
    <row r="2092" spans="2:8" x14ac:dyDescent="0.3">
      <c r="B2092" t="e">
        <f t="shared" si="32"/>
        <v>#N/A</v>
      </c>
      <c r="D2092" s="36"/>
      <c r="E2092" s="36">
        <v>95</v>
      </c>
      <c r="F2092" s="1" t="s">
        <v>3654</v>
      </c>
      <c r="G2092" s="1"/>
      <c r="H2092" s="1" t="s">
        <v>2857</v>
      </c>
    </row>
    <row r="2093" spans="2:8" x14ac:dyDescent="0.3">
      <c r="B2093" t="e">
        <f t="shared" si="32"/>
        <v>#N/A</v>
      </c>
      <c r="D2093" s="36"/>
      <c r="E2093" s="36">
        <v>3</v>
      </c>
      <c r="F2093" s="1" t="s">
        <v>875</v>
      </c>
      <c r="G2093" s="1"/>
      <c r="H2093" s="1" t="s">
        <v>2857</v>
      </c>
    </row>
    <row r="2094" spans="2:8" x14ac:dyDescent="0.3">
      <c r="B2094" t="e">
        <f t="shared" si="32"/>
        <v>#N/A</v>
      </c>
      <c r="D2094" s="36"/>
      <c r="E2094" s="36">
        <v>3</v>
      </c>
      <c r="F2094" s="1" t="s">
        <v>2849</v>
      </c>
      <c r="G2094" s="1"/>
      <c r="H2094" s="1" t="s">
        <v>2857</v>
      </c>
    </row>
    <row r="2095" spans="2:8" x14ac:dyDescent="0.3">
      <c r="B2095" t="e">
        <f t="shared" si="32"/>
        <v>#N/A</v>
      </c>
      <c r="D2095" s="36"/>
      <c r="E2095" s="36">
        <v>2</v>
      </c>
      <c r="F2095" s="1" t="s">
        <v>336</v>
      </c>
      <c r="G2095" s="1"/>
      <c r="H2095" s="1" t="s">
        <v>2857</v>
      </c>
    </row>
    <row r="2096" spans="2:8" x14ac:dyDescent="0.3">
      <c r="B2096" t="e">
        <f t="shared" si="32"/>
        <v>#N/A</v>
      </c>
      <c r="D2096" s="36"/>
      <c r="E2096" s="36">
        <v>3</v>
      </c>
      <c r="F2096" s="1" t="s">
        <v>337</v>
      </c>
      <c r="G2096" s="1"/>
      <c r="H2096" s="1" t="s">
        <v>2857</v>
      </c>
    </row>
    <row r="2097" spans="2:8" x14ac:dyDescent="0.3">
      <c r="B2097" t="e">
        <f t="shared" si="32"/>
        <v>#N/A</v>
      </c>
      <c r="D2097" s="36"/>
      <c r="E2097" s="36">
        <v>1</v>
      </c>
      <c r="F2097" s="1" t="s">
        <v>338</v>
      </c>
      <c r="G2097" s="1"/>
      <c r="H2097" s="1" t="s">
        <v>2857</v>
      </c>
    </row>
    <row r="2098" spans="2:8" x14ac:dyDescent="0.3">
      <c r="B2098" t="e">
        <f t="shared" si="32"/>
        <v>#N/A</v>
      </c>
      <c r="D2098" s="36"/>
      <c r="E2098" s="36">
        <v>2</v>
      </c>
      <c r="F2098" s="1" t="s">
        <v>340</v>
      </c>
      <c r="G2098" s="1"/>
      <c r="H2098" s="1" t="s">
        <v>2858</v>
      </c>
    </row>
    <row r="2099" spans="2:8" x14ac:dyDescent="0.3">
      <c r="B2099" t="e">
        <f t="shared" si="32"/>
        <v>#N/A</v>
      </c>
      <c r="D2099" s="36"/>
      <c r="E2099" s="36">
        <v>2</v>
      </c>
      <c r="F2099" s="1" t="s">
        <v>341</v>
      </c>
      <c r="G2099" s="1"/>
      <c r="H2099" s="1" t="s">
        <v>2856</v>
      </c>
    </row>
    <row r="2100" spans="2:8" x14ac:dyDescent="0.3">
      <c r="B2100" t="e">
        <f t="shared" si="32"/>
        <v>#N/A</v>
      </c>
      <c r="D2100" s="36"/>
      <c r="E2100" s="36">
        <v>2</v>
      </c>
      <c r="F2100" s="1" t="s">
        <v>1049</v>
      </c>
      <c r="G2100" s="1"/>
      <c r="H2100" s="1" t="s">
        <v>2858</v>
      </c>
    </row>
    <row r="2101" spans="2:8" x14ac:dyDescent="0.3">
      <c r="B2101" t="e">
        <f t="shared" si="32"/>
        <v>#N/A</v>
      </c>
      <c r="D2101" s="36"/>
      <c r="E2101" s="36">
        <v>2</v>
      </c>
      <c r="F2101" s="1" t="s">
        <v>342</v>
      </c>
      <c r="G2101" s="1"/>
      <c r="H2101" s="1" t="s">
        <v>2857</v>
      </c>
    </row>
    <row r="2102" spans="2:8" x14ac:dyDescent="0.3">
      <c r="B2102" t="e">
        <f t="shared" si="32"/>
        <v>#N/A</v>
      </c>
      <c r="D2102" s="36"/>
      <c r="E2102" s="36">
        <v>1</v>
      </c>
      <c r="F2102" s="1" t="s">
        <v>2850</v>
      </c>
      <c r="G2102" s="1"/>
      <c r="H2102" s="1" t="s">
        <v>2857</v>
      </c>
    </row>
    <row r="2103" spans="2:8" x14ac:dyDescent="0.3">
      <c r="B2103" t="e">
        <f t="shared" si="32"/>
        <v>#N/A</v>
      </c>
      <c r="D2103" s="36"/>
      <c r="E2103" s="36">
        <v>2</v>
      </c>
      <c r="F2103" s="1" t="s">
        <v>343</v>
      </c>
      <c r="G2103" s="1"/>
      <c r="H2103" s="1" t="s">
        <v>2857</v>
      </c>
    </row>
    <row r="2104" spans="2:8" x14ac:dyDescent="0.3">
      <c r="B2104" t="e">
        <f t="shared" si="32"/>
        <v>#N/A</v>
      </c>
      <c r="D2104" s="36"/>
      <c r="E2104" s="36">
        <v>2</v>
      </c>
      <c r="F2104" s="1" t="s">
        <v>344</v>
      </c>
      <c r="G2104" s="1"/>
      <c r="H2104" s="1" t="s">
        <v>2858</v>
      </c>
    </row>
    <row r="2105" spans="2:8" x14ac:dyDescent="0.3">
      <c r="B2105" t="e">
        <f t="shared" si="32"/>
        <v>#N/A</v>
      </c>
      <c r="D2105" s="36"/>
      <c r="E2105" s="36">
        <v>8</v>
      </c>
      <c r="F2105" s="1" t="s">
        <v>345</v>
      </c>
      <c r="G2105" s="1"/>
      <c r="H2105" s="1" t="s">
        <v>2857</v>
      </c>
    </row>
    <row r="2106" spans="2:8" x14ac:dyDescent="0.3">
      <c r="B2106" t="e">
        <f t="shared" si="32"/>
        <v>#N/A</v>
      </c>
      <c r="D2106" s="36"/>
      <c r="E2106" s="36">
        <v>3</v>
      </c>
      <c r="F2106" s="1" t="s">
        <v>346</v>
      </c>
      <c r="G2106" s="1"/>
      <c r="H2106" s="1" t="s">
        <v>2857</v>
      </c>
    </row>
    <row r="2107" spans="2:8" x14ac:dyDescent="0.3">
      <c r="B2107" t="e">
        <f t="shared" si="32"/>
        <v>#N/A</v>
      </c>
      <c r="D2107" s="36"/>
      <c r="E2107" s="36">
        <v>2</v>
      </c>
      <c r="F2107" s="1" t="s">
        <v>347</v>
      </c>
      <c r="G2107" s="1"/>
      <c r="H2107" s="1" t="s">
        <v>2856</v>
      </c>
    </row>
    <row r="2108" spans="2:8" x14ac:dyDescent="0.3">
      <c r="B2108" t="e">
        <f t="shared" si="32"/>
        <v>#N/A</v>
      </c>
      <c r="D2108" s="36"/>
      <c r="E2108" s="36">
        <v>2</v>
      </c>
      <c r="F2108" s="1" t="s">
        <v>2851</v>
      </c>
      <c r="G2108" s="1"/>
      <c r="H2108" s="1" t="s">
        <v>2857</v>
      </c>
    </row>
    <row r="2109" spans="2:8" x14ac:dyDescent="0.3">
      <c r="B2109" t="e">
        <f t="shared" si="32"/>
        <v>#N/A</v>
      </c>
      <c r="D2109" s="36"/>
      <c r="E2109" s="36">
        <v>3</v>
      </c>
      <c r="F2109" s="1" t="s">
        <v>1050</v>
      </c>
      <c r="G2109" s="1"/>
      <c r="H2109" s="1" t="s">
        <v>2857</v>
      </c>
    </row>
    <row r="2110" spans="2:8" x14ac:dyDescent="0.3">
      <c r="B2110" t="e">
        <f t="shared" si="32"/>
        <v>#N/A</v>
      </c>
      <c r="D2110" s="36"/>
      <c r="E2110" s="36">
        <v>8</v>
      </c>
      <c r="F2110" s="1" t="s">
        <v>626</v>
      </c>
      <c r="G2110" s="1"/>
      <c r="H2110" s="1" t="s">
        <v>2858</v>
      </c>
    </row>
    <row r="2111" spans="2:8" x14ac:dyDescent="0.3">
      <c r="B2111" t="e">
        <f t="shared" si="32"/>
        <v>#N/A</v>
      </c>
      <c r="D2111" s="36"/>
      <c r="E2111" s="36">
        <v>95</v>
      </c>
      <c r="F2111" s="1" t="s">
        <v>201</v>
      </c>
      <c r="G2111" s="1"/>
      <c r="H2111" s="1" t="s">
        <v>2857</v>
      </c>
    </row>
    <row r="2112" spans="2:8" x14ac:dyDescent="0.3">
      <c r="B2112" t="e">
        <f t="shared" si="32"/>
        <v>#N/A</v>
      </c>
      <c r="D2112" s="36"/>
      <c r="E2112" s="36">
        <v>3</v>
      </c>
      <c r="F2112" s="1" t="s">
        <v>629</v>
      </c>
      <c r="G2112" s="1"/>
      <c r="H2112" s="1" t="s">
        <v>2858</v>
      </c>
    </row>
    <row r="2113" spans="2:8" x14ac:dyDescent="0.3">
      <c r="B2113" t="e">
        <f t="shared" si="32"/>
        <v>#N/A</v>
      </c>
      <c r="D2113" s="36"/>
      <c r="E2113" s="36">
        <v>4</v>
      </c>
      <c r="F2113" s="1" t="s">
        <v>205</v>
      </c>
      <c r="G2113" s="1"/>
      <c r="H2113" s="1" t="s">
        <v>2857</v>
      </c>
    </row>
    <row r="2114" spans="2:8" x14ac:dyDescent="0.3">
      <c r="B2114" t="e">
        <f t="shared" ref="B2114:B2177" si="33">VLOOKUP(F2114,$A$2:$A$96,1,FALSE)</f>
        <v>#N/A</v>
      </c>
      <c r="D2114" s="36"/>
      <c r="E2114" s="36">
        <v>6</v>
      </c>
      <c r="F2114" s="1" t="s">
        <v>208</v>
      </c>
      <c r="G2114" s="1"/>
      <c r="H2114" s="1" t="s">
        <v>2856</v>
      </c>
    </row>
    <row r="2115" spans="2:8" x14ac:dyDescent="0.3">
      <c r="B2115" t="e">
        <f t="shared" si="33"/>
        <v>#N/A</v>
      </c>
      <c r="D2115" s="36"/>
      <c r="E2115" s="36">
        <v>4</v>
      </c>
      <c r="F2115" s="1" t="s">
        <v>210</v>
      </c>
      <c r="G2115" s="1"/>
      <c r="H2115" s="1" t="s">
        <v>2858</v>
      </c>
    </row>
    <row r="2116" spans="2:8" x14ac:dyDescent="0.3">
      <c r="B2116" t="e">
        <f t="shared" si="33"/>
        <v>#N/A</v>
      </c>
      <c r="D2116" s="36"/>
      <c r="E2116" s="36">
        <v>3</v>
      </c>
      <c r="F2116" s="1" t="s">
        <v>212</v>
      </c>
      <c r="G2116" s="1"/>
      <c r="H2116" s="1" t="s">
        <v>2858</v>
      </c>
    </row>
    <row r="2117" spans="2:8" x14ac:dyDescent="0.3">
      <c r="B2117" t="e">
        <f t="shared" si="33"/>
        <v>#N/A</v>
      </c>
      <c r="D2117" s="36"/>
      <c r="E2117" s="36">
        <v>3</v>
      </c>
      <c r="F2117" s="1" t="s">
        <v>214</v>
      </c>
      <c r="G2117" s="1"/>
      <c r="H2117" s="1" t="s">
        <v>2857</v>
      </c>
    </row>
    <row r="2118" spans="2:8" x14ac:dyDescent="0.3">
      <c r="B2118" t="e">
        <f t="shared" si="33"/>
        <v>#N/A</v>
      </c>
      <c r="D2118" s="36"/>
      <c r="E2118" s="36">
        <v>6</v>
      </c>
      <c r="F2118" s="1" t="s">
        <v>635</v>
      </c>
      <c r="G2118" s="1"/>
      <c r="H2118" s="1" t="s">
        <v>2857</v>
      </c>
    </row>
    <row r="2119" spans="2:8" x14ac:dyDescent="0.3">
      <c r="B2119" t="e">
        <f t="shared" si="33"/>
        <v>#N/A</v>
      </c>
      <c r="D2119" s="36"/>
      <c r="E2119" s="36">
        <v>3</v>
      </c>
      <c r="F2119" s="1" t="s">
        <v>637</v>
      </c>
      <c r="G2119" s="1"/>
      <c r="H2119" s="1" t="s">
        <v>2857</v>
      </c>
    </row>
    <row r="2120" spans="2:8" x14ac:dyDescent="0.3">
      <c r="B2120" t="e">
        <f t="shared" si="33"/>
        <v>#N/A</v>
      </c>
      <c r="D2120" s="36"/>
      <c r="E2120" s="36">
        <v>3</v>
      </c>
      <c r="F2120" s="1" t="s">
        <v>215</v>
      </c>
      <c r="G2120" s="1"/>
      <c r="H2120" s="1" t="s">
        <v>2857</v>
      </c>
    </row>
    <row r="2121" spans="2:8" x14ac:dyDescent="0.3">
      <c r="B2121" t="e">
        <f t="shared" si="33"/>
        <v>#N/A</v>
      </c>
      <c r="D2121" s="36"/>
      <c r="E2121" s="36">
        <v>3</v>
      </c>
      <c r="F2121" s="1" t="s">
        <v>639</v>
      </c>
      <c r="G2121" s="1"/>
      <c r="H2121" s="1" t="s">
        <v>2858</v>
      </c>
    </row>
    <row r="2122" spans="2:8" x14ac:dyDescent="0.3">
      <c r="B2122" t="e">
        <f t="shared" si="33"/>
        <v>#N/A</v>
      </c>
      <c r="D2122" s="36"/>
      <c r="E2122" s="36">
        <v>4</v>
      </c>
      <c r="F2122" s="1" t="s">
        <v>641</v>
      </c>
      <c r="G2122" s="1"/>
      <c r="H2122" s="1" t="s">
        <v>2858</v>
      </c>
    </row>
    <row r="2123" spans="2:8" x14ac:dyDescent="0.3">
      <c r="B2123" t="e">
        <f t="shared" si="33"/>
        <v>#N/A</v>
      </c>
      <c r="D2123" s="36"/>
      <c r="E2123" s="36">
        <v>3</v>
      </c>
      <c r="F2123" s="1" t="s">
        <v>643</v>
      </c>
      <c r="G2123" s="1"/>
      <c r="H2123" s="1" t="s">
        <v>2857</v>
      </c>
    </row>
    <row r="2124" spans="2:8" x14ac:dyDescent="0.3">
      <c r="B2124" t="e">
        <f t="shared" si="33"/>
        <v>#N/A</v>
      </c>
      <c r="D2124" s="36"/>
      <c r="E2124" s="36">
        <v>4</v>
      </c>
      <c r="F2124" s="1" t="s">
        <v>645</v>
      </c>
      <c r="G2124" s="1"/>
      <c r="H2124" s="1" t="s">
        <v>2858</v>
      </c>
    </row>
    <row r="2125" spans="2:8" x14ac:dyDescent="0.3">
      <c r="B2125" t="e">
        <f t="shared" si="33"/>
        <v>#N/A</v>
      </c>
      <c r="D2125" s="36"/>
      <c r="E2125" s="36">
        <v>6</v>
      </c>
      <c r="F2125" s="1" t="s">
        <v>905</v>
      </c>
      <c r="G2125" s="1"/>
      <c r="H2125" s="1" t="s">
        <v>2857</v>
      </c>
    </row>
    <row r="2126" spans="2:8" x14ac:dyDescent="0.3">
      <c r="B2126" t="e">
        <f t="shared" si="33"/>
        <v>#N/A</v>
      </c>
      <c r="D2126" s="36"/>
      <c r="E2126" s="36">
        <v>6</v>
      </c>
      <c r="F2126" s="1" t="s">
        <v>2874</v>
      </c>
      <c r="G2126" s="1"/>
      <c r="H2126" s="1" t="s">
        <v>2857</v>
      </c>
    </row>
    <row r="2127" spans="2:8" x14ac:dyDescent="0.3">
      <c r="B2127" t="e">
        <f t="shared" si="33"/>
        <v>#N/A</v>
      </c>
      <c r="D2127" s="36"/>
      <c r="E2127" s="36">
        <v>6</v>
      </c>
      <c r="F2127" s="1" t="s">
        <v>907</v>
      </c>
      <c r="G2127" s="1"/>
      <c r="H2127" s="1" t="s">
        <v>2857</v>
      </c>
    </row>
    <row r="2128" spans="2:8" x14ac:dyDescent="0.3">
      <c r="B2128" t="e">
        <f t="shared" si="33"/>
        <v>#N/A</v>
      </c>
      <c r="D2128" s="36"/>
      <c r="E2128" s="36">
        <v>45</v>
      </c>
      <c r="F2128" s="1" t="s">
        <v>3655</v>
      </c>
      <c r="G2128" s="1"/>
      <c r="H2128" s="1" t="s">
        <v>2856</v>
      </c>
    </row>
    <row r="2129" spans="2:8" x14ac:dyDescent="0.3">
      <c r="B2129" t="e">
        <f t="shared" si="33"/>
        <v>#N/A</v>
      </c>
      <c r="D2129" s="36"/>
      <c r="E2129" s="36">
        <v>45</v>
      </c>
      <c r="F2129" s="1" t="s">
        <v>908</v>
      </c>
      <c r="G2129" s="1"/>
      <c r="H2129" s="1" t="s">
        <v>2856</v>
      </c>
    </row>
    <row r="2130" spans="2:8" x14ac:dyDescent="0.3">
      <c r="B2130" t="e">
        <f t="shared" si="33"/>
        <v>#N/A</v>
      </c>
      <c r="D2130" s="36"/>
      <c r="E2130" s="36">
        <v>6</v>
      </c>
      <c r="F2130" s="1" t="s">
        <v>2875</v>
      </c>
      <c r="G2130" s="1"/>
      <c r="H2130" s="1" t="s">
        <v>2857</v>
      </c>
    </row>
    <row r="2131" spans="2:8" x14ac:dyDescent="0.3">
      <c r="B2131" t="e">
        <f t="shared" si="33"/>
        <v>#N/A</v>
      </c>
      <c r="D2131" s="36"/>
      <c r="E2131" s="36">
        <v>45</v>
      </c>
      <c r="F2131" s="1" t="s">
        <v>909</v>
      </c>
      <c r="G2131" s="1"/>
      <c r="H2131" s="1" t="s">
        <v>2857</v>
      </c>
    </row>
    <row r="2132" spans="2:8" x14ac:dyDescent="0.3">
      <c r="B2132" t="e">
        <f t="shared" si="33"/>
        <v>#N/A</v>
      </c>
      <c r="D2132" s="36"/>
      <c r="E2132" s="36">
        <v>7</v>
      </c>
      <c r="F2132" s="1" t="s">
        <v>2876</v>
      </c>
      <c r="G2132" s="1"/>
      <c r="H2132" s="1" t="s">
        <v>2856</v>
      </c>
    </row>
    <row r="2133" spans="2:8" x14ac:dyDescent="0.3">
      <c r="B2133" t="e">
        <f t="shared" si="33"/>
        <v>#N/A</v>
      </c>
      <c r="D2133" s="36"/>
      <c r="E2133" s="36">
        <v>6</v>
      </c>
      <c r="F2133" s="1" t="s">
        <v>2877</v>
      </c>
      <c r="G2133" s="1"/>
      <c r="H2133" s="1" t="s">
        <v>2857</v>
      </c>
    </row>
    <row r="2134" spans="2:8" x14ac:dyDescent="0.3">
      <c r="B2134" t="e">
        <f t="shared" si="33"/>
        <v>#N/A</v>
      </c>
      <c r="D2134" s="36"/>
      <c r="E2134" s="36">
        <v>6</v>
      </c>
      <c r="F2134" s="1" t="s">
        <v>2878</v>
      </c>
      <c r="G2134" s="1"/>
      <c r="H2134" s="1" t="s">
        <v>2857</v>
      </c>
    </row>
    <row r="2135" spans="2:8" x14ac:dyDescent="0.3">
      <c r="B2135" t="e">
        <f t="shared" si="33"/>
        <v>#N/A</v>
      </c>
      <c r="D2135" s="36"/>
      <c r="E2135" s="36">
        <v>6</v>
      </c>
      <c r="F2135" s="1" t="s">
        <v>913</v>
      </c>
      <c r="G2135" s="1"/>
      <c r="H2135" s="1" t="s">
        <v>2857</v>
      </c>
    </row>
    <row r="2136" spans="2:8" x14ac:dyDescent="0.3">
      <c r="B2136" t="e">
        <f t="shared" si="33"/>
        <v>#N/A</v>
      </c>
      <c r="D2136" s="36"/>
      <c r="E2136" s="36">
        <v>6</v>
      </c>
      <c r="F2136" s="1" t="s">
        <v>218</v>
      </c>
      <c r="G2136" s="1"/>
      <c r="H2136" s="1" t="s">
        <v>2857</v>
      </c>
    </row>
    <row r="2137" spans="2:8" x14ac:dyDescent="0.3">
      <c r="B2137" t="e">
        <f t="shared" si="33"/>
        <v>#N/A</v>
      </c>
      <c r="D2137" s="36"/>
      <c r="E2137" s="36">
        <v>4</v>
      </c>
      <c r="F2137" s="1" t="s">
        <v>915</v>
      </c>
      <c r="G2137" s="1"/>
      <c r="H2137" s="1" t="s">
        <v>2857</v>
      </c>
    </row>
    <row r="2138" spans="2:8" x14ac:dyDescent="0.3">
      <c r="B2138" t="e">
        <f t="shared" si="33"/>
        <v>#N/A</v>
      </c>
      <c r="D2138" s="36"/>
      <c r="E2138" s="36">
        <v>45</v>
      </c>
      <c r="F2138" s="1" t="s">
        <v>917</v>
      </c>
      <c r="G2138" s="1"/>
      <c r="H2138" s="1" t="s">
        <v>2857</v>
      </c>
    </row>
    <row r="2139" spans="2:8" x14ac:dyDescent="0.3">
      <c r="B2139" t="e">
        <f t="shared" si="33"/>
        <v>#N/A</v>
      </c>
      <c r="D2139" s="36"/>
      <c r="E2139" s="36">
        <v>6</v>
      </c>
      <c r="F2139" s="1" t="s">
        <v>919</v>
      </c>
      <c r="G2139" s="1"/>
      <c r="H2139" s="1" t="s">
        <v>2857</v>
      </c>
    </row>
    <row r="2140" spans="2:8" x14ac:dyDescent="0.3">
      <c r="B2140" t="e">
        <f t="shared" si="33"/>
        <v>#N/A</v>
      </c>
      <c r="D2140" s="36"/>
      <c r="E2140" s="36">
        <v>6</v>
      </c>
      <c r="F2140" s="1" t="s">
        <v>921</v>
      </c>
      <c r="G2140" s="1"/>
      <c r="H2140" s="1" t="s">
        <v>2857</v>
      </c>
    </row>
    <row r="2141" spans="2:8" x14ac:dyDescent="0.3">
      <c r="B2141" t="e">
        <f t="shared" si="33"/>
        <v>#N/A</v>
      </c>
      <c r="D2141" s="36"/>
      <c r="E2141" s="36">
        <v>6</v>
      </c>
      <c r="F2141" s="1" t="s">
        <v>923</v>
      </c>
      <c r="G2141" s="1"/>
      <c r="H2141" s="1" t="s">
        <v>2857</v>
      </c>
    </row>
    <row r="2142" spans="2:8" x14ac:dyDescent="0.3">
      <c r="B2142" t="e">
        <f t="shared" si="33"/>
        <v>#N/A</v>
      </c>
      <c r="D2142" s="36"/>
      <c r="E2142" s="36">
        <v>6</v>
      </c>
      <c r="F2142" s="1" t="s">
        <v>925</v>
      </c>
      <c r="G2142" s="1"/>
      <c r="H2142" s="1" t="s">
        <v>2857</v>
      </c>
    </row>
    <row r="2143" spans="2:8" x14ac:dyDescent="0.3">
      <c r="B2143" t="e">
        <f t="shared" si="33"/>
        <v>#N/A</v>
      </c>
      <c r="D2143" s="36"/>
      <c r="E2143" s="36">
        <v>6</v>
      </c>
      <c r="F2143" s="1" t="s">
        <v>927</v>
      </c>
      <c r="G2143" s="1"/>
      <c r="H2143" s="1" t="s">
        <v>2857</v>
      </c>
    </row>
    <row r="2144" spans="2:8" x14ac:dyDescent="0.3">
      <c r="B2144" t="e">
        <f t="shared" si="33"/>
        <v>#N/A</v>
      </c>
      <c r="D2144" s="36"/>
      <c r="E2144" s="36">
        <v>6</v>
      </c>
      <c r="F2144" s="1" t="s">
        <v>223</v>
      </c>
      <c r="G2144" s="1"/>
      <c r="H2144" s="1" t="s">
        <v>2857</v>
      </c>
    </row>
    <row r="2145" spans="2:8" x14ac:dyDescent="0.3">
      <c r="B2145" t="e">
        <f t="shared" si="33"/>
        <v>#N/A</v>
      </c>
      <c r="D2145" s="36"/>
      <c r="E2145" s="36">
        <v>4</v>
      </c>
      <c r="F2145" s="1" t="s">
        <v>225</v>
      </c>
      <c r="G2145" s="1"/>
      <c r="H2145" s="1" t="s">
        <v>2857</v>
      </c>
    </row>
    <row r="2146" spans="2:8" x14ac:dyDescent="0.3">
      <c r="B2146" t="e">
        <f t="shared" si="33"/>
        <v>#N/A</v>
      </c>
      <c r="D2146" s="36"/>
      <c r="E2146" s="36">
        <v>4</v>
      </c>
      <c r="F2146" s="1" t="s">
        <v>227</v>
      </c>
      <c r="G2146" s="1"/>
      <c r="H2146" s="1" t="s">
        <v>2857</v>
      </c>
    </row>
    <row r="2147" spans="2:8" x14ac:dyDescent="0.3">
      <c r="B2147" t="e">
        <f t="shared" si="33"/>
        <v>#N/A</v>
      </c>
      <c r="D2147" s="36"/>
      <c r="E2147" s="36">
        <v>6</v>
      </c>
      <c r="F2147" s="1" t="s">
        <v>229</v>
      </c>
      <c r="G2147" s="1"/>
      <c r="H2147" s="1" t="s">
        <v>2857</v>
      </c>
    </row>
    <row r="2148" spans="2:8" x14ac:dyDescent="0.3">
      <c r="B2148" t="e">
        <f t="shared" si="33"/>
        <v>#N/A</v>
      </c>
      <c r="D2148" s="36"/>
      <c r="E2148" s="36">
        <v>3</v>
      </c>
      <c r="F2148" s="1" t="s">
        <v>231</v>
      </c>
      <c r="G2148" s="1"/>
      <c r="H2148" s="1" t="s">
        <v>2857</v>
      </c>
    </row>
    <row r="2149" spans="2:8" x14ac:dyDescent="0.3">
      <c r="B2149" t="e">
        <f t="shared" si="33"/>
        <v>#N/A</v>
      </c>
      <c r="D2149" s="36"/>
      <c r="E2149" s="36">
        <v>1</v>
      </c>
      <c r="F2149" s="1" t="s">
        <v>651</v>
      </c>
      <c r="G2149" s="1"/>
      <c r="H2149" s="1" t="s">
        <v>2856</v>
      </c>
    </row>
    <row r="2150" spans="2:8" x14ac:dyDescent="0.3">
      <c r="B2150" t="e">
        <f t="shared" si="33"/>
        <v>#N/A</v>
      </c>
      <c r="D2150" s="36"/>
      <c r="E2150" s="36">
        <v>6</v>
      </c>
      <c r="F2150" s="1" t="s">
        <v>2879</v>
      </c>
      <c r="G2150" s="1"/>
      <c r="H2150" s="1" t="s">
        <v>2858</v>
      </c>
    </row>
    <row r="2151" spans="2:8" x14ac:dyDescent="0.3">
      <c r="B2151" t="e">
        <f t="shared" si="33"/>
        <v>#N/A</v>
      </c>
      <c r="D2151" s="36"/>
      <c r="E2151" s="36">
        <v>92</v>
      </c>
      <c r="F2151" s="1" t="s">
        <v>233</v>
      </c>
      <c r="G2151" s="1"/>
      <c r="H2151" s="1" t="s">
        <v>2856</v>
      </c>
    </row>
    <row r="2152" spans="2:8" x14ac:dyDescent="0.3">
      <c r="B2152" t="e">
        <f t="shared" si="33"/>
        <v>#N/A</v>
      </c>
      <c r="D2152" s="36"/>
      <c r="E2152" s="36">
        <v>8</v>
      </c>
      <c r="F2152" s="1" t="s">
        <v>653</v>
      </c>
      <c r="G2152" s="1"/>
      <c r="H2152" s="1" t="s">
        <v>2858</v>
      </c>
    </row>
    <row r="2153" spans="2:8" x14ac:dyDescent="0.3">
      <c r="B2153" t="e">
        <f t="shared" si="33"/>
        <v>#N/A</v>
      </c>
      <c r="D2153" s="36"/>
      <c r="E2153" s="36">
        <v>6</v>
      </c>
      <c r="F2153" s="1" t="s">
        <v>959</v>
      </c>
      <c r="G2153" s="1"/>
      <c r="H2153" s="1" t="s">
        <v>2857</v>
      </c>
    </row>
    <row r="2154" spans="2:8" x14ac:dyDescent="0.3">
      <c r="B2154" t="e">
        <f t="shared" si="33"/>
        <v>#N/A</v>
      </c>
      <c r="D2154" s="36"/>
      <c r="E2154" s="36">
        <v>6</v>
      </c>
      <c r="F2154" s="1" t="s">
        <v>285</v>
      </c>
      <c r="G2154" s="1"/>
      <c r="H2154" s="1" t="s">
        <v>2857</v>
      </c>
    </row>
    <row r="2155" spans="2:8" x14ac:dyDescent="0.3">
      <c r="B2155" t="e">
        <f t="shared" si="33"/>
        <v>#N/A</v>
      </c>
      <c r="D2155" s="36"/>
      <c r="E2155" s="36">
        <v>45</v>
      </c>
      <c r="F2155" s="1" t="s">
        <v>288</v>
      </c>
      <c r="G2155" s="1"/>
      <c r="H2155" s="1" t="s">
        <v>2856</v>
      </c>
    </row>
    <row r="2156" spans="2:8" x14ac:dyDescent="0.3">
      <c r="B2156" t="e">
        <f t="shared" si="33"/>
        <v>#N/A</v>
      </c>
      <c r="D2156" s="36"/>
      <c r="E2156" s="36">
        <v>6</v>
      </c>
      <c r="F2156" s="1" t="s">
        <v>2880</v>
      </c>
      <c r="G2156" s="1"/>
      <c r="H2156" s="1" t="s">
        <v>2857</v>
      </c>
    </row>
    <row r="2157" spans="2:8" x14ac:dyDescent="0.3">
      <c r="B2157" t="e">
        <f t="shared" si="33"/>
        <v>#N/A</v>
      </c>
      <c r="D2157" s="36"/>
      <c r="E2157" s="36">
        <v>6</v>
      </c>
      <c r="F2157" s="1" t="s">
        <v>2881</v>
      </c>
      <c r="G2157" s="1"/>
      <c r="H2157" s="1" t="s">
        <v>2857</v>
      </c>
    </row>
    <row r="2158" spans="2:8" x14ac:dyDescent="0.3">
      <c r="B2158" t="e">
        <f t="shared" si="33"/>
        <v>#N/A</v>
      </c>
      <c r="D2158" s="36"/>
      <c r="E2158" s="36">
        <v>4</v>
      </c>
      <c r="F2158" s="1" t="s">
        <v>290</v>
      </c>
      <c r="G2158" s="1"/>
      <c r="H2158" s="1" t="s">
        <v>2858</v>
      </c>
    </row>
    <row r="2159" spans="2:8" x14ac:dyDescent="0.3">
      <c r="B2159" t="e">
        <f t="shared" si="33"/>
        <v>#N/A</v>
      </c>
      <c r="D2159" s="36"/>
      <c r="E2159" s="36">
        <v>3</v>
      </c>
      <c r="F2159" s="1" t="s">
        <v>293</v>
      </c>
      <c r="G2159" s="1"/>
      <c r="H2159" s="1" t="s">
        <v>2858</v>
      </c>
    </row>
    <row r="2160" spans="2:8" x14ac:dyDescent="0.3">
      <c r="B2160" t="e">
        <f t="shared" si="33"/>
        <v>#N/A</v>
      </c>
      <c r="D2160" s="36"/>
      <c r="E2160" s="36">
        <v>4</v>
      </c>
      <c r="F2160" s="1" t="s">
        <v>2882</v>
      </c>
      <c r="G2160" s="1"/>
      <c r="H2160" s="1" t="s">
        <v>2858</v>
      </c>
    </row>
    <row r="2161" spans="2:8" x14ac:dyDescent="0.3">
      <c r="B2161" t="e">
        <f t="shared" si="33"/>
        <v>#N/A</v>
      </c>
      <c r="D2161" s="36"/>
      <c r="E2161" s="36">
        <v>6</v>
      </c>
      <c r="F2161" s="1" t="s">
        <v>295</v>
      </c>
      <c r="G2161" s="1"/>
      <c r="H2161" s="1" t="s">
        <v>2856</v>
      </c>
    </row>
    <row r="2162" spans="2:8" x14ac:dyDescent="0.3">
      <c r="B2162" t="e">
        <f t="shared" si="33"/>
        <v>#N/A</v>
      </c>
      <c r="D2162" s="36"/>
      <c r="E2162" s="36">
        <v>6</v>
      </c>
      <c r="F2162" s="1" t="s">
        <v>2883</v>
      </c>
      <c r="G2162" s="1"/>
      <c r="H2162" s="1" t="s">
        <v>2857</v>
      </c>
    </row>
    <row r="2163" spans="2:8" x14ac:dyDescent="0.3">
      <c r="B2163" t="e">
        <f t="shared" si="33"/>
        <v>#N/A</v>
      </c>
      <c r="D2163" s="36"/>
      <c r="E2163" s="36">
        <v>6</v>
      </c>
      <c r="F2163" s="1" t="s">
        <v>2884</v>
      </c>
      <c r="G2163" s="1"/>
      <c r="H2163" s="1" t="s">
        <v>2856</v>
      </c>
    </row>
    <row r="2164" spans="2:8" x14ac:dyDescent="0.3">
      <c r="B2164" t="e">
        <f t="shared" si="33"/>
        <v>#N/A</v>
      </c>
      <c r="D2164" s="36"/>
      <c r="E2164" s="36">
        <v>6</v>
      </c>
      <c r="F2164" s="1" t="s">
        <v>2885</v>
      </c>
      <c r="G2164" s="1"/>
      <c r="H2164" s="1" t="s">
        <v>2857</v>
      </c>
    </row>
    <row r="2165" spans="2:8" x14ac:dyDescent="0.3">
      <c r="B2165" t="e">
        <f t="shared" si="33"/>
        <v>#N/A</v>
      </c>
      <c r="D2165" s="36"/>
      <c r="E2165" s="36">
        <v>6</v>
      </c>
      <c r="F2165" s="1" t="s">
        <v>2886</v>
      </c>
      <c r="G2165" s="1"/>
      <c r="H2165" s="1" t="s">
        <v>2857</v>
      </c>
    </row>
    <row r="2166" spans="2:8" x14ac:dyDescent="0.3">
      <c r="B2166" t="e">
        <f t="shared" si="33"/>
        <v>#N/A</v>
      </c>
      <c r="D2166" s="36"/>
      <c r="E2166" s="36">
        <v>6</v>
      </c>
      <c r="F2166" s="1" t="s">
        <v>2887</v>
      </c>
      <c r="G2166" s="1"/>
      <c r="H2166" s="1" t="s">
        <v>2857</v>
      </c>
    </row>
    <row r="2167" spans="2:8" x14ac:dyDescent="0.3">
      <c r="B2167" t="e">
        <f t="shared" si="33"/>
        <v>#N/A</v>
      </c>
      <c r="D2167" s="36"/>
      <c r="E2167" s="36">
        <v>6</v>
      </c>
      <c r="F2167" s="1" t="s">
        <v>2888</v>
      </c>
      <c r="G2167" s="1"/>
      <c r="H2167" s="1" t="s">
        <v>2857</v>
      </c>
    </row>
    <row r="2168" spans="2:8" x14ac:dyDescent="0.3">
      <c r="B2168" t="e">
        <f t="shared" si="33"/>
        <v>#N/A</v>
      </c>
      <c r="D2168" s="36"/>
      <c r="E2168" s="36">
        <v>3</v>
      </c>
      <c r="F2168" s="1" t="s">
        <v>2889</v>
      </c>
      <c r="G2168" s="1"/>
      <c r="H2168" s="1" t="s">
        <v>2858</v>
      </c>
    </row>
    <row r="2169" spans="2:8" x14ac:dyDescent="0.3">
      <c r="B2169" t="e">
        <f t="shared" si="33"/>
        <v>#N/A</v>
      </c>
      <c r="D2169" s="36"/>
      <c r="E2169" s="36">
        <v>7</v>
      </c>
      <c r="F2169" s="1" t="s">
        <v>2890</v>
      </c>
      <c r="G2169" s="1"/>
      <c r="H2169" s="1" t="s">
        <v>2856</v>
      </c>
    </row>
    <row r="2170" spans="2:8" x14ac:dyDescent="0.3">
      <c r="B2170" t="e">
        <f t="shared" si="33"/>
        <v>#N/A</v>
      </c>
      <c r="D2170" s="36"/>
      <c r="E2170" s="36">
        <v>6</v>
      </c>
      <c r="F2170" s="1" t="s">
        <v>2891</v>
      </c>
      <c r="G2170" s="1"/>
      <c r="H2170" s="1" t="s">
        <v>2857</v>
      </c>
    </row>
    <row r="2171" spans="2:8" x14ac:dyDescent="0.3">
      <c r="B2171" t="e">
        <f t="shared" si="33"/>
        <v>#N/A</v>
      </c>
      <c r="D2171" s="36"/>
      <c r="E2171" s="36">
        <v>3</v>
      </c>
      <c r="F2171" s="1" t="s">
        <v>2892</v>
      </c>
      <c r="G2171" s="1"/>
      <c r="H2171" s="1" t="s">
        <v>2858</v>
      </c>
    </row>
    <row r="2172" spans="2:8" x14ac:dyDescent="0.3">
      <c r="B2172" t="e">
        <f t="shared" si="33"/>
        <v>#N/A</v>
      </c>
      <c r="D2172" s="36"/>
      <c r="E2172" s="36">
        <v>6</v>
      </c>
      <c r="F2172" s="1" t="s">
        <v>2893</v>
      </c>
      <c r="G2172" s="1"/>
      <c r="H2172" s="1" t="s">
        <v>2857</v>
      </c>
    </row>
    <row r="2173" spans="2:8" x14ac:dyDescent="0.3">
      <c r="B2173" t="e">
        <f t="shared" si="33"/>
        <v>#N/A</v>
      </c>
      <c r="D2173" s="36"/>
      <c r="E2173" s="36">
        <v>9</v>
      </c>
      <c r="F2173" s="1" t="s">
        <v>2894</v>
      </c>
      <c r="G2173" s="1"/>
      <c r="H2173" s="1" t="s">
        <v>2858</v>
      </c>
    </row>
    <row r="2174" spans="2:8" x14ac:dyDescent="0.3">
      <c r="B2174" t="e">
        <f t="shared" si="33"/>
        <v>#N/A</v>
      </c>
      <c r="D2174" s="36"/>
      <c r="E2174" s="36">
        <v>4</v>
      </c>
      <c r="F2174" s="1" t="s">
        <v>2895</v>
      </c>
      <c r="G2174" s="1"/>
      <c r="H2174" s="1" t="s">
        <v>2857</v>
      </c>
    </row>
    <row r="2175" spans="2:8" x14ac:dyDescent="0.3">
      <c r="B2175" t="e">
        <f t="shared" si="33"/>
        <v>#N/A</v>
      </c>
      <c r="D2175" s="36"/>
      <c r="E2175" s="36">
        <v>6</v>
      </c>
      <c r="F2175" s="1" t="s">
        <v>298</v>
      </c>
      <c r="G2175" s="1"/>
      <c r="H2175" s="1" t="s">
        <v>2856</v>
      </c>
    </row>
    <row r="2176" spans="2:8" x14ac:dyDescent="0.3">
      <c r="B2176" t="e">
        <f t="shared" si="33"/>
        <v>#N/A</v>
      </c>
      <c r="D2176" s="36"/>
      <c r="E2176" s="36">
        <v>6</v>
      </c>
      <c r="F2176" s="1" t="s">
        <v>2896</v>
      </c>
      <c r="G2176" s="1"/>
      <c r="H2176" s="1" t="s">
        <v>2857</v>
      </c>
    </row>
    <row r="2177" spans="2:8" x14ac:dyDescent="0.3">
      <c r="B2177" t="e">
        <f t="shared" si="33"/>
        <v>#N/A</v>
      </c>
      <c r="D2177" s="36"/>
      <c r="E2177" s="36">
        <v>6</v>
      </c>
      <c r="F2177" s="1" t="s">
        <v>301</v>
      </c>
      <c r="G2177" s="1"/>
      <c r="H2177" s="1" t="s">
        <v>2857</v>
      </c>
    </row>
    <row r="2178" spans="2:8" x14ac:dyDescent="0.3">
      <c r="B2178" t="e">
        <f t="shared" ref="B2178:B2190" si="34">VLOOKUP(F2178,$A$2:$A$96,1,FALSE)</f>
        <v>#N/A</v>
      </c>
      <c r="D2178" s="36"/>
      <c r="E2178" s="36">
        <v>6</v>
      </c>
      <c r="F2178" s="1" t="s">
        <v>2897</v>
      </c>
      <c r="G2178" s="1"/>
      <c r="H2178" s="1" t="s">
        <v>2856</v>
      </c>
    </row>
    <row r="2179" spans="2:8" x14ac:dyDescent="0.3">
      <c r="B2179" t="e">
        <f t="shared" si="34"/>
        <v>#N/A</v>
      </c>
      <c r="D2179" s="36"/>
      <c r="E2179" s="36">
        <v>6</v>
      </c>
      <c r="F2179" s="1" t="s">
        <v>2898</v>
      </c>
      <c r="G2179" s="1"/>
      <c r="H2179" s="1" t="s">
        <v>2857</v>
      </c>
    </row>
    <row r="2180" spans="2:8" x14ac:dyDescent="0.3">
      <c r="B2180" t="e">
        <f t="shared" si="34"/>
        <v>#N/A</v>
      </c>
      <c r="D2180" s="36"/>
      <c r="E2180" s="36">
        <v>98</v>
      </c>
      <c r="F2180" s="1" t="s">
        <v>303</v>
      </c>
      <c r="G2180" s="1"/>
      <c r="H2180" s="1" t="s">
        <v>2858</v>
      </c>
    </row>
    <row r="2181" spans="2:8" x14ac:dyDescent="0.3">
      <c r="B2181" t="e">
        <f t="shared" si="34"/>
        <v>#N/A</v>
      </c>
      <c r="D2181" s="36"/>
      <c r="E2181" s="36">
        <v>4</v>
      </c>
      <c r="F2181" s="1" t="s">
        <v>2899</v>
      </c>
      <c r="G2181" s="1"/>
      <c r="H2181" s="1" t="s">
        <v>2858</v>
      </c>
    </row>
    <row r="2182" spans="2:8" x14ac:dyDescent="0.3">
      <c r="B2182" t="e">
        <f t="shared" si="34"/>
        <v>#N/A</v>
      </c>
      <c r="D2182" s="36"/>
      <c r="E2182" s="36">
        <v>4</v>
      </c>
      <c r="F2182" s="1" t="s">
        <v>2900</v>
      </c>
      <c r="G2182" s="1"/>
      <c r="H2182" s="1" t="s">
        <v>2858</v>
      </c>
    </row>
    <row r="2183" spans="2:8" x14ac:dyDescent="0.3">
      <c r="B2183" t="e">
        <f t="shared" si="34"/>
        <v>#N/A</v>
      </c>
      <c r="D2183" s="36"/>
      <c r="E2183" s="36">
        <v>6</v>
      </c>
      <c r="F2183" s="1" t="s">
        <v>2901</v>
      </c>
      <c r="G2183" s="1"/>
      <c r="H2183" s="1" t="s">
        <v>2857</v>
      </c>
    </row>
    <row r="2184" spans="2:8" x14ac:dyDescent="0.3">
      <c r="B2184" t="e">
        <f t="shared" si="34"/>
        <v>#N/A</v>
      </c>
      <c r="D2184" s="36"/>
      <c r="E2184" s="36">
        <v>10</v>
      </c>
      <c r="F2184" s="1" t="s">
        <v>2902</v>
      </c>
      <c r="G2184" s="1"/>
      <c r="H2184" s="1" t="s">
        <v>2856</v>
      </c>
    </row>
    <row r="2185" spans="2:8" x14ac:dyDescent="0.3">
      <c r="B2185" t="e">
        <f t="shared" si="34"/>
        <v>#N/A</v>
      </c>
      <c r="D2185" s="36"/>
      <c r="E2185" s="36">
        <v>3</v>
      </c>
      <c r="F2185" s="1" t="s">
        <v>305</v>
      </c>
      <c r="G2185" s="1"/>
      <c r="H2185" s="1" t="s">
        <v>2858</v>
      </c>
    </row>
    <row r="2186" spans="2:8" x14ac:dyDescent="0.3">
      <c r="B2186" t="e">
        <f t="shared" si="34"/>
        <v>#N/A</v>
      </c>
      <c r="D2186" s="36"/>
      <c r="E2186" s="36">
        <v>45</v>
      </c>
      <c r="F2186" s="1" t="s">
        <v>2903</v>
      </c>
      <c r="G2186" s="1"/>
      <c r="H2186" s="1" t="s">
        <v>2858</v>
      </c>
    </row>
    <row r="2187" spans="2:8" x14ac:dyDescent="0.3">
      <c r="B2187" t="e">
        <f t="shared" si="34"/>
        <v>#N/A</v>
      </c>
      <c r="D2187" s="36"/>
      <c r="E2187" s="36">
        <v>6</v>
      </c>
      <c r="F2187" s="1" t="s">
        <v>2904</v>
      </c>
      <c r="G2187" s="1"/>
      <c r="H2187" s="1" t="s">
        <v>2857</v>
      </c>
    </row>
    <row r="2188" spans="2:8" x14ac:dyDescent="0.3">
      <c r="B2188" t="e">
        <f t="shared" si="34"/>
        <v>#N/A</v>
      </c>
      <c r="D2188" s="36"/>
      <c r="E2188" s="36">
        <v>2</v>
      </c>
      <c r="F2188" s="1" t="s">
        <v>2905</v>
      </c>
      <c r="G2188" s="1"/>
      <c r="H2188" s="1" t="s">
        <v>2858</v>
      </c>
    </row>
    <row r="2189" spans="2:8" x14ac:dyDescent="0.3">
      <c r="B2189" t="e">
        <f t="shared" si="34"/>
        <v>#N/A</v>
      </c>
      <c r="D2189" s="36"/>
      <c r="E2189" s="36">
        <v>6</v>
      </c>
      <c r="F2189" s="1" t="s">
        <v>2906</v>
      </c>
      <c r="G2189" s="1"/>
      <c r="H2189" s="1" t="s">
        <v>2857</v>
      </c>
    </row>
    <row r="2190" spans="2:8" x14ac:dyDescent="0.3">
      <c r="B2190" t="e">
        <f t="shared" si="34"/>
        <v>#N/A</v>
      </c>
      <c r="D2190" s="36"/>
      <c r="E2190" s="36">
        <v>6</v>
      </c>
      <c r="F2190" s="1" t="s">
        <v>2907</v>
      </c>
      <c r="G2190" s="1"/>
      <c r="H2190" s="1" t="s">
        <v>2857</v>
      </c>
    </row>
    <row r="2191" spans="2:8" x14ac:dyDescent="0.3">
      <c r="D2191" s="1"/>
      <c r="E2191" s="1"/>
      <c r="F2191" s="1"/>
      <c r="G2191" s="1"/>
      <c r="H2191" s="1"/>
    </row>
    <row r="2192" spans="2:8" x14ac:dyDescent="0.3">
      <c r="D2192" s="1"/>
      <c r="E2192" s="1"/>
      <c r="F2192" s="1"/>
      <c r="G2192" s="1"/>
      <c r="H2192" s="1"/>
    </row>
    <row r="2193" spans="4:8" x14ac:dyDescent="0.3">
      <c r="D2193" s="1"/>
      <c r="E2193" s="1"/>
      <c r="F2193" s="1"/>
      <c r="G2193" s="1"/>
      <c r="H2193" s="1"/>
    </row>
    <row r="2194" spans="4:8" x14ac:dyDescent="0.3">
      <c r="D2194" s="1"/>
      <c r="E2194" s="1"/>
      <c r="F2194" s="1"/>
      <c r="G2194" s="1"/>
      <c r="H2194" s="1"/>
    </row>
  </sheetData>
  <sortState ref="B2:H2190">
    <sortCondition ref="B2:B2190"/>
  </sortState>
  <conditionalFormatting sqref="A2:A64 A66:A96">
    <cfRule type="duplicateValues" dxfId="2" priority="1"/>
    <cfRule type="duplicateValues" dxfId="1" priority="2"/>
  </conditionalFormatting>
  <conditionalFormatting sqref="A65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iv Sharma</dc:creator>
  <cp:lastModifiedBy>Volodymyr Radchuk</cp:lastModifiedBy>
  <cp:lastPrinted>2018-03-15T08:17:16Z</cp:lastPrinted>
  <dcterms:created xsi:type="dcterms:W3CDTF">2014-09-02T13:29:17Z</dcterms:created>
  <dcterms:modified xsi:type="dcterms:W3CDTF">2019-01-30T15:21:08Z</dcterms:modified>
</cp:coreProperties>
</file>